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_rels/sheet12.xml.rels" ContentType="application/vnd.openxmlformats-package.relationships+xml"/>
  <Override PartName="/xl/worksheets/sheet19.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49" firstSheet="0" activeTab="18"/>
  </bookViews>
  <sheets>
    <sheet name="Supplemental Material S8" sheetId="1" state="visible" r:id="rId2"/>
    <sheet name="hvcbp20_2-1_U_GO" sheetId="2" state="visible" r:id="rId3"/>
    <sheet name="hvcbp20_2-1_U_genes" sheetId="3" state="visible" r:id="rId4"/>
    <sheet name="hvcbp20_2-1_D_GO" sheetId="4" state="visible" r:id="rId5"/>
    <sheet name="hvcbp20_2-1_D_genes" sheetId="5" state="visible" r:id="rId6"/>
    <sheet name="Seb_2-1_U_GO" sheetId="6" state="visible" r:id="rId7"/>
    <sheet name="Seb_2-1_U_genes" sheetId="7" state="visible" r:id="rId8"/>
    <sheet name="Seb_2-1_D_GO" sheetId="8" state="visible" r:id="rId9"/>
    <sheet name="Seb_2-1_D_genes" sheetId="9" state="visible" r:id="rId10"/>
    <sheet name="hvcbp20.ab_3_1_U_GO" sheetId="10" state="visible" r:id="rId11"/>
    <sheet name="hvcbp20.ab_3_1_U_genes" sheetId="11" state="visible" r:id="rId12"/>
    <sheet name="hvcbp20.ab_3_1_D_GO" sheetId="12" state="visible" r:id="rId13"/>
    <sheet name="hvcbp20.ab_3_1_D_genes" sheetId="13" state="visible" r:id="rId14"/>
    <sheet name="Seb_3_1_U_GO" sheetId="14" state="visible" r:id="rId15"/>
    <sheet name="Seb_3_1_U_genes" sheetId="15" state="visible" r:id="rId16"/>
    <sheet name="Seb_3_1_D_GO" sheetId="16" state="visible" r:id="rId17"/>
    <sheet name="Seb_3_1_D_genes" sheetId="17" state="visible" r:id="rId18"/>
    <sheet name="genes persisted UP in hvcbp20" sheetId="18" state="visible" r:id="rId19"/>
    <sheet name="genes persisted DOWN in hvcbp20" sheetId="19" state="visible" r:id="rId20"/>
  </sheets>
  <definedNames>
    <definedName function="false" hidden="true" localSheetId="11" name="_xlnm._FilterDatabase" vbProcedure="false">'hvcbp20.ab_3_1_D_GO'!$A$2:$N$2</definedName>
    <definedName function="false" hidden="false" name="_xlfn_AGGREGATE" vbProcedure="false"/>
    <definedName function="false" hidden="false" localSheetId="6" name="data__17" vbProcedure="false">'Seb_2-1_U_genes'!$C$1:$E$18</definedName>
    <definedName function="false" hidden="false" localSheetId="8" name="data__25" vbProcedure="false">'Seb_2-1_D_genes'!$C$1:$E$13</definedName>
    <definedName function="false" hidden="false" localSheetId="10" name="data__44" vbProcedure="false">'hvcbp20.ab_3_1_U_genes'!$C$1:$E$3</definedName>
    <definedName function="false" hidden="false" localSheetId="14" name="data__49" vbProcedure="false">Seb_3_1_U_genes!$C$1:$E$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065" uniqueCount="4545">
  <si>
    <t xml:space="preserve">Supplemental Material S8</t>
  </si>
  <si>
    <r>
      <rPr>
        <sz val="12"/>
        <color rgb="FF000000"/>
        <rFont val="Times New Roman"/>
        <family val="1"/>
        <charset val="238"/>
      </rPr>
      <t xml:space="preserve">Gene Ontology categories (Biological Processes) over-represented in ‘Sebastian’- or </t>
    </r>
    <r>
      <rPr>
        <i val="true"/>
        <sz val="12"/>
        <color rgb="FF000000"/>
        <rFont val="Times New Roman"/>
        <family val="1"/>
        <charset val="238"/>
      </rPr>
      <t xml:space="preserve">hvcbp20.ab </t>
    </r>
    <r>
      <rPr>
        <sz val="12"/>
        <color rgb="FF000000"/>
        <rFont val="Times New Roman"/>
        <family val="1"/>
        <charset val="238"/>
      </rPr>
      <t xml:space="preserve">specific subsets of genes, up- or down-regulated during subsequent stages of the experiment in comparison with control conditions (corrected P&lt;0.01) and lists of genes represented by analyzed Gene Ontologies.</t>
    </r>
  </si>
  <si>
    <r>
      <rPr>
        <b val="true"/>
        <sz val="10"/>
        <color rgb="FF000000"/>
        <rFont val="Arial"/>
        <family val="2"/>
        <charset val="238"/>
      </rPr>
      <t xml:space="preserve">The results of GO enrichment analysis of genes specifically UP regulated in </t>
    </r>
    <r>
      <rPr>
        <b val="true"/>
        <i val="true"/>
        <sz val="10"/>
        <color rgb="FF000000"/>
        <rFont val="Arial"/>
        <family val="2"/>
        <charset val="238"/>
      </rPr>
      <t xml:space="preserve">hvcbp20.ab mutant</t>
    </r>
    <r>
      <rPr>
        <b val="true"/>
        <sz val="10"/>
        <color rgb="FF000000"/>
        <rFont val="Arial"/>
        <family val="2"/>
        <charset val="238"/>
      </rPr>
      <t xml:space="preserve"> at the onset of water stress (hvcbp20_2_1_U)</t>
    </r>
  </si>
  <si>
    <t xml:space="preserve">GO-term</t>
  </si>
  <si>
    <t xml:space="preserve">Log2-Enrichment</t>
  </si>
  <si>
    <t xml:space="preserve">p-value</t>
  </si>
  <si>
    <t xml:space="preserve">Subset ratio</t>
  </si>
  <si>
    <t xml:space="preserve">Description</t>
  </si>
  <si>
    <t xml:space="preserve">GO:0044699</t>
  </si>
  <si>
    <t xml:space="preserve">0.37</t>
  </si>
  <si>
    <t xml:space="preserve">0.000095</t>
  </si>
  <si>
    <t xml:space="preserve">41.7127071823204</t>
  </si>
  <si>
    <t xml:space="preserve">single-organism process</t>
  </si>
  <si>
    <t xml:space="preserve">GO:0050896</t>
  </si>
  <si>
    <t xml:space="preserve">0.41</t>
  </si>
  <si>
    <t xml:space="preserve">0.01</t>
  </si>
  <si>
    <t xml:space="preserve">19.6132596685082</t>
  </si>
  <si>
    <t xml:space="preserve">response to stimulus</t>
  </si>
  <si>
    <t xml:space="preserve">GO:0044710</t>
  </si>
  <si>
    <t xml:space="preserve">0.44</t>
  </si>
  <si>
    <t xml:space="preserve">22.6519337016574</t>
  </si>
  <si>
    <t xml:space="preserve">single-organism metabolic process</t>
  </si>
  <si>
    <t xml:space="preserve">GO:0010026</t>
  </si>
  <si>
    <t xml:space="preserve">2.75</t>
  </si>
  <si>
    <t xml:space="preserve">1.1049723756906</t>
  </si>
  <si>
    <t xml:space="preserve">trichome differentiation</t>
  </si>
  <si>
    <t xml:space="preserve">Gene name</t>
  </si>
  <si>
    <t xml:space="preserve">FC</t>
  </si>
  <si>
    <t xml:space="preserve">[Sebastian, 1](normalized)</t>
  </si>
  <si>
    <t xml:space="preserve">[Sebastian, 2](normalized)</t>
  </si>
  <si>
    <t xml:space="preserve">[Sebastian, 3](normalized)</t>
  </si>
  <si>
    <t xml:space="preserve">[cbp20, 1](normalized)</t>
  </si>
  <si>
    <t xml:space="preserve">[cbp20, 2](normalized)</t>
  </si>
  <si>
    <t xml:space="preserve">[cbp20, 3](normalized)</t>
  </si>
  <si>
    <t xml:space="preserve">Plaza ID</t>
  </si>
  <si>
    <t xml:space="preserve">Arabidopsis orthologues</t>
  </si>
  <si>
    <t xml:space="preserve">gene_description</t>
  </si>
  <si>
    <t xml:space="preserve">MLOC_4026</t>
  </si>
  <si>
    <t xml:space="preserve">HV134591G00010</t>
  </si>
  <si>
    <t xml:space="preserve">12-oxophytodienoate reductase</t>
  </si>
  <si>
    <t xml:space="preserve">AT1G76690</t>
  </si>
  <si>
    <t xml:space="preserve">12-oxophytodienoate reductase 2,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t>
  </si>
  <si>
    <t xml:space="preserve">MLOC_44536</t>
  </si>
  <si>
    <t xml:space="preserve">HV274906G00010</t>
  </si>
  <si>
    <t xml:space="preserve">16,9 kDa class I heat shock protein 2, 16,9 kDa class I heat shock protein 1</t>
  </si>
  <si>
    <t xml:space="preserve">AT5G59720</t>
  </si>
  <si>
    <t xml:space="preserve">heat shock protein 18,2, encodes a low molecular weight heat shock protein that contains the heat shock element in the promoter region, Expression is induced in response to heat shock,</t>
  </si>
  <si>
    <t xml:space="preserve">MLOC_75844</t>
  </si>
  <si>
    <t xml:space="preserve">HV69124G00010</t>
  </si>
  <si>
    <t xml:space="preserve">17,9 kDa class II heat shock protein</t>
  </si>
  <si>
    <t xml:space="preserve">AT5G12020</t>
  </si>
  <si>
    <t xml:space="preserve">17,6 kDa class II heat shock protein</t>
  </si>
  <si>
    <t xml:space="preserve">MLOC_5973</t>
  </si>
  <si>
    <t xml:space="preserve">HV136941G00010</t>
  </si>
  <si>
    <t xml:space="preserve">1-aminocyclopropane-1-carboxylate synthase, 1-aminocyclopropane-1-carboxylate synthase</t>
  </si>
  <si>
    <t xml:space="preserve">AT4G11280</t>
  </si>
  <si>
    <t xml:space="preserve">1-aminocyclopropane-1-carboxylic acid (acc) synthase 6, encodes a a member of the 1-aminocyclopropane-1-carboxylate (ACC) synthase (S-adenosyl-L-methionine methylthioadenosine-lyase, EC 4,4,1,14) gene family</t>
  </si>
  <si>
    <t xml:space="preserve">MLOC_64670</t>
  </si>
  <si>
    <t xml:space="preserve">HV49169G00010</t>
  </si>
  <si>
    <t xml:space="preserve">59 kDa regulatory subunit B</t>
  </si>
  <si>
    <t xml:space="preserve">AT1G13460</t>
  </si>
  <si>
    <t xml:space="preserve">Protein phosphatase 2A regulatory B subunit family protein, Encodes protein phosphatase 2A (PP2A) B'theta subunit,  Targeted to peroxisomes,</t>
  </si>
  <si>
    <t xml:space="preserve">MLOC_67581</t>
  </si>
  <si>
    <t xml:space="preserve">HV53297G00010</t>
  </si>
  <si>
    <t xml:space="preserve">70 kDa protein, Heat shock 70 kDa protein 1</t>
  </si>
  <si>
    <t xml:space="preserve">AT2G32120</t>
  </si>
  <si>
    <t xml:space="preserve">heat-shock protein 70T-2</t>
  </si>
  <si>
    <t xml:space="preserve">MLOC_58685</t>
  </si>
  <si>
    <t xml:space="preserve">HV42886G00010</t>
  </si>
  <si>
    <t xml:space="preserve">Actin, cytoplasmic</t>
  </si>
  <si>
    <t xml:space="preserve">AT1G18450</t>
  </si>
  <si>
    <t xml:space="preserve">actin-related protein 4, 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t>
  </si>
  <si>
    <t xml:space="preserve">MLOC_81608</t>
  </si>
  <si>
    <t xml:space="preserve">HV97223G00010</t>
  </si>
  <si>
    <t xml:space="preserve">Alpha-dioxygenase 2</t>
  </si>
  <si>
    <t xml:space="preserve">AT3G01420</t>
  </si>
  <si>
    <t xml:space="preserve">Peroxidase superfamily protein, Encodes an alpha-dioxygenase involved in protection against oxidative stress and cell death, Induced in response to Salicylic acid and oxidative stress,  Independent of NPR1 in  induction by salicylic acid,</t>
  </si>
  <si>
    <t xml:space="preserve">MLOC_60716</t>
  </si>
  <si>
    <t xml:space="preserve">HV44695G00010</t>
  </si>
  <si>
    <t xml:space="preserve">Arogenate dehydratase/prephenate dehydratase 6, chloroplastic, Prephenate dehydratase</t>
  </si>
  <si>
    <t xml:space="preserve">AT1G08250</t>
  </si>
  <si>
    <t xml:space="preserve">arogenate dehydratase 6, Encodes a plastid-localized arogenate dehydratase involved in phenylalanine biosynthesis, Although this enzyme has sequence similarity to prephenate dehydratases, it is 98 times more active with arogenate than prephenate in enzymatic assays,</t>
  </si>
  <si>
    <t xml:space="preserve">MLOC_14804</t>
  </si>
  <si>
    <t xml:space="preserve">HV1569071G00010</t>
  </si>
  <si>
    <t xml:space="preserve">ascorbate peroxidase S, chloroplastic/mitochondrial</t>
  </si>
  <si>
    <t xml:space="preserve">AT4G35000</t>
  </si>
  <si>
    <t xml:space="preserve">ascorbate peroxidase 3, 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t>
  </si>
  <si>
    <t xml:space="preserve">MLOC_5871</t>
  </si>
  <si>
    <t xml:space="preserve">HV136819G00010</t>
  </si>
  <si>
    <t xml:space="preserve">Auxin response factor</t>
  </si>
  <si>
    <t xml:space="preserve">AT5G20730</t>
  </si>
  <si>
    <t xml:space="preserve">Transcriptional factor B3 family protein / auxin-responsive factor AUX/IAA-related, Encodes an auxin-regulated transcriptional activator, Activates expression of IAA1 and IAA9 in the presence of auxin, Mutants affect blue light and gravitropic and auxin mediated growth responses,  Together with AUX19, it is  involved in the response to ethylene,  In the arf7 arf19 double mutant, several auxin-responsive genes (e,g, IAA5, LBD16, LBD29 and LBD33) are no longer upregulated by auxin,</t>
  </si>
  <si>
    <t xml:space="preserve">MLOC_15725</t>
  </si>
  <si>
    <t xml:space="preserve">HV1571415G00010</t>
  </si>
  <si>
    <t xml:space="preserve">B3 domain-containing protein LFL1</t>
  </si>
  <si>
    <t xml:space="preserve">AT3G26790</t>
  </si>
  <si>
    <t xml:space="preserve">AP2/B3-like transcriptional factor family protein, Transcriptional factor with high similarity to the B3 region of the VP1/ABI3-like proteins, Full length FUS3 protein binds to the highly conserved RY motif [DNA motif CATGCA(TG)], present in many seed-specific promoters, and the B3 domains of this transcription factor is necessary for the specific interaction with the RY element, Transcriptional activity of FUS3 requires the B3 DNA-binding domain and an activation domain, FUS3 specifies cotyledon identity, Regulator of gene expression during late embryogenesis, Involved in the control foliar organ identity in Arabidopsis by regulating the synthesis of two hormones, abscisic acid and gibberellin,  FUS3 together with LEC1 positively regulate the abundance of the ABI3 protein in the seed,</t>
  </si>
  <si>
    <t xml:space="preserve">MLOC_19405</t>
  </si>
  <si>
    <t xml:space="preserve">HV158484G00010</t>
  </si>
  <si>
    <t xml:space="preserve">BRASSINOSTEROID INSENSITIVE 1-associated receptor kinase 1, Receptor-like kinase</t>
  </si>
  <si>
    <t xml:space="preserve">AT5G48380</t>
  </si>
  <si>
    <t xml:space="preserve">Encodes a BAK1-interacting receptor-like kinase named BIR1,  Negatively regulates multiple plant resistance signaling pathways, one of which is the SOBIR1(AT2G31880)-dependent pathway,, BAK1-interacting receptor-like kinase 1</t>
  </si>
  <si>
    <t xml:space="preserve">MLOC_12688</t>
  </si>
  <si>
    <t xml:space="preserve">HV1563881G00010</t>
  </si>
  <si>
    <t xml:space="preserve">Calcium-independent phospholipase A2-gamma</t>
  </si>
  <si>
    <t xml:space="preserve">AT1G61850</t>
  </si>
  <si>
    <t xml:space="preserve">Encodes a non-specific lipase that hydrolyzes phospholipids as well as galactolipids, at both sn-1 and sn-2 positions, Involved in basal jasmonic acid biosynthesis by releasing the precursor fatty acid from membrane lipids, Mutant plants were impacted in resistance to fungus B, cinerea,, phospholipases;galactolipases</t>
  </si>
  <si>
    <t xml:space="preserve">MLOC_62498</t>
  </si>
  <si>
    <t xml:space="preserve">HV46622G00010</t>
  </si>
  <si>
    <t xml:space="preserve">CBL-interacting</t>
  </si>
  <si>
    <t xml:space="preserve">AT1G01140</t>
  </si>
  <si>
    <t xml:space="preserve">CBL-interacting protein kinase 9, Encodes a CBL-interacting protein kinase with similarity to SOS2</t>
  </si>
  <si>
    <t xml:space="preserve">MLOC_63556</t>
  </si>
  <si>
    <t xml:space="preserve">HV47704G00010</t>
  </si>
  <si>
    <t xml:space="preserve">CBL-interacting, CBL-interacting protein kinase 3</t>
  </si>
  <si>
    <t xml:space="preserve">AT5G21326</t>
  </si>
  <si>
    <t xml:space="preserve">Ca2+regulated serine-threonine protein kinase family protein</t>
  </si>
  <si>
    <t xml:space="preserve">MLOC_54452</t>
  </si>
  <si>
    <t xml:space="preserve">HV39146G00010</t>
  </si>
  <si>
    <t xml:space="preserve">cross-link repair 1A protein, DNA cross-link repair protein SNM1</t>
  </si>
  <si>
    <t xml:space="preserve">AT2G45700</t>
  </si>
  <si>
    <t xml:space="preserve">sterile alpha motif (SAM) domain-containing protein</t>
  </si>
  <si>
    <t xml:space="preserve">MLOC_4749</t>
  </si>
  <si>
    <t xml:space="preserve">HV135460G00010</t>
  </si>
  <si>
    <t xml:space="preserve">Cyclin-T1-4</t>
  </si>
  <si>
    <t xml:space="preserve">AT4G19600</t>
  </si>
  <si>
    <t xml:space="preserve">Cyclin family protein, Encodes a cyclin T partner CYCT1;4,  Plays important roles in infection with Cauliflower mosaic virus (CaMV),</t>
  </si>
  <si>
    <t xml:space="preserve">MLOC_13482</t>
  </si>
  <si>
    <t xml:space="preserve">HV1565795G00010</t>
  </si>
  <si>
    <t xml:space="preserve">DEP domain-containing mTOR-interacting protein, Protein of unknown function, DUF547 LENGTH=529</t>
  </si>
  <si>
    <t xml:space="preserve">AT4G08550</t>
  </si>
  <si>
    <t xml:space="preserve">electron carriers;protein disulfide oxidoreductases</t>
  </si>
  <si>
    <t xml:space="preserve">MLOC_53533</t>
  </si>
  <si>
    <t xml:space="preserve">HV38442G00020</t>
  </si>
  <si>
    <t xml:space="preserve">DNA polymerase I, DNA polymerase</t>
  </si>
  <si>
    <t xml:space="preserve">AT3G20540</t>
  </si>
  <si>
    <t xml:space="preserve">Encodes an organellar DNA polymerase I that is also involved in double strand break repair,, polymerase gamma 1</t>
  </si>
  <si>
    <t xml:space="preserve">MLOC_72453</t>
  </si>
  <si>
    <t xml:space="preserve">HV61685G00020</t>
  </si>
  <si>
    <t xml:space="preserve">efflux family protein 4, chloroplastic</t>
  </si>
  <si>
    <t xml:space="preserve">AT2G21340</t>
  </si>
  <si>
    <t xml:space="preserve">MATE efflux family protein</t>
  </si>
  <si>
    <t xml:space="preserve">MLOC_7704</t>
  </si>
  <si>
    <t xml:space="preserve">HV139900G00010</t>
  </si>
  <si>
    <t xml:space="preserve">Fanconi anemia group I protein</t>
  </si>
  <si>
    <t xml:space="preserve">AT5G49110</t>
  </si>
  <si>
    <t xml:space="preserve">No description available,</t>
  </si>
  <si>
    <t xml:space="preserve">MLOC_65382</t>
  </si>
  <si>
    <t xml:space="preserve">HV50102G00010</t>
  </si>
  <si>
    <t xml:space="preserve">finger AN1 domain-containing stress-associated protein 17</t>
  </si>
  <si>
    <t xml:space="preserve">AT3G28210</t>
  </si>
  <si>
    <t xml:space="preserve">zinc finger (AN1-like) family protein, Encodes a putative zinc finger protein (PMZ),</t>
  </si>
  <si>
    <t xml:space="preserve">MLOC_81761</t>
  </si>
  <si>
    <t xml:space="preserve">HV9808G00010</t>
  </si>
  <si>
    <t xml:space="preserve">Hordoindoline-B1, Hordoindoline-B1, Puroindoline B</t>
  </si>
  <si>
    <t xml:space="preserve">N/A</t>
  </si>
  <si>
    <t xml:space="preserve">MLOC_15459</t>
  </si>
  <si>
    <t xml:space="preserve">HV1570753G00010</t>
  </si>
  <si>
    <t xml:space="preserve">Hypoxia-responsive family protein-like</t>
  </si>
  <si>
    <t xml:space="preserve">AT3G05550</t>
  </si>
  <si>
    <t xml:space="preserve">Hypoxia-responsive family protein</t>
  </si>
  <si>
    <t xml:space="preserve">MLOC_62137</t>
  </si>
  <si>
    <t xml:space="preserve">HV46232G00010</t>
  </si>
  <si>
    <t xml:space="preserve">inactive receptor-like kinase SSP, Protein kinase-like protein</t>
  </si>
  <si>
    <t xml:space="preserve">AT5G46570</t>
  </si>
  <si>
    <t xml:space="preserve">BR-signaling kinase 2, Encodes BR-signaling kinase 2 (BSK2), one of the three homologous BR-signaling kinases (BSK1, AT4G35230; BSK2, AT5G46570; BSK3, AT4G00710),  Mediates signal transduction from receptor kinase BRI1 by functioning as the substrate of BRI1, Plasma membrane localized,</t>
  </si>
  <si>
    <t xml:space="preserve">MLOC_71281</t>
  </si>
  <si>
    <t xml:space="preserve">HV5949G00010</t>
  </si>
  <si>
    <t xml:space="preserve">Kinesin-like protein</t>
  </si>
  <si>
    <t xml:space="preserve">AT1G21730</t>
  </si>
  <si>
    <t xml:space="preserve">P-loop containing nucleoside triphosphate hydrolases superfamily protein</t>
  </si>
  <si>
    <t xml:space="preserve">MLOC_61206</t>
  </si>
  <si>
    <t xml:space="preserve">HV45263G00010</t>
  </si>
  <si>
    <t xml:space="preserve">Laccase-12/13, Laccase, putative</t>
  </si>
  <si>
    <t xml:space="preserve">AT5G60020</t>
  </si>
  <si>
    <t xml:space="preserve">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 laccase 17</t>
  </si>
  <si>
    <t xml:space="preserve">MLOC_14814</t>
  </si>
  <si>
    <t xml:space="preserve">HV1569099G00010</t>
  </si>
  <si>
    <t xml:space="preserve">Lignin-forming anionic peroxidase, Peroxidase 6</t>
  </si>
  <si>
    <t xml:space="preserve">AT5G05340</t>
  </si>
  <si>
    <t xml:space="preserve">Peroxidase superfamily protein</t>
  </si>
  <si>
    <t xml:space="preserve">MLOC_25875</t>
  </si>
  <si>
    <t xml:space="preserve">HV171897G00010</t>
  </si>
  <si>
    <t xml:space="preserve">Lignin-forming anionic peroxidase, Peroxidase 66</t>
  </si>
  <si>
    <t xml:space="preserve">AT5G17820</t>
  </si>
  <si>
    <t xml:space="preserve">MLOC_55157</t>
  </si>
  <si>
    <t xml:space="preserve">HV39707G00010</t>
  </si>
  <si>
    <t xml:space="preserve">Lignin-forming anionic peroxidase, Peroxidase superfamily protein LENGTH=329</t>
  </si>
  <si>
    <t xml:space="preserve">AT2G24800</t>
  </si>
  <si>
    <t xml:space="preserve">MLOC_63814</t>
  </si>
  <si>
    <t xml:space="preserve">HV47990G00010</t>
  </si>
  <si>
    <t xml:space="preserve">LUTEIN DEFICIENT 5, chloroplastic, Cytochrome P450</t>
  </si>
  <si>
    <t xml:space="preserve">AT2G27690</t>
  </si>
  <si>
    <t xml:space="preserve">cytochrome P450, family 94, subfamily C, polypeptide 1, Encodes a CYP94C1, Has highest omega-hydroxylase activity with 9,10-epoxystearic acid, while also metabolized lauric acid (C12:0) and C18 unsaturated fatty acids, Gene expression is induced in response to wounding and jasmonic acid treatment,</t>
  </si>
  <si>
    <t xml:space="preserve">MLOC_79489</t>
  </si>
  <si>
    <t xml:space="preserve">HV85282G00010</t>
  </si>
  <si>
    <t xml:space="preserve">NB-ARC domain containing protein</t>
  </si>
  <si>
    <t xml:space="preserve">MLOC_32625</t>
  </si>
  <si>
    <t xml:space="preserve">HV230406G00010</t>
  </si>
  <si>
    <t xml:space="preserve">MLOC_59941</t>
  </si>
  <si>
    <t xml:space="preserve">HV44053G00010</t>
  </si>
  <si>
    <t xml:space="preserve">Oligomycin resistance ATP-dependent permease YOR1</t>
  </si>
  <si>
    <t xml:space="preserve">AT3G13080</t>
  </si>
  <si>
    <t xml:space="preserve">multidrug resistance-associated protein 3, encodes an ATP-dependent MRP-like ABC transporter able to transport glutathione-conjugates as well as chlorophyll catabolites,  The expression of this gene is upregulated by herbicide safeners such as benoxacor and fenclorim,</t>
  </si>
  <si>
    <t xml:space="preserve">MLOC_5957</t>
  </si>
  <si>
    <t xml:space="preserve">HV136914G00010</t>
  </si>
  <si>
    <t xml:space="preserve">Oligomycin resistance ATP-dependent permease YOR1, Multidrug resistance protein ABC transporter family</t>
  </si>
  <si>
    <t xml:space="preserve">AT2G47800</t>
  </si>
  <si>
    <t xml:space="preserve">multidrug resistance-associated protein 4, Encodes a plasma membrane localized ATPase transporter involved in multidrug transport,  The expression of this gene is upregulated by herbicide safeners such as benoxacor, fluxofenim and fenclorim,</t>
  </si>
  <si>
    <t xml:space="preserve">MLOC_10709</t>
  </si>
  <si>
    <t xml:space="preserve">HV1559636G00010</t>
  </si>
  <si>
    <t xml:space="preserve">Osmosensing histidine protein kinase SLN1</t>
  </si>
  <si>
    <t xml:space="preserve">AT2G01830</t>
  </si>
  <si>
    <t xml:space="preserve">CHASE domain containing histidine kinase protein, Histidine kinase: cytokinin-binding receptor that transduces cytokinin signals across the plasma membrane</t>
  </si>
  <si>
    <t xml:space="preserve">MLOC_80183</t>
  </si>
  <si>
    <t xml:space="preserve">HV89152G00010</t>
  </si>
  <si>
    <t xml:space="preserve">Peroxidase 66, Peroxidase 66</t>
  </si>
  <si>
    <t xml:space="preserve">AT4G11290</t>
  </si>
  <si>
    <t xml:space="preserve">MLOC_5179</t>
  </si>
  <si>
    <t xml:space="preserve">HV135971G00010</t>
  </si>
  <si>
    <t xml:space="preserve">Peroxygenase 1, Caleosin 1</t>
  </si>
  <si>
    <t xml:space="preserve">AT5G55240</t>
  </si>
  <si>
    <t xml:space="preserve">Catalyze hydroperoxide-dependent mono-oxygenation  reactions, Require calcium for peroxygenase activity, Probably  deeply buried in lipid droplets or microsomes,, ARABIDOPSIS THALIANA PEROXYGENASE 2</t>
  </si>
  <si>
    <t xml:space="preserve">MLOC_56330</t>
  </si>
  <si>
    <t xml:space="preserve">HV40734G00010</t>
  </si>
  <si>
    <t xml:space="preserve">Polyadenylate-binding protein, cytoplasmic and nuclear</t>
  </si>
  <si>
    <t xml:space="preserve">AT1G49760</t>
  </si>
  <si>
    <t xml:space="preserve">poly(A) binding protein 8, polyadenylate-binding protein, putative / PABP, putative, similar to poly(A)-binding protein GB:AAF66825 GI:7673359 from (Nicotiana tabacum), Highly and ubiquitously expressed, Member of the class II PABP family,</t>
  </si>
  <si>
    <t xml:space="preserve">MLOC_64195</t>
  </si>
  <si>
    <t xml:space="preserve">HV48487G00010</t>
  </si>
  <si>
    <t xml:space="preserve">Polycomb group protein EMBRYONIC FLOWER 2</t>
  </si>
  <si>
    <t xml:space="preserve">AT5G51230</t>
  </si>
  <si>
    <t xml:space="preserve">VEFS-Box of polycomb protein, Polycomb group protein with zinc finger domain involved in negative regulation of reproductive development, Forms a complex with FIE, CLF, and MSI1, This complex modulates the expression of target genes including AG, PI and AP3,</t>
  </si>
  <si>
    <t xml:space="preserve">MLOC_57182</t>
  </si>
  <si>
    <t xml:space="preserve">HV41491G00010</t>
  </si>
  <si>
    <t xml:space="preserve">pore complex protein Nup98-Nup96, Nuclear pore complex protein nup98</t>
  </si>
  <si>
    <t xml:space="preserve">AT1G80680</t>
  </si>
  <si>
    <t xml:space="preserve">SUPPRESSOR OF AUXIN RESISTANCE 3, Mutant has early-flowering phenotype, encodes a putative nucleoporin, Required for the activation of downstream defense pathways by the snc1 mutation, Involved in basal resistance against bacterial pathogens,</t>
  </si>
  <si>
    <t xml:space="preserve">MLOC_43893</t>
  </si>
  <si>
    <t xml:space="preserve">HV273294G00010</t>
  </si>
  <si>
    <t xml:space="preserve">Probable 9-cis-epoxycarotenoid dioxygenase NCED5, chloroplastic</t>
  </si>
  <si>
    <t xml:space="preserve">AT1G78390</t>
  </si>
  <si>
    <t xml:space="preserve">nine-cis-epoxycarotenoid dioxygenase 9, Encodes 9-cis-epoxycarotenoid dioxygenase, a key enzyme in the biosynthesis of abscisic acid, The expression of this gene increases during the first 6h of imbibition,</t>
  </si>
  <si>
    <t xml:space="preserve">MLOC_53294</t>
  </si>
  <si>
    <t xml:space="preserve">HV38213G00010</t>
  </si>
  <si>
    <t xml:space="preserve">Probable ADP-ribosylation factor GTPase-activating protein AGD14</t>
  </si>
  <si>
    <t xml:space="preserve">AT4G13350</t>
  </si>
  <si>
    <t xml:space="preserve">NSP (nuclear shuttle protein)-interacting GTPase, Encodes a GTPase that interacts with nuclear shuttle proteins (NSPs) from a number of different plant viruses, The gene is widely expressed and NIG transcript levels do not rise in response to viral infection, This cytoplasmic protein does not directly interact with a viral movement protein (MP), but, it does promote the movement of NSP from the nucleus to the cytoplasm, Overexpression of NIG in Arabidopsis plants renders them more sensitive to geminivirus infection,</t>
  </si>
  <si>
    <t xml:space="preserve">MLOC_5324</t>
  </si>
  <si>
    <t xml:space="preserve">HV136140G00010</t>
  </si>
  <si>
    <t xml:space="preserve">Probable chalcone--flavonone isomerase 3, Chalcone--flavonone isomerase</t>
  </si>
  <si>
    <t xml:space="preserve">AT5G05270</t>
  </si>
  <si>
    <t xml:space="preserve">Chalcone-flavanone isomerase family protein</t>
  </si>
  <si>
    <t xml:space="preserve">MLOC_50898</t>
  </si>
  <si>
    <t xml:space="preserve">HV367370G00010</t>
  </si>
  <si>
    <t xml:space="preserve">Probable elongation factor 1-gamma 2</t>
  </si>
  <si>
    <t xml:space="preserve">AT1G57720</t>
  </si>
  <si>
    <t xml:space="preserve">Translation elongation factor EF1B, gamma chain</t>
  </si>
  <si>
    <t xml:space="preserve">MLOC_76802</t>
  </si>
  <si>
    <t xml:space="preserve">HV72985G00010</t>
  </si>
  <si>
    <t xml:space="preserve">Probable nucleoredoxin 1-1, Nucleoredoxin, putative</t>
  </si>
  <si>
    <t xml:space="preserve">AT1G60420</t>
  </si>
  <si>
    <t xml:space="preserve">DC1 domain-containing protein, Reduce transmission through pollen,</t>
  </si>
  <si>
    <t xml:space="preserve">MLOC_4523</t>
  </si>
  <si>
    <t xml:space="preserve">HV135217G00010</t>
  </si>
  <si>
    <t xml:space="preserve">Probable Werner syndrome ATP-dependent helicase homolog 1</t>
  </si>
  <si>
    <t xml:space="preserve">AT1G10930</t>
  </si>
  <si>
    <t xml:space="preserve">DNA helicase involved in the maintenance of genome stability by modulation of the DNA damage response and suppression of homologous recombination,, DNA helicase (RECQl4A)</t>
  </si>
  <si>
    <t xml:space="preserve">MLOC_36465</t>
  </si>
  <si>
    <t xml:space="preserve">HV2546851G00010</t>
  </si>
  <si>
    <t xml:space="preserve">protein ClpB</t>
  </si>
  <si>
    <t xml:space="preserve">AT2G25140</t>
  </si>
  <si>
    <t xml:space="preserve">casein lytic proteinase B4, 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 xml:space="preserve">MLOC_50972</t>
  </si>
  <si>
    <t xml:space="preserve">HV36802G00020</t>
  </si>
  <si>
    <t xml:space="preserve">protein DnaK</t>
  </si>
  <si>
    <t xml:space="preserve">AT4G37910</t>
  </si>
  <si>
    <t xml:space="preserve">mitochondrial heat shock protein 70-1</t>
  </si>
  <si>
    <t xml:space="preserve">MLOC_78867</t>
  </si>
  <si>
    <t xml:space="preserve">HV82267G00010</t>
  </si>
  <si>
    <t xml:space="preserve">AT3G12580</t>
  </si>
  <si>
    <t xml:space="preserve">heat shock protein 70</t>
  </si>
  <si>
    <t xml:space="preserve">MLOC_61028</t>
  </si>
  <si>
    <t xml:space="preserve">HV45019G00010</t>
  </si>
  <si>
    <t xml:space="preserve">protein ligase RGLG1</t>
  </si>
  <si>
    <t xml:space="preserve">AT5G14420</t>
  </si>
  <si>
    <t xml:space="preserve">Encodes RGLG2 (RING domain ligase 2), a RING domain ubiquitin E3 ligase that negatively regulates the drought stress response by mediating ERF53 transcriptional activity,, RING domain ligase2</t>
  </si>
  <si>
    <t xml:space="preserve">MLOC_38120</t>
  </si>
  <si>
    <t xml:space="preserve">HV2549739G00010</t>
  </si>
  <si>
    <t xml:space="preserve">protein MutS</t>
  </si>
  <si>
    <t xml:space="preserve">AT4G25540</t>
  </si>
  <si>
    <t xml:space="preserve">homolog of DNA mismatch repair protein MSH3, encodes a DNA mismatch repair homolog of human MutS gene, MSH6, There are four MutS genes in Arabidopsis, MSH2, MSH3, MSH6, and MSH7, which all act as heterodimers and bind to 51-mer duplexes, MSH2*MSH3 heterodimers bound 'insertion-deletion' DNA with three nucleotides (+AAG) or one nucleotide (+T) looped out much better than they bound DNA with a base/base mispair (T/G),</t>
  </si>
  <si>
    <t xml:space="preserve">MLOC_44010</t>
  </si>
  <si>
    <t xml:space="preserve">HV273830G00010</t>
  </si>
  <si>
    <t xml:space="preserve">Putative adagio-like protein 2, Kelch repeat-containing F-box family protein LENGTH=478</t>
  </si>
  <si>
    <t xml:space="preserve">AT5G57360</t>
  </si>
  <si>
    <t xml:space="preserve">Galactose oxidase/kelch repeat superfamily protein, Encodes clock-associated PAS protein ZTL; Also known as FKF1-like protein 2 or ADAGIO1(ADO1), A protein containing a PAS domain  ZTL contributes to the plant fitness (carbon fixation, biomass) by influencing the circadian clock period, ZTL is the F-box component of an SCF complex implicated in the degradation of TOC1,</t>
  </si>
  <si>
    <t xml:space="preserve">MLOC_22072</t>
  </si>
  <si>
    <t xml:space="preserve">HV160213G00010</t>
  </si>
  <si>
    <t xml:space="preserve">Putative disease resistance protein RGA4, NBS-LRR disease resistance protein-like protein</t>
  </si>
  <si>
    <t xml:space="preserve">AT3G14470</t>
  </si>
  <si>
    <t xml:space="preserve">NB-ARC domain-containing disease resistance protein</t>
  </si>
  <si>
    <t xml:space="preserve">MLOC_4798</t>
  </si>
  <si>
    <t xml:space="preserve">HV135514G00010</t>
  </si>
  <si>
    <t xml:space="preserve">Receptor like protein kinase</t>
  </si>
  <si>
    <t xml:space="preserve">AT1G12220</t>
  </si>
  <si>
    <t xml:space="preserve">Resistance gene, mediates resistance against the bacterial pathogen Pseudomonas syringae, Contains a putative nucleotide binding site composed of kinase-1a (or P-loop), kinase-2a, and putative kinase-3a domains, 13 imperfect leucine-rich repeats, a potential leucine zipper, and two uncharacterized motifs that are well conserved in products of previously isolated R genes, Confers resistance to Pseudomonas syringae strains that express avrPphB,, Disease resistance protein (CC-NBS-LRR class) family</t>
  </si>
  <si>
    <t xml:space="preserve">MLOC_3293</t>
  </si>
  <si>
    <t xml:space="preserve">HV129518G00020</t>
  </si>
  <si>
    <t xml:space="preserve">RPM1-interacting protein 4 (RIN4) family protein</t>
  </si>
  <si>
    <t xml:space="preserve">AT2G17660</t>
  </si>
  <si>
    <t xml:space="preserve">MLOC_58258</t>
  </si>
  <si>
    <t xml:space="preserve">HV42490G00010</t>
  </si>
  <si>
    <t xml:space="preserve">RPP13-like protein 3</t>
  </si>
  <si>
    <t xml:space="preserve">AT3G46530</t>
  </si>
  <si>
    <t xml:space="preserve">NB-ARC domain-containing disease resistance protein, Confers resistance to the biotrophic oomycete, Peronospora parasitica, Encodes an NBS-LRR type R protein with a putative amino-terminal leucine zipper, Fungal protein ATR13 induces RPP13 gene expression and disease resistance,</t>
  </si>
  <si>
    <t xml:space="preserve">MLOC_14392</t>
  </si>
  <si>
    <t xml:space="preserve">HV1567957G00010</t>
  </si>
  <si>
    <t xml:space="preserve">RPP8-like protein 3</t>
  </si>
  <si>
    <t xml:space="preserve">AT1G58390</t>
  </si>
  <si>
    <t xml:space="preserve">Disease resistance protein (CC-NBS-LRR class) family</t>
  </si>
  <si>
    <t xml:space="preserve">MLOC_66302</t>
  </si>
  <si>
    <t xml:space="preserve">HV51362G00010</t>
  </si>
  <si>
    <t xml:space="preserve">SPS1-related proline-alanine-rich protein kinase</t>
  </si>
  <si>
    <t xml:space="preserve">AT2G32510</t>
  </si>
  <si>
    <t xml:space="preserve">mitogen-activated protein kinase kinase kinase 17, member of MEKK subfamily</t>
  </si>
  <si>
    <t xml:space="preserve">MLOC_5540</t>
  </si>
  <si>
    <t xml:space="preserve">HV136373G00010</t>
  </si>
  <si>
    <t xml:space="preserve">Stem-specific protein TSJT1, Aluminum-induced protein</t>
  </si>
  <si>
    <t xml:space="preserve">AT3G22850</t>
  </si>
  <si>
    <t xml:space="preserve">Aluminium induced protein with YGL and LRDR motifs</t>
  </si>
  <si>
    <t xml:space="preserve">MLOC_498</t>
  </si>
  <si>
    <t xml:space="preserve">HV103489G00010</t>
  </si>
  <si>
    <t xml:space="preserve">stress transcription factor A-2c</t>
  </si>
  <si>
    <t xml:space="preserve">AT2G26150</t>
  </si>
  <si>
    <t xml:space="preserve">heat shock transcription factor A2, member of Heat Stress Transcription Factor (Hsf) family, Involved in response to misfolded protein accumulation in the cytosol, Regulated by alternative splicing and non-sense-mediated decay,</t>
  </si>
  <si>
    <t xml:space="preserve">MLOC_6206</t>
  </si>
  <si>
    <t xml:space="preserve">HV137211G00010</t>
  </si>
  <si>
    <t xml:space="preserve">stress transcription factor A-2d</t>
  </si>
  <si>
    <t xml:space="preserve">AT4G17750</t>
  </si>
  <si>
    <t xml:space="preserve">heat shock factor 1, native protein is a trimer, interacts with HSP70, also with TBP, DNA interaction is modulated by phosphorylation  and is heat-shock inducible</t>
  </si>
  <si>
    <t xml:space="preserve">MLOC_56130</t>
  </si>
  <si>
    <t xml:space="preserve">HV40575G00010</t>
  </si>
  <si>
    <t xml:space="preserve">T-complex protein 1 subunit</t>
  </si>
  <si>
    <t xml:space="preserve">AT3G11830</t>
  </si>
  <si>
    <t xml:space="preserve">TCP-1/cpn60 chaperonin family protein</t>
  </si>
  <si>
    <t xml:space="preserve">MLOC_67834</t>
  </si>
  <si>
    <t xml:space="preserve">HV53730G00010</t>
  </si>
  <si>
    <t xml:space="preserve">Transcription factor bHLH130, basic helix-loop-helix (bHLH) DNA-binding superfamily protein LENGTH=359</t>
  </si>
  <si>
    <t xml:space="preserve">AT2G42280</t>
  </si>
  <si>
    <t xml:space="preserve">basic helix-loop-helix (bHLH) DNA-binding superfamily protein</t>
  </si>
  <si>
    <t xml:space="preserve">MLOC_28133</t>
  </si>
  <si>
    <t xml:space="preserve">HV189416G00010</t>
  </si>
  <si>
    <t xml:space="preserve">Transcription-repair-coupling factor</t>
  </si>
  <si>
    <t xml:space="preserve">AT3G02060</t>
  </si>
  <si>
    <t xml:space="preserve">DEAD/DEAH box helicase, putative</t>
  </si>
  <si>
    <t xml:space="preserve">MLOC_13554</t>
  </si>
  <si>
    <t xml:space="preserve">HV1565907G00010</t>
  </si>
  <si>
    <t xml:space="preserve">Translational activator GCN1, Translational activator GCN1, putative</t>
  </si>
  <si>
    <t xml:space="preserve">AT1G64790</t>
  </si>
  <si>
    <t xml:space="preserve">ILITYHIA, ILITYHIA (ILA) is a HEAT repeat protein involved in plant immunity, The gene is also involved in systemic acquired resistance induced by P, syringae expressing avrRps4, Loss-of-function mutants of ILA caused pleiotropic defects in the mutant plants, The mutant plants are smaller in size and the leaves are serrated and yellow to light green in color, Required for bacterium-triggered stomatal closure,</t>
  </si>
  <si>
    <t xml:space="preserve">MLOC_19005</t>
  </si>
  <si>
    <t xml:space="preserve">HV1583019G00010</t>
  </si>
  <si>
    <t xml:space="preserve">Unknown protein</t>
  </si>
  <si>
    <t xml:space="preserve">AT3G48180</t>
  </si>
  <si>
    <t xml:space="preserve">MLOC_14294</t>
  </si>
  <si>
    <t xml:space="preserve">HV1567720G00010</t>
  </si>
  <si>
    <t xml:space="preserve">unknown protein; BEST Arabidopsis thaliana protein match is: unknown protein , LENGTH=156</t>
  </si>
  <si>
    <t xml:space="preserve">AT2G01300</t>
  </si>
  <si>
    <t xml:space="preserve">MLOC_1773</t>
  </si>
  <si>
    <t xml:space="preserve">HV115859G00020</t>
  </si>
  <si>
    <t xml:space="preserve">Vegetative incompatibility protein HET-E-1</t>
  </si>
  <si>
    <t xml:space="preserve">AT2G19430</t>
  </si>
  <si>
    <t xml:space="preserve">DWD (DDB1-binding WD40 protein) hypersensitive to ABA 1, This gene is predicted to encode a protein with a DWD motif, It can bind to DDB1a in Y2H assays, and DDB1b in co-IP assays, and may be involved in the formation of a CUL4-based E3 ubiquitin ligase, 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t>
  </si>
  <si>
    <t xml:space="preserve">MLOC_68496</t>
  </si>
  <si>
    <t xml:space="preserve">HV54876G00010</t>
  </si>
  <si>
    <t xml:space="preserve">YTH domain family protein</t>
  </si>
  <si>
    <t xml:space="preserve">AT1G55500</t>
  </si>
  <si>
    <t xml:space="preserve">evolutionarily conserved C-terminal region 4</t>
  </si>
  <si>
    <t xml:space="preserve">MLOC_22174</t>
  </si>
  <si>
    <t xml:space="preserve">HV160336G00010</t>
  </si>
  <si>
    <t xml:space="preserve">Laccase-12/13</t>
  </si>
  <si>
    <t xml:space="preserve">MLOC_69899</t>
  </si>
  <si>
    <t xml:space="preserve">HV57132G00010</t>
  </si>
  <si>
    <t xml:space="preserve">MLOC_17298</t>
  </si>
  <si>
    <t xml:space="preserve">HV1576241G00010</t>
  </si>
  <si>
    <t xml:space="preserve">Phospholipase A1-II, Lipase</t>
  </si>
  <si>
    <t xml:space="preserve">AT1G06800</t>
  </si>
  <si>
    <t xml:space="preserve">alpha/beta-Hydrolases superfamily protein, Encodes a lipase that hydrolyzes phosphatidylcholine, glycolipids as well as triacylglycerols,</t>
  </si>
  <si>
    <t xml:space="preserve">MLOC_38162</t>
  </si>
  <si>
    <t xml:space="preserve">HV2549832G00010</t>
  </si>
  <si>
    <t xml:space="preserve">Exocyst complex component EXO70B1, exocyst subunit exo70 family protein C2 LENGTH=695</t>
  </si>
  <si>
    <t xml:space="preserve">AT5G13990</t>
  </si>
  <si>
    <t xml:space="preserve">A member of EXO70 gene family, putative exocyst subunits, conserved in land plants, Arabidopsis thaliana contains 23 putative EXO70 genes, which can be classified into eight clusters on the phylogenetic tree,, exocyst subunit exo70 family protein C2</t>
  </si>
  <si>
    <t xml:space="preserve">MLOC_38462</t>
  </si>
  <si>
    <t xml:space="preserve">HV2550522G00010</t>
  </si>
  <si>
    <t xml:space="preserve">Gibberellin 2-beta-dioxygenase</t>
  </si>
  <si>
    <t xml:space="preserve">AT1G78440</t>
  </si>
  <si>
    <t xml:space="preserve">Arabidopsis thaliana gibberellin 2-oxidase 1, Encodes a gibberellin 2-oxidase that acts on C19 gibberellins,</t>
  </si>
  <si>
    <t xml:space="preserve">MLOC_48245</t>
  </si>
  <si>
    <t xml:space="preserve">HV320046G00010</t>
  </si>
  <si>
    <t xml:space="preserve">Cinnamyl alcohol dehydrogenase</t>
  </si>
  <si>
    <t xml:space="preserve">AT4G39330</t>
  </si>
  <si>
    <t xml:space="preserve">cinnamyl alcohol dehydrogenase 9</t>
  </si>
  <si>
    <t xml:space="preserve">MLOC_75580</t>
  </si>
  <si>
    <t xml:space="preserve">HV68256G00010</t>
  </si>
  <si>
    <t xml:space="preserve">Glycerol-3-phosphate acyltransferase</t>
  </si>
  <si>
    <t xml:space="preserve">AT3G11430</t>
  </si>
  <si>
    <t xml:space="preserve">glycerol-3-phosphate acyltransferase 5, sn-glycerol-3-phosphate 2-O-acyltransferas, involved in the biosynthesis of suberin polyester,</t>
  </si>
  <si>
    <t xml:space="preserve">MLOC_59596</t>
  </si>
  <si>
    <t xml:space="preserve">HV43747G00010</t>
  </si>
  <si>
    <t xml:space="preserve">Flavonol synthase/flavanone 3-hydroxylase</t>
  </si>
  <si>
    <t xml:space="preserve">AT5G24530</t>
  </si>
  <si>
    <t xml:space="preserve">Encodes a putative 2OG-Fe(II) oxygenase that is defense-associated but required for susceptibility to downy mildew,, 2-oxoglutarate (2OG) and Fe(II)-dependent oxygenase superfamily protein</t>
  </si>
  <si>
    <t xml:space="preserve">MLOC_64771</t>
  </si>
  <si>
    <t xml:space="preserve">HV49301G00010</t>
  </si>
  <si>
    <t xml:space="preserve">Oligopeptide transporter, Oligopeptide transporter 9</t>
  </si>
  <si>
    <t xml:space="preserve">AT4G10770</t>
  </si>
  <si>
    <t xml:space="preserve">oligopeptide transporter, oligopeptide transporter 7</t>
  </si>
  <si>
    <t xml:space="preserve">MLOC_12768</t>
  </si>
  <si>
    <t xml:space="preserve">HV1564058G00010</t>
  </si>
  <si>
    <t xml:space="preserve">Amorpha-4,11-diene 12-monooxygenase, Cytochrome P450</t>
  </si>
  <si>
    <t xml:space="preserve">AT5G07990</t>
  </si>
  <si>
    <t xml:space="preserve">Required for flavonoid 3' hydroxylase activity, Enzyme abundance relative to CHS determines Quercetin/Kaempferol metabolite ratio,, Cytochrome P450 superfamily protein</t>
  </si>
  <si>
    <t xml:space="preserve">MLOC_66987</t>
  </si>
  <si>
    <t xml:space="preserve">HV52406G00010</t>
  </si>
  <si>
    <t xml:space="preserve">Linoleate 13S-lipoxygenase 2-1, chloroplastic</t>
  </si>
  <si>
    <t xml:space="preserve">AT3G45140</t>
  </si>
  <si>
    <t xml:space="preserve">lipoxygenase 2, Chloroplast lipoxygenase required for wound-induced jasmonic acid accumulation in Arabidopsis,Mutants are resistant to Staphylococcus aureus and accumulate salicylic acid upon infection,</t>
  </si>
  <si>
    <t xml:space="preserve">MLOC_78143</t>
  </si>
  <si>
    <t xml:space="preserve">HV78836G00010</t>
  </si>
  <si>
    <t xml:space="preserve">CTP synthase</t>
  </si>
  <si>
    <t xml:space="preserve">AT1G30820</t>
  </si>
  <si>
    <t xml:space="preserve">CTP synthase family protein</t>
  </si>
  <si>
    <t xml:space="preserve">MLOC_67697</t>
  </si>
  <si>
    <t xml:space="preserve">HV53487G00010</t>
  </si>
  <si>
    <t xml:space="preserve">Topless-related protein 4, WD-repeat protein, putative</t>
  </si>
  <si>
    <t xml:space="preserve">AT3G16830</t>
  </si>
  <si>
    <t xml:space="preserve">TOPLESS-related 2</t>
  </si>
  <si>
    <t xml:space="preserve">MLOC_37032</t>
  </si>
  <si>
    <t xml:space="preserve">HV2547669G00010</t>
  </si>
  <si>
    <t xml:space="preserve">lectin S-receptor-like serine/threonine-protein kinase</t>
  </si>
  <si>
    <t xml:space="preserve">AT4G21390</t>
  </si>
  <si>
    <t xml:space="preserve">S-locus lectin protein kinase family protein</t>
  </si>
  <si>
    <t xml:space="preserve">MLOC_370</t>
  </si>
  <si>
    <t xml:space="preserve">HV102587G00010</t>
  </si>
  <si>
    <t xml:space="preserve">Cytochrome c oxidase subunit 1, Cytochrome c oxidase subunit 1</t>
  </si>
  <si>
    <t xml:space="preserve">ATMG01360</t>
  </si>
  <si>
    <t xml:space="preserve">cytochrome  oxidase, cytochrome c oxidase subunit 1</t>
  </si>
  <si>
    <t xml:space="preserve">MLOC_65478</t>
  </si>
  <si>
    <t xml:space="preserve">HV50245G00010</t>
  </si>
  <si>
    <t xml:space="preserve">Adenine nucleotide transporter BT1, chloroplastic/amyloplastic/mitochondrial, Mitochondrial carrier protein</t>
  </si>
  <si>
    <t xml:space="preserve">AT5G15640</t>
  </si>
  <si>
    <t xml:space="preserve">Mitochondrial substrate carrier family protein</t>
  </si>
  <si>
    <t xml:space="preserve">MLOC_21039</t>
  </si>
  <si>
    <t xml:space="preserve">HV1592898G00010</t>
  </si>
  <si>
    <t xml:space="preserve">Mono- and diacylglycerol lipase</t>
  </si>
  <si>
    <t xml:space="preserve">AT3G07400</t>
  </si>
  <si>
    <t xml:space="preserve">lipase class 3 family protein</t>
  </si>
  <si>
    <t xml:space="preserve">MLOC_36634</t>
  </si>
  <si>
    <t xml:space="preserve">HV2547099G00010</t>
  </si>
  <si>
    <t xml:space="preserve">licensing factor MCM2</t>
  </si>
  <si>
    <t xml:space="preserve">AT1G44900</t>
  </si>
  <si>
    <t xml:space="preserve">minichromosome maintenance (MCM2/3/5) family protein, Encodes MCM2 (MINICHROMOSOME MAINTENANCE 2), a protein essential to embryo development, Overexpression results in altered root meristem function,</t>
  </si>
  <si>
    <t xml:space="preserve">MLOC_34336</t>
  </si>
  <si>
    <t xml:space="preserve">HV243592G00010</t>
  </si>
  <si>
    <t xml:space="preserve">Uncharacterized sugar kinase AF_0356</t>
  </si>
  <si>
    <t xml:space="preserve">AT1G17160</t>
  </si>
  <si>
    <t xml:space="preserve">pfkB-like carbohydrate kinase family protein</t>
  </si>
  <si>
    <t xml:space="preserve">MLOC_53163</t>
  </si>
  <si>
    <t xml:space="preserve">HV38104G00010</t>
  </si>
  <si>
    <t xml:space="preserve">Profilin-1, Profilin</t>
  </si>
  <si>
    <t xml:space="preserve">AT5G56600</t>
  </si>
  <si>
    <t xml:space="preserve">Encodes profilin3, a low-molecular weight, actin monomer-binding protein that regulates the organization of actin cytoskeleton, Originally known as profilin5, and later named profilin3, Expressed in vegetative organs,, profilin 3</t>
  </si>
  <si>
    <t xml:space="preserve">MLOC_75088</t>
  </si>
  <si>
    <t xml:space="preserve">HV67108G00010</t>
  </si>
  <si>
    <t xml:space="preserve">functional NADPH-dependent codeinone reductase 2</t>
  </si>
  <si>
    <t xml:space="preserve">AT1G59960</t>
  </si>
  <si>
    <t xml:space="preserve">NAD(P)-linked oxidoreductase superfamily protein</t>
  </si>
  <si>
    <t xml:space="preserve">MLOC_56386</t>
  </si>
  <si>
    <t xml:space="preserve">HV40780G00010</t>
  </si>
  <si>
    <t xml:space="preserve">Phenylalanine ammonia-lyase</t>
  </si>
  <si>
    <t xml:space="preserve">AT2G37040</t>
  </si>
  <si>
    <t xml:space="preserve">Encodes PAL1, a phenylalanine ammonia-lyase,  Arabidopsis has four PALs: AT2G37040 (PAL1), AT3G53260 (PAL2), AT5G04230 (PAL3) and AT3G10340 (PAL4),, PHE ammonia lyase 1</t>
  </si>
  <si>
    <t xml:space="preserve">MLOC_49087</t>
  </si>
  <si>
    <t xml:space="preserve">HV335348G00010</t>
  </si>
  <si>
    <t xml:space="preserve">Glutamine-dependent NAD(+) synthetase</t>
  </si>
  <si>
    <t xml:space="preserve">AT1G55090</t>
  </si>
  <si>
    <t xml:space="preserve">carbon-nitrogen hydrolase family protein</t>
  </si>
  <si>
    <t xml:space="preserve">MLOC_62156</t>
  </si>
  <si>
    <t xml:space="preserve">HV46253G00010</t>
  </si>
  <si>
    <t xml:space="preserve">Probable sucrose-phosphate synthase, Sucrose-phosphate synthase 2</t>
  </si>
  <si>
    <t xml:space="preserve">AT5G20280</t>
  </si>
  <si>
    <t xml:space="preserve">Encodes a protein with putative sucrose-phosphate synthase activity, When the gene was expressed in transgenic tobacco plants, a clear trend for increased SPS activity was noted,, sucrose phosphate synthase 1F</t>
  </si>
  <si>
    <t xml:space="preserve">MLOC_56865</t>
  </si>
  <si>
    <t xml:space="preserve">HV41202G00010</t>
  </si>
  <si>
    <t xml:space="preserve">blight resistance protein homolog</t>
  </si>
  <si>
    <t xml:space="preserve">AT1G01490</t>
  </si>
  <si>
    <t xml:space="preserve">Heavy metal transport/detoxification superfamily protein</t>
  </si>
  <si>
    <t xml:space="preserve">MLOC_19783</t>
  </si>
  <si>
    <t xml:space="preserve">HV1586423G00010</t>
  </si>
  <si>
    <t xml:space="preserve">GLUTAMINE DUMPER</t>
  </si>
  <si>
    <t xml:space="preserve">AT2G24762</t>
  </si>
  <si>
    <t xml:space="preserve">glutamine dumper 4, Encodes a member of the GDU (glutamine dumper) family proteins involved in amino acid export: At4g31730 (GDU1), At4g25760 (GDU2), At5g57685 (GDU3), At2g24762 (GDU4), At5g24920 (GDU5), At3g30725 (GDU6) and At5g38770 (GDU7),</t>
  </si>
  <si>
    <t xml:space="preserve">MLOC_78644</t>
  </si>
  <si>
    <t xml:space="preserve">HV81268G00010</t>
  </si>
  <si>
    <t xml:space="preserve">Lipid transfer</t>
  </si>
  <si>
    <t xml:space="preserve">AT3G53980</t>
  </si>
  <si>
    <t xml:space="preserve">Bifunctional inhibitor/lipid-transfer protein/seed storage 2S albumin superfamily protein</t>
  </si>
  <si>
    <t xml:space="preserve">MLOC_64258</t>
  </si>
  <si>
    <t xml:space="preserve">HV48566G00010</t>
  </si>
  <si>
    <t xml:space="preserve">Coatomer subunit delta</t>
  </si>
  <si>
    <t xml:space="preserve">AT5G05010</t>
  </si>
  <si>
    <t xml:space="preserve">clathrin adaptor complexes medium subunit family protein</t>
  </si>
  <si>
    <t xml:space="preserve">MLOC_51073</t>
  </si>
  <si>
    <t xml:space="preserve">HV368469G00010</t>
  </si>
  <si>
    <t xml:space="preserve">Phospholipid-transporting ATPase</t>
  </si>
  <si>
    <t xml:space="preserve">AT1G68710</t>
  </si>
  <si>
    <t xml:space="preserve">ATPase E1-E2 type family protein / haloacid dehalogenase-like hydrolase family protein</t>
  </si>
  <si>
    <t xml:space="preserve">MLOC_5286</t>
  </si>
  <si>
    <t xml:space="preserve">HV136100G00010</t>
  </si>
  <si>
    <t xml:space="preserve">acetyltransferase 25, NatB auxiliary subunit</t>
  </si>
  <si>
    <t xml:space="preserve">AT5G58450</t>
  </si>
  <si>
    <t xml:space="preserve">Tetratricopeptide repeat (TPR)-like superfamily protein</t>
  </si>
  <si>
    <t xml:space="preserve">MLOC_74633</t>
  </si>
  <si>
    <t xml:space="preserve">HV66231G00010</t>
  </si>
  <si>
    <t xml:space="preserve">Tonoplast dicarboxylate transporter, Sodium-dependent dicarboxylate transporter</t>
  </si>
  <si>
    <t xml:space="preserve">AT5G47560</t>
  </si>
  <si>
    <t xml:space="preserve">tonoplast dicarboxylate transporter, Encodes a tonoplast malate/fumarate transporter,</t>
  </si>
  <si>
    <t xml:space="preserve">MLOC_53738</t>
  </si>
  <si>
    <t xml:space="preserve">HV38596G00010</t>
  </si>
  <si>
    <t xml:space="preserve">Probable glycerophosphoryl diester phosphodiesterase 3</t>
  </si>
  <si>
    <t xml:space="preserve">AT5G55480</t>
  </si>
  <si>
    <t xml:space="preserve">SHV3-like 1, Glycerophosphoryl diester phosphodiesterase-like protein involved in cell wall cellulose accumulation and pectin linking, Impacts root hair, trichome and epidermal cell development,</t>
  </si>
  <si>
    <t xml:space="preserve">MLOC_58940</t>
  </si>
  <si>
    <t xml:space="preserve">HV43131G00010</t>
  </si>
  <si>
    <t xml:space="preserve">Sn1-specific diacylglycerol lipase alpha</t>
  </si>
  <si>
    <t xml:space="preserve">AT5G37710</t>
  </si>
  <si>
    <t xml:space="preserve">alpha/beta-Hydrolases superfamily protein</t>
  </si>
  <si>
    <t xml:space="preserve">MLOC_75667</t>
  </si>
  <si>
    <t xml:space="preserve">HV6856G00010</t>
  </si>
  <si>
    <t xml:space="preserve">enzyme 59 kDa isoform, mitochondrial</t>
  </si>
  <si>
    <t xml:space="preserve">AT4G00570</t>
  </si>
  <si>
    <t xml:space="preserve">NAD-dependent malic enzyme 2, Encodes an NAD-dependent malic enzyme (NAD-ME) that does not act on oxaloacetate, indicating that it belongs to EC 1,1,1,39, It is a member of the beta family of NAD-MEs in plants, It appears to function as a homodimer or as a heterodimer with the alpha-type NAD-ME2 (At2g13560), NAD-ME2 transcript and protein levels are higher during the night than during the day,</t>
  </si>
  <si>
    <t xml:space="preserve">MLOC_493</t>
  </si>
  <si>
    <t xml:space="preserve">HV103404G00010</t>
  </si>
  <si>
    <t xml:space="preserve">ATP synthase subunit a, ATP synthase subunit a</t>
  </si>
  <si>
    <t xml:space="preserve">AT2G07741</t>
  </si>
  <si>
    <t xml:space="preserve">ATPase, F0 complex, subunit A protein</t>
  </si>
  <si>
    <t xml:space="preserve">MLOC_55911</t>
  </si>
  <si>
    <t xml:space="preserve">HV40386G00010</t>
  </si>
  <si>
    <t xml:space="preserve">Exocyst complex component EXO70A1</t>
  </si>
  <si>
    <t xml:space="preserve">AT5G50380</t>
  </si>
  <si>
    <t xml:space="preserve">exocyst subunit exo70 family protein F1, A member of EXO70 gene family, putative exocyst subunits, conserved in land plants, Arabidopsis thaliana contains 23 putative EXO70 genes, which can be classified into eight clusters on the phylogenetic tree,</t>
  </si>
  <si>
    <t xml:space="preserve">MLOC_15578</t>
  </si>
  <si>
    <t xml:space="preserve">HV1571056G00010</t>
  </si>
  <si>
    <t xml:space="preserve">Pyrophosphate-energized vacuolar membrane proton pump, energized vacuolar membrane proton pump</t>
  </si>
  <si>
    <t xml:space="preserve">AT1G15690</t>
  </si>
  <si>
    <t xml:space="preserve">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Inorganic H pyrophosphatase family protein</t>
  </si>
  <si>
    <t xml:space="preserve">MLOC_77957</t>
  </si>
  <si>
    <t xml:space="preserve">HV78076G00020</t>
  </si>
  <si>
    <t xml:space="preserve">adenosylmethionine carrier 1, chloroplastic/mitochondrial</t>
  </si>
  <si>
    <t xml:space="preserve">AT4G39460</t>
  </si>
  <si>
    <t xml:space="preserve">Encodes a plastid metabolite transporter required for the import of S-Adenosylmethionine from the cytosol, Impaired function of SAMT1 led to decreased accumulation of prenyllipids and mainly affected the chlorophyll pathway,, S-adenosylmethionine carrier 1</t>
  </si>
  <si>
    <t xml:space="preserve">MLOC_11443</t>
  </si>
  <si>
    <t xml:space="preserve">HV1561120G00010</t>
  </si>
  <si>
    <t xml:space="preserve">Probable importin-7 homolog</t>
  </si>
  <si>
    <t xml:space="preserve">AT2G31660</t>
  </si>
  <si>
    <t xml:space="preserve">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 Regulates microRNA activity,, ARM repeat superfamily protein</t>
  </si>
  <si>
    <t xml:space="preserve">MLOC_48351</t>
  </si>
  <si>
    <t xml:space="preserve">HV321957G00010</t>
  </si>
  <si>
    <t xml:space="preserve">deoxymugineic-acid 2'-dioxygenase, 2-oxoglutarate (2OG) and Fe(II)-dependent oxygenase superfamily protein LENGTH=348</t>
  </si>
  <si>
    <t xml:space="preserve">MLOC_37834</t>
  </si>
  <si>
    <t xml:space="preserve">HV2549196G00010</t>
  </si>
  <si>
    <t xml:space="preserve">AT4G07410</t>
  </si>
  <si>
    <t xml:space="preserve">Transducin family protein / WD-40 repeat family protein, Encodes a WD-40 protein expressed both during embryo development and postembryonically in the SAM and RAM that functions in the auxin pathway, integrating auxin signaling in the organization and maintenance of the SAM and RAM,</t>
  </si>
  <si>
    <t xml:space="preserve">MLOC_67498</t>
  </si>
  <si>
    <t xml:space="preserve">HV53178G00010</t>
  </si>
  <si>
    <t xml:space="preserve">Nuclear pore complex protein</t>
  </si>
  <si>
    <t xml:space="preserve">AT1G55540</t>
  </si>
  <si>
    <t xml:space="preserve">MLOC_65750</t>
  </si>
  <si>
    <t xml:space="preserve">HV50621G00010</t>
  </si>
  <si>
    <t xml:space="preserve">Translocase of chloroplast 120, chloroplastic, Translocase of chloroplast</t>
  </si>
  <si>
    <t xml:space="preserve">AT4G02510</t>
  </si>
  <si>
    <t xml:space="preserve">translocon at the outer envelope membrane of chloroplasts 159, An integral membrane GTPase that functions as a transit-sequence receptor required for the import of proteins necessary for chloroplast biogenesis, Located in the outer chloroplast membrane, Phosphorylation of the G-domains regulate translocon assembly,</t>
  </si>
  <si>
    <t xml:space="preserve">MLOC_39223</t>
  </si>
  <si>
    <t xml:space="preserve">HV2552667G00010</t>
  </si>
  <si>
    <t xml:space="preserve">Probable gamma-aminobutyrate transaminase 3, mitochondrial</t>
  </si>
  <si>
    <t xml:space="preserve">AT3G22200</t>
  </si>
  <si>
    <t xml:space="preserve">Pyridoxal phosphate (PLP)-dependent transferases superfamily protein, 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 effects of the volatile organic compound E-2-hexenal implicated in plant defense,</t>
  </si>
  <si>
    <t xml:space="preserve">MLOC_59516</t>
  </si>
  <si>
    <t xml:space="preserve">HV43678G00010</t>
  </si>
  <si>
    <t xml:space="preserve">TSO1-like CXC 6</t>
  </si>
  <si>
    <t xml:space="preserve">AT4G29000</t>
  </si>
  <si>
    <t xml:space="preserve">Tesmin/TSO1-like CXC domain-containing protein</t>
  </si>
  <si>
    <t xml:space="preserve">MLOC_52374</t>
  </si>
  <si>
    <t xml:space="preserve">HV37484G00010</t>
  </si>
  <si>
    <t xml:space="preserve">Purple acid phosphatase 15</t>
  </si>
  <si>
    <t xml:space="preserve">AT3G07130</t>
  </si>
  <si>
    <t xml:space="preserve">purple acid phosphatase 15, Encodes PAP15, a purple acid phosphatase with phytase activity,  Expression of PAP15 is developmentally and temporally regulated, with strong expression at the early stages of seedling growth and pollen germination, The expression is also organ/tissue-specific, with strongest expression in the vasculature, pollen grains, and roots, Recombinant PAP protein exhibits broad substrate specificity with moderate phytase activity, PAP15 likely mobilizes phosphorus reserves in plants, particularly during seed and pollen germination,</t>
  </si>
  <si>
    <t xml:space="preserve">MLOC_63857</t>
  </si>
  <si>
    <t xml:space="preserve">HV48038G00010</t>
  </si>
  <si>
    <t xml:space="preserve">Monogalactosyldiacylglycerol synthase 2, chloroplastic</t>
  </si>
  <si>
    <t xml:space="preserve">AT5G20410</t>
  </si>
  <si>
    <t xml:space="preserve">monogalactosyldiacylglycerol synthase 2, Encodes a type B monogalactosyldiacylglycerol (MGDG) synthase, Strongly induced by phosphate deprivation, and in non-photosynthetic tissues, Does not contribute to galactolipid synthesis under Pi-sufficient conditions but does under Pi starvation,</t>
  </si>
  <si>
    <t xml:space="preserve">MLOC_76434</t>
  </si>
  <si>
    <t xml:space="preserve">HV71350G00010</t>
  </si>
  <si>
    <t xml:space="preserve">Unconventional myosin</t>
  </si>
  <si>
    <t xml:space="preserve">AT1G50360</t>
  </si>
  <si>
    <t xml:space="preserve">P-loop containing nucleoside triphosphate hydrolases superfamily protein, member of Myosin-like proteins</t>
  </si>
  <si>
    <t xml:space="preserve">MLOC_36680</t>
  </si>
  <si>
    <t xml:space="preserve">HV2547170G00010</t>
  </si>
  <si>
    <t xml:space="preserve">Hexose carrier protein HEX6, Sugar transporter family protein, expressed</t>
  </si>
  <si>
    <t xml:space="preserve">AT5G61520</t>
  </si>
  <si>
    <t xml:space="preserve">Major facilitator superfamily protein</t>
  </si>
  <si>
    <t xml:space="preserve">MLOC_70132</t>
  </si>
  <si>
    <t xml:space="preserve">HV5749G00010</t>
  </si>
  <si>
    <t xml:space="preserve">CCCH domain-containing protein 19, Zinc finger CCCH domain-containing protein</t>
  </si>
  <si>
    <t xml:space="preserve">AT2G16485</t>
  </si>
  <si>
    <t xml:space="preserve">nucleic acid binding;zinc ion binding;DNA binding, Encodes NERD (Needed for RDR2-independent DNA methylation), a plant-specific GW repeat- and PHD finger-containing protein involved in siRNA-dependent DNA methylation,</t>
  </si>
  <si>
    <t xml:space="preserve">MLOC_54574</t>
  </si>
  <si>
    <t xml:space="preserve">HV39220G00010</t>
  </si>
  <si>
    <t xml:space="preserve">Putative ribosomal RNA methyltransferase NOP2</t>
  </si>
  <si>
    <t xml:space="preserve">AT5G55920</t>
  </si>
  <si>
    <t xml:space="preserve">S-adenosyl-L-methionine-dependent methyltransferases superfamily protein, Encodes a homolog of the S, cerevisiae Nop2 that is involved in ribosome biogenesis and plays a role on organ size control by promoting cell proliferation and preventing compensation in normal leaf development,</t>
  </si>
  <si>
    <t xml:space="preserve">MLOC_57760</t>
  </si>
  <si>
    <t xml:space="preserve">HV42075G00010</t>
  </si>
  <si>
    <t xml:space="preserve">Clathrin heavy chain 1</t>
  </si>
  <si>
    <t xml:space="preserve">AT3G11130</t>
  </si>
  <si>
    <t xml:space="preserve">Clathrin, heavy chain</t>
  </si>
  <si>
    <t xml:space="preserve">MLOC_55828</t>
  </si>
  <si>
    <t xml:space="preserve">HV40299G00020</t>
  </si>
  <si>
    <t xml:space="preserve">Triose phosphate/phosphate translocator, non-green plastid, chloroplastic</t>
  </si>
  <si>
    <t xml:space="preserve">AT5G33320</t>
  </si>
  <si>
    <t xml:space="preserve">Glucose-6-phosphate/phosphate translocator-related, Encodes a plastid inner envelope protein PPT (phosphoenolpyruvate/phosphate translocator) that catalyzes the transport of phosphoenolpyruvate and phosphate across the inner envelope membrane of plastids,</t>
  </si>
  <si>
    <t xml:space="preserve">MLOC_71113</t>
  </si>
  <si>
    <t xml:space="preserve">HV59186G00010</t>
  </si>
  <si>
    <t xml:space="preserve">Indole-3-glycerol phosphate synthase</t>
  </si>
  <si>
    <t xml:space="preserve">AT5G48220</t>
  </si>
  <si>
    <t xml:space="preserve">Aldolase-type TIM barrel family protein</t>
  </si>
  <si>
    <t xml:space="preserve">MLOC_12234</t>
  </si>
  <si>
    <t xml:space="preserve">HV1562863G00010</t>
  </si>
  <si>
    <t xml:space="preserve">alkenal reductase (NADP(+)-dependent, Oxidoreductase, zinc-binding dehydrogenase family protein</t>
  </si>
  <si>
    <t xml:space="preserve">AT3G03080</t>
  </si>
  <si>
    <t xml:space="preserve">Zinc-binding dehydrogenase family protein</t>
  </si>
  <si>
    <t xml:space="preserve">MLOC_44489</t>
  </si>
  <si>
    <t xml:space="preserve">HV274815G00010</t>
  </si>
  <si>
    <t xml:space="preserve">plastidic glucose transporter 3</t>
  </si>
  <si>
    <t xml:space="preserve">AT1G79820</t>
  </si>
  <si>
    <t xml:space="preserve">MLOC_66975</t>
  </si>
  <si>
    <t xml:space="preserve">HV52365G00010</t>
  </si>
  <si>
    <t xml:space="preserve">Hexose carrier protein HEX6</t>
  </si>
  <si>
    <t xml:space="preserve">MLOC_5536</t>
  </si>
  <si>
    <t xml:space="preserve">HV136369G00010</t>
  </si>
  <si>
    <t xml:space="preserve">Mono- and diacylglycerol lipase, Lipase</t>
  </si>
  <si>
    <t xml:space="preserve">AT5G18630</t>
  </si>
  <si>
    <t xml:space="preserve">MLOC_75948</t>
  </si>
  <si>
    <t xml:space="preserve">HV6955G00010</t>
  </si>
  <si>
    <t xml:space="preserve">Callose synthase, glucan synthase-like 5 LENGTH=1780</t>
  </si>
  <si>
    <t xml:space="preserve">AT4G03550</t>
  </si>
  <si>
    <t xml:space="preserve">glucan synthase-like 5, Encodes a callose synthase that is required for wound and papillary callose formation in response to fungal pathogens Erysiphe and Blumeria,  Mutants are resistant to P, parasitica and exhibit an exaggerated PR1 response,Contributes to PAMP-induced basal defense,</t>
  </si>
  <si>
    <t xml:space="preserve">MLOC_17145</t>
  </si>
  <si>
    <t xml:space="preserve">HV1575745G00010</t>
  </si>
  <si>
    <t xml:space="preserve">lysine-27, H4 lysine-20 and cytosine specific SUVH2, Histone-lysine N-methyltransferase, H3 lysine-9 specific, putative</t>
  </si>
  <si>
    <t xml:space="preserve">AT5G04940</t>
  </si>
  <si>
    <t xml:space="preserve">SU(VAR)3-9 homolog 1, 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t>
  </si>
  <si>
    <t xml:space="preserve">MLOC_26770</t>
  </si>
  <si>
    <t xml:space="preserve">HV177871G00010</t>
  </si>
  <si>
    <t xml:space="preserve">Cytochrome c oxidase subunit 2, Cytochrome c oxidase subunit 2</t>
  </si>
  <si>
    <t xml:space="preserve">ATMG00160</t>
  </si>
  <si>
    <t xml:space="preserve">cytochrome oxidase 2, cytochrome c oxidase subunit 2</t>
  </si>
  <si>
    <t xml:space="preserve">MLOC_15413</t>
  </si>
  <si>
    <t xml:space="preserve">HV1570623G00010</t>
  </si>
  <si>
    <t xml:space="preserve">protease proteolytic subunit</t>
  </si>
  <si>
    <t xml:space="preserve">AT1G11750</t>
  </si>
  <si>
    <t xml:space="preserve">CLP protease proteolytic subunit 6, One of several nuclear-encoded ClpPs (caseinolytic protease), Contains a highly conserved catalytic triad of Ser-type proteases (Ser-His-Asp), The name reflects nomenclature described in Adam et, al (2001),</t>
  </si>
  <si>
    <t xml:space="preserve">MLOC_16629</t>
  </si>
  <si>
    <t xml:space="preserve">HV1574004G00010</t>
  </si>
  <si>
    <t xml:space="preserve">Transducin family protein / WD-40 repeat family protein</t>
  </si>
  <si>
    <t xml:space="preserve">AT4G00800</t>
  </si>
  <si>
    <t xml:space="preserve">transducin family protein / WD-40 repeat family protein</t>
  </si>
  <si>
    <t xml:space="preserve">MLOC_9224</t>
  </si>
  <si>
    <t xml:space="preserve">HV150207G00010</t>
  </si>
  <si>
    <t xml:space="preserve">NADH-quinone oxidoreductase subunit K, NADH-quinone oxidoreductase subunit K</t>
  </si>
  <si>
    <t xml:space="preserve">ATMG00650</t>
  </si>
  <si>
    <t xml:space="preserve">NADH dehydrogenase subunit 4L, Encodes NADH dehydrogenase subunit 4L,</t>
  </si>
  <si>
    <t xml:space="preserve">MLOC_11306</t>
  </si>
  <si>
    <t xml:space="preserve">HV1560800G00010</t>
  </si>
  <si>
    <t xml:space="preserve">II inositol 1,4,5-trisphosphate 5-phosphatase FRA3</t>
  </si>
  <si>
    <t xml:space="preserve">AT1G65580</t>
  </si>
  <si>
    <t xml:space="preserve">Endonuclease/exonuclease/phosphatase family protein</t>
  </si>
  <si>
    <t xml:space="preserve">MLOC_67419</t>
  </si>
  <si>
    <t xml:space="preserve">HV53065G00010</t>
  </si>
  <si>
    <t xml:space="preserve">AT5G18640</t>
  </si>
  <si>
    <t xml:space="preserve">MLOC_78250</t>
  </si>
  <si>
    <t xml:space="preserve">HV79373G00010</t>
  </si>
  <si>
    <t xml:space="preserve">Splicing factor 3B subunit 3, Pre-mRNA-splicing factor RSE1</t>
  </si>
  <si>
    <t xml:space="preserve">AT3G55220</t>
  </si>
  <si>
    <t xml:space="preserve">Encodes a spliceosomal protein that is required for proper reproduction,  RNAi lines display low pollen viability,caused by a defect in the transition from microspore to bicellular stage during pollen development,, Cleavage and polyadenylation specificity factor (CPSF) A subunit protein</t>
  </si>
  <si>
    <t xml:space="preserve">MLOC_72638</t>
  </si>
  <si>
    <t xml:space="preserve">HV62020G00010</t>
  </si>
  <si>
    <t xml:space="preserve">Histone H2A, Histone H2A</t>
  </si>
  <si>
    <t xml:space="preserve">AT1G54690</t>
  </si>
  <si>
    <t xml:space="preserve">Encodes HTA3,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 gamma histone variant H2AX</t>
  </si>
  <si>
    <t xml:space="preserve">MLOC_66376</t>
  </si>
  <si>
    <t xml:space="preserve">HV51477G00010</t>
  </si>
  <si>
    <t xml:space="preserve">Microtubule-associated protein 70, microtubule-associated proteins 70-2 LENGTH=634</t>
  </si>
  <si>
    <t xml:space="preserve">AT1G24764</t>
  </si>
  <si>
    <t xml:space="preserve">Member of the MAP70 protein family,, microtubule-associated proteins 70-2</t>
  </si>
  <si>
    <t xml:space="preserve">MLOC_71040</t>
  </si>
  <si>
    <t xml:space="preserve">HV590263G00010</t>
  </si>
  <si>
    <t xml:space="preserve">AT2G33570</t>
  </si>
  <si>
    <t xml:space="preserve">Domain of unknown function (DUF23)</t>
  </si>
  <si>
    <t xml:space="preserve">MLOC_7690</t>
  </si>
  <si>
    <t xml:space="preserve">HV139861G00010</t>
  </si>
  <si>
    <t xml:space="preserve">BAHD acyltransferase DCR, HXXXD-type acyl-transferase family protein LENGTH=484</t>
  </si>
  <si>
    <t xml:space="preserve">AT5G23940</t>
  </si>
  <si>
    <t xml:space="preserve">Encodes PERMEABLE LEAVES3 (PEL3), a putative acyl-transferase,  Mutation in this locus results in altered trichome phenotype (trcichomes become tangled during leaf expansion),  Additional phenotype includes altered cuticle layer,, HXXXD-type acyl-transferase family protein</t>
  </si>
  <si>
    <t xml:space="preserve">MLOC_51613</t>
  </si>
  <si>
    <t xml:space="preserve">HV36991G00010</t>
  </si>
  <si>
    <t xml:space="preserve">Oligopeptide transporter, Oligopeptide transporter</t>
  </si>
  <si>
    <t xml:space="preserve">AT5G64410</t>
  </si>
  <si>
    <t xml:space="preserve">oligopeptide transporter, oligopeptide transporter 4</t>
  </si>
  <si>
    <t xml:space="preserve">MLOC_57103</t>
  </si>
  <si>
    <t xml:space="preserve">HV41426G00010</t>
  </si>
  <si>
    <t xml:space="preserve">anhydrase, chloroplastic</t>
  </si>
  <si>
    <t xml:space="preserve">AT4G33580</t>
  </si>
  <si>
    <t xml:space="preserve">beta carbonic anhydrase 5</t>
  </si>
  <si>
    <t xml:space="preserve">MLOC_61929</t>
  </si>
  <si>
    <t xml:space="preserve">HV46011G00010</t>
  </si>
  <si>
    <t xml:space="preserve">methyltransferase homolog</t>
  </si>
  <si>
    <t xml:space="preserve">AT3G26410</t>
  </si>
  <si>
    <t xml:space="preserve">Encodes a protein involved in modification of nucleosides in tRNA,  Mutants have only 7,3% 2-methylguanosine levels of wild type counterparts,, methyltransferases;nucleic acid binding</t>
  </si>
  <si>
    <t xml:space="preserve">MLOC_73480</t>
  </si>
  <si>
    <t xml:space="preserve">HV63749G00010</t>
  </si>
  <si>
    <t xml:space="preserve">factor-beta receptor-associated protein 1</t>
  </si>
  <si>
    <t xml:space="preserve">AT1G22860</t>
  </si>
  <si>
    <t xml:space="preserve">Vacuolar sorting protein 39</t>
  </si>
  <si>
    <t xml:space="preserve">MLOC_76284</t>
  </si>
  <si>
    <t xml:space="preserve">HV70838G00010</t>
  </si>
  <si>
    <t xml:space="preserve">oxidoreductase chain 4, NADH-ubiquinone oxidoreductase chain 4</t>
  </si>
  <si>
    <t xml:space="preserve">ATMG00580</t>
  </si>
  <si>
    <t xml:space="preserve">NADH dehydrogenase subunit 4, NADH dehydrogenase subunit 4</t>
  </si>
  <si>
    <t xml:space="preserve">MLOC_59289</t>
  </si>
  <si>
    <t xml:space="preserve">HV43435G00010</t>
  </si>
  <si>
    <t xml:space="preserve">Mixed-linked glucan synthase, Cellulose synthase-like protein</t>
  </si>
  <si>
    <t xml:space="preserve">AT5G16910</t>
  </si>
  <si>
    <t xml:space="preserve">cellulose-synthase like D2, encodes a gene similar to cellulose synthase, Located in Golgi membranes,</t>
  </si>
  <si>
    <t xml:space="preserve">MLOC_68522</t>
  </si>
  <si>
    <t xml:space="preserve">HV54908G00010</t>
  </si>
  <si>
    <t xml:space="preserve">Methionine--tRNA ligase, Methionine--tRNA ligase</t>
  </si>
  <si>
    <t xml:space="preserve">AT4G13780</t>
  </si>
  <si>
    <t xml:space="preserve">methionine--tRNA ligase, putative / methionyl-tRNA synthetase, putative / MetRS, putative</t>
  </si>
  <si>
    <t xml:space="preserve">MLOC_7086</t>
  </si>
  <si>
    <t xml:space="preserve">HV138630G00020</t>
  </si>
  <si>
    <t xml:space="preserve">Bidirectional sugar transporter, Bidirectional sugar transporter N3</t>
  </si>
  <si>
    <t xml:space="preserve">AT4G15920</t>
  </si>
  <si>
    <t xml:space="preserve">Nodulin MtN3 family protein, Encodes a vacuolar fructose transporter expressed in parenchyma and xylem that controls leaf fructose content, When its expression is reduced, fructose accumulates in leaves,</t>
  </si>
  <si>
    <t xml:space="preserve">MLOC_12482</t>
  </si>
  <si>
    <t xml:space="preserve">HV1563389G00010</t>
  </si>
  <si>
    <t xml:space="preserve">demethylase ALKBH5</t>
  </si>
  <si>
    <t xml:space="preserve">AT4G02940</t>
  </si>
  <si>
    <t xml:space="preserve">oxidoreductase, 2OG-Fe(II) oxygenase family protein</t>
  </si>
  <si>
    <t xml:space="preserve">MLOC_13869</t>
  </si>
  <si>
    <t xml:space="preserve">HV1566692G00010</t>
  </si>
  <si>
    <t xml:space="preserve">Callose synthase, glucan synthase-like 7 LENGTH=1958</t>
  </si>
  <si>
    <t xml:space="preserve">AT1G06490</t>
  </si>
  <si>
    <t xml:space="preserve">glucan synthase-like 7, Encodes Callose Synthase 7 (CalS7), a phloem-specific callose synthase responsible for callose deposition in developing sieve elements during phloem formation and in mature phloem induced by wounding,</t>
  </si>
  <si>
    <t xml:space="preserve">MLOC_38452</t>
  </si>
  <si>
    <t xml:space="preserve">HV2550488G00010</t>
  </si>
  <si>
    <t xml:space="preserve">oxidoreductin-2</t>
  </si>
  <si>
    <t xml:space="preserve">AT2G38960</t>
  </si>
  <si>
    <t xml:space="preserve">endoplasmic reticulum oxidoreductins 2, endoplasmic reticulum oxidoreductin</t>
  </si>
  <si>
    <t xml:space="preserve">MLOC_64657</t>
  </si>
  <si>
    <t xml:space="preserve">HV49158G00020</t>
  </si>
  <si>
    <t xml:space="preserve">Granule-bound starch synthase 1, chloroplastic/amyloplastic</t>
  </si>
  <si>
    <t xml:space="preserve">AT1G32900</t>
  </si>
  <si>
    <t xml:space="preserve">UDP-Glycosyltransferase superfamily protein</t>
  </si>
  <si>
    <t xml:space="preserve">MLOC_63588</t>
  </si>
  <si>
    <t xml:space="preserve">HV47733G00010</t>
  </si>
  <si>
    <t xml:space="preserve">Cyclopropane-fatty-acyl-phospholipid synthase</t>
  </si>
  <si>
    <t xml:space="preserve">AT3G23510</t>
  </si>
  <si>
    <t xml:space="preserve">MLOC_6673</t>
  </si>
  <si>
    <t xml:space="preserve">HV137886G00010</t>
  </si>
  <si>
    <t xml:space="preserve">FACT complex subunit SSRP1</t>
  </si>
  <si>
    <t xml:space="preserve">AT3G28730</t>
  </si>
  <si>
    <t xml:space="preserve">high mobility group, encodes a component of the FAcilitates Chromatin Transcription (FACT) complex, SSRP1, Along with STP16 binds to the promoter of FLC,</t>
  </si>
  <si>
    <t xml:space="preserve">MLOC_65784</t>
  </si>
  <si>
    <t xml:space="preserve">HV50658G00010</t>
  </si>
  <si>
    <t xml:space="preserve">Sarcoplasmic/endoplasmic reticulum calcium ATPase</t>
  </si>
  <si>
    <t xml:space="preserve">AT1G07810</t>
  </si>
  <si>
    <t xml:space="preserve">ER-type Ca2+-ATPase 1, Encodes an ER-type Ca2+-pumping ATPase,</t>
  </si>
  <si>
    <t xml:space="preserve">MLOC_64782</t>
  </si>
  <si>
    <t xml:space="preserve">HV49313G00010</t>
  </si>
  <si>
    <t xml:space="preserve">fructofuranosidase, insoluble isoenzyme</t>
  </si>
  <si>
    <t xml:space="preserve">AT3G52600</t>
  </si>
  <si>
    <t xml:space="preserve">cell wall invertase 2</t>
  </si>
  <si>
    <t xml:space="preserve">MLOC_66217</t>
  </si>
  <si>
    <t xml:space="preserve">HV51250G00010</t>
  </si>
  <si>
    <t xml:space="preserve">protein particle complex subunit 9</t>
  </si>
  <si>
    <t xml:space="preserve">AT5G11040</t>
  </si>
  <si>
    <t xml:space="preserve">TRS120, Encodes a tethering factor required for cell plate biogenesis,</t>
  </si>
  <si>
    <t xml:space="preserve">MLOC_35096</t>
  </si>
  <si>
    <t xml:space="preserve">HV245587G00010</t>
  </si>
  <si>
    <t xml:space="preserve">Phosphatidylinositol:ceramide inositolphosphotransferase</t>
  </si>
  <si>
    <t xml:space="preserve">AT3G54020</t>
  </si>
  <si>
    <t xml:space="preserve">Arabidopsis Inositol phosphorylceramide synthase 1, Inositol phosphorylceramide synthase</t>
  </si>
  <si>
    <t xml:space="preserve">MLOC_2480</t>
  </si>
  <si>
    <t xml:space="preserve">HV122108G00010</t>
  </si>
  <si>
    <t xml:space="preserve">Dihydroorotase, mitochondrial, Dihydroorotase</t>
  </si>
  <si>
    <t xml:space="preserve">AT4G22930</t>
  </si>
  <si>
    <t xml:space="preserve">Encodes dihydroorotase (PYR4),, pyrimidin 4</t>
  </si>
  <si>
    <t xml:space="preserve">MLOC_73746</t>
  </si>
  <si>
    <t xml:space="preserve">HV64332G00010</t>
  </si>
  <si>
    <t xml:space="preserve">Probable respiratory burst oxidase homolog protein I, Respiratory burst oxidase protein D, putative, expressed</t>
  </si>
  <si>
    <t xml:space="preserve">AT5G47910</t>
  </si>
  <si>
    <t xml:space="preserve">NADPH/respiratory burst oxidase protein D (RbohD),Interacts with AtrbohF gene to fine tune the spatial control of ROI production and hypersensitive response to cell in and around infection site,, respiratory burst oxidase homologue D</t>
  </si>
  <si>
    <t xml:space="preserve">MLOC_57285</t>
  </si>
  <si>
    <t xml:space="preserve">HV41604G00030</t>
  </si>
  <si>
    <t xml:space="preserve">FtsZ homolog 2-1, chloroplastic, Cell division protein ftsZ, putative</t>
  </si>
  <si>
    <t xml:space="preserve">AT3G52750</t>
  </si>
  <si>
    <t xml:space="preserve">Nuclear gene that encodes a plastidial division protein (FtsZ2-2),   FtsZ2-2 is involved in chloroplast morphology and internal organisation in addition to participating in chloroplast partition, Tubulin/FtsZ family protein</t>
  </si>
  <si>
    <t xml:space="preserve">MLOC_54117</t>
  </si>
  <si>
    <t xml:space="preserve">HV38901G00020</t>
  </si>
  <si>
    <t xml:space="preserve">synthase [NAD(P)(+)]-like, tRNA-dihydrouridine synthase, putative</t>
  </si>
  <si>
    <t xml:space="preserve">AT4G38890</t>
  </si>
  <si>
    <t xml:space="preserve">FMN-linked oxidoreductases superfamily protein</t>
  </si>
  <si>
    <t xml:space="preserve">MLOC_18714</t>
  </si>
  <si>
    <t xml:space="preserve">HV1581692G00010</t>
  </si>
  <si>
    <t xml:space="preserve">Protein TOC75, chloroplastic, Chloroplastic outer envelope membrane protein, putative, expressed</t>
  </si>
  <si>
    <t xml:space="preserve">AT3G46740</t>
  </si>
  <si>
    <t xml:space="preserve">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 translocon at the outer envelope membrane of chloroplasts 75-III</t>
  </si>
  <si>
    <t xml:space="preserve">MLOC_14121</t>
  </si>
  <si>
    <t xml:space="preserve">HV1567298G00010</t>
  </si>
  <si>
    <t xml:space="preserve">related protein 2 homolog B, Autophagy-related protein</t>
  </si>
  <si>
    <t xml:space="preserve">AT3G19190</t>
  </si>
  <si>
    <t xml:space="preserve">autophagy 2, Encodes autophagy-related 2 (ATG2),</t>
  </si>
  <si>
    <t xml:space="preserve">MLOC_51938</t>
  </si>
  <si>
    <t xml:space="preserve">HV37167G00020</t>
  </si>
  <si>
    <t xml:space="preserve">DA1-related 2, DA1-related protein 2 LENGTH=528</t>
  </si>
  <si>
    <t xml:space="preserve">AT4G36860</t>
  </si>
  <si>
    <t xml:space="preserve">LIM domain-containing protein</t>
  </si>
  <si>
    <t xml:space="preserve">MLOC_34374</t>
  </si>
  <si>
    <t xml:space="preserve">HV243680G00010</t>
  </si>
  <si>
    <t xml:space="preserve">Glycine--tRNA ligase 1, mitochondrial, Glycine-tRNA ligase</t>
  </si>
  <si>
    <t xml:space="preserve">AT1G29880</t>
  </si>
  <si>
    <t xml:space="preserve">glycyl-tRNA synthetase / glycine--tRNA ligase</t>
  </si>
  <si>
    <t xml:space="preserve">MLOC_10762</t>
  </si>
  <si>
    <t xml:space="preserve">HV1559739G00010</t>
  </si>
  <si>
    <t xml:space="preserve">Thioredoxin H4-2</t>
  </si>
  <si>
    <t xml:space="preserve">AT3G08710</t>
  </si>
  <si>
    <t xml:space="preserve">thioredoxin H-type 9, Associated to plasma membrane, Moves cell to cell, suggesting a role in intercellular communication,</t>
  </si>
  <si>
    <t xml:space="preserve">MLOC_32589</t>
  </si>
  <si>
    <t xml:space="preserve">HV230032G00010</t>
  </si>
  <si>
    <t xml:space="preserve">polymerase 2</t>
  </si>
  <si>
    <t xml:space="preserve">AT4G02390</t>
  </si>
  <si>
    <t xml:space="preserve">poly(ADP-ribose) polymerase, Encodes a DNA dependent nuclear poly (ADP-ribose) polymerase (E,C,2,4,2,30), thought to be involved in post-translational modification ,</t>
  </si>
  <si>
    <t xml:space="preserve">MLOC_55399</t>
  </si>
  <si>
    <t xml:space="preserve">HV39927G00020</t>
  </si>
  <si>
    <t xml:space="preserve">Nodulin-like / Major Facilitator Superfamily protein LENGTH=533</t>
  </si>
  <si>
    <t xml:space="preserve">AT3G01930</t>
  </si>
  <si>
    <t xml:space="preserve">MLOC_57566</t>
  </si>
  <si>
    <t xml:space="preserve">HV41872G00010</t>
  </si>
  <si>
    <t xml:space="preserve">SPX domain-containing membrane protein</t>
  </si>
  <si>
    <t xml:space="preserve">AT1G63010</t>
  </si>
  <si>
    <t xml:space="preserve">Major Facilitator Superfamily with SPX (SYG1/Pho81/XPR1) domain-containing protein</t>
  </si>
  <si>
    <t xml:space="preserve">MLOC_59902</t>
  </si>
  <si>
    <t xml:space="preserve">HV44018G00010</t>
  </si>
  <si>
    <t xml:space="preserve">Amorpha-4,11-diene 12-monooxygenase, Cytochrome P450, putative</t>
  </si>
  <si>
    <t xml:space="preserve">AT3G26330</t>
  </si>
  <si>
    <t xml:space="preserve">cytochrome P450, family 71, subfamily B, polypeptide 37, putative cytochrome P450</t>
  </si>
  <si>
    <t xml:space="preserve">MLOC_13209</t>
  </si>
  <si>
    <t xml:space="preserve">HV1565115G00010</t>
  </si>
  <si>
    <t xml:space="preserve">Magnesium transporter NIPA2, Non-imprinted in Prader-Willi/Angelman syndrome region protein 1</t>
  </si>
  <si>
    <t xml:space="preserve">AT2G21120</t>
  </si>
  <si>
    <t xml:space="preserve">Protein of unknown function (DUF803)</t>
  </si>
  <si>
    <r>
      <rPr>
        <b val="true"/>
        <sz val="10"/>
        <color rgb="FF000000"/>
        <rFont val="Arial"/>
        <family val="2"/>
        <charset val="238"/>
      </rPr>
      <t xml:space="preserve">The results of GO enrichment analysis of genes specifically DOWN-regulated in </t>
    </r>
    <r>
      <rPr>
        <b val="true"/>
        <i val="true"/>
        <sz val="10"/>
        <color rgb="FF000000"/>
        <rFont val="Arial"/>
        <family val="2"/>
        <charset val="238"/>
      </rPr>
      <t xml:space="preserve">hvcbp20.ab mutant</t>
    </r>
    <r>
      <rPr>
        <b val="true"/>
        <sz val="10"/>
        <color rgb="FF000000"/>
        <rFont val="Arial"/>
        <family val="2"/>
        <charset val="238"/>
      </rPr>
      <t xml:space="preserve"> at the onset of water stress (hvcbp20_2_1_D)</t>
    </r>
  </si>
  <si>
    <t xml:space="preserve">GO:0005975</t>
  </si>
  <si>
    <t xml:space="preserve">1.41</t>
  </si>
  <si>
    <t xml:space="preserve">10.628019323671497</t>
  </si>
  <si>
    <t xml:space="preserve">carbohydrate metabolic process</t>
  </si>
  <si>
    <t xml:space="preserve">GO:0000272</t>
  </si>
  <si>
    <t xml:space="preserve">4.02</t>
  </si>
  <si>
    <t xml:space="preserve">1.932367149758454</t>
  </si>
  <si>
    <t xml:space="preserve">polysaccharide catabolic process</t>
  </si>
  <si>
    <t xml:space="preserve">GO:0006810</t>
  </si>
  <si>
    <t xml:space="preserve">0.89</t>
  </si>
  <si>
    <t xml:space="preserve">15.942028985507244</t>
  </si>
  <si>
    <t xml:space="preserve">transport</t>
  </si>
  <si>
    <t xml:space="preserve">GO:0044723</t>
  </si>
  <si>
    <t xml:space="preserve">1.62</t>
  </si>
  <si>
    <t xml:space="preserve">6.280193236714976</t>
  </si>
  <si>
    <t xml:space="preserve">single-organism carbohydrate metabolic process</t>
  </si>
  <si>
    <t xml:space="preserve">GO:0005982</t>
  </si>
  <si>
    <t xml:space="preserve">3.56</t>
  </si>
  <si>
    <t xml:space="preserve">starch metabolic process</t>
  </si>
  <si>
    <t xml:space="preserve">GO:0071705</t>
  </si>
  <si>
    <t xml:space="preserve">2.06</t>
  </si>
  <si>
    <t xml:space="preserve">2.898550724637681</t>
  </si>
  <si>
    <t xml:space="preserve">nitrogen compound transport</t>
  </si>
  <si>
    <t xml:space="preserve">GO:0044765</t>
  </si>
  <si>
    <t xml:space="preserve">0.97</t>
  </si>
  <si>
    <t xml:space="preserve">12.560386473429952</t>
  </si>
  <si>
    <t xml:space="preserve">single-organism transport</t>
  </si>
  <si>
    <t xml:space="preserve">#gene_id</t>
  </si>
  <si>
    <t xml:space="preserve">FC ([cbp20-2] vs [cbp20-1]) ( DOWN - FC ([cbp20-2] vs [cbp20-1]) )</t>
  </si>
  <si>
    <t xml:space="preserve">Description Hv</t>
  </si>
  <si>
    <t xml:space="preserve">Arabidopsis orthologous</t>
  </si>
  <si>
    <t xml:space="preserve">gene_name</t>
  </si>
  <si>
    <t xml:space="preserve">HV62902G00010</t>
  </si>
  <si>
    <t xml:space="preserve">Glucan endo-1,3-beta-glucosidase GII, endo-1,3-beta-glucosidase, basic, Beta-1,3-glucanase 2</t>
  </si>
  <si>
    <t xml:space="preserve">MLOC_73077</t>
  </si>
  <si>
    <t xml:space="preserve">AT4G16260</t>
  </si>
  <si>
    <t xml:space="preserve">No gene-name available,</t>
  </si>
  <si>
    <t xml:space="preserve">Glycosyl hydrolase superfamily protein, Encodes a putative beta-1,3-endoglucanase that interacts with the 30C02 cyst nematode effector, May play a role in host defense,</t>
  </si>
  <si>
    <t xml:space="preserve">HV1562323G00010</t>
  </si>
  <si>
    <t xml:space="preserve">Putative boron transporter 5, Anion exchange family protein</t>
  </si>
  <si>
    <t xml:space="preserve">MLOC_12009</t>
  </si>
  <si>
    <t xml:space="preserve">Adenine/guanine permease AZG2, Xanthine/uracil permease family protein LENGTH=530</t>
  </si>
  <si>
    <t xml:space="preserve">AT1G15460</t>
  </si>
  <si>
    <t xml:space="preserve">REQUIRES HIGH BORON 4, BOR4, ATBOR4, ARABIDOPSIS THALIANA REQUIRES HIGH BORON 4, Q9XI23</t>
  </si>
  <si>
    <t xml:space="preserve">Encodes a efflux-type boron transporter, Over-expression improved plant growth under B toxic conditions,, HCO3- transporter family</t>
  </si>
  <si>
    <t xml:space="preserve">HV399894G00010</t>
  </si>
  <si>
    <t xml:space="preserve">Equilibrative nucleotide transporter 6</t>
  </si>
  <si>
    <t xml:space="preserve">MLOC_55464</t>
  </si>
  <si>
    <t xml:space="preserve">Major pollen allergen bet v 1-d/h, putative</t>
  </si>
  <si>
    <t xml:space="preserve">AT4G05120</t>
  </si>
  <si>
    <t xml:space="preserve">EQUILIBRATIVE NUCLEOSIDE TRANSPORTER 3, FUR1, ATENT3, ENT3, FUDR RESISTANT 1, Q9M0Y3</t>
  </si>
  <si>
    <t xml:space="preserve">Encodes an equilibrative nucleoside transporter AtENT3,  Mutations of this locus allow mutants to grow on uridine analogue fluorouridine,, Major facilitator superfamily protein</t>
  </si>
  <si>
    <t xml:space="preserve">HV1569064G00010</t>
  </si>
  <si>
    <t xml:space="preserve">Mannose-6-phosphate isomerase</t>
  </si>
  <si>
    <t xml:space="preserve">MLOC_14802</t>
  </si>
  <si>
    <t xml:space="preserve">AT1G67070</t>
  </si>
  <si>
    <t xml:space="preserve">DIN9, PHOSPHOMANNOSE ISOMERASE 2, DARK INDUCIBLE 9, PMI2, Q9FZH5</t>
  </si>
  <si>
    <t xml:space="preserve">Mannose-6-phosphate isomerase, type I, Encodes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 xml:space="preserve">HV50865G00010</t>
  </si>
  <si>
    <t xml:space="preserve">Cellulose synthase-like protein E1</t>
  </si>
  <si>
    <t xml:space="preserve">MLOC_65914</t>
  </si>
  <si>
    <t xml:space="preserve">AT1G55850</t>
  </si>
  <si>
    <t xml:space="preserve">Q8VZK9, ATCSLE1, CSLE1, cellulose synthase like E1</t>
  </si>
  <si>
    <t xml:space="preserve">encodes a protein similar to cellulose synthase, cellulose synthase like E1</t>
  </si>
  <si>
    <t xml:space="preserve">HV41547G00010</t>
  </si>
  <si>
    <t xml:space="preserve">Hexose carrier protein HEX6, Sugar transporter, putative</t>
  </si>
  <si>
    <t xml:space="preserve">MLOC_57236</t>
  </si>
  <si>
    <t xml:space="preserve">Basic form of pathogenesis-related protein 1</t>
  </si>
  <si>
    <t xml:space="preserve">AT1G50310</t>
  </si>
  <si>
    <t xml:space="preserve">sugar transporter 9, ATSTP9, SUGAR TRANSPORTER 9, STP9, Q9SX48</t>
  </si>
  <si>
    <t xml:space="preserve">sugar transporter 9</t>
  </si>
  <si>
    <t xml:space="preserve">HV1581754G00010</t>
  </si>
  <si>
    <t xml:space="preserve">Probable alpha,alpha-trehalose-phosphate synthase</t>
  </si>
  <si>
    <t xml:space="preserve">MLOC_18725</t>
  </si>
  <si>
    <t xml:space="preserve">AT2G18700</t>
  </si>
  <si>
    <t xml:space="preserve">TREHALOSE-6-PHOSPHATE SYNTHASE 11, ATTPS11, TPS11, trehalose phosphatase/synthase 11, ATTPSB, Q9ZV48</t>
  </si>
  <si>
    <t xml:space="preserve">trehalose phosphatase/synthase 11, Encodes an enzyme putatively involved in trehalose biosynthesis,  The protein has a trehalose synthase (TPS)-like domain that may or may not be active as well as a trehalose phosphatase (TPP)-like domain,</t>
  </si>
  <si>
    <t xml:space="preserve">HV135953G00010</t>
  </si>
  <si>
    <t xml:space="preserve">Beta-amylase</t>
  </si>
  <si>
    <t xml:space="preserve">MLOC_5168</t>
  </si>
  <si>
    <t xml:space="preserve">Polyadenylate-binding protein, cytoplasmic and nuclear, Polyadenylate-binding protein, putative</t>
  </si>
  <si>
    <t xml:space="preserve">AT4G15210</t>
  </si>
  <si>
    <t xml:space="preserve">P25853, BAM5, ARABIDOPSIS THALIANA BETA-AMYLASE, REDUCED BETA AMYLASE 1, AT-BETA-AMY, ATBETA-AMY, beta-amylase 5, RAM1, BMY1</t>
  </si>
  <si>
    <t xml:space="preserve">cytosolic beta-amylase expressed in rosette leaves and inducible by sugar, RAM1 mutants have reduced beta amylase in leaves and stems,, beta-amylase 5</t>
  </si>
  <si>
    <t xml:space="preserve">HV136664G00010</t>
  </si>
  <si>
    <t xml:space="preserve">Uncharacterized sugar kinase</t>
  </si>
  <si>
    <t xml:space="preserve">MLOC_5761</t>
  </si>
  <si>
    <t xml:space="preserve">protein DnaJ, Chaperone protein dnaJ 11</t>
  </si>
  <si>
    <t xml:space="preserve">AT4G28706</t>
  </si>
  <si>
    <t xml:space="preserve">HV2549712G00010</t>
  </si>
  <si>
    <t xml:space="preserve">Putative calcium-transporting ATPase 13, plasma membrane-type</t>
  </si>
  <si>
    <t xml:space="preserve">MLOC_38109</t>
  </si>
  <si>
    <t xml:space="preserve">AT3G21180</t>
  </si>
  <si>
    <t xml:space="preserve">Q9LU41, ACA9, autoinhibited Ca(2+)-ATPase 9, ATACA9</t>
  </si>
  <si>
    <t xml:space="preserve">autoinhibited Ca(2+)-ATPase 9, one of the type IIB calcium pump isoforms, encodes an autoinhibited Ca(2+)-ATPase that contains an N-terminal calmodulin binding autoinhibitory domain,</t>
  </si>
  <si>
    <t xml:space="preserve">HV40687G00010</t>
  </si>
  <si>
    <t xml:space="preserve">PIP1-3/PIP1-4, Aquaporin 2.1</t>
  </si>
  <si>
    <t xml:space="preserve">MLOC_56278</t>
  </si>
  <si>
    <t xml:space="preserve">Probable peptide/nitrate transporter</t>
  </si>
  <si>
    <t xml:space="preserve">AT2G16850</t>
  </si>
  <si>
    <t xml:space="preserve">Q9ZVX8, PIP2;8, plasma membrane intrinsic protein 2;8, PIP3B, PLASMA MEMBRANE INTRINSIC PROTEIN 3B</t>
  </si>
  <si>
    <t xml:space="preserve">plasma membrane intrinsic protein 2;8</t>
  </si>
  <si>
    <t xml:space="preserve">HV2553984G00010</t>
  </si>
  <si>
    <t xml:space="preserve">Exo-alpha-(1-6)-L-arabinopyranosidase</t>
  </si>
  <si>
    <t xml:space="preserve">MLOC_39594</t>
  </si>
  <si>
    <t xml:space="preserve">AT5G20950</t>
  </si>
  <si>
    <t xml:space="preserve">Glycosyl hydrolase family protein</t>
  </si>
  <si>
    <t xml:space="preserve">HV2547899G00010</t>
  </si>
  <si>
    <t xml:space="preserve">Alpha-enolase</t>
  </si>
  <si>
    <t xml:space="preserve">MLOC_37167</t>
  </si>
  <si>
    <t xml:space="preserve">DIMBOA UDP-glucosyltransferase BX9, UDP-Glycosyltransferase superfamily protein LENGTH=489</t>
  </si>
  <si>
    <t xml:space="preserve">AT2G36530</t>
  </si>
  <si>
    <t xml:space="preserve">LOW EXPRESSION OF OSMOTICALLY RESPONSIVE GENES 2, ENO2, ENOLASE 2, LOS2, P25696</t>
  </si>
  <si>
    <t xml:space="preserve">Involved in light-dependent cold tolerance and encodes an enolase, Protein is tyrosine-phosphorylated and its phosphorylation state is modulated in response to ABA in Arabidopsis thaliana seeds,, Enolase</t>
  </si>
  <si>
    <t xml:space="preserve">HV37103G00020</t>
  </si>
  <si>
    <t xml:space="preserve">Exocyst complex component EXO70A1, exocyst subunit exo70 family protein F1 LENGTH=683</t>
  </si>
  <si>
    <t xml:space="preserve">MLOC_51834</t>
  </si>
  <si>
    <t xml:space="preserve">S-transferase F8, chloroplastic, Glutathione S-transferase</t>
  </si>
  <si>
    <t xml:space="preserve">ATEXO70F1, EXO70F1, exocyst subunit exo70 family protein F1</t>
  </si>
  <si>
    <t xml:space="preserve">HV60882G00010</t>
  </si>
  <si>
    <t xml:space="preserve">Bifunctional UDP-glucose 4-epimerase and UDP-xylose 4-epimerase</t>
  </si>
  <si>
    <t xml:space="preserve">MLOC_72010</t>
  </si>
  <si>
    <t xml:space="preserve">Putative Myb family transcription factor At1g14600</t>
  </si>
  <si>
    <t xml:space="preserve">AT1G12780</t>
  </si>
  <si>
    <t xml:space="preserve">UGE1, A, THALIANA UDP-GLC 4-EPIMERASE 1, UDP-D-glucose/UDP-D-galactose 4-epimerase 1, ATUGE1, Q42605</t>
  </si>
  <si>
    <t xml:space="preserve">UDP-D-glucose/UDP-D-galactose 4-epimerase 1, Encodes a UDP-glucose epimerase that catalyzes the interconversion of the sugar nucleotides UDP-glucose UDP-galactose via a UDP-4-keto-hexose intermediate, Responsive to stress,</t>
  </si>
  <si>
    <t xml:space="preserve">HV53582G00010</t>
  </si>
  <si>
    <t xml:space="preserve">MLOC_67756</t>
  </si>
  <si>
    <t xml:space="preserve">inactive leucine-rich repeat receptor-like protein kinase At3g03770, Protein kinase</t>
  </si>
  <si>
    <t xml:space="preserve">AT5G01180</t>
  </si>
  <si>
    <t xml:space="preserve">peptide transporter  5, ARABIDOPSIS THALIANA PEPTIDE TRANSPORTER 5, ATPTR5, PTR5, Q9LFB8</t>
  </si>
  <si>
    <t xml:space="preserve">Encodes a dipeptide transporter expressed in pollen and ovules during early seed development, GFP-tagged PTR5 localizes to the plasma membrane,, peptide transporter  5</t>
  </si>
  <si>
    <t xml:space="preserve">HV39859G00020</t>
  </si>
  <si>
    <t xml:space="preserve">Calcineurin subunit B type 1, Calcium-binding EF-hand family protein LENGTH=564</t>
  </si>
  <si>
    <t xml:space="preserve">MLOC_55325</t>
  </si>
  <si>
    <t xml:space="preserve">AT1G53210</t>
  </si>
  <si>
    <t xml:space="preserve">AtNCL, NCL, Na+/Ca2+ exchanger</t>
  </si>
  <si>
    <t xml:space="preserve">Encodes a Na+/Ca 2+ exchanger-like protein that participates in the maintenance of Ca 2+ homeostasis,, sodium/calcium exchanger family protein / calcium-binding EF hand family protein</t>
  </si>
  <si>
    <t xml:space="preserve">HV79365G00010</t>
  </si>
  <si>
    <t xml:space="preserve">MLOC_78248</t>
  </si>
  <si>
    <t xml:space="preserve">adenylyltransferase large subunit 2, chloroplastic/amyloplastic</t>
  </si>
  <si>
    <t xml:space="preserve">AT5G50300</t>
  </si>
  <si>
    <t xml:space="preserve">AZG2, ATAZG2, AZA-GUANINE RESISTANT2, ARABIDOPSIS THALIANA AZA-GUANINE RESISTANT2, Q84MA8</t>
  </si>
  <si>
    <t xml:space="preserve">Xanthine/uracil permease family protein, Encodes a homolog of the adenine-guanine-hypoxanthine transporter AzgA of Aspergillus nidulans, Function as a plant adenine-guanine transporter,  Two closely related genes exist in Arabidopsis: AT3G10960 (Azg1) and AT5G50300 (Azg2),</t>
  </si>
  <si>
    <t xml:space="preserve">HV5717G00010</t>
  </si>
  <si>
    <t xml:space="preserve">DPE1, chloroplastic/amyloplastic</t>
  </si>
  <si>
    <t xml:space="preserve">MLOC_69929</t>
  </si>
  <si>
    <t xml:space="preserve">Calcineurin B-like protein</t>
  </si>
  <si>
    <t xml:space="preserve">AT5G64860</t>
  </si>
  <si>
    <t xml:space="preserve">Q9LV91, disproportionating enzyme, DPE1</t>
  </si>
  <si>
    <t xml:space="preserve">Encodes a maltotriose-metabolizing enzyme with chloroplastic &amp;#945;-1,4-glucanotransferase activity, Mutant has altered starch degradation,, disproportionating enzyme</t>
  </si>
  <si>
    <t xml:space="preserve">HV135860G00010</t>
  </si>
  <si>
    <t xml:space="preserve">pore calcium channel protein 1</t>
  </si>
  <si>
    <t xml:space="preserve">MLOC_5085</t>
  </si>
  <si>
    <t xml:space="preserve">Phosphoribulokinase, chloroplastic, Phosphoribulokinase/uridine kinase</t>
  </si>
  <si>
    <t xml:space="preserve">AT4G03560</t>
  </si>
  <si>
    <t xml:space="preserve">FATTY ACID OXYGENATION UPREGULATED 2, two-pore  channel 1, ATTPC1, CALCIUM CHANNEL 1, TPC1, ATCCH1, FOU2, Q94KI8</t>
  </si>
  <si>
    <t xml:space="preserve">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 two-pore  channel 1</t>
  </si>
  <si>
    <t xml:space="preserve">HV245198G00010</t>
  </si>
  <si>
    <t xml:space="preserve">Ras-related protein Rab</t>
  </si>
  <si>
    <t xml:space="preserve">MLOC_34992</t>
  </si>
  <si>
    <t xml:space="preserve">Telomere-binding protein 1</t>
  </si>
  <si>
    <t xml:space="preserve">AT1G01200</t>
  </si>
  <si>
    <t xml:space="preserve">RAB GTPase homolog A3, RABA3, ARABIDOPSIS RAB GTPASE HOMOLOG A3, ATRABA3, ATRAB-A3, Q9LNK1</t>
  </si>
  <si>
    <t xml:space="preserve">RAB GTPase homolog A3</t>
  </si>
  <si>
    <t xml:space="preserve">HV88585G00010</t>
  </si>
  <si>
    <t xml:space="preserve">PIP1-3/PIP1-4, Aquaporin</t>
  </si>
  <si>
    <t xml:space="preserve">MLOC_80094</t>
  </si>
  <si>
    <t xml:space="preserve">Pentatricopeptide repeat-containing protein</t>
  </si>
  <si>
    <t xml:space="preserve">AT4G00430</t>
  </si>
  <si>
    <t xml:space="preserve">TRANSMEMBRANE PROTEIN C, PLASMA MEMBRANE INTRINSIC PROTEIN 1E, PIP1E, plasma membrane intrinsic protein 1;4, TMP-C, PIP1;4, Q39196</t>
  </si>
  <si>
    <t xml:space="preserve">plasma membrane intrinsic protein 1;4, a member of the plasma membrane intrinsic protein subfamily PIP1,</t>
  </si>
  <si>
    <t xml:space="preserve">HV2555770G00010</t>
  </si>
  <si>
    <t xml:space="preserve">Sodium-coupled neutral amino acid transporter, Amino acid transporter-like protein</t>
  </si>
  <si>
    <t xml:space="preserve">MLOC_40001</t>
  </si>
  <si>
    <t xml:space="preserve">Protein FMP52, mitochondrial, NAD dependent epimerase/dehydratase family protein</t>
  </si>
  <si>
    <t xml:space="preserve">AT5G38820</t>
  </si>
  <si>
    <t xml:space="preserve">Encodes a putative amino acid transporter,, Transmembrane amino acid transporter family protein</t>
  </si>
  <si>
    <t xml:space="preserve">HV159191G00010</t>
  </si>
  <si>
    <t xml:space="preserve">Probable peptide/nitrate transporter At2g40460</t>
  </si>
  <si>
    <t xml:space="preserve">MLOC_20817</t>
  </si>
  <si>
    <t xml:space="preserve">IPL1-related protein kinase 2, Kinase family protein</t>
  </si>
  <si>
    <t xml:space="preserve">AT5G46050</t>
  </si>
  <si>
    <t xml:space="preserve">peptide transporter 3, PTR3, ARABIDOPSIS THALIANA PEPTIDE TRANSPORTER 3, ATPTR3, Q9FNL7</t>
  </si>
  <si>
    <t xml:space="preserve">Encodes a di- and tri-peptide transporter involved in responses to wounding, virulent bacterial pathogens, and high NaCl concentrations, The protein is predicted to have 12 transmembrane helicies,, peptide transporter 3</t>
  </si>
  <si>
    <t xml:space="preserve">HV280566G00010</t>
  </si>
  <si>
    <t xml:space="preserve">transfer protein-like protein At2g13820</t>
  </si>
  <si>
    <t xml:space="preserve">MLOC_45727</t>
  </si>
  <si>
    <t xml:space="preserve">AT3G22600</t>
  </si>
  <si>
    <t xml:space="preserve">HV2546599G00010</t>
  </si>
  <si>
    <t xml:space="preserve">ribosomal export protein NMD3, Nonsense-mediated mRNA decay NMD3 family protein</t>
  </si>
  <si>
    <t xml:space="preserve">MLOC_36322</t>
  </si>
  <si>
    <t xml:space="preserve">AT2G03820</t>
  </si>
  <si>
    <t xml:space="preserve">Nonsense-Mediated mRNA Decay 3, NMD3, AtNMD3</t>
  </si>
  <si>
    <t xml:space="preserve">nonsense-mediated mRNA decay NMD3 family protein, Encodes a protein involved in the nuclear export of the 60S ribosomal subunit and formation of the secondary cell wall,</t>
  </si>
  <si>
    <t xml:space="preserve">HV52734G00010</t>
  </si>
  <si>
    <t xml:space="preserve">toxin extrusion protein 1</t>
  </si>
  <si>
    <t xml:space="preserve">MLOC_67216</t>
  </si>
  <si>
    <t xml:space="preserve">AT5G52450</t>
  </si>
  <si>
    <t xml:space="preserve">HV275010G00010</t>
  </si>
  <si>
    <t xml:space="preserve">16 kDa proteolipid subunit, V-type proton ATPase 16 kDa proteolipid subunit c1/c3/c5</t>
  </si>
  <si>
    <t xml:space="preserve">MLOC_44602</t>
  </si>
  <si>
    <t xml:space="preserve">cycle-associated 7-like protein</t>
  </si>
  <si>
    <t xml:space="preserve">AT1G19910</t>
  </si>
  <si>
    <t xml:space="preserve">P0DH94, P0DH92, AVA-P2, AVA-2PE, ATVHA-C2, VACUOLAR-TYPE H+ ATPASE C2, P59228, P0DH93</t>
  </si>
  <si>
    <t xml:space="preserve">ATPase, F0/V0 complex, subunit C protein, vacuolar H+-pumping ATPase 16 kDa proteolipid (ava-p2)</t>
  </si>
  <si>
    <t xml:space="preserve">HV1561797G00010</t>
  </si>
  <si>
    <t xml:space="preserve">Sucrose synthase 1, Sucrose synthase</t>
  </si>
  <si>
    <t xml:space="preserve">MLOC_11770</t>
  </si>
  <si>
    <t xml:space="preserve">Zinc finger protein 7, Zinc finger protein 7</t>
  </si>
  <si>
    <t xml:space="preserve">AT3G43190</t>
  </si>
  <si>
    <t xml:space="preserve">sucrose synthase 4, ATSUS4, ARABIDOPSIS THALIANA SUCROSE SYNTHASE 4, SUS4, Q9LXL5</t>
  </si>
  <si>
    <t xml:space="preserve">Encodes a protein with sucrose synthase activity (SUS4),, sucrose synthase 4</t>
  </si>
  <si>
    <t xml:space="preserve">HV280723G00010</t>
  </si>
  <si>
    <t xml:space="preserve">PIP1-3/PIP1-4</t>
  </si>
  <si>
    <t xml:space="preserve">MLOC_45747</t>
  </si>
  <si>
    <t xml:space="preserve">Auxin-responsive protein</t>
  </si>
  <si>
    <t xml:space="preserve">HV49133G00010</t>
  </si>
  <si>
    <t xml:space="preserve">MLOC_64641</t>
  </si>
  <si>
    <t xml:space="preserve">WAT1-related protein At3g02690, chloroplastic</t>
  </si>
  <si>
    <t xml:space="preserve">HV51817G00010</t>
  </si>
  <si>
    <t xml:space="preserve">Citrate synthase, mitochondrial</t>
  </si>
  <si>
    <t xml:space="preserve">MLOC_66594</t>
  </si>
  <si>
    <t xml:space="preserve">AT2G44350</t>
  </si>
  <si>
    <t xml:space="preserve">CSY4, ATCS, CITRATE SYNTHASE 4, P20115</t>
  </si>
  <si>
    <t xml:space="preserve">Citrate synthase family protein, encodes a mitochrondrion targeted citrate synthase, the first enzyme of the tricarboxylic acid cycle, catalyzing the condensation of acetyl-CoA and oxaloacetate, finally yielding citrate and CoA,</t>
  </si>
  <si>
    <t xml:space="preserve">HV1674661G00010</t>
  </si>
  <si>
    <t xml:space="preserve">Preprotein translocase subunit SECY, chloroplastic</t>
  </si>
  <si>
    <t xml:space="preserve">MLOC_25162</t>
  </si>
  <si>
    <t xml:space="preserve">AT2G18710</t>
  </si>
  <si>
    <t xml:space="preserve">Q38885, SCY1, SECY homolog 1</t>
  </si>
  <si>
    <t xml:space="preserve">Encodes a component of the thylakoid-localized Sec system involved in the translocation of cytoplasmic proteins into plastid,, SECY homolog 1</t>
  </si>
  <si>
    <t xml:space="preserve">HV46209G00010</t>
  </si>
  <si>
    <t xml:space="preserve">MLOC_62113</t>
  </si>
  <si>
    <t xml:space="preserve">fusion protein MON1 homolog A, Vacuolar fusion protein MON1-like protein</t>
  </si>
  <si>
    <t xml:space="preserve">AT5G19220</t>
  </si>
  <si>
    <t xml:space="preserve">ADP GLUCOSE PYROPHOSPHORYLASE 2, APL1, ADP glucose pyrophosphorylase large subunit 1, ADG2, P55229</t>
  </si>
  <si>
    <t xml:space="preserve">ADP glucose pyrophosphorylase large subunit 1, 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 xml:space="preserve">HV39202G00010</t>
  </si>
  <si>
    <t xml:space="preserve">xylosidase/alpha-L-arabinofuranosidase 2</t>
  </si>
  <si>
    <t xml:space="preserve">MLOC_54544</t>
  </si>
  <si>
    <t xml:space="preserve">AT5G64570</t>
  </si>
  <si>
    <t xml:space="preserve">Q9FLG1, ATBXL4, beta-D-xylosidase 4, XYL4, ARABIDOPSIS THALIANA BETA-D-XYLOSIDASE 4</t>
  </si>
  <si>
    <t xml:space="preserve">beta-D-xylosidase 4, Encodes a beta-d-xylosidase that belongs to family 3 of glycoside hydrolases,</t>
  </si>
  <si>
    <t xml:space="preserve">HV1558727G00010</t>
  </si>
  <si>
    <t xml:space="preserve">Beta-(1--2)glucan export ATP-binding/permease protein NdvA</t>
  </si>
  <si>
    <t xml:space="preserve">MLOC_10271</t>
  </si>
  <si>
    <t xml:space="preserve">LRR-repeat protein At4g29420</t>
  </si>
  <si>
    <t xml:space="preserve">AT4G25450</t>
  </si>
  <si>
    <t xml:space="preserve">Q8LPQ6, ATP-binding cassette B28, ARABIDOPSIS THALIANA NON-INTRINSIC ABC PROTEIN 8, ATNAP8, NAP8, ABCB28, non-intrinsic ABC protein 8</t>
  </si>
  <si>
    <t xml:space="preserve">non-intrinsic ABC protein 8, member of NAP subfamily</t>
  </si>
  <si>
    <t xml:space="preserve">HV2546767G00010</t>
  </si>
  <si>
    <t xml:space="preserve">phosphofructo-2-kinase/fructose-2,6-bisphosphatase</t>
  </si>
  <si>
    <t xml:space="preserve">MLOC_36414</t>
  </si>
  <si>
    <t xml:space="preserve">AT1G07110</t>
  </si>
  <si>
    <t xml:space="preserve">Q9MB58, ATF2KP, FKFBP, F2KP, 'fructose-2,6-bisphosphatase'</t>
  </si>
  <si>
    <t xml:space="preserve">Encodes the bifunctional enzyme fructose-6-phosphate 2-kinase/fructose-2,6-bisphosphatase,, fructose-2,6-bisphosphatase</t>
  </si>
  <si>
    <t xml:space="preserve">HV60593G00010</t>
  </si>
  <si>
    <t xml:space="preserve">Uncharacterized 37.6 kDa protein in cld 5'region, UDP-glucuronate 5-epimerase, putative</t>
  </si>
  <si>
    <t xml:space="preserve">MLOC_71845</t>
  </si>
  <si>
    <t xml:space="preserve">AT3G23820</t>
  </si>
  <si>
    <t xml:space="preserve">Q9LIS3, UDP-D-glucuronate 4-epimerase 6, GAE6</t>
  </si>
  <si>
    <t xml:space="preserve">UDP-D-glucuronate 4-epimerase 6, UDP-D-glucuronate 4-epimerase</t>
  </si>
  <si>
    <t xml:space="preserve">HV63135G00010</t>
  </si>
  <si>
    <t xml:space="preserve">acid permease BAT1 homolog</t>
  </si>
  <si>
    <t xml:space="preserve">MLOC_73196</t>
  </si>
  <si>
    <t xml:space="preserve">AT2G01170</t>
  </si>
  <si>
    <t xml:space="preserve">GABP, AtGABP, bidirectional amino acid transporter 1, BAT1, GABA permease, Q9ZU50</t>
  </si>
  <si>
    <t xml:space="preserve">Encodes a bidirectional amino acid transporter that can transport ala, arg, glu and lys, GABA but not pro with both export and import activity,  Its expression is localized in the vascular tissues suggesting a function in amino acids export from the phloem into sink tissue,, bidirectional amino acid transporter 1</t>
  </si>
  <si>
    <t xml:space="preserve">HV56208G00010</t>
  </si>
  <si>
    <t xml:space="preserve">Ferritin-1, chloroplastic, Ferritin</t>
  </si>
  <si>
    <t xml:space="preserve">MLOC_69295</t>
  </si>
  <si>
    <t xml:space="preserve">AT2G40300</t>
  </si>
  <si>
    <t xml:space="preserve">Q9S756, ferritin 4, ATFER4, FER4</t>
  </si>
  <si>
    <t xml:space="preserve">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 ferritin 4</t>
  </si>
  <si>
    <t xml:space="preserve">HV159565G00010</t>
  </si>
  <si>
    <t xml:space="preserve">adenosylmethionine carrier 1, chloroplastic/mitochondrial, Mitochondrial carrier protein, putative</t>
  </si>
  <si>
    <t xml:space="preserve">MLOC_21503</t>
  </si>
  <si>
    <t xml:space="preserve">Cinnamate beta-D-glucosyltransferase</t>
  </si>
  <si>
    <t xml:space="preserve">AT2G35800</t>
  </si>
  <si>
    <t xml:space="preserve">S-adenosyl methionine transporter-like, SAMTL</t>
  </si>
  <si>
    <t xml:space="preserve">Encodes a predicted calcium-dependent S-adenosyl methionine carrier,, mitochondrial substrate carrier family protein</t>
  </si>
  <si>
    <t xml:space="preserve">HV136046G00010</t>
  </si>
  <si>
    <t xml:space="preserve">Calcineurin B-like protein, Calcineurin B-like protein 8</t>
  </si>
  <si>
    <t xml:space="preserve">MLOC_5234</t>
  </si>
  <si>
    <t xml:space="preserve">AT4G33000</t>
  </si>
  <si>
    <t xml:space="preserve">CBL10, SCABP8, ATCBL10, SOS3-LIKE CALCIUM BINDING PROTEIN 8, calcineurin B-like protein 10, Q7FRS8</t>
  </si>
  <si>
    <t xml:space="preserve">calcineurin B-like protein 10, Encodes a member of the calcineurin B-like calcium sensor gene family, Mediates salt tolerance by regulating ion homeostasis in Arabidopsis,</t>
  </si>
  <si>
    <t xml:space="preserve">HV1580177G00010</t>
  </si>
  <si>
    <t xml:space="preserve">MLOC_18334</t>
  </si>
  <si>
    <t xml:space="preserve">AT1G34580</t>
  </si>
  <si>
    <t xml:space="preserve">Q93Y91</t>
  </si>
  <si>
    <t xml:space="preserve">HV52779G00010</t>
  </si>
  <si>
    <t xml:space="preserve">MLOC_67247</t>
  </si>
  <si>
    <t xml:space="preserve">protein phosphatase 2C 1</t>
  </si>
  <si>
    <t xml:space="preserve">HV7146G00010</t>
  </si>
  <si>
    <t xml:space="preserve">protein ligase RNF185, RING finger protein 5</t>
  </si>
  <si>
    <t xml:space="preserve">MLOC_76462</t>
  </si>
  <si>
    <t xml:space="preserve">AT1G19310</t>
  </si>
  <si>
    <t xml:space="preserve">RING/U-box superfamily protein</t>
  </si>
  <si>
    <t xml:space="preserve">HV41725G00010</t>
  </si>
  <si>
    <t xml:space="preserve">regulated potassium-efflux system protein, Glutathione-regulated potassium-efflux system protein</t>
  </si>
  <si>
    <t xml:space="preserve">MLOC_57408</t>
  </si>
  <si>
    <t xml:space="preserve">unknown protein; BEST Arabidopsis thaliana protein match is: unknown protein , LENGTH=161</t>
  </si>
  <si>
    <t xml:space="preserve">AT4G00630</t>
  </si>
  <si>
    <t xml:space="preserve">KEA2, ATKEA2, K+ efflux antiporter 2, O65272</t>
  </si>
  <si>
    <t xml:space="preserve">K+ efflux antiporter 2, Encodes a K(+)/H(+) antiporter that modulates monovalent cation and pH homeostasis in plant chloroplasts or plastids,</t>
  </si>
  <si>
    <t xml:space="preserve">HV46131G00010</t>
  </si>
  <si>
    <t xml:space="preserve">Phosphoglucomutase-like protein 5</t>
  </si>
  <si>
    <t xml:space="preserve">MLOC_62030</t>
  </si>
  <si>
    <t xml:space="preserve">H2 finger protein</t>
  </si>
  <si>
    <t xml:space="preserve">AT1G70730</t>
  </si>
  <si>
    <t xml:space="preserve">Q9SGC1, phosphoglucomutase 2, PGM2</t>
  </si>
  <si>
    <t xml:space="preserve">Phosphoglucomutase/phosphomannomutase family protein, 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t>
  </si>
  <si>
    <t xml:space="preserve">HV141651G00010</t>
  </si>
  <si>
    <t xml:space="preserve">transport protein SFT2, Protein transport protein SFT2</t>
  </si>
  <si>
    <t xml:space="preserve">MLOC_8224</t>
  </si>
  <si>
    <t xml:space="preserve">AT4G26550</t>
  </si>
  <si>
    <t xml:space="preserve">Got1/Sft2-like vescicle transport protein family</t>
  </si>
  <si>
    <t xml:space="preserve">HV2547536G00010</t>
  </si>
  <si>
    <t xml:space="preserve">MLOC_36949</t>
  </si>
  <si>
    <t xml:space="preserve">Putative lipid-transfer protein DIR1, Bifunctional inhibitor/lipid-transfer protein/seed storage 2S albumin superfamily protein LENGTH=102</t>
  </si>
  <si>
    <t xml:space="preserve">CYTOKININ RESPONSE 1, ARABIDOPSIS HISTIDINE KINASE 4, WOL, CRE1, AHK4, WOODEN LEG 1, ATCRE1, WOL1, WOODEN LEG, Q9C5U0</t>
  </si>
  <si>
    <t xml:space="preserve">HV42192G00010</t>
  </si>
  <si>
    <t xml:space="preserve">Hexokinase-1, Hexokinase-1</t>
  </si>
  <si>
    <t xml:space="preserve">MLOC_57896</t>
  </si>
  <si>
    <t xml:space="preserve">AT4G29130</t>
  </si>
  <si>
    <t xml:space="preserve">ATHXK1, ARABIDOPSIS THALIANA HEXOKINASE 1, HXK1, GLUCOSE INSENSITIVE 2, hexokinase 1, GIN2, Q42525</t>
  </si>
  <si>
    <t xml:space="preserve">hexokinase 1, Encodes a hexokinase (HXK1) in the plant glucose-signaling network,  Functions as a glucose sensor to interrelate nutrient, light, and hormone signaling networks for controlling growth and development in response to the changing environment,</t>
  </si>
  <si>
    <t xml:space="preserve">HV42708G00010</t>
  </si>
  <si>
    <t xml:space="preserve">MLOC_58487</t>
  </si>
  <si>
    <t xml:space="preserve">AT3G47000</t>
  </si>
  <si>
    <t xml:space="preserve">HV43187G00020</t>
  </si>
  <si>
    <t xml:space="preserve">MLOC_58999</t>
  </si>
  <si>
    <t xml:space="preserve">AT1G32060</t>
  </si>
  <si>
    <t xml:space="preserve">P25697, PRK, phosphoribulokinase</t>
  </si>
  <si>
    <t xml:space="preserve">phosphoribulokinase</t>
  </si>
  <si>
    <t xml:space="preserve">HV1568800G00010</t>
  </si>
  <si>
    <t xml:space="preserve">MLOC_14732</t>
  </si>
  <si>
    <t xml:space="preserve">AT5G48485</t>
  </si>
  <si>
    <t xml:space="preserve">DEFECTIVE IN INDUCED RESISTANCE 1, DIR1, Q8W453</t>
  </si>
  <si>
    <t xml:space="preserve">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 Bifunctional inhibitor/lipid-transfer protein/seed storage 2S albumin superfamily protein</t>
  </si>
  <si>
    <t xml:space="preserve">HV138628G00020</t>
  </si>
  <si>
    <t xml:space="preserve">Phosphoglucan phosphatase DSP4, chloroplastic</t>
  </si>
  <si>
    <t xml:space="preserve">MLOC_7084</t>
  </si>
  <si>
    <t xml:space="preserve">AT3G52180</t>
  </si>
  <si>
    <t xml:space="preserve">SEX4, ATPTPKIS1, ATSEX4, DSP4, DUAL-SPECIFICITY PROTEIN PHOSPHATASE  4, STARCH-EXCESS 4, Q9FEB5</t>
  </si>
  <si>
    <t xml:space="preserve">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 dual specificity protein phosphatase (DsPTP1) family protein</t>
  </si>
  <si>
    <t xml:space="preserve">HV1560726G00010</t>
  </si>
  <si>
    <t xml:space="preserve">Callose synthase, Glucan synthase-like 7</t>
  </si>
  <si>
    <t xml:space="preserve">MLOC_11267</t>
  </si>
  <si>
    <t xml:space="preserve">Pentatricopeptide repeat-containing protein At4g31850, chloroplastic, Pentatricopeptide repeat-containing protein, putative</t>
  </si>
  <si>
    <t xml:space="preserve">AT4G04970</t>
  </si>
  <si>
    <t xml:space="preserve">GLUCAN SYNTHASE LIKE 1, GLUCAN SYNTHASE LIKE-1, ATGSL1, glucan synthase-like 1, GSL01, GSL1, ATGSL01, Q9S9U0</t>
  </si>
  <si>
    <t xml:space="preserve">glucan synthase-like 1, encodes a gene similar to callose synthase</t>
  </si>
  <si>
    <r>
      <rPr>
        <b val="true"/>
        <sz val="10"/>
        <color rgb="FF000000"/>
        <rFont val="Arial"/>
        <family val="2"/>
        <charset val="238"/>
      </rPr>
      <t xml:space="preserve">The results of GO enrichment analysis of genes specifically UP-regulated in WT '</t>
    </r>
    <r>
      <rPr>
        <b val="true"/>
        <i val="true"/>
        <sz val="10"/>
        <color rgb="FF000000"/>
        <rFont val="Arial"/>
        <family val="2"/>
        <charset val="238"/>
      </rPr>
      <t xml:space="preserve">Sebastian'</t>
    </r>
    <r>
      <rPr>
        <b val="true"/>
        <sz val="10"/>
        <color rgb="FF000000"/>
        <rFont val="Arial"/>
        <family val="2"/>
        <charset val="238"/>
      </rPr>
      <t xml:space="preserve"> at the onset of water stress (Seb_2_1_U)</t>
    </r>
  </si>
  <si>
    <t xml:space="preserve">GO:0042221</t>
  </si>
  <si>
    <t xml:space="preserve">response to chemical</t>
  </si>
  <si>
    <t xml:space="preserve">GO:0071577</t>
  </si>
  <si>
    <t xml:space="preserve">zinc ion transmembrane transport</t>
  </si>
  <si>
    <t xml:space="preserve">GO:0009704</t>
  </si>
  <si>
    <t xml:space="preserve">de-etiolation</t>
  </si>
  <si>
    <t xml:space="preserve">GO:0034470</t>
  </si>
  <si>
    <t xml:space="preserve">ncRNA processing</t>
  </si>
  <si>
    <t xml:space="preserve">GO:0010038</t>
  </si>
  <si>
    <t xml:space="preserve">response to metal ion</t>
  </si>
  <si>
    <t xml:space="preserve">GO:0010035</t>
  </si>
  <si>
    <t xml:space="preserve">response to inorganic substance</t>
  </si>
  <si>
    <t xml:space="preserve">[Sebastian, 4](normalized)</t>
  </si>
  <si>
    <t xml:space="preserve">Orthologous_genes</t>
  </si>
  <si>
    <t xml:space="preserve">HV2548137G00010</t>
  </si>
  <si>
    <t xml:space="preserve">transport protein 2</t>
  </si>
  <si>
    <t xml:space="preserve">MLOC_37304</t>
  </si>
  <si>
    <t xml:space="preserve">AT3G12750</t>
  </si>
  <si>
    <t xml:space="preserve">A member of Zrt- and Irt-related protein (ZIP) family.  transcript is induced in response to zinc deficiency in the root., zinc transporter 1 precursor</t>
  </si>
  <si>
    <t xml:space="preserve">HV46357G00020</t>
  </si>
  <si>
    <t xml:space="preserve">Protein of unknown function (DUF1264) LENGTH=241</t>
  </si>
  <si>
    <t xml:space="preserve">MLOC_62259</t>
  </si>
  <si>
    <t xml:space="preserve">AT1G05510</t>
  </si>
  <si>
    <t xml:space="preserve">Protein is tyrosine-phosphorylated and its phosphorylation state is modulated in response to ABA in Arabidopsis thaliana seeds., Protein of unknown function (DUF1264)</t>
  </si>
  <si>
    <t xml:space="preserve">HV129316G00020</t>
  </si>
  <si>
    <t xml:space="preserve">shock protein HSP 90</t>
  </si>
  <si>
    <t xml:space="preserve">MLOC_3272</t>
  </si>
  <si>
    <t xml:space="preserve">AT2G04030</t>
  </si>
  <si>
    <t xml:space="preserve">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 Chaperone protein htpG family protein</t>
  </si>
  <si>
    <t xml:space="preserve">HV44702G00010</t>
  </si>
  <si>
    <t xml:space="preserve">transport protein 2, Zinc transporter</t>
  </si>
  <si>
    <t xml:space="preserve">MLOC_60720</t>
  </si>
  <si>
    <t xml:space="preserve">HV2547026G00010</t>
  </si>
  <si>
    <t xml:space="preserve">Probable glutathione S-transferase GSTU6, Glutathione s-transferase, putative</t>
  </si>
  <si>
    <t xml:space="preserve">MLOC_36602</t>
  </si>
  <si>
    <t xml:space="preserve">AT1G10370</t>
  </si>
  <si>
    <t xml:space="preserve">Glutathione S-transferase family protein, Encodes GSTU17 (Glutathione S-Transferase U17). Functions as a negative component of stress-mediated signal transduction pathways in drought and salt stress responses.</t>
  </si>
  <si>
    <t xml:space="preserve">HV207544G00010</t>
  </si>
  <si>
    <t xml:space="preserve">Endoribonuclease Dicer homolog</t>
  </si>
  <si>
    <t xml:space="preserve">MLOC_30232</t>
  </si>
  <si>
    <t xml:space="preserve">AT1G01040</t>
  </si>
  <si>
    <t xml:space="preserve">dicer-like 1, Encodes a Dicer homolog. Dicer is a RNA helicase involved in microRNA processing. Mutations in this locus can result in embryo lethality. Embryo shape at seed maturity is globular-elongate. Other mutants convert the floral meristems to an indeterminate state, others yet show defects in ovule development. mRNA is expressed in all shoot tissues. DCL1 is able to produce miRNAs and siRNAs.</t>
  </si>
  <si>
    <t xml:space="preserve">HV95668G00010</t>
  </si>
  <si>
    <t xml:space="preserve">Nucleosome assembly protein 1</t>
  </si>
  <si>
    <t xml:space="preserve">MLOC_81305</t>
  </si>
  <si>
    <t xml:space="preserve">AT2G19480</t>
  </si>
  <si>
    <t xml:space="preserve">This gene is predicted to encode a nucleosome assembly protein. Plant lines expressing an RNAi construct directed against this gene show a reduction in agrobacterium-mediated root transformation., nucleosome assembly protein 1;2</t>
  </si>
  <si>
    <t xml:space="preserve">HV42598G00010</t>
  </si>
  <si>
    <t xml:space="preserve">coumarate--CoA ligase-like 10</t>
  </si>
  <si>
    <t xml:space="preserve">MLOC_58362</t>
  </si>
  <si>
    <t xml:space="preserve">AT3G48990</t>
  </si>
  <si>
    <t xml:space="preserve">Encodes an oxalyl-CoA synthetase and is required for oxalate degradation, for normal seed development, and for defense against an oxalate-producing fungal pathogen., AMP-dependent synthetase and ligase family protein</t>
  </si>
  <si>
    <t xml:space="preserve">HV50703G00010</t>
  </si>
  <si>
    <t xml:space="preserve">Monothiol glutaredoxin-S9</t>
  </si>
  <si>
    <t xml:space="preserve">MLOC_65812</t>
  </si>
  <si>
    <t xml:space="preserve">AT1G28480</t>
  </si>
  <si>
    <t xml:space="preserve">Encodes GRX480, a member of the glutaredoxin family that regulates protein redox state.  GRX480 interacts with TGA factors and suppresses JA-responsive PDF1.2 transcription.  GRX480 transcription is SA-inducible and requires NPR1.  Maybe involved in SA/JA cross-talk., Thioredoxin superfamily protein</t>
  </si>
  <si>
    <t xml:space="preserve">HV221975G00010</t>
  </si>
  <si>
    <t xml:space="preserve">Ninja-family protein Os05g0558800</t>
  </si>
  <si>
    <t xml:space="preserve">MLOC_31759</t>
  </si>
  <si>
    <t xml:space="preserve">AT4G28910</t>
  </si>
  <si>
    <t xml:space="preserve">novel interactor of JAZ</t>
  </si>
  <si>
    <t xml:space="preserve">HV45808G00010</t>
  </si>
  <si>
    <t xml:space="preserve">Prohibitin-2, Prohibitin</t>
  </si>
  <si>
    <t xml:space="preserve">MLOC_61726</t>
  </si>
  <si>
    <t xml:space="preserve">AT5G40770</t>
  </si>
  <si>
    <t xml:space="preserve">prohibitin 3, prohibitin 3</t>
  </si>
  <si>
    <t xml:space="preserve">HV56977G00010</t>
  </si>
  <si>
    <t xml:space="preserve">2-isopropylmalate synthase</t>
  </si>
  <si>
    <t xml:space="preserve">MLOC_69804</t>
  </si>
  <si>
    <t xml:space="preserve">AT1G74040</t>
  </si>
  <si>
    <t xml:space="preserve">2-isopropylmalate synthase 1, Encodes an active Arabidopsis isopropylmalate synthase IPMS2.  Involved in leucine biosynthesis.  Do not participate in the chain elongation of glucosinolates.  Expressed constitutively throughout the plant. Loss of IPMS2 can be compensated by a second isopropylmalate synthase gene IPMS1 (At1g18500).</t>
  </si>
  <si>
    <t xml:space="preserve">HV37136G00010</t>
  </si>
  <si>
    <t xml:space="preserve">specificity protein phosphatase PHS1, Dual specificity protein phosphatase</t>
  </si>
  <si>
    <t xml:space="preserve">MLOC_51888</t>
  </si>
  <si>
    <t xml:space="preserve">AT5G23720</t>
  </si>
  <si>
    <t xml:space="preserve">dual specificity protein phosphatase family protein, Encodes a protein tyrosine phosphatase Propyzamide-Hypersensitive 1 (PHS1).  One of the mutant alleles, phs1-1, is hypersensitive to the microtubule-destabilizing drug propyzamide, suggesting that PHS1 may be involved in phosphorylation cascades that control the dynamics of cortical microtubules in plant cells.  A second allele, phs1-3, is hypersensitive to abscisic acid, indicating a possible involvement of PHS1 in ABA signalling.</t>
  </si>
  <si>
    <t xml:space="preserve">HV131193G00010</t>
  </si>
  <si>
    <t xml:space="preserve">Putative methyltransferase DDB_G0268948, Methyltransferase, putative</t>
  </si>
  <si>
    <t xml:space="preserve">MLOC_3492</t>
  </si>
  <si>
    <t xml:space="preserve">AT2G41380</t>
  </si>
  <si>
    <t xml:space="preserve">S-adenosyl-L-methionine-dependent methyltransferases superfamily protein</t>
  </si>
  <si>
    <t xml:space="preserve">HV135494G00010</t>
  </si>
  <si>
    <t xml:space="preserve">Probable mediator of RNA polymerase II transcription subunit 36b, rRNA 2'-O-methyltransferase fibrillarin, putative</t>
  </si>
  <si>
    <t xml:space="preserve">MLOC_4782</t>
  </si>
  <si>
    <t xml:space="preserve">AT5G52470</t>
  </si>
  <si>
    <t xml:space="preserve">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 fibrillarin 1</t>
  </si>
  <si>
    <t xml:space="preserve">HV78292G00010</t>
  </si>
  <si>
    <t xml:space="preserve">LL-diaminopimelate aminotransferase, LL-diaminopimelate aminotransferase</t>
  </si>
  <si>
    <t xml:space="preserve">MLOC_78015</t>
  </si>
  <si>
    <t xml:space="preserve">AT4G33680</t>
  </si>
  <si>
    <t xml:space="preserve">Encodes an L,L-diaminopimelate aminotransferase. Involved in disease resistance against Pseudomonas syringae. mutants have elevated SA levels, a low level of spontaneous cell death, callose deposition, and enlarged cells in leaves. genetically maps on chr 4 between L23H3 and nga1139., Pyridoxal phosphate (PLP)-dependent transferases superfamily protein</t>
  </si>
  <si>
    <t xml:space="preserve">HV1567900G00010</t>
  </si>
  <si>
    <t xml:space="preserve">Pentatricopeptide repeat-containing protein At1g07590, mitochondrial</t>
  </si>
  <si>
    <t xml:space="preserve">MLOC_14364</t>
  </si>
  <si>
    <t xml:space="preserve">AT1G07590</t>
  </si>
  <si>
    <t xml:space="preserve">HV68083G00010</t>
  </si>
  <si>
    <t xml:space="preserve">specific 2-thiouridylase MnmA, tRNA-specific 2-thiouridylase mnmA</t>
  </si>
  <si>
    <t xml:space="preserve">MLOC_75508</t>
  </si>
  <si>
    <t xml:space="preserve">AT1G51310</t>
  </si>
  <si>
    <t xml:space="preserve">transferases;tRNA (5-methylaminomethyl-2-thiouridylate)-methyltransferases</t>
  </si>
  <si>
    <t xml:space="preserve">HV1559182G00010</t>
  </si>
  <si>
    <t xml:space="preserve">Protein RRP5 homolog</t>
  </si>
  <si>
    <t xml:space="preserve">MLOC_10482</t>
  </si>
  <si>
    <t xml:space="preserve">AT3G11964</t>
  </si>
  <si>
    <t xml:space="preserve">RNA binding;RNA binding, Encodes a nucleolar protein that is a ribosome biogenesis co-factor. Mutants display aberrant RNA processing and female gametophyte development.</t>
  </si>
  <si>
    <t xml:space="preserve">HV139042G00010</t>
  </si>
  <si>
    <t xml:space="preserve">factor 1-delta 1, Elongation factor 1 beta</t>
  </si>
  <si>
    <t xml:space="preserve">MLOC_7337</t>
  </si>
  <si>
    <t xml:space="preserve">AT2G18110</t>
  </si>
  <si>
    <t xml:space="preserve">Translation elongation  factor EF1B/ribosomal protein S6 family protein</t>
  </si>
  <si>
    <t xml:space="preserve">HV67915G00010</t>
  </si>
  <si>
    <t xml:space="preserve">Auxin-induced protein</t>
  </si>
  <si>
    <t xml:space="preserve">MLOC_75439</t>
  </si>
  <si>
    <t xml:space="preserve">AT1G79130</t>
  </si>
  <si>
    <t xml:space="preserve">SAUR-like auxin-responsive protein family</t>
  </si>
  <si>
    <r>
      <rPr>
        <b val="true"/>
        <sz val="10"/>
        <color rgb="FF000000"/>
        <rFont val="Arial"/>
        <family val="2"/>
        <charset val="238"/>
      </rPr>
      <t xml:space="preserve">The results of GO enrichment analysis of genes specifically DOWN-regulated in WT '</t>
    </r>
    <r>
      <rPr>
        <b val="true"/>
        <i val="true"/>
        <sz val="10"/>
        <color rgb="FF000000"/>
        <rFont val="Arial"/>
        <family val="2"/>
        <charset val="238"/>
      </rPr>
      <t xml:space="preserve">Sebastian'</t>
    </r>
    <r>
      <rPr>
        <b val="true"/>
        <sz val="10"/>
        <color rgb="FF000000"/>
        <rFont val="Arial"/>
        <family val="2"/>
        <charset val="238"/>
      </rPr>
      <t xml:space="preserve"> at the onset of water stress (Seb_2_1_D)</t>
    </r>
  </si>
  <si>
    <t xml:space="preserve">GO:0015979</t>
  </si>
  <si>
    <t xml:space="preserve">photosynthesis</t>
  </si>
  <si>
    <t xml:space="preserve">GO:0006096</t>
  </si>
  <si>
    <t xml:space="preserve">glycolysis</t>
  </si>
  <si>
    <t xml:space="preserve">GO:0009765</t>
  </si>
  <si>
    <t xml:space="preserve">photosynthesis, light harvesting</t>
  </si>
  <si>
    <t xml:space="preserve">GO:0048638</t>
  </si>
  <si>
    <t xml:space="preserve">regulation of developmental growth</t>
  </si>
  <si>
    <t xml:space="preserve">GO:0010031</t>
  </si>
  <si>
    <t xml:space="preserve">circumnutation</t>
  </si>
  <si>
    <t xml:space="preserve">GO:0044262</t>
  </si>
  <si>
    <t xml:space="preserve">cellular carbohydrate metabolic process</t>
  </si>
  <si>
    <t xml:space="preserve">GO:0050879</t>
  </si>
  <si>
    <t xml:space="preserve">multicellular organismal movement</t>
  </si>
  <si>
    <t xml:space="preserve">GO:0019637</t>
  </si>
  <si>
    <t xml:space="preserve">organophosphate metabolic process</t>
  </si>
  <si>
    <t xml:space="preserve">GO:0040008</t>
  </si>
  <si>
    <t xml:space="preserve">regulation of growth</t>
  </si>
  <si>
    <t xml:space="preserve">GO term</t>
  </si>
  <si>
    <t xml:space="preserve">FC ([Sebastian-2] vs [Sebastian-1]) ( DOWN - FC ([Sebastian-2] vs [Sebastian-1]) )</t>
  </si>
  <si>
    <t xml:space="preserve">Arabidopsis</t>
  </si>
  <si>
    <t xml:space="preserve">name</t>
  </si>
  <si>
    <t xml:space="preserve">encodes</t>
  </si>
  <si>
    <t xml:space="preserve">HV242457G00010</t>
  </si>
  <si>
    <t xml:space="preserve">Apocytochrome f, Apocytochrome f, Apocytochrome f</t>
  </si>
  <si>
    <t xml:space="preserve">MLOC_34111</t>
  </si>
  <si>
    <t xml:space="preserve">ATCG00540</t>
  </si>
  <si>
    <t xml:space="preserve">P56771, PETA, photosynthetic electron transfer A</t>
  </si>
  <si>
    <t xml:space="preserve">Encodes cytochrome f apoprotein; involved in photosynthetic electron transport chain; encoded by the chloroplast genome and is transcriptionally repressed by a nuclear gene HCF2., photosynthetic electron transfer A</t>
  </si>
  <si>
    <t xml:space="preserve">HV243956G00010</t>
  </si>
  <si>
    <t xml:space="preserve">No description available.</t>
  </si>
  <si>
    <t xml:space="preserve">MLOC_34457</t>
  </si>
  <si>
    <t xml:space="preserve">AT3G63540</t>
  </si>
  <si>
    <t xml:space="preserve">P82658</t>
  </si>
  <si>
    <t xml:space="preserve">Mog1/PsbP/DUF1795-like photosystem II reaction center PsbP family protein, Conceptual translation of this open reading frame gave the sequence of a 229-residue hypothetical protein that contains the same sequence as the mature A. thaliana chloroplast luminal 19-kDa protein linked to a putative signal sequence.</t>
  </si>
  <si>
    <t xml:space="preserve">HV2550419G00010</t>
  </si>
  <si>
    <t xml:space="preserve">PsbP domain-containing protein 6, chloroplastic, Thylakoid lumenal 20 kDa protein</t>
  </si>
  <si>
    <t xml:space="preserve">MLOC_38413</t>
  </si>
  <si>
    <t xml:space="preserve">AT3G56650</t>
  </si>
  <si>
    <t xml:space="preserve">PsbP-domain protein 6, PPD6, Q9LXX5</t>
  </si>
  <si>
    <t xml:space="preserve">Mog1/PsbP/DUF1795-like photosystem II reaction center PsbP family protein</t>
  </si>
  <si>
    <t xml:space="preserve">HV270515G00010</t>
  </si>
  <si>
    <t xml:space="preserve">II 10 kDa polypeptide, chloroplastic</t>
  </si>
  <si>
    <t xml:space="preserve">MLOC_43461</t>
  </si>
  <si>
    <t xml:space="preserve">AT1G79040</t>
  </si>
  <si>
    <t xml:space="preserve">P27202, photosystem II subunit R, PSBR</t>
  </si>
  <si>
    <t xml:space="preserve">photosystem II subunit R, 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 xml:space="preserve">HV342448G00010</t>
  </si>
  <si>
    <t xml:space="preserve">b binding protein 8, chloroplastic, Chlorophyll a-b binding protein 8, chloroplastic</t>
  </si>
  <si>
    <t xml:space="preserve">MLOC_49483</t>
  </si>
  <si>
    <t xml:space="preserve">AT1G61520</t>
  </si>
  <si>
    <t xml:space="preserve">LHCA3, photosystem I light harvesting complex gene 3</t>
  </si>
  <si>
    <t xml:space="preserve">PSI type III chlorophyll a/b-binding protein (Lhca3*1), photosystem I light harvesting complex gene 3</t>
  </si>
  <si>
    <t xml:space="preserve">HV38184G00010</t>
  </si>
  <si>
    <t xml:space="preserve">Photosystem I reaction center subunit XI, chloroplastic, I reaction center subunit XI, chloroplastic, Photosystem I reaction center subunit XI</t>
  </si>
  <si>
    <t xml:space="preserve">MLOC_53258</t>
  </si>
  <si>
    <t xml:space="preserve">AT4G12800</t>
  </si>
  <si>
    <t xml:space="preserve">Q9SUI4, PSAL, photosystem I subunit l</t>
  </si>
  <si>
    <t xml:space="preserve">Encodes subunit L of photosystem I reaction center., photosystem I subunit l</t>
  </si>
  <si>
    <t xml:space="preserve">HV39193G00010</t>
  </si>
  <si>
    <t xml:space="preserve">enhancer protein 2, chloroplastic, Oxygen-evolving enhancer protein 2, chloroplastic</t>
  </si>
  <si>
    <t xml:space="preserve">MLOC_54528</t>
  </si>
  <si>
    <t xml:space="preserve">AT1G06680</t>
  </si>
  <si>
    <t xml:space="preserve">Q42029, OEE2, OXYGEN-EVOLVING ENHANCER PROTEIN 2, PSBP-1, PHOTOSYSTEM II SUBUNIT P, OXYGEN EVOLVING COMPLEX SUBUNIT 23 KDA, photosystem II subunit P-1, PSII-P, OE23</t>
  </si>
  <si>
    <t xml:space="preserve">Encodes a 23 kD extrinsic protein that is part of photosystem II and participates in the regulation of oxygen evolution. Phosphorylation of this protein is dependent on calcium. In plsp1-1 mutant plastids, the nonmature form of the protein localizes in the stroma., photosystem II subunit P-1</t>
  </si>
  <si>
    <t xml:space="preserve">HV41390G00020</t>
  </si>
  <si>
    <t xml:space="preserve">b binding protein of LHCII type I, chloroplastic, Chlorophyll a-b binding protein, chloroplastic</t>
  </si>
  <si>
    <t xml:space="preserve">MLOC_57061</t>
  </si>
  <si>
    <t xml:space="preserve">AT4G10340</t>
  </si>
  <si>
    <t xml:space="preserve">Q9XF89, LHCB5, light harvesting complex of photosystem II 5</t>
  </si>
  <si>
    <t xml:space="preserve">photosystem II encoding the light-harvesting chlorophyll a/b binding protein CP26 of the antenna system of the photosynthetic apparatus, light harvesting complex of photosystem II 5</t>
  </si>
  <si>
    <t xml:space="preserve">HV44168G00010</t>
  </si>
  <si>
    <t xml:space="preserve">b binding protein 7, chloroplastic, Chlorophyll a-b binding protein 7, chloroplastic</t>
  </si>
  <si>
    <t xml:space="preserve">MLOC_60073</t>
  </si>
  <si>
    <t xml:space="preserve">AT3G61470</t>
  </si>
  <si>
    <t xml:space="preserve">photosystem I light harvesting complex gene 2, LHCA2</t>
  </si>
  <si>
    <t xml:space="preserve">Encodes a component of the light harvesting antenna complex of photosystem I., photosystem I light harvesting complex gene 2</t>
  </si>
  <si>
    <t xml:space="preserve">HV49178G00010</t>
  </si>
  <si>
    <t xml:space="preserve">bisphosphate carboxylase small chain, Ribulose bisphosphate carboxylase small chain</t>
  </si>
  <si>
    <t xml:space="preserve">MLOC_64679</t>
  </si>
  <si>
    <t xml:space="preserve">AT1G67090</t>
  </si>
  <si>
    <t xml:space="preserve">ribulose bisphosphate carboxylase small chain 1A, RBCS1A, P10795</t>
  </si>
  <si>
    <t xml:space="preserve">ribulose bisphosphate carboxylase small chain 1A, Encodes a member of the Rubisco small subunit (RBCS) multigene family: RBCS1A (At1g67090), RBCS1B (At5g38430), RBCS2B (At5g38420), and RBCS3B (At5g38410). Functions to yield sufficient Rubisco content for leaf photosynthetic capacity.</t>
  </si>
  <si>
    <t xml:space="preserve">HV51073G00020</t>
  </si>
  <si>
    <t xml:space="preserve">Photosystem I reaction center subunit III, chloroplastic, I reaction center subunit III, chloroplastic</t>
  </si>
  <si>
    <t xml:space="preserve">MLOC_66074</t>
  </si>
  <si>
    <t xml:space="preserve">AT1G31330</t>
  </si>
  <si>
    <t xml:space="preserve">PSAF, photosystem I subunit F, Q9SHE8</t>
  </si>
  <si>
    <t xml:space="preserve">photosystem I subunit F, Encodes subunit F of photosystem I.</t>
  </si>
  <si>
    <t xml:space="preserve">HV99942G00010</t>
  </si>
  <si>
    <t xml:space="preserve">Protein PsbN, Protein psbN</t>
  </si>
  <si>
    <t xml:space="preserve">MLOC_82113</t>
  </si>
  <si>
    <t xml:space="preserve">ATCG00700</t>
  </si>
  <si>
    <t xml:space="preserve">PSBN, photosystem II reaction center protein N, P62113</t>
  </si>
  <si>
    <t xml:space="preserve">PSII low MW protein, photosystem II reaction center protein N</t>
  </si>
  <si>
    <t xml:space="preserve">HV135038G00010</t>
  </si>
  <si>
    <t xml:space="preserve">Hexokinase-10, Hexokinase 3</t>
  </si>
  <si>
    <t xml:space="preserve">MLOC_4352</t>
  </si>
  <si>
    <t xml:space="preserve">AT1G50460</t>
  </si>
  <si>
    <t xml:space="preserve">HKL1, hexokinase-like 1, ATHKL1, Q9LPS1</t>
  </si>
  <si>
    <t xml:space="preserve">hexokinase-like 1, Involved in glucose-ethylene crosstalk.</t>
  </si>
  <si>
    <t xml:space="preserve">HV1559130G00010</t>
  </si>
  <si>
    <t xml:space="preserve">Triosephosphate isomerase, cytosolic, Triosephosphate isomerase, Triosephosphate isomerase</t>
  </si>
  <si>
    <t xml:space="preserve">MLOC_10457</t>
  </si>
  <si>
    <t xml:space="preserve">AT3G55440</t>
  </si>
  <si>
    <t xml:space="preserve">P48491, TPI, CYTOSOLIC TRIOSE PHOSPHATE ISOMERASE, CYTOSOLIC ISOFORM TRIOSE PHOSPHATE ISOMERASE, CYTOTPI, triosephosphate isomerase, ATCTIMC</t>
  </si>
  <si>
    <t xml:space="preserve">triosephosphate isomerase, Encodes triosephosphate isomerase.</t>
  </si>
  <si>
    <t xml:space="preserve">HV1559680G00010</t>
  </si>
  <si>
    <t xml:space="preserve">Pyrophosphate--fructose 6-phosphate 1-phosphotransferase subunit alpha</t>
  </si>
  <si>
    <t xml:space="preserve">MLOC_10731</t>
  </si>
  <si>
    <t xml:space="preserve">AT1G76550</t>
  </si>
  <si>
    <t xml:space="preserve">Q9C9K3</t>
  </si>
  <si>
    <t xml:space="preserve">Phosphofructokinase family protein</t>
  </si>
  <si>
    <t xml:space="preserve">HV63331G00010</t>
  </si>
  <si>
    <t xml:space="preserve">aldolase cytoplasmic isozyme, Fructose-bisphosphate aldolase</t>
  </si>
  <si>
    <t xml:space="preserve">MLOC_73299</t>
  </si>
  <si>
    <t xml:space="preserve">AT2G36460</t>
  </si>
  <si>
    <t xml:space="preserve">fructose-bisphosphate aldolase 6, FBA6</t>
  </si>
  <si>
    <t xml:space="preserve">Aldolase superfamily protein</t>
  </si>
  <si>
    <t xml:space="preserve">HV7000G00020</t>
  </si>
  <si>
    <t xml:space="preserve">Phosphoglycerate kinase</t>
  </si>
  <si>
    <t xml:space="preserve">MLOC_76055</t>
  </si>
  <si>
    <t xml:space="preserve">AT1G56190</t>
  </si>
  <si>
    <t xml:space="preserve">P50318</t>
  </si>
  <si>
    <t xml:space="preserve">Phosphoglycerate kinase family protein</t>
  </si>
  <si>
    <t xml:space="preserve">HV1559533G00010</t>
  </si>
  <si>
    <t xml:space="preserve">Transcription initiation factor IIB, Transcription initiation factor IIB</t>
  </si>
  <si>
    <t xml:space="preserve">MLOC_10647</t>
  </si>
  <si>
    <t xml:space="preserve">AT3G10330</t>
  </si>
  <si>
    <t xml:space="preserve">transcription factor IIB 2, AtTFIIB2, TFIIB2, Q9SS44</t>
  </si>
  <si>
    <t xml:space="preserve">Cyclin-like family protein</t>
  </si>
  <si>
    <t xml:space="preserve">MCM2, MINICHROMOSOME MAINTENANCE 2, ATMCM2</t>
  </si>
  <si>
    <t xml:space="preserve">minichromosome maintenance (MCM2/3/5) family protein, Encodes MCM2 (MINICHROMOSOME MAINTENANCE 2), a protein essential to embryo development. Overexpression results in altered root meristem function.</t>
  </si>
  <si>
    <t xml:space="preserve">HV45862G00010</t>
  </si>
  <si>
    <t xml:space="preserve">MLOC_61785</t>
  </si>
  <si>
    <t xml:space="preserve">AT1G74160</t>
  </si>
  <si>
    <t xml:space="preserve">TON1 Recruiting Motif 4, TRM4</t>
  </si>
  <si>
    <t xml:space="preserve">HV37494G00010</t>
  </si>
  <si>
    <t xml:space="preserve">component response regulator-like PRR1, Pseudo response regulator 1</t>
  </si>
  <si>
    <t xml:space="preserve">MLOC_52387</t>
  </si>
  <si>
    <t xml:space="preserve">AT5G61380</t>
  </si>
  <si>
    <t xml:space="preserve">APRR1, PSEUDO-RESPONSE REGULATOR 1, TOC1, PRR1, AtTOC1, TIMING OF CAB EXPRESSION 1, Q9LKL2</t>
  </si>
  <si>
    <t xml:space="preserve">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CCT motif -containing response regulator protein</t>
  </si>
  <si>
    <t xml:space="preserve">HV45426G00020</t>
  </si>
  <si>
    <t xml:space="preserve">TPX2 (targeting protein for Xklp2) protein family LENGTH=338</t>
  </si>
  <si>
    <t xml:space="preserve">MLOC_61361</t>
  </si>
  <si>
    <t xml:space="preserve">AT3G04630</t>
  </si>
  <si>
    <t xml:space="preserve">WDL1, WVD2-like 1, Q8GYX9</t>
  </si>
  <si>
    <t xml:space="preserve">WVD2-like 1, Member of a small gene family  which have a KLEEK domain which may be involved in  protein- protein interactions. Over expression of WDL1 results in abnormal root development.</t>
  </si>
  <si>
    <t xml:space="preserve">Encodes a protein with sucrose synthase activity (SUS4)., sucrose synthase 4</t>
  </si>
  <si>
    <t xml:space="preserve">HV2564927G00010</t>
  </si>
  <si>
    <t xml:space="preserve">Xyloglucan endotransglucosylase/hydrolase protein</t>
  </si>
  <si>
    <t xml:space="preserve">MLOC_40806</t>
  </si>
  <si>
    <t xml:space="preserve">AT4G25810</t>
  </si>
  <si>
    <t xml:space="preserve">xyloglucan endotransglucosylase/hydrolase 23, xyloglucan endotransglycosylase 6, XTH23, XTR6, Q38910</t>
  </si>
  <si>
    <t xml:space="preserve">xyloglucan endotransglycosylase 6, xyloglucan endotransglycosylase-related protein (XTR6)</t>
  </si>
  <si>
    <t xml:space="preserve">HV272477G00010</t>
  </si>
  <si>
    <t xml:space="preserve">Cellulose synthase A catalytic subunit</t>
  </si>
  <si>
    <t xml:space="preserve">MLOC_43749</t>
  </si>
  <si>
    <t xml:space="preserve">AT4G18780</t>
  </si>
  <si>
    <t xml:space="preserve">CESA8, IRX1, ATCESA8, IRREGULAR XYLEM 1, LEAF WILTING 2, LEW2, CELLULOSE SYNTHASE 8, Q8LPK5</t>
  </si>
  <si>
    <t xml:space="preserve">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 cellulose synthase family protein</t>
  </si>
  <si>
    <t xml:space="preserve">HV335403G00010</t>
  </si>
  <si>
    <t xml:space="preserve">Probable trehalose-phosphate phosphatase</t>
  </si>
  <si>
    <t xml:space="preserve">MLOC_49094</t>
  </si>
  <si>
    <t xml:space="preserve">AT4G39770</t>
  </si>
  <si>
    <t xml:space="preserve">Q8GWG2, TPPH, trehalose-6-phosphate phosphatase H</t>
  </si>
  <si>
    <t xml:space="preserve">Haloacid dehalogenase-like hydrolase (HAD) superfamily protein</t>
  </si>
  <si>
    <t xml:space="preserve">HV64353G00010</t>
  </si>
  <si>
    <t xml:space="preserve">Phosphoglucan, water dikinase, chloroplastic</t>
  </si>
  <si>
    <t xml:space="preserve">MLOC_73759</t>
  </si>
  <si>
    <t xml:space="preserve">AT5G26570</t>
  </si>
  <si>
    <t xml:space="preserve">PWD, ATGWD3, OK1, PHOSPHOGLUCAN WATER DIKINASE, Q6ZY51</t>
  </si>
  <si>
    <t xml:space="preserve">chloroplastidic phosphoglucan, water dikinase (PWD) which is required for normal degradation of leaf starch in Arabidopsis. NMR analysis of the mutants, suggests that the gene is specifically involved in the phosphorylation of the glucosyl residues of starch at the C3 position., catalytics;carbohydrate kinases;phosphoglucan, water dikinases</t>
  </si>
  <si>
    <t xml:space="preserve">HV129112G00010</t>
  </si>
  <si>
    <t xml:space="preserve">MLOC_3255</t>
  </si>
  <si>
    <t xml:space="preserve">AT3G12670</t>
  </si>
  <si>
    <t xml:space="preserve">emb2742, embryo defective 2742</t>
  </si>
  <si>
    <t xml:space="preserve">HV134556G00010</t>
  </si>
  <si>
    <t xml:space="preserve">tetrakisphosphate 1-kinase 1</t>
  </si>
  <si>
    <t xml:space="preserve">MLOC_3996</t>
  </si>
  <si>
    <t xml:space="preserve">AT5G16760</t>
  </si>
  <si>
    <t xml:space="preserve">Q9SBA5, Arabidopsis thaliana inositol (1,3,4) P3 5/6-kinase 1, ITPK1, AtITPK1, inositol (1,3,4) P3 5/6-kinase 1</t>
  </si>
  <si>
    <t xml:space="preserve">Encodes a inositol 1,3,4-trisphosphate 5/6-kinase., Inositol 1,3,4-trisphosphate 5/6-kinase family protein</t>
  </si>
  <si>
    <t xml:space="preserve">HV1579964G00010</t>
  </si>
  <si>
    <t xml:space="preserve">Probable FAD synthase</t>
  </si>
  <si>
    <t xml:space="preserve">MLOC_18278</t>
  </si>
  <si>
    <t xml:space="preserve">AT5G03430</t>
  </si>
  <si>
    <t xml:space="preserve">No gene-name available.</t>
  </si>
  <si>
    <t xml:space="preserve">phosphoadenosine phosphosulfate (PAPS) reductase family protein</t>
  </si>
  <si>
    <t xml:space="preserve">HV368371G00010</t>
  </si>
  <si>
    <t xml:space="preserve">Phosphatidylinositol 4-phosphate 5-kinase</t>
  </si>
  <si>
    <t xml:space="preserve">MLOC_51052</t>
  </si>
  <si>
    <t xml:space="preserve">AT1G10900</t>
  </si>
  <si>
    <t xml:space="preserve">Q9SUI2</t>
  </si>
  <si>
    <t xml:space="preserve">Phosphatidylinositol-4-phosphate 5-kinase family protein</t>
  </si>
  <si>
    <t xml:space="preserve">HV45426G00010</t>
  </si>
  <si>
    <t xml:space="preserve">Dephospho-CoA kinase</t>
  </si>
  <si>
    <t xml:space="preserve">MLOC_61360</t>
  </si>
  <si>
    <t xml:space="preserve">AT2G27490</t>
  </si>
  <si>
    <t xml:space="preserve">ATCOAE</t>
  </si>
  <si>
    <t xml:space="preserve">AT2G27490 encodes dephospho-CoA kinase. The molecular function was shown to phosphorylate the ribosyl moiety forming CoA., dephospho-CoA kinase family</t>
  </si>
  <si>
    <t xml:space="preserve">HV56979G00010</t>
  </si>
  <si>
    <t xml:space="preserve">D-xylulose-5-phosphate synthase, 1-deoxy-D-xylulose 5-phosphate synthase</t>
  </si>
  <si>
    <t xml:space="preserve">MLOC_69805</t>
  </si>
  <si>
    <t xml:space="preserve">AT4G15560</t>
  </si>
  <si>
    <t xml:space="preserve">1-deoxy-D-xylulose 5-phosphate (DXP) synthase 1, DXS1, AtCLA1, 1-DEOXY-D-XYLULOSE 5-PHOSPHATE SYNTHASE 2, DXS, DEF, CLA, CLA1, DXPS2, CLOROPLASTOS ALTERADOS 1, 1-DEOXY-D-XYLULOSE 5-PHOSPHATE SYNTHASE, Q38854</t>
  </si>
  <si>
    <t xml:space="preserve">Encodes a protein with 1-deoxyxylulose 5-phosphate synthase activity involved in the MEP pathway. It is essential for chloroplast development in Arabidopsis, Deoxyxylulose-5-phosphate synthase</t>
  </si>
  <si>
    <t xml:space="preserve">HV64545G00010</t>
  </si>
  <si>
    <t xml:space="preserve">Putative 1-phosphatidylinositol-3-phosphate 5-kinase FAB1C</t>
  </si>
  <si>
    <t xml:space="preserve">MLOC_73843</t>
  </si>
  <si>
    <t xml:space="preserve">AT1G71010</t>
  </si>
  <si>
    <t xml:space="preserve">Q9SSJ8, FAB1C, FORMS APLOID AND BINUCLEATE CELLS 1C</t>
  </si>
  <si>
    <t xml:space="preserve">FORMS APLOID AND BINUCLEATE CELLS 1C, Encodes a protein that is predicted to act as a phosphatidylinositol-3P 5-kinase, but, because it lacks a FYVE domain, it is unlikely to be efficiently targeted to membranes containing the proposed phosphatidylinositol-3P substrate. Therefore, its molecular function remains unknown.</t>
  </si>
  <si>
    <t xml:space="preserve">HV1558094G00010</t>
  </si>
  <si>
    <t xml:space="preserve">MEI2-like 4, Mei2-like protein</t>
  </si>
  <si>
    <t xml:space="preserve">MLOC_9936</t>
  </si>
  <si>
    <t xml:space="preserve">AT5G61960</t>
  </si>
  <si>
    <t xml:space="preserve">AML1, ML1, MEI2-like protein 1, Q8W4I9</t>
  </si>
  <si>
    <t xml:space="preserve">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g early embryo development, particularly along embryonic axis at torpedo stage, in shoot apex (weaker expression) and in the organogenic regions of floral apices., MEI2-like protein 1</t>
  </si>
  <si>
    <r>
      <rPr>
        <b val="true"/>
        <sz val="10"/>
        <color rgb="FF000000"/>
        <rFont val="Arial"/>
        <family val="2"/>
        <charset val="238"/>
      </rPr>
      <t xml:space="preserve">The results of GO enrichment analysis of genes specifically UP regulated in </t>
    </r>
    <r>
      <rPr>
        <b val="true"/>
        <i val="true"/>
        <sz val="10"/>
        <color rgb="FF000000"/>
        <rFont val="Arial"/>
        <family val="2"/>
        <charset val="238"/>
      </rPr>
      <t xml:space="preserve">hvcbp20.ab mutant</t>
    </r>
    <r>
      <rPr>
        <b val="true"/>
        <sz val="10"/>
        <color rgb="FF000000"/>
        <rFont val="Arial"/>
        <family val="2"/>
        <charset val="238"/>
      </rPr>
      <t xml:space="preserve"> in response to prolonged drought (hvcbp20_3_1_U)</t>
    </r>
  </si>
  <si>
    <t xml:space="preserve">GO:0006457</t>
  </si>
  <si>
    <t xml:space="preserve">1.80</t>
  </si>
  <si>
    <t xml:space="preserve">3.0303030303030303</t>
  </si>
  <si>
    <t xml:space="preserve">protein folding</t>
  </si>
  <si>
    <t xml:space="preserve">GO:2000068</t>
  </si>
  <si>
    <t xml:space="preserve">5.55</t>
  </si>
  <si>
    <t xml:space="preserve">0.4662004662004662</t>
  </si>
  <si>
    <t xml:space="preserve">regulation of defense response to insect</t>
  </si>
  <si>
    <t xml:space="preserve">GO:0033554</t>
  </si>
  <si>
    <t xml:space="preserve">1.00</t>
  </si>
  <si>
    <t xml:space="preserve">4.195804195804196</t>
  </si>
  <si>
    <t xml:space="preserve">cellular response to stress</t>
  </si>
  <si>
    <t xml:space="preserve">GO:0044763</t>
  </si>
  <si>
    <t xml:space="preserve">0.30</t>
  </si>
  <si>
    <t xml:space="preserve">28.205128205128204</t>
  </si>
  <si>
    <t xml:space="preserve">single-organism cellular process</t>
  </si>
  <si>
    <t xml:space="preserve">FC ([cbp20-3] vs [cbp20-1]) ( UP - FC ([cbp20-3] vs [cbp20-1]) )</t>
  </si>
  <si>
    <t xml:space="preserve">HV39591G00010</t>
  </si>
  <si>
    <t xml:space="preserve">Linoleate 9S-lipoxygenase</t>
  </si>
  <si>
    <t xml:space="preserve">MLOC_55029</t>
  </si>
  <si>
    <t xml:space="preserve">AT1G55020</t>
  </si>
  <si>
    <t xml:space="preserve">ATLOX1, ARABIDOPSIS LIPOXYGENASE 1, lipoxygenase 1, LOX1, Q06327</t>
  </si>
  <si>
    <t xml:space="preserve">lipoxygenase, a defense gene conferring resistance Xanthomonas campestris, lipoxygenase 1</t>
  </si>
  <si>
    <t xml:space="preserve">HV60172G00010</t>
  </si>
  <si>
    <t xml:space="preserve">Transcription factor ABA-INDUCIBLE bHLH-TYPE</t>
  </si>
  <si>
    <t xml:space="preserve">MLOC_71611</t>
  </si>
  <si>
    <t xml:space="preserve">AT1G32640</t>
  </si>
  <si>
    <t xml:space="preserve">MYC2, ZBF1, JAI1, JIN1, RD22BP1, ATMYC2, JASMONATE INSENSITIVE 1, Q39204</t>
  </si>
  <si>
    <t xml:space="preserve">Basic helix-loop-helix (bHLH) DNA-binding family protein, Encodes a MYC-related transcriptional activator with a typical DNA binding domain of a basic helix-loop-helix leucine zipper motif, Binds to an extended G-Box promoter motif and interacts with Jasmonate ZIM-domain proteins, 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t>
  </si>
  <si>
    <t xml:space="preserve">ARABIDOPSIS THALIANA MONOGALACTOSYLDIACYLGLYCEROL SYNTHASE 2, monogalactosyldiacylglycerol synthase 2, ATMGD2, MGD2, O82730</t>
  </si>
  <si>
    <t xml:space="preserve">HV1561676G00010</t>
  </si>
  <si>
    <t xml:space="preserve">unknown protein; FUNCTIONS IN: molecular_function unknown; INVOLVED IN: anaerobic respiration; LOCATED IN: endomembrane system; EXPRESSED IN: 13 plant structures; EXPRESSED DURING: 6 growth stages; Has 20 Blast hits to 20 proteins in 8 species: Archae - 0; Bacteria - 0; Metazoa - 0; Fungi - 0; Plants - 20; Viruses - 0; Other Eukaryotes - 0 (source: NCBI BLink). LENGTH=66</t>
  </si>
  <si>
    <t xml:space="preserve">MLOC_11705</t>
  </si>
  <si>
    <t xml:space="preserve">unknown protein; FUNCTIONS IN: molecular_function unknown; INVOLVED IN: anaerobic respiration; LOCATED IN: endomembrane system; EXPRESSED IN: 13 plant structures; EXPRESSED DURING: 6 growth stages; Has 20 Blast hits to 20 proteins in 8 species: Archae - 0; Bacteria - 0; Metazoa - 0; Fungi - 0; Plants - 20; Viruses - 0; Other Eukaryotes - 0 (source: NCBI BLink), LENGTH=66</t>
  </si>
  <si>
    <t xml:space="preserve">AT1G33055</t>
  </si>
  <si>
    <t xml:space="preserve">HTA3, histone H2A 3, GAMMA-H2AX, GAMMA H2AX, G-H2AX, H2AXB, gamma histone variant H2AX, Q9S9K7</t>
  </si>
  <si>
    <t xml:space="preserve">HV42806G00010</t>
  </si>
  <si>
    <t xml:space="preserve">Ceramide kinase, Ceramide kinase</t>
  </si>
  <si>
    <t xml:space="preserve">MLOC_58592</t>
  </si>
  <si>
    <t xml:space="preserve">AT5G51290</t>
  </si>
  <si>
    <t xml:space="preserve">ACD5, ACCELERATED CELL DEATH 5</t>
  </si>
  <si>
    <t xml:space="preserve">Diacylglycerol kinase family protein, Encodes a ceramide kinase that plays a role in modulating cell death,</t>
  </si>
  <si>
    <t xml:space="preserve">Q9LW31, FUSCA 3, FUS3</t>
  </si>
  <si>
    <t xml:space="preserve">HV136238G00010</t>
  </si>
  <si>
    <t xml:space="preserve">Cyclin-U4-3</t>
  </si>
  <si>
    <t xml:space="preserve">MLOC_5402</t>
  </si>
  <si>
    <t xml:space="preserve">AT2G44740</t>
  </si>
  <si>
    <t xml:space="preserve">CYCP4;1, cyclin p4;1, O80513</t>
  </si>
  <si>
    <t xml:space="preserve">cyclin p4;1</t>
  </si>
  <si>
    <t xml:space="preserve">PRE, SUPPRESSOR OF AUXIN RESISTANCE 3, PRECOCIOUS, NUP96, MOS3, SAR3, MODIFIER OF SNC1,3</t>
  </si>
  <si>
    <t xml:space="preserve">HSP70, heat shock protein 70, ARABIDOPSIS HEAT SHOCK PROTEIN 70, ATHSP70, Q9LHA8</t>
  </si>
  <si>
    <t xml:space="preserve">Q2V4B9, SGB1, SUPPRESSOR OF G PROTEIN BETA1</t>
  </si>
  <si>
    <t xml:space="preserve">HV70567G00020</t>
  </si>
  <si>
    <t xml:space="preserve">NADH-quinone oxidoreductase subunit N, NADH-quinone oxidoreductase subunit N 1</t>
  </si>
  <si>
    <t xml:space="preserve">MLOC_76216</t>
  </si>
  <si>
    <t xml:space="preserve">AT2G07689</t>
  </si>
  <si>
    <t xml:space="preserve">NADH-Ubiquinone/plastoquinone (complex I) protein</t>
  </si>
  <si>
    <t xml:space="preserve">HV140248G00010</t>
  </si>
  <si>
    <t xml:space="preserve">Zn(2+) purple acid phosphatase, Purple acid phosphatase, putative</t>
  </si>
  <si>
    <t xml:space="preserve">MLOC_7818</t>
  </si>
  <si>
    <t xml:space="preserve">AT2G16430</t>
  </si>
  <si>
    <t xml:space="preserve">Q9SIV9, PAP10, purple acid phosphatase 10, ATPAP10</t>
  </si>
  <si>
    <t xml:space="preserve">purple acid phosphatase 10</t>
  </si>
  <si>
    <t xml:space="preserve">P93022, IAA25, IAA21, indole-3-acetic acid inducible 23, indole-3-acetic acid inducible 21, MSG1, MASSUGU 1, TRANSPORT INHIBITOR RESPONSE 5, TIR5, BIP, IAA23, indole-3-acetic acid inducible 25, AUXIN RESPONSE FACTOR 7, ARF7, NON-PHOTOTROPHIC HYPOCOTYL, NPH4, BIPOSTO</t>
  </si>
  <si>
    <t xml:space="preserve">HV293936G00010</t>
  </si>
  <si>
    <t xml:space="preserve">ascorbate transporter LPE1</t>
  </si>
  <si>
    <t xml:space="preserve">MLOC_46664</t>
  </si>
  <si>
    <t xml:space="preserve">AT1G73960</t>
  </si>
  <si>
    <t xml:space="preserve">TAF2, TBP-associated factor 2, Q8LPF0</t>
  </si>
  <si>
    <t xml:space="preserve">TBP-associated factor 2</t>
  </si>
  <si>
    <t xml:space="preserve">HV136580G00010</t>
  </si>
  <si>
    <t xml:space="preserve">Cohesin subunit SA</t>
  </si>
  <si>
    <t xml:space="preserve">MLOC_5703</t>
  </si>
  <si>
    <t xml:space="preserve">AT2G47980</t>
  </si>
  <si>
    <t xml:space="preserve">SISTER-CHROMATID COHESION PROTEIN 3, ATSCC3, sister-chromatid cohesion protein 3, SCC3</t>
  </si>
  <si>
    <t xml:space="preserve">Essential to the monopolar orientation of the kinetochores during meiosis,, sister-chromatid cohesion protein 3</t>
  </si>
  <si>
    <t xml:space="preserve">LONO 1, LNO1</t>
  </si>
  <si>
    <t xml:space="preserve">HV45017G00010</t>
  </si>
  <si>
    <t xml:space="preserve">Protein SUPPRESSOR OF npr1-1, CONSTITUTIVE 1, Leucine-rich repeat (LRR) family protein LENGTH=415</t>
  </si>
  <si>
    <t xml:space="preserve">MLOC_61026</t>
  </si>
  <si>
    <t xml:space="preserve">AT1G69550</t>
  </si>
  <si>
    <t xml:space="preserve">disease resistance protein (TIR-NBS-LRR class)</t>
  </si>
  <si>
    <t xml:space="preserve">poly(ADP-ribose) polymerase, APP, PARP2, PP, poly(ADP-ribose) polymerase 2, Q11207</t>
  </si>
  <si>
    <t xml:space="preserve">AtCHC1, clathrin heavy chain 1, CHC1, Q0WNJ6</t>
  </si>
  <si>
    <t xml:space="preserve">P93285, cytochrome oxidase 2, COX2</t>
  </si>
  <si>
    <t xml:space="preserve">HV101138G00010</t>
  </si>
  <si>
    <t xml:space="preserve">MLOC_179</t>
  </si>
  <si>
    <t xml:space="preserve">AT3G50220</t>
  </si>
  <si>
    <t xml:space="preserve">Q9SNE5, IRREGULAR XYLEM 15, IRX15</t>
  </si>
  <si>
    <t xml:space="preserve">Encode a DUF579 (domain of unknown function 579) containing protein essential for normal xylan synthesis and deposition in the secondary cell wall,, Protein of unknown function (DUF579)</t>
  </si>
  <si>
    <t xml:space="preserve">HV54906G00010</t>
  </si>
  <si>
    <t xml:space="preserve">Phospholipid hydroperoxide glutathione peroxidase, Glutathione peroxidase</t>
  </si>
  <si>
    <t xml:space="preserve">MLOC_68517</t>
  </si>
  <si>
    <t xml:space="preserve">AT4G11600</t>
  </si>
  <si>
    <t xml:space="preserve">PHGPX, ATGPX6, GPX6, glutathione peroxidase 6, LSC803, O48646</t>
  </si>
  <si>
    <t xml:space="preserve">Encodes glutathione peroxidase,, glutathione peroxidase 6</t>
  </si>
  <si>
    <t xml:space="preserve">HV138091G00010</t>
  </si>
  <si>
    <t xml:space="preserve">Beta-(1--2)glucan export ATP-binding/permease protein NdvA, Lipid A export ATP-binding/permease protein MsbA</t>
  </si>
  <si>
    <t xml:space="preserve">MLOC_6785</t>
  </si>
  <si>
    <t xml:space="preserve">AT2G47000</t>
  </si>
  <si>
    <t xml:space="preserve">O80725, P-GLYCOPROTEIN 4, ATPGP4, AtABCB4, PGP4, ABCB4, MULTIDRUG RESISTANCE 4, MDR4, ATP-binding cassette B4, ARABIDOPSIS P-GLYCOPROTEIN 4</t>
  </si>
  <si>
    <t xml:space="preserve">ATP binding cassette subfamily B4, Encodes an auxin efflux transmembrane transporter that is a member of the multidrug resistance  P-glycoprotein (MDR/PGP) subfamily of ABC transporters, Functions in the basipetal  redirection of auxin from the root tip, Exhibits apolar plasma membrane localization in the root cap and polar localization in tissues above and is involved in root hair elongation,</t>
  </si>
  <si>
    <t xml:space="preserve">HV38829G00010</t>
  </si>
  <si>
    <t xml:space="preserve">Linoleate 9S-lipoxygenase 1, Linoleate 9S-lipoxygenase, Lipoxygenase</t>
  </si>
  <si>
    <t xml:space="preserve">MLOC_54031</t>
  </si>
  <si>
    <t xml:space="preserve">PLASTID PROTEIN IMPORT 2, ATTOC159, TRANSLOCON AT THE OUTER ENVELOPE MEMBRANE OF CHLOROPLASTS 86, TOC86, translocon at the outer envelope membrane of chloroplasts 159, TOC159, PPI2, TRANSLOCON AT THE OUTER ENVELOPE MEMBRANE OF CHLOROPLASTS 160, TOC160, O81283</t>
  </si>
  <si>
    <t xml:space="preserve">HV42154G00010</t>
  </si>
  <si>
    <t xml:space="preserve">Nucleobase-ascorbate transporter, Nucleobase ascorbate transporter</t>
  </si>
  <si>
    <t xml:space="preserve">MLOC_57855</t>
  </si>
  <si>
    <t xml:space="preserve">AT1G49960</t>
  </si>
  <si>
    <t xml:space="preserve">P93039</t>
  </si>
  <si>
    <t xml:space="preserve">Xanthine/uracil permease family protein</t>
  </si>
  <si>
    <t xml:space="preserve">HV42300G00010</t>
  </si>
  <si>
    <t xml:space="preserve">DEMETER-like protein 2</t>
  </si>
  <si>
    <t xml:space="preserve">MLOC_58043</t>
  </si>
  <si>
    <t xml:space="preserve">AT5G04560</t>
  </si>
  <si>
    <t xml:space="preserve">Q8LK56, DME, DEMETER</t>
  </si>
  <si>
    <t xml:space="preserve">Encodes a DNA glycosylase DEMETER (DME),  Responsible for endosperm maternal-allele-specific hypomethylation at the MEDEA (MEA) gene,  DME can excise 5-methylcytosine in vitro and when expressed in E, coli,  DME establishes MEA imprinting by removing 5-methylcytosine to activate the maternal allele,, HhH-GPD base excision DNA repair family protein</t>
  </si>
  <si>
    <t xml:space="preserve">HV1580491G00010</t>
  </si>
  <si>
    <t xml:space="preserve">60 kDa chaperonin</t>
  </si>
  <si>
    <t xml:space="preserve">MLOC_18416</t>
  </si>
  <si>
    <t xml:space="preserve">AT3G23990</t>
  </si>
  <si>
    <t xml:space="preserve">P29197, HSP60-3B, HSP60, heat shock protein 60, HEAT SHOCK PROTEIN 60-3B</t>
  </si>
  <si>
    <t xml:space="preserve">heat shock protein 60, mitochondrial chaperonin HSP, assist in  rapid assembly of the oligomeric protein structures in the mitochondria,</t>
  </si>
  <si>
    <t xml:space="preserve">BIR1, BAK1-interacting receptor-like kinase 1, Q9ASS4</t>
  </si>
  <si>
    <t xml:space="preserve">O65607, MSH3, ATMSH3, homolog of DNA mismatch repair protein MSH3</t>
  </si>
  <si>
    <t xml:space="preserve">HV47148G00010</t>
  </si>
  <si>
    <t xml:space="preserve">helicase 2 subunit KU70, ATP-dependent DNA helicase 2 subunit KU70</t>
  </si>
  <si>
    <t xml:space="preserve">MLOC_62977</t>
  </si>
  <si>
    <t xml:space="preserve">AT1G16970</t>
  </si>
  <si>
    <t xml:space="preserve">ARABIDOPSIS THALIANA KU70 HOMOLOG, KU70 homolog, ATKU70, KU70, Q9FQ08</t>
  </si>
  <si>
    <t xml:space="preserve">KU70 homolog, Ku80 and ku70 form the heterodimer complex Ku, required for proper maintenance of  the telomeric C strand, Ku regulates the extension of the telomeric G strand, Interacts with WEX, and this interaction stimulates the WEX exonuclease activity,</t>
  </si>
  <si>
    <t xml:space="preserve">Q84WN3, SWEET17, AtSWEET17</t>
  </si>
  <si>
    <t xml:space="preserve">MRP3, multidrug resistance-associated protein 3, ATMRP3, ATP-binding cassette C3, ABCC3, MULTIDRUG RESISTANCE PROTEIN 3, Q9LK64</t>
  </si>
  <si>
    <t xml:space="preserve">SUPER SENSITIVE TO ABA AND DROUGHT2, URM9, SAD2, UNARMED 9, EMA1, enhanced miRNA activity 1</t>
  </si>
  <si>
    <t xml:space="preserve">HV349357G00010</t>
  </si>
  <si>
    <t xml:space="preserve">Endosomal/prevacuolar sodium/hydrogen exchanger</t>
  </si>
  <si>
    <t xml:space="preserve">MLOC_49833</t>
  </si>
  <si>
    <t xml:space="preserve">AT1G79610</t>
  </si>
  <si>
    <t xml:space="preserve">Na+/H+ antiporter 6, NHX6, ARABIDOPSIS NA+/H+ ANTIPORTER 6, ATNHX6, Q8RWU6</t>
  </si>
  <si>
    <t xml:space="preserve">Na+/H+ antiporter 6, Encodes an endosomal Na(+)/H(+) antiporter: AT1G54370 (NHX5), AT1G79610 (NHX6), Double knockout nhx5 nhx6 showed reduced growth, with smaller and fewer cells and increased sensitivity to salinity,</t>
  </si>
  <si>
    <t xml:space="preserve">HV135139G00010</t>
  </si>
  <si>
    <t xml:space="preserve">Golgi complex subunit 7, Conserved oligomeric Golgi complex subunit</t>
  </si>
  <si>
    <t xml:space="preserve">MLOC_4448</t>
  </si>
  <si>
    <t xml:space="preserve">AT5G51430</t>
  </si>
  <si>
    <t xml:space="preserve">EMBRYO YELLOW, EYE</t>
  </si>
  <si>
    <t xml:space="preserve">conserved oligomeric Golgi complex component-related / COG complex component-related, Encodes a protein that is homologous to Cog7, a subunit of the conserved oligomeric Golgi (COG) complex, which is required for the normal morphology and function of the Golgi apparatus, It is likely to be involved in transport or retention of Golgi-localized proteins and in maintenance of Golgi morphology,</t>
  </si>
  <si>
    <t xml:space="preserve">HV2546634G00010</t>
  </si>
  <si>
    <t xml:space="preserve">Phosphatidate phosphatase LPIN3</t>
  </si>
  <si>
    <t xml:space="preserve">MLOC_36339</t>
  </si>
  <si>
    <t xml:space="preserve">AT3G09560</t>
  </si>
  <si>
    <t xml:space="preserve">PHOSPHATIDIC ACID PHOSPHOHYDROLASE 1, ATPAH1, PAH1</t>
  </si>
  <si>
    <t xml:space="preserve">Lipin family protein, The PAH1 gene encodes a phosphatidate phosphohydrolase, Mutant analysis revealed that it involvement in galactolipid synthesis pathway, and the membrane lipid remodeling,</t>
  </si>
  <si>
    <t xml:space="preserve">HV274676G00010</t>
  </si>
  <si>
    <t xml:space="preserve">particle receptor subunit beta, Signal recognition particle receptor beta subunit</t>
  </si>
  <si>
    <t xml:space="preserve">MLOC_44400</t>
  </si>
  <si>
    <t xml:space="preserve">AT5G05670</t>
  </si>
  <si>
    <t xml:space="preserve">signal recognition particle binding</t>
  </si>
  <si>
    <t xml:space="preserve">Needed for RDR2-independent DNA methylation, NERD, Q9SIV5</t>
  </si>
  <si>
    <t xml:space="preserve">HV230422G00010</t>
  </si>
  <si>
    <t xml:space="preserve">lysine-27, H4 lysine-20 and cytosine specific SUVH2, Histone-lysine N-methyltransferase, H3 lysine-9 specific 5</t>
  </si>
  <si>
    <t xml:space="preserve">MLOC_32627</t>
  </si>
  <si>
    <t xml:space="preserve">AT2G22740</t>
  </si>
  <si>
    <t xml:space="preserve">Q8VZ17, SET DOMAIN PROTEIN 23, SUVH6, SU(VAR)3-9 homolog 6, SDG23</t>
  </si>
  <si>
    <t xml:space="preserve">SU(VAR)3-9 homolog 6, Encodes a SU(VAR)3-9 homolog, a methyltransferase involved in histone methylation,  The protein was shown to bind to methylated cytosines of CG, CNG and CNN motifs but has a preference for the latter two, This is a member of a subfamily of SET proteins that shares a conserved SRA domain,</t>
  </si>
  <si>
    <t xml:space="preserve">Q9C723</t>
  </si>
  <si>
    <t xml:space="preserve">HV158395G00010</t>
  </si>
  <si>
    <t xml:space="preserve">phosphofructokinase 4, chloroplastic</t>
  </si>
  <si>
    <t xml:space="preserve">MLOC_19217</t>
  </si>
  <si>
    <t xml:space="preserve">AT4G26270</t>
  </si>
  <si>
    <t xml:space="preserve">PFK3, phosphofructokinase 3, Q94AA4</t>
  </si>
  <si>
    <t xml:space="preserve">phosphofructokinase 3</t>
  </si>
  <si>
    <t xml:space="preserve">HV7920G00020</t>
  </si>
  <si>
    <t xml:space="preserve">Apurinic endonuclease-redox protein</t>
  </si>
  <si>
    <t xml:space="preserve">MLOC_78214</t>
  </si>
  <si>
    <t xml:space="preserve">AT2G41460</t>
  </si>
  <si>
    <t xml:space="preserve">apurinic endonuclease-redox protein, ARP, P45951</t>
  </si>
  <si>
    <t xml:space="preserve">apurinic endonuclease-redox protein, It functions as an apurinic/apyrimidinic class II endonuclease, and is involved in DNA repair,, apurinic endonuclease-redox protein</t>
  </si>
  <si>
    <t xml:space="preserve">Q8LF36</t>
  </si>
  <si>
    <t xml:space="preserve">HV59314G00010</t>
  </si>
  <si>
    <t xml:space="preserve">transport protein Sec61 subunit gamma, Protein transport protein SEC61 gamma subunit</t>
  </si>
  <si>
    <t xml:space="preserve">MLOC_71188</t>
  </si>
  <si>
    <t xml:space="preserve">AT4G24920</t>
  </si>
  <si>
    <t xml:space="preserve">P0DI75, P0DI74</t>
  </si>
  <si>
    <t xml:space="preserve">secE/sec61-gamma protein transport protein</t>
  </si>
  <si>
    <t xml:space="preserve">HV1562579G00010</t>
  </si>
  <si>
    <t xml:space="preserve">Ras-related protein Rab, Ras-related protein Rab-6A, putative, expressed</t>
  </si>
  <si>
    <t xml:space="preserve">MLOC_12116</t>
  </si>
  <si>
    <t xml:space="preserve">AT2G44610</t>
  </si>
  <si>
    <t xml:space="preserve">ATRAB6A, RAB6, RAB6A, ATRABH1B, O80501</t>
  </si>
  <si>
    <t xml:space="preserve">Encodes a GTP-binding protein with similarity to yeast YPT6 , RAB6 can complement the yeast YTP mutant,, Ras-related small GTP-binding family protein</t>
  </si>
  <si>
    <t xml:space="preserve">HV44699G00010</t>
  </si>
  <si>
    <t xml:space="preserve">AP3-complex subunit beta-A</t>
  </si>
  <si>
    <t xml:space="preserve">MLOC_60718</t>
  </si>
  <si>
    <t xml:space="preserve">AT3G55480</t>
  </si>
  <si>
    <t xml:space="preserve">protein affected traf&amp;#64257;cking 2, WAT1, beta-subunit of adaptor protein complex 3, WEAK ACID TOLERANT 1, AP-3 beta, PAT2, Q9M2T1</t>
  </si>
  <si>
    <t xml:space="preserve">protein affected traf&amp;#64257;cking 2, Encodes PAT2, a putative beta-subunit of adaptor protein complex 3 (AP-3) that can partially complement the corresponding yeast mutant, Mediates the biogenesis and function of lytic vacuoles,</t>
  </si>
  <si>
    <t xml:space="preserve">ARP4, ATARP4, actin-related protein 4, Q84M92</t>
  </si>
  <si>
    <t xml:space="preserve">HV40651G00010</t>
  </si>
  <si>
    <t xml:space="preserve">Probable transporter MCH1, Nodulin-like / Major Facilitator Superfamily protein LENGTH=533</t>
  </si>
  <si>
    <t xml:space="preserve">MLOC_56243</t>
  </si>
  <si>
    <t xml:space="preserve">AT1G80530</t>
  </si>
  <si>
    <t xml:space="preserve">HV2548193G00010</t>
  </si>
  <si>
    <t xml:space="preserve">Dihydrolipoyl dehydrogenase 2, chloroplastic, Dihydrolipoyl dehydrogenase</t>
  </si>
  <si>
    <t xml:space="preserve">MLOC_37338</t>
  </si>
  <si>
    <t xml:space="preserve">AT3G16950</t>
  </si>
  <si>
    <t xml:space="preserve">A8MS68, LPD1, lipoamide dehydrogenase 1, ptlpd1</t>
  </si>
  <si>
    <t xml:space="preserve">lipoamide dehydrogenase 1, encodes a plastid lipoamide dehydrogenase, subunit of the pyruvate dehydrogenase complex which provides acetyl-CoA for de novo fatty acid biosynthesis, The gene is highly expressed in developing seeds,</t>
  </si>
  <si>
    <t xml:space="preserve">HV81241G00010</t>
  </si>
  <si>
    <t xml:space="preserve">finger protein VAR3, chloroplastic, zinc finger (Ran-binding) family protein LENGTH=758</t>
  </si>
  <si>
    <t xml:space="preserve">MLOC_78641</t>
  </si>
  <si>
    <t xml:space="preserve">AT5G17790</t>
  </si>
  <si>
    <t xml:space="preserve">VAR3, VARIEGATED 3, Q8S9K3</t>
  </si>
  <si>
    <t xml:space="preserve">Encodes a 85,9 kDa protein containing novel repeats and zinc fingers described as protein interaction domains,  VAR3 is a part of a protein complex required for normal chloroplast and palisade cell development,  Mutants display a variegated phenotype due to somatic areas lacking or containing developmentally retarded chloroplasts and greatly reduced numbers of palisade cells,, zinc finger (Ran-binding) family protein</t>
  </si>
  <si>
    <t xml:space="preserve">HV368694G00010</t>
  </si>
  <si>
    <t xml:space="preserve">disulfide isomerase-like 5-2, Protein disulfide isomerase</t>
  </si>
  <si>
    <t xml:space="preserve">MLOC_51199</t>
  </si>
  <si>
    <t xml:space="preserve">AT1G35620</t>
  </si>
  <si>
    <t xml:space="preserve">ATPDI8, ATPDIL5-2, PDIL5-2, PDI-like 5-2, PROTEIN DISULFIDE ISOMERASE 8, PDI8, ARABIDOPSIS THALIANA PROTEIN DISULFIDE ISOMERASE 8, Q94F09</t>
  </si>
  <si>
    <t xml:space="preserve">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PDI-like 5-2</t>
  </si>
  <si>
    <t xml:space="preserve">HV160480G00010</t>
  </si>
  <si>
    <t xml:space="preserve">Superoxide dismutase</t>
  </si>
  <si>
    <t xml:space="preserve">MLOC_22278</t>
  </si>
  <si>
    <t xml:space="preserve">AT1G08830</t>
  </si>
  <si>
    <t xml:space="preserve">P24704, CSD1, copper/zinc superoxide dismutase 1</t>
  </si>
  <si>
    <t xml:space="preserve">copper/zinc superoxide dismutase 1, Encodes a cytosolic copper/zinc superoxide dismutase CSD1 that can detoxify superoxide radicals,  Its expression is affected by miR398-directed mRNA cleavage, Regulated by biotic and abiotic stress, Activation of CSD1 in the cytoplasm involves both a CCS-dependent and -independent pathway,</t>
  </si>
  <si>
    <t xml:space="preserve">HV159615G00010</t>
  </si>
  <si>
    <t xml:space="preserve">Temperature-sensitive omega-3 fatty acid desaturase, chloroplastic</t>
  </si>
  <si>
    <t xml:space="preserve">MLOC_21559</t>
  </si>
  <si>
    <t xml:space="preserve">AT5G05580</t>
  </si>
  <si>
    <t xml:space="preserve">P48622, FAD8, AtFAD8, fatty acid desaturase 8</t>
  </si>
  <si>
    <t xml:space="preserve">Encodes a temperature sensitive plastidic fatty acid desaturase,, fatty acid desaturase 8</t>
  </si>
  <si>
    <t xml:space="preserve">LAC17, laccase 17, ATLAC17, Q9FJD5</t>
  </si>
  <si>
    <t xml:space="preserve">HV94197G00010</t>
  </si>
  <si>
    <t xml:space="preserve">pore potassium channel a</t>
  </si>
  <si>
    <t xml:space="preserve">MLOC_81045</t>
  </si>
  <si>
    <t xml:space="preserve">AT5G55630</t>
  </si>
  <si>
    <t xml:space="preserve">Q8LBL1, CA2+ ACTIVATED OUTWARD RECTIFYING K+ CHANNEL 1, ATTPK1, TPK1, ATKCO1, TANDEM PORE K+ CHANNEL 1, TWO PORE K CHANNEL, KCO1, TWO PORE K CHANNEL 1</t>
  </si>
  <si>
    <t xml:space="preserve">Outward rectifying potassium channel protein, Encodes AtTPK1 (KCO1), a member of the Arabidopsis thaliana K+ channel family of AtTPK/KCO proteins, AtTPK1 is targeted to the vacuolar membrane, Forms homomeric ion channels in vivo, Voltage-independent and Ca2+-activated K+ channel, Activated by 14-3-3 proteins,</t>
  </si>
  <si>
    <t xml:space="preserve">HV136316G00010</t>
  </si>
  <si>
    <t xml:space="preserve">Villin-1</t>
  </si>
  <si>
    <t xml:space="preserve">MLOC_5484</t>
  </si>
  <si>
    <t xml:space="preserve">AT2G41740</t>
  </si>
  <si>
    <t xml:space="preserve">VLN2, ATVLN2, villin 2, O81644</t>
  </si>
  <si>
    <t xml:space="preserve">villin 2, Encodes a protein with high homology to animal villin,</t>
  </si>
  <si>
    <t xml:space="preserve">S-adenosylmethionine carrier 1, SAMC1, SAMT1, SAM TRANSPORTER1, Q94AG6</t>
  </si>
  <si>
    <t xml:space="preserve">HV458192G00010</t>
  </si>
  <si>
    <t xml:space="preserve">Probable alpha,alpha-trehalose-phosphate synthase [UDP-forming] 4</t>
  </si>
  <si>
    <t xml:space="preserve">MLOC_61738</t>
  </si>
  <si>
    <t xml:space="preserve">AT1G78580</t>
  </si>
  <si>
    <t xml:space="preserve">Q9SYM4, TPS1, TREHALOSE-6-PHOSPHATE SYNTHASE 1, ATTPS1, trehalose-6-phosphate synthase</t>
  </si>
  <si>
    <t xml:space="preserve">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 trehalose-6-phosphate synthase</t>
  </si>
  <si>
    <t xml:space="preserve">HV42593G00010</t>
  </si>
  <si>
    <t xml:space="preserve">Vacuolar proton translocating ATPase 100 kDa subunit, V-type proton ATPase 116 kDa subunit a isoform</t>
  </si>
  <si>
    <t xml:space="preserve">MLOC_58358</t>
  </si>
  <si>
    <t xml:space="preserve">AT4G39080</t>
  </si>
  <si>
    <t xml:space="preserve">Q8W4S4, VHA-A3, vacuolar proton ATPase A3</t>
  </si>
  <si>
    <t xml:space="preserve">Vacuolar proton ATPase subunit VHA-a isoform 3, Localized in the tonoplast,, vacuolar proton ATPase A3</t>
  </si>
  <si>
    <t xml:space="preserve">Q94CE5, POLLEN-PISTIL INCOMPATIBILITY 2, GAMMA-AMINOBUTYRATE TRANSAMINASE, HEXENAL RESPONSE1, GABA-T, HER1, POP2</t>
  </si>
  <si>
    <t xml:space="preserve">HV177584G00010</t>
  </si>
  <si>
    <t xml:space="preserve">synthase subunit 9, mitochondrial, ATP synthase subunit 9, mitochondrial</t>
  </si>
  <si>
    <t xml:space="preserve">MLOC_26730</t>
  </si>
  <si>
    <t xml:space="preserve">ATMG01080</t>
  </si>
  <si>
    <t xml:space="preserve">P60112, ATP9, mitochondrial F0-ATPase subunit 9</t>
  </si>
  <si>
    <t xml:space="preserve">mitochondrial F0-ATPase subunit 9, subunit 9 of mitochondrial F0-ATPase</t>
  </si>
  <si>
    <t xml:space="preserve">HV346502G00010</t>
  </si>
  <si>
    <t xml:space="preserve">116 kDa U5 small nuclear ribonucleoprotein component, Elongation factor like protein</t>
  </si>
  <si>
    <t xml:space="preserve">MLOC_49701</t>
  </si>
  <si>
    <t xml:space="preserve">AT1G06220</t>
  </si>
  <si>
    <t xml:space="preserve">CLO, CLOTHO, GAMETOPHYTE FACTOR 1, MATERNAL EFFECT EMBRYO ARREST 5, GFA1, MEE5</t>
  </si>
  <si>
    <t xml:space="preserve">Ribosomal protein S5/Elongation factor G/III/V family protein, Encodes a protein with similarity to splicing factor Snu114, Snu114 is thought to be involved in activation of the splicosome, Loss of GFA1 function results in reduced female fertility, Approximately 50% of ovules abort due to defects in the female gametophyte, In mutant gametophytes antipodal cells express egg cell markers suggesting a defect in specification of cell fate,GFA1 is also required to restrict the expression of LIS,</t>
  </si>
  <si>
    <t xml:space="preserve">HV38088G00010</t>
  </si>
  <si>
    <t xml:space="preserve">Probable helicase MAGATAMA 3</t>
  </si>
  <si>
    <t xml:space="preserve">MLOC_53142</t>
  </si>
  <si>
    <t xml:space="preserve">AT4G15570</t>
  </si>
  <si>
    <t xml:space="preserve">MAA3, MAGATAMA 3, B6SFA4</t>
  </si>
  <si>
    <t xml:space="preserve">Similar to yeast Sen1 (splicing endonuclease 1)helicase protein, Involved in female gametophyte development,, P-loop containing nucleoside triphosphate hydrolases superfamily protein</t>
  </si>
  <si>
    <t xml:space="preserve">GSL07, CalS7, ATGSL07, gsl07, Arabidopsis thaliana glucan synthase-like 7, GSL7, glucan synthase-like 7, atgsl7, callose synthase 7, Q9SHJ3</t>
  </si>
  <si>
    <t xml:space="preserve">HV43321G00010</t>
  </si>
  <si>
    <t xml:space="preserve">Probable anion transporter 7, Vesicular glutamate transporter</t>
  </si>
  <si>
    <t xml:space="preserve">MLOC_59161</t>
  </si>
  <si>
    <t xml:space="preserve">AT5G44370</t>
  </si>
  <si>
    <t xml:space="preserve">Q9FKV1, PHT4;6, phosphate transporter 4;6</t>
  </si>
  <si>
    <t xml:space="preserve">Encodes an inorganic phosphate transporter (PHT4;6),, phosphate transporter 4;6</t>
  </si>
  <si>
    <t xml:space="preserve">AtcwINV2, CWINV2, cell wall invertase 2, AtCWIN2, Q1PEF8</t>
  </si>
  <si>
    <t xml:space="preserve">NSP (nuclear shuttle protein)-interacting GTPase, NIG</t>
  </si>
  <si>
    <t xml:space="preserve">HV1565680G00010</t>
  </si>
  <si>
    <t xml:space="preserve">PIN2/TERF1-interacting telomerase inhibitor 1</t>
  </si>
  <si>
    <t xml:space="preserve">MLOC_13453</t>
  </si>
  <si>
    <t xml:space="preserve">AT1G63980</t>
  </si>
  <si>
    <t xml:space="preserve">D111/G-patch domain-containing protein</t>
  </si>
  <si>
    <t xml:space="preserve">HV158724G00010</t>
  </si>
  <si>
    <t xml:space="preserve">Protein HASTY 1, ARM repeat superfamily protein LENGTH=1202</t>
  </si>
  <si>
    <t xml:space="preserve">MLOC_19934</t>
  </si>
  <si>
    <t xml:space="preserve">AT3G05040</t>
  </si>
  <si>
    <t xml:space="preserve">Q0WP44, HST, HST1, HASTY 1, HASTY</t>
  </si>
  <si>
    <t xml:space="preserve">ARM repeat superfamily protein, Encodes member of importin/exportin family, Involved in timing of shoot maturation, Involved in miRNA transport, Mutants flower early and have small, curled leaves and reduced abundance of certain miRNA species,</t>
  </si>
  <si>
    <t xml:space="preserve">ECT4, evolutionarily conserved C-terminal region 4</t>
  </si>
  <si>
    <t xml:space="preserve">HV135019G00020</t>
  </si>
  <si>
    <t xml:space="preserve">Auxin-induced protein, SAUR-like auxin-responsive protein</t>
  </si>
  <si>
    <t xml:space="preserve">MLOC_4327</t>
  </si>
  <si>
    <t xml:space="preserve">AT5G27780</t>
  </si>
  <si>
    <t xml:space="preserve">SAUR75, SMALL AUXIN UP RNA 75</t>
  </si>
  <si>
    <t xml:space="preserve">HV138179G00010</t>
  </si>
  <si>
    <t xml:space="preserve">Glutamine--tRNA ligase</t>
  </si>
  <si>
    <t xml:space="preserve">MLOC_6843</t>
  </si>
  <si>
    <t xml:space="preserve">AT5G26710</t>
  </si>
  <si>
    <t xml:space="preserve">Glutamyl/glutaminyl-tRNA synthetase, class Ic</t>
  </si>
  <si>
    <t xml:space="preserve">HV1572826G00010</t>
  </si>
  <si>
    <t xml:space="preserve">Probable metal-nicotianamine transporter, Yellow stripe-like transporter 12</t>
  </si>
  <si>
    <t xml:space="preserve">MLOC_16235</t>
  </si>
  <si>
    <t xml:space="preserve">AT1G65730</t>
  </si>
  <si>
    <t xml:space="preserve">YSL7, YELLOW STRIPE like 7, Q9SHY2</t>
  </si>
  <si>
    <t xml:space="preserve">Arabidopsis thaliana metal-nicotianamine transporter YSL4, YELLOW STRIPE like 7</t>
  </si>
  <si>
    <t xml:space="preserve">HV244161G00010</t>
  </si>
  <si>
    <t xml:space="preserve">Putative calcium-transporting ATPase 13, plasma membrane-type, Calcium-transporting ATPase 1</t>
  </si>
  <si>
    <t xml:space="preserve">MLOC_34557</t>
  </si>
  <si>
    <t xml:space="preserve">AT1G27770</t>
  </si>
  <si>
    <t xml:space="preserve">PEA1, PLASTID ENVELOPE ATPASE 1, autoinhibited Ca2+-ATPase 1, ACA1, Q37145</t>
  </si>
  <si>
    <t xml:space="preserve">Encodes a chloroplast envelope Ca2+-ATPase with an N-terminal autoinhibitor,, autoinhibited Ca2+-ATPase 1</t>
  </si>
  <si>
    <t xml:space="preserve">HV71294G00020</t>
  </si>
  <si>
    <t xml:space="preserve">Glutamate-1-semialdehyde 2,1-aminomutase, chloroplastic, Glutamate-1-semialdehyde 2,1-aminomutase, Glutamate-1-semialdehyde 2,1-aminomutase</t>
  </si>
  <si>
    <t xml:space="preserve">MLOC_76419</t>
  </si>
  <si>
    <t xml:space="preserve">AT5G63570</t>
  </si>
  <si>
    <t xml:space="preserve">P42799, 'glutamate-1-semialdehyde-2,1-aminomutase', GSA1</t>
  </si>
  <si>
    <t xml:space="preserve">glutamate-1-semialdehyde-2,1-aminomutase, Encodes a protein with homology to glutamate-1-semialdehyde 2,1-aminomutase catalyzing the conversion of glutamate-1-semialdehyde (GSA) into 5-amino levulinate, The expression of this gene was demonstrated to be light-induced,</t>
  </si>
  <si>
    <t xml:space="preserve">HV1562354G00010</t>
  </si>
  <si>
    <t xml:space="preserve">CBL-interacting, CBL-interacting protein kinase 11</t>
  </si>
  <si>
    <t xml:space="preserve">MLOC_12021</t>
  </si>
  <si>
    <t xml:space="preserve">AT2G30360</t>
  </si>
  <si>
    <t xml:space="preserve">PROTEIN KINASE SOS2-LIKE 5, SIP4, PKS5, SNF1-RELATED PROTEIN KINASE 3,22, CBL-INTERACTING PROTEIN KINASE 11, CIPK11, SNRK3,22, SOS3-interacting protein 4, O22932</t>
  </si>
  <si>
    <t xml:space="preserve">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 SOS3-interacting protein 4</t>
  </si>
  <si>
    <t xml:space="preserve">HV111355G00010</t>
  </si>
  <si>
    <t xml:space="preserve">AP-1 complex subunit gamma, AP-1 complex subunit gamma-1</t>
  </si>
  <si>
    <t xml:space="preserve">MLOC_1297</t>
  </si>
  <si>
    <t xml:space="preserve">AT1G23900</t>
  </si>
  <si>
    <t xml:space="preserve">Q84K16, GAMMA-ADAPTIN 1, Gamma-ADR, gamma-adaptin 1, Gamma-adaptin</t>
  </si>
  <si>
    <t xml:space="preserve">Encodes large subunit of the heterotetrameric adaptor protein complex AP-1, AP-1 is required for clathrin coated vesicles budding from the trans-Golgi network or plasma membrane, gamma-adaptin 1</t>
  </si>
  <si>
    <t xml:space="preserve">HV41602G00010</t>
  </si>
  <si>
    <t xml:space="preserve">Flowering time control protein FCA, FCA protein</t>
  </si>
  <si>
    <t xml:space="preserve">MLOC_57282</t>
  </si>
  <si>
    <t xml:space="preserve">AT4G16280</t>
  </si>
  <si>
    <t xml:space="preserve">O04425, FCA</t>
  </si>
  <si>
    <t xml:space="preserve">Involved in the promotion of the transition of the vegetative meristem to reproductive development, Four forms of the protein (alpha, beta, delta and gamma) are produced by alternative splicing, Involved in RNA-mediated chromatin silencing, At one point it was believed to act as an abscisic acid receptor but the paper describing that function was retracted,, RNA binding;abscisic acid binding</t>
  </si>
  <si>
    <t xml:space="preserve">HV274207G00010</t>
  </si>
  <si>
    <t xml:space="preserve">Histone acetyltransferase GCN5</t>
  </si>
  <si>
    <t xml:space="preserve">MLOC_44114</t>
  </si>
  <si>
    <t xml:space="preserve">AT3G54610</t>
  </si>
  <si>
    <t xml:space="preserve">histone acetyltransferase of the GNAT family 1, HAT1, HISTONE ACETYLTRANSFERASE 1, GCN5, HAG1, HAC3, BIG TOP, HAG01, BGT, general control non-repressible 5, Q9AR19</t>
  </si>
  <si>
    <t xml:space="preserve">Encodes a histone acetyltransferase that is plays a role in the determination of the embryonic root-shoot axis,  It is also required to regulate the floral meristem activity by modulating the extent of expression of WUS and AG,  In other eukaryotes, this protein is recruited to specific promoters by DNA binding transcription factors and is thought to promote transcription by acetylating the N-terminal tail of histone H3, The enzyme has indeed been shown to catalyse primarily the acetylation of H3 histone with only traces of H4 and H2A/B being acetylated, Non-acetylated H3 peptide or an H3 peptide that had been  previously acetylated on K9 both serve as excellent substrates  for HAG1-catalyzed acetylation, However, prior acetylation  of H3 lysine 14 blocks radioactive acetylation of the  peptide by HAG1,  HAG1 is specific for  histone H3 lysine 14,, histone acetyltransferase of the GNAT family 1</t>
  </si>
  <si>
    <t xml:space="preserve">BSK2, brassinosteroid-signaling kinase 2</t>
  </si>
  <si>
    <t xml:space="preserve">HV44602G00010</t>
  </si>
  <si>
    <t xml:space="preserve">Probable metal-nicotianamine transporter, Yellow stripe 1A transporter</t>
  </si>
  <si>
    <t xml:space="preserve">MLOC_60633</t>
  </si>
  <si>
    <t xml:space="preserve">AT5G53550</t>
  </si>
  <si>
    <t xml:space="preserve">YSL3, ATYSL3, YELLOW STRIPE like 3, YELLOW STRIPE LIKE 3, Q2EF88</t>
  </si>
  <si>
    <t xml:space="preserve">YELLOW STRIPE like 3</t>
  </si>
  <si>
    <t xml:space="preserve">HV49152G00010</t>
  </si>
  <si>
    <t xml:space="preserve">Guanylate kinase</t>
  </si>
  <si>
    <t xml:space="preserve">MLOC_64652</t>
  </si>
  <si>
    <t xml:space="preserve">AT2G41880</t>
  </si>
  <si>
    <t xml:space="preserve">GK-1, guanylate kinase 1, AGK1</t>
  </si>
  <si>
    <t xml:space="preserve">Guanylate kinase, Involved in nucleotide metabolism,, guanylate kinase 1</t>
  </si>
  <si>
    <t xml:space="preserve">HV158437G00010</t>
  </si>
  <si>
    <t xml:space="preserve">Dynamin-1-like protein</t>
  </si>
  <si>
    <t xml:space="preserve">MLOC_19304</t>
  </si>
  <si>
    <t xml:space="preserve">AT4G33650</t>
  </si>
  <si>
    <t xml:space="preserve">DRP3A, ABERRANT PEROXISOME MORPHOLOGY 1, dynamin-related protein 3A, ADL2, NOXY15, ARABIDOPSIS DYNAMIN-LIKE 2, non responding to oxylipins 15, APEM1, Q8S944</t>
  </si>
  <si>
    <t xml:space="preserve">Encodes a protein with high sequence similarity to the dynamin superfamily,  Among those members ADL2 was most closely related to Dnm1p of yeast and likely a member of the Vps1p subfamily, Widely expressed in various tissues with highest expression in flower tissues, Localizes to the chloroplast, mitochondrion and peroxisome, Involved in peroxisome and mitochondria fission in combination with DRP3B,, dynamin-related protein 3A</t>
  </si>
  <si>
    <t xml:space="preserve">HV1564629G00010</t>
  </si>
  <si>
    <t xml:space="preserve">adenosylmethionine carrier 1, chloroplastic/mitochondrial, Mitochondrial substrate carrier protein-like</t>
  </si>
  <si>
    <t xml:space="preserve">MLOC_13023</t>
  </si>
  <si>
    <t xml:space="preserve">AT4G11440</t>
  </si>
  <si>
    <t xml:space="preserve">HV44373G00010</t>
  </si>
  <si>
    <t xml:space="preserve">Protein RecA</t>
  </si>
  <si>
    <t xml:space="preserve">MLOC_60419</t>
  </si>
  <si>
    <t xml:space="preserve">AT3G10140</t>
  </si>
  <si>
    <t xml:space="preserve">Q8RY99, RECA3, RECA homolog 3</t>
  </si>
  <si>
    <t xml:space="preserve">Encodes a gene involved in plant mitochondrial recombination surveillance, Disruption of this gene in combination with a mutation in MSH1 results in extensive rearrangement of the mitochondrial genome and dramatic changes in plant growth,, RECA homolog 3</t>
  </si>
  <si>
    <t xml:space="preserve">HV2550963G00010</t>
  </si>
  <si>
    <t xml:space="preserve">MLOC_38638</t>
  </si>
  <si>
    <t xml:space="preserve">HV274328G00010</t>
  </si>
  <si>
    <t xml:space="preserve">Non-lysosomal glucosylceramidase</t>
  </si>
  <si>
    <t xml:space="preserve">MLOC_44210</t>
  </si>
  <si>
    <t xml:space="preserve">AT3G24180</t>
  </si>
  <si>
    <t xml:space="preserve">Beta-glucosidase, GBA2 type family protein</t>
  </si>
  <si>
    <t xml:space="preserve">HV63280G00010</t>
  </si>
  <si>
    <t xml:space="preserve">MLOC_73269</t>
  </si>
  <si>
    <t xml:space="preserve">AT1G02520</t>
  </si>
  <si>
    <t xml:space="preserve">ABCB11, ATP-binding cassette B11, multi-drug resistance 8, P-glycoprotein 11, MDR8, PGP11, Q9FWX7</t>
  </si>
  <si>
    <t xml:space="preserve">Encodes an ATP-binding cassette (ABC) transporter,  Expressed in the vascular tissue of primary stem,, P-glycoprotein 11</t>
  </si>
  <si>
    <t xml:space="preserve">HV136896G00010</t>
  </si>
  <si>
    <t xml:space="preserve">unknown protein; BEST Arabidopsis thaliana protein match is: unknown protein . LENGTH=344</t>
  </si>
  <si>
    <t xml:space="preserve">MLOC_5941</t>
  </si>
  <si>
    <t xml:space="preserve">unknown protein; BEST Arabidopsis thaliana protein match is: unknown protein , LENGTH=344</t>
  </si>
  <si>
    <t xml:space="preserve">AT4G25030</t>
  </si>
  <si>
    <t xml:space="preserve">HV41096G00010</t>
  </si>
  <si>
    <t xml:space="preserve">Bifunctional L-3-cyanoalanine synthase/cysteine synthase</t>
  </si>
  <si>
    <t xml:space="preserve">MLOC_56733</t>
  </si>
  <si>
    <t xml:space="preserve">AT3G59760</t>
  </si>
  <si>
    <t xml:space="preserve">O-acetylserine (thiol) lyase isoform C, ATCS-C, OASC, ARABIDOPSIS THALIANA CYSTEINSYNTHASE-C, Q43725</t>
  </si>
  <si>
    <t xml:space="preserve">O-acetylserine (thiol) lyase isoform C, Arabidopsis thaliana O-acetylserine (thiol) lyase (OAS-TL) isoform oasC</t>
  </si>
  <si>
    <t xml:space="preserve">HV6861G00010</t>
  </si>
  <si>
    <t xml:space="preserve">Alanine--tRNA ligase</t>
  </si>
  <si>
    <t xml:space="preserve">MLOC_75685</t>
  </si>
  <si>
    <t xml:space="preserve">AT1G50200</t>
  </si>
  <si>
    <t xml:space="preserve">P36428, Alanyl-tRNA synthetase, ALATS, ACD</t>
  </si>
  <si>
    <t xml:space="preserve">Alanyl-tRNA synthetase</t>
  </si>
  <si>
    <t xml:space="preserve">Q8L7K9, NAD-ME2, NAD-dependent malic enzyme 2</t>
  </si>
  <si>
    <t xml:space="preserve">HV1569008G00010</t>
  </si>
  <si>
    <t xml:space="preserve">V-type proton ATPase subunit B 2, V-type ATP synthase beta chain</t>
  </si>
  <si>
    <t xml:space="preserve">MLOC_14779</t>
  </si>
  <si>
    <t xml:space="preserve">AT4G38510</t>
  </si>
  <si>
    <t xml:space="preserve">Q9SZN1, VAB2, AtVAB2, V-ATPase B subunit 2</t>
  </si>
  <si>
    <t xml:space="preserve">ATPase, V1 complex, subunit B protein, One of three genes encoding the vacuolar ATP synthase subunit B1,  The protein binds to and co-localizes with F-actin, bundles F-actin to form higher-order structure, and stabilizes actin filaments in vitro,</t>
  </si>
  <si>
    <t xml:space="preserve">HV5807G00010</t>
  </si>
  <si>
    <t xml:space="preserve">IX farnesyltransferase</t>
  </si>
  <si>
    <t xml:space="preserve">MLOC_70496</t>
  </si>
  <si>
    <t xml:space="preserve">AT2G44520</t>
  </si>
  <si>
    <t xml:space="preserve">O64886, COX10, cytochrome c oxidase 10</t>
  </si>
  <si>
    <t xml:space="preserve">cytochrome c oxidase 10</t>
  </si>
  <si>
    <t xml:space="preserve">HV1558968G00010</t>
  </si>
  <si>
    <t xml:space="preserve">Threonine dehydratase biosynthetic, Threonine dehydratase biosynthetic</t>
  </si>
  <si>
    <t xml:space="preserve">MLOC_10389</t>
  </si>
  <si>
    <t xml:space="preserve">AT3G10050</t>
  </si>
  <si>
    <t xml:space="preserve">OMR1, L-O-methylthreonine resistant 1, Q9ZSS6</t>
  </si>
  <si>
    <t xml:space="preserve">L-O-methylthreonine resistant 1, first enzyme in the biosynthetic pathway of isoleucine</t>
  </si>
  <si>
    <t xml:space="preserve">HV42626G00010</t>
  </si>
  <si>
    <t xml:space="preserve">kinase I isoform</t>
  </si>
  <si>
    <t xml:space="preserve">MLOC_58389</t>
  </si>
  <si>
    <t xml:space="preserve">AT3G23340</t>
  </si>
  <si>
    <t xml:space="preserve">casein kinase I-like 10, ckl10</t>
  </si>
  <si>
    <t xml:space="preserve">casein kinase I-like 10</t>
  </si>
  <si>
    <t xml:space="preserve">FtsZ homolog 3-2, chloroplastic, Cell division protein ftsZ, putative</t>
  </si>
  <si>
    <t xml:space="preserve">FTSZ2-2, Q9LXJ0</t>
  </si>
  <si>
    <t xml:space="preserve">HV2548850G00010</t>
  </si>
  <si>
    <t xml:space="preserve">3-ketoacyl-CoA thiolase, 3-ketoacyl-CoA thiolase-like protein</t>
  </si>
  <si>
    <t xml:space="preserve">MLOC_37671</t>
  </si>
  <si>
    <t xml:space="preserve">AT2G33150</t>
  </si>
  <si>
    <t xml:space="preserve">Q56WD9, peroxisomal 3-ketoacyl-CoA thiolase 3, PED1, KAT2, PKT3, PEROXISOME DEFECTIVE 1, 3-KETOACYL-COA THIOLASE 2</t>
  </si>
  <si>
    <t xml:space="preserve">Encodes an organellar (peroxisome, glyoxysome) 3-ketoacyl-CoA thiolase, involved in fatty acid b-oxidation during germination and subsequent seedling growth, Mutants have defects in glyoxysomal fatty acid beta-oxidation, EC2,3,1,16 thiolase,, peroxisomal 3-ketoacyl-CoA thiolase 3</t>
  </si>
  <si>
    <t xml:space="preserve">HV1579459G00010</t>
  </si>
  <si>
    <t xml:space="preserve">Rho GTPase-activating protein REN1, Rho GTPase activation protein (RhoGAP) with PH domain LENGTH=870</t>
  </si>
  <si>
    <t xml:space="preserve">MLOC_18152</t>
  </si>
  <si>
    <t xml:space="preserve">AT5G19390</t>
  </si>
  <si>
    <t xml:space="preserve">Q8RWQ4</t>
  </si>
  <si>
    <t xml:space="preserve">Rho GTPase activation protein (RhoGAP) with PH domain, Encodes a protein with similarity to REN1, a Rho GTPase activating protein,</t>
  </si>
  <si>
    <t xml:space="preserve">HV368515G00020</t>
  </si>
  <si>
    <t xml:space="preserve">Peptide chain release factor 1</t>
  </si>
  <si>
    <t xml:space="preserve">MLOC_51098</t>
  </si>
  <si>
    <t xml:space="preserve">AT1G33330</t>
  </si>
  <si>
    <t xml:space="preserve">Class I peptide chain release factor</t>
  </si>
  <si>
    <t xml:space="preserve">HV242367G00010</t>
  </si>
  <si>
    <t xml:space="preserve">MLOC_34088</t>
  </si>
  <si>
    <t xml:space="preserve">CYCT1;4, Q8GYM6</t>
  </si>
  <si>
    <t xml:space="preserve">HV138553G00010</t>
  </si>
  <si>
    <t xml:space="preserve">Putative polyol transporter 2, Sugar transporter family protein, expressed</t>
  </si>
  <si>
    <t xml:space="preserve">MLOC_7045</t>
  </si>
  <si>
    <t xml:space="preserve">AT3G18830</t>
  </si>
  <si>
    <t xml:space="preserve">ARABIDOPSIS THALIANA POLYOL/MONOSACCHARIDE TRANSPORTER 5, polyol/monosaccharide transporter 5, ATPLT5, ATPMT5, POLYOL TRANSPORTER 5, PMT5, Q8VZ80</t>
  </si>
  <si>
    <t xml:space="preserve">polyol/monosaccharide transporter 5,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t>
  </si>
  <si>
    <t xml:space="preserve">Q8L840, ATSGS1, RECQ4A, ATRECQ4A</t>
  </si>
  <si>
    <t xml:space="preserve">HV40501G00010</t>
  </si>
  <si>
    <t xml:space="preserve">base biosynthesis protein 1c, Serine palmitoyltransferase</t>
  </si>
  <si>
    <t xml:space="preserve">MLOC_56054</t>
  </si>
  <si>
    <t xml:space="preserve">AT4G36480</t>
  </si>
  <si>
    <t xml:space="preserve">LCB1, FUMONISIN B1 RESISTANT 11, EMBRYO DEFECTIVE 2779, FBR11, long-chain base1, ATLCB1, EMB2779, Q94IB8</t>
  </si>
  <si>
    <t xml:space="preserve">long-chain base1, Encodes the LCB1 subunit of serine palmitoyltransferase, Together with the LCB2 subunit, forms a functional serine palmitoyltransferase complex, which catalyzes the first reaction of sphingolipid biosynthesis, Knockout of LCB1 was embryo lethal, Partial suppression of LCB1 expression led to smaller plants due to reduced cell expansion,</t>
  </si>
  <si>
    <t xml:space="preserve">HV1568849G00010</t>
  </si>
  <si>
    <t xml:space="preserve">protein MSH1, mitochondrial</t>
  </si>
  <si>
    <t xml:space="preserve">MLOC_14746</t>
  </si>
  <si>
    <t xml:space="preserve">AT3G24320</t>
  </si>
  <si>
    <t xml:space="preserve">MUTL protein homolog 1, MSH1, CHLOROPLAST MUTATOR, CHM1, ATMSH1, CHM, Q84LK0</t>
  </si>
  <si>
    <t xml:space="preserve">MUTL protein homolog 1, Promotes re-arrangements of mitochondrial genome, Mutations affects mitochondrial gene expression, and impairs mitochondrial function, Dual targeting of the protein to mitochondria and chloroplasts caused by alternative translation initiation,</t>
  </si>
  <si>
    <t xml:space="preserve">HV2547700G00010</t>
  </si>
  <si>
    <t xml:space="preserve">inhibited guanine nucleotide-exchange protein, Guanine-nucleotide-exchange protein</t>
  </si>
  <si>
    <t xml:space="preserve">MLOC_37049</t>
  </si>
  <si>
    <t xml:space="preserve">AT3G60860</t>
  </si>
  <si>
    <t xml:space="preserve">Q9LZX8</t>
  </si>
  <si>
    <t xml:space="preserve">SEC7-like guanine nucleotide exchange family protein</t>
  </si>
  <si>
    <t xml:space="preserve">HV88942G00010</t>
  </si>
  <si>
    <t xml:space="preserve">loop GTPase 2</t>
  </si>
  <si>
    <t xml:space="preserve">MLOC_80151</t>
  </si>
  <si>
    <t xml:space="preserve">AT5G22370</t>
  </si>
  <si>
    <t xml:space="preserve">QQT1, EMBRYO DEFECTIVE 1705, EMB1705, QUATRE-QUART 1</t>
  </si>
  <si>
    <t xml:space="preserve">Encodes QQT1,  Required for early embryo development,  qqt1 mutant lines are embryo-defective,  Participates in the organization of microtubules during cell division,  Interacts with QQT2 (encoded by AT4G21800),, P-loop containing nucleoside triphosphate hydrolases superfamily protein</t>
  </si>
  <si>
    <t xml:space="preserve">HV273259G00010</t>
  </si>
  <si>
    <t xml:space="preserve">Nucleoside diphosphate kinase</t>
  </si>
  <si>
    <t xml:space="preserve">MLOC_43889</t>
  </si>
  <si>
    <t xml:space="preserve">AT4G09320</t>
  </si>
  <si>
    <t xml:space="preserve">NDPK1, NDK1, nucleoside diphosphate kinase 1, ATNDK1, P39207</t>
  </si>
  <si>
    <t xml:space="preserve">Nucleoside diphosphate kinase family protein, nucleoside diphosphate kinase type 1 (NDPK1) gene, complete</t>
  </si>
  <si>
    <t xml:space="preserve">HV1562165G00010</t>
  </si>
  <si>
    <t xml:space="preserve">Exocyst complex component EXO70A1, Exocyst subunit exo70 family protein A1</t>
  </si>
  <si>
    <t xml:space="preserve">MLOC_11923</t>
  </si>
  <si>
    <t xml:space="preserve">AT5G03540</t>
  </si>
  <si>
    <t xml:space="preserve">ATEXO70A1, EXO70A1, exocyst subunit exo70 family protein A1</t>
  </si>
  <si>
    <t xml:space="preserve">AtEXO70A1 is a member of EXO70 gene family, putative exocyst subunits, conserved in land plants, Arabidopsis thaliana contains 23 putative EXO70 genes, which can be classified into nine clusters on the phylogenetic tree, exocyst subunit exo70 family protein A1</t>
  </si>
  <si>
    <t xml:space="preserve">HV57859G00010</t>
  </si>
  <si>
    <t xml:space="preserve">Phospholipase D p2</t>
  </si>
  <si>
    <t xml:space="preserve">MLOC_70374</t>
  </si>
  <si>
    <t xml:space="preserve">AT3G16785</t>
  </si>
  <si>
    <t xml:space="preserve">PLDZ1, PHOSPHOLIPASE D ZETA1, PLDZETA1, phospholipase D P1, PLDP1, PHOSPHOLIPASE D ZETA 1, PLD ZETA 1, Q9LRZ5</t>
  </si>
  <si>
    <t xml:space="preserve">Encodes a member of the PXPH-PLD subfamily of phospholipase D proteins,  This subfamily is novel structurally different from the majority of plant PLDs by having phox homology (PX) and pleckstrin homology (PH) domains,  Involved regulating root development in response to nutrient limitation, Does not appear to be involved in root hair patterning, Not induced upon Pi starvation,, phospholipase D P1</t>
  </si>
  <si>
    <t xml:space="preserve">HV406754G00010</t>
  </si>
  <si>
    <t xml:space="preserve">MLOC_56261</t>
  </si>
  <si>
    <t xml:space="preserve">AT2G34660</t>
  </si>
  <si>
    <t xml:space="preserve">Arabidopsis thaliana ATP-binding cassette C2, ATP-binding cassette C2, EST4, multidrug resistance-associated protein 2, ATMRP2, MRP2, ABCC2, AtABCC2, Q42093</t>
  </si>
  <si>
    <t xml:space="preserve">encodes a multidrug resistance-associated protein that is MgATP-energized glutathione S-conjugate pump,  An ABCC-type arsenite-phytochelatin transporter, The expression of this gene is upregulated by herbicide safeners such as benoxacor and fenclorim,, multidrug resistance-associated protein 2</t>
  </si>
  <si>
    <t xml:space="preserve">HV39167G00020</t>
  </si>
  <si>
    <t xml:space="preserve">Putative thymidylate kinase 251L</t>
  </si>
  <si>
    <t xml:space="preserve">MLOC_54487</t>
  </si>
  <si>
    <t xml:space="preserve">AT5G59440</t>
  </si>
  <si>
    <t xml:space="preserve">ZEU1, ZEUS1, ATTMPK,1, ARABIDOPSIS THALIANA THYMIDYLATE KINASE,1, ATTMPK,2, ARABIDOPSIS THALIANA THYMIDYLATE KINASE,2</t>
  </si>
  <si>
    <t xml:space="preserve">Encodes thymidylate kinase which exists in two isoforms in plants, The longer variant of  263 amino acids with a N-terminal extension that is required for localization to the mitochondrion, The second isoform of 224 residues is localized to the cytoplasm and nucleoplasm, Peak of expression occurs during G1/S phase transition,, P-loop containing nucleoside triphosphate hydrolases superfamily protein</t>
  </si>
  <si>
    <t xml:space="preserve">HV1561354G00010</t>
  </si>
  <si>
    <t xml:space="preserve">adaptin-like protein A</t>
  </si>
  <si>
    <t xml:space="preserve">MLOC_11563</t>
  </si>
  <si>
    <t xml:space="preserve">AT5G11490</t>
  </si>
  <si>
    <t xml:space="preserve">Q9LDK9</t>
  </si>
  <si>
    <t xml:space="preserve">adaptin family protein</t>
  </si>
  <si>
    <t xml:space="preserve">GO:0033560</t>
  </si>
  <si>
    <t xml:space="preserve">GO:0033556</t>
  </si>
  <si>
    <t xml:space="preserve">GO:0033568</t>
  </si>
  <si>
    <t xml:space="preserve">GO:0033565</t>
  </si>
  <si>
    <t xml:space="preserve">GO:0033562</t>
  </si>
  <si>
    <t xml:space="preserve">GO:0033567</t>
  </si>
  <si>
    <t xml:space="preserve">GO:0033564</t>
  </si>
  <si>
    <t xml:space="preserve">GO:0033561</t>
  </si>
  <si>
    <t xml:space="preserve">GO:0033558</t>
  </si>
  <si>
    <t xml:space="preserve">GO:0033559</t>
  </si>
  <si>
    <t xml:space="preserve">GO:0033566</t>
  </si>
  <si>
    <t xml:space="preserve">GO:0033563</t>
  </si>
  <si>
    <t xml:space="preserve">GO:0033555</t>
  </si>
  <si>
    <t xml:space="preserve">GO:0033570</t>
  </si>
  <si>
    <t xml:space="preserve">GO:0033557</t>
  </si>
  <si>
    <t xml:space="preserve">GO:0033569</t>
  </si>
  <si>
    <t xml:space="preserve">GO:0006469</t>
  </si>
  <si>
    <t xml:space="preserve">HV93738G00010</t>
  </si>
  <si>
    <t xml:space="preserve">protein DnaJ</t>
  </si>
  <si>
    <t xml:space="preserve">MLOC_80947</t>
  </si>
  <si>
    <t xml:space="preserve">AT5G03160</t>
  </si>
  <si>
    <t xml:space="preserve">ATP58IPK, P58IPK, homolog of mamallian P58IPK</t>
  </si>
  <si>
    <t xml:space="preserve">J domain protein localized in ER lumen, Can partially compensate for the growth defect in jem1 scj1 mutant yeast,, homolog of mamallian P58IPK</t>
  </si>
  <si>
    <t xml:space="preserve">GO:0006467</t>
  </si>
  <si>
    <t xml:space="preserve">HV51024G00020</t>
  </si>
  <si>
    <t xml:space="preserve">60 kDa chaperonin, 60 kDa chaperonin</t>
  </si>
  <si>
    <t xml:space="preserve">MLOC_66031</t>
  </si>
  <si>
    <t xml:space="preserve">GO:0006468</t>
  </si>
  <si>
    <t xml:space="preserve">GO:0006463</t>
  </si>
  <si>
    <t xml:space="preserve">HV46028G00010</t>
  </si>
  <si>
    <t xml:space="preserve">70 kDa peptidyl-prolyl isomerase</t>
  </si>
  <si>
    <t xml:space="preserve">MLOC_61944</t>
  </si>
  <si>
    <t xml:space="preserve">AT3G25230</t>
  </si>
  <si>
    <t xml:space="preserve">Q38931, FKBP62, rotamase FKBP 1, ROF1, ATFKBP62, FK506 BINDING PROTEIN 62</t>
  </si>
  <si>
    <t xml:space="preserve">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 rotamase FKBP 1</t>
  </si>
  <si>
    <t xml:space="preserve">GO:0006458</t>
  </si>
  <si>
    <t xml:space="preserve">GO:0006461</t>
  </si>
  <si>
    <t xml:space="preserve">GO:0006466</t>
  </si>
  <si>
    <t xml:space="preserve">HV47956G00010</t>
  </si>
  <si>
    <t xml:space="preserve">T-complex protein 1 subunit, T-complex protein 1 subunit beta</t>
  </si>
  <si>
    <t xml:space="preserve">MLOC_63773</t>
  </si>
  <si>
    <t xml:space="preserve">AT5G20890</t>
  </si>
  <si>
    <t xml:space="preserve">GO:0006459</t>
  </si>
  <si>
    <t xml:space="preserve">HV2550487G00020</t>
  </si>
  <si>
    <t xml:space="preserve">MLOC_38451</t>
  </si>
  <si>
    <t xml:space="preserve">GO:0006460</t>
  </si>
  <si>
    <t xml:space="preserve">HV38302G00010</t>
  </si>
  <si>
    <t xml:space="preserve">Protein GrpE</t>
  </si>
  <si>
    <t xml:space="preserve">MLOC_53374</t>
  </si>
  <si>
    <t xml:space="preserve">AT5G17710</t>
  </si>
  <si>
    <t xml:space="preserve">embryo defective 1241, EMB1241</t>
  </si>
  <si>
    <t xml:space="preserve">Co-chaperone GrpE family protein</t>
  </si>
  <si>
    <t xml:space="preserve">GO:0006465</t>
  </si>
  <si>
    <t xml:space="preserve">HV47036G00010</t>
  </si>
  <si>
    <t xml:space="preserve">T-complex protein 1 subunit alpha</t>
  </si>
  <si>
    <t xml:space="preserve">MLOC_62859</t>
  </si>
  <si>
    <t xml:space="preserve">AT3G20050</t>
  </si>
  <si>
    <t xml:space="preserve">ATTCP-1, T-complex protein 1 alpha subunit, TCP-1, P28769</t>
  </si>
  <si>
    <t xml:space="preserve">Encodes a putative cytoplasmic chaperonin that is similar to mouse Tcp-1 (t complex polypeptide 1),, T-complex protein 1 alpha subunit</t>
  </si>
  <si>
    <t xml:space="preserve">HV118414G00010</t>
  </si>
  <si>
    <t xml:space="preserve">Calnexin homolog, Calnexin</t>
  </si>
  <si>
    <t xml:space="preserve">MLOC_2075</t>
  </si>
  <si>
    <t xml:space="preserve">AT5G61790</t>
  </si>
  <si>
    <t xml:space="preserve">P29402, ATCNX1, calnexin 1, CNX1</t>
  </si>
  <si>
    <t xml:space="preserve">calnexin 1</t>
  </si>
  <si>
    <t xml:space="preserve">protein binding,protein folding,endoplasmic reticulum,calcium ion binding,unfolded protein binding,endoplasmic reticulum,protein folding,calcium ion binding,unfolded protein binding</t>
  </si>
  <si>
    <t xml:space="preserve">GO:0006464</t>
  </si>
  <si>
    <t xml:space="preserve">HV46755G00010</t>
  </si>
  <si>
    <t xml:space="preserve">FK506-binding protein 39 kDa</t>
  </si>
  <si>
    <t xml:space="preserve">MLOC_62611</t>
  </si>
  <si>
    <t xml:space="preserve">AT3G12340</t>
  </si>
  <si>
    <t xml:space="preserve">F4J9Q6</t>
  </si>
  <si>
    <t xml:space="preserve">FKBP-like peptidyl-prolyl cis-trans isomerase family protein</t>
  </si>
  <si>
    <t xml:space="preserve">GO:0006462</t>
  </si>
  <si>
    <t xml:space="preserve">HV41692G00010</t>
  </si>
  <si>
    <t xml:space="preserve">T-complex protein 1 subunit gamma, T-complex protein 1 subunit gamma</t>
  </si>
  <si>
    <t xml:space="preserve">MLOC_57369</t>
  </si>
  <si>
    <t xml:space="preserve">AT5G26360</t>
  </si>
  <si>
    <r>
      <rPr>
        <b val="true"/>
        <sz val="10"/>
        <color rgb="FF000000"/>
        <rFont val="Arial"/>
        <family val="2"/>
        <charset val="238"/>
      </rPr>
      <t xml:space="preserve">The results of GO enrichment analysis of genes specifically DOWN-regulated in </t>
    </r>
    <r>
      <rPr>
        <b val="true"/>
        <i val="true"/>
        <sz val="10"/>
        <color rgb="FF000000"/>
        <rFont val="Arial"/>
        <family val="2"/>
        <charset val="238"/>
      </rPr>
      <t xml:space="preserve">hvcbp20.ab mutant</t>
    </r>
    <r>
      <rPr>
        <b val="true"/>
        <sz val="10"/>
        <color rgb="FF000000"/>
        <rFont val="Arial"/>
        <family val="2"/>
        <charset val="238"/>
      </rPr>
      <t xml:space="preserve"> in response to prolonged drought (hvcbp20_3_1_D)</t>
    </r>
  </si>
  <si>
    <t xml:space="preserve">0.38</t>
  </si>
  <si>
    <t xml:space="preserve">GO:0006796</t>
  </si>
  <si>
    <t xml:space="preserve">0.62</t>
  </si>
  <si>
    <t xml:space="preserve">phosphate-containing compound metabolic process</t>
  </si>
  <si>
    <t xml:space="preserve">1.14</t>
  </si>
  <si>
    <t xml:space="preserve">1.08</t>
  </si>
  <si>
    <t xml:space="preserve">GO:0048316</t>
  </si>
  <si>
    <t xml:space="preserve">1.33</t>
  </si>
  <si>
    <t xml:space="preserve">seed development</t>
  </si>
  <si>
    <t xml:space="preserve">GO:0009116</t>
  </si>
  <si>
    <t xml:space="preserve">1.40</t>
  </si>
  <si>
    <t xml:space="preserve">nucleoside metabolic process</t>
  </si>
  <si>
    <t xml:space="preserve">GO:0034220</t>
  </si>
  <si>
    <t xml:space="preserve">1.57</t>
  </si>
  <si>
    <t xml:space="preserve">ion transmembrane transport</t>
  </si>
  <si>
    <t xml:space="preserve">GO:0090407</t>
  </si>
  <si>
    <t xml:space="preserve">1.42</t>
  </si>
  <si>
    <t xml:space="preserve">organophosphate biosynthetic process</t>
  </si>
  <si>
    <t xml:space="preserve">GO:0007623</t>
  </si>
  <si>
    <t xml:space="preserve">2.34</t>
  </si>
  <si>
    <t xml:space="preserve">circadian rhythm</t>
  </si>
  <si>
    <t xml:space="preserve">GO:0071482</t>
  </si>
  <si>
    <t xml:space="preserve">2.56</t>
  </si>
  <si>
    <t xml:space="preserve">cellular response to light stimulus</t>
  </si>
  <si>
    <t xml:space="preserve">GO:0071478</t>
  </si>
  <si>
    <t xml:space="preserve">cellular response to radiation</t>
  </si>
  <si>
    <t xml:space="preserve">GO:0006352</t>
  </si>
  <si>
    <t xml:space="preserve">2.48</t>
  </si>
  <si>
    <t xml:space="preserve">DNA-dependent transcription, initiation</t>
  </si>
  <si>
    <t xml:space="preserve">GO:0005984</t>
  </si>
  <si>
    <t xml:space="preserve">2.36</t>
  </si>
  <si>
    <t xml:space="preserve">disaccharide metabolic process</t>
  </si>
  <si>
    <t xml:space="preserve">GO:0005992</t>
  </si>
  <si>
    <t xml:space="preserve">3.37</t>
  </si>
  <si>
    <t xml:space="preserve">trehalose biosynthetic process</t>
  </si>
  <si>
    <t xml:space="preserve">GO:0051510</t>
  </si>
  <si>
    <t xml:space="preserve">3.47</t>
  </si>
  <si>
    <t xml:space="preserve">regulation of unidimensional cell growth</t>
  </si>
  <si>
    <t xml:space="preserve">HV1559454G00010</t>
  </si>
  <si>
    <t xml:space="preserve">MLOC_10606</t>
  </si>
  <si>
    <t xml:space="preserve">AT4G34190</t>
  </si>
  <si>
    <t xml:space="preserve">Q9M7I9, SEP1, stress enhanced protein 1</t>
  </si>
  <si>
    <t xml:space="preserve">stress enhanced protein 1, Encodes a stress enhanced protein that localizes to the thylakoid membrane and whose mRNA is upregulated in response to high light intensity,  It may be involved in chlorophyll binding,</t>
  </si>
  <si>
    <t xml:space="preserve">response to UV-A,chlorophyll binding,cellular response to high light intensity,cellular response to UV-A</t>
  </si>
  <si>
    <t xml:space="preserve">HV1563982G00010</t>
  </si>
  <si>
    <t xml:space="preserve">component response regulator-like PRR73</t>
  </si>
  <si>
    <t xml:space="preserve">MLOC_12732</t>
  </si>
  <si>
    <t xml:space="preserve">AT5G02810</t>
  </si>
  <si>
    <t xml:space="preserve">PRR7, pseudo-response regulator 7, APRR7, Q93WK5</t>
  </si>
  <si>
    <t xml:space="preserve">pseudo-response regulator 7, PRR7 and PRR9 are partially redundant essential components of a temperature-sensitive circadian system, CCA1 and LHY had a positive effect on PRR7 expression levels, Acts as transcriptional repressor of CCA1 and LHY,</t>
  </si>
  <si>
    <t xml:space="preserve">protein binding,regulation of transcription, DNA-templated,phosphorelay signal transduction system,phosphorelay response regulator activity,negative regulation of transcription, DNA-templated,DNA binding,response to temperature stimulus,mitochondrion,red or far-red light signaling pathway,nucleus,regulation of transcription, DNA-templated,circadian rhythm,protein binding,phosphorelay response regulator activity,phosphorelay signal transduction system,regulation of RNA biosynthetic process,regulation of transcription, DNA-templated</t>
  </si>
  <si>
    <t xml:space="preserve">HV1586205G00010</t>
  </si>
  <si>
    <t xml:space="preserve">MLOC_19725</t>
  </si>
  <si>
    <t xml:space="preserve">AT2G30170</t>
  </si>
  <si>
    <t xml:space="preserve">O64730, PHOTOSYSTEM II CORE PHOSPHATASE, PBCP</t>
  </si>
  <si>
    <t xml:space="preserve">Encodes a chloroplast PP2C phosphatase that is required for efficient dephosphorylation of PSII proteins and involved in light acclimation,, Protein phosphatase 2C family protein</t>
  </si>
  <si>
    <t xml:space="preserve">catalytic activity,catalytic activity</t>
  </si>
  <si>
    <t xml:space="preserve">HV41351G00010</t>
  </si>
  <si>
    <t xml:space="preserve">component response regulator-like PRR95, Pseudo response regulator</t>
  </si>
  <si>
    <t xml:space="preserve">MLOC_57021</t>
  </si>
  <si>
    <t xml:space="preserve">AT2G46790</t>
  </si>
  <si>
    <t xml:space="preserve">Q8L500, PRR9, TL1, pseudo-response regulator 9, Arabidopsis pseudo-response regulator 9, TOC1-LIKE PROTEIN 1, APRR9</t>
  </si>
  <si>
    <t xml:space="preserve">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 pseudo-response regulator 9</t>
  </si>
  <si>
    <t xml:space="preserve">protein binding,regulation of transcription, DNA-templated,phosphorelay signal transduction system,phosphorelay response regulator activity,protein binding,phosphorelay response regulator activity,phosphorelay signal transduction system,regulation of RNA biosynthetic process,regulation of transcription, DNA-templated</t>
  </si>
  <si>
    <t xml:space="preserve">HV45320G00020</t>
  </si>
  <si>
    <t xml:space="preserve">Protein PROTON GRADIENT REGULATION</t>
  </si>
  <si>
    <t xml:space="preserve">MLOC_61260</t>
  </si>
  <si>
    <t xml:space="preserve">AT2G05620</t>
  </si>
  <si>
    <t xml:space="preserve">Q9SL05, PGR5, AtPGR5, proton gradient regulation 5</t>
  </si>
  <si>
    <t xml:space="preserve">proton gradient regulation 5, Involved in electron flow in Photosystem I, Essential for photoprotection,</t>
  </si>
  <si>
    <t xml:space="preserve">HV75574G00010</t>
  </si>
  <si>
    <t xml:space="preserve">Cryptochrome-1</t>
  </si>
  <si>
    <t xml:space="preserve">MLOC_77423</t>
  </si>
  <si>
    <t xml:space="preserve">AT4G08920</t>
  </si>
  <si>
    <t xml:space="preserve">Q43125, ATCRY1, ELONGATED HYPOCOTYL 4, BLUE LIGHT UNINHIBITED 1, cryptochrome 1, HY4, OOP2, CRY1, BLU1, OUT OF PHASE 2</t>
  </si>
  <si>
    <t xml:space="preserve">cryptochrome 1, 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t>
  </si>
  <si>
    <t xml:space="preserve">HV105557G00010</t>
  </si>
  <si>
    <t xml:space="preserve">Profilin-2</t>
  </si>
  <si>
    <t xml:space="preserve">MLOC_750</t>
  </si>
  <si>
    <t xml:space="preserve">AT2G19770</t>
  </si>
  <si>
    <t xml:space="preserve">Q38905, PRF5, profilin 5</t>
  </si>
  <si>
    <t xml:space="preserve">profilin 5, Encodes profilin 5, originally named profilin 4 (PRO4/PFN4), Low-molecular weight, actin monomer-binding protein that regulates the organization of actin cytoskeleton, Pollen-specific plant profilin present predominantly in mature pollen and growing pollen tubes,</t>
  </si>
  <si>
    <t xml:space="preserve">HV109075G00020</t>
  </si>
  <si>
    <t xml:space="preserve">Probable lysine-specific demethylase JMJ14</t>
  </si>
  <si>
    <t xml:space="preserve">MLOC_1083</t>
  </si>
  <si>
    <t xml:space="preserve">AT1G08620</t>
  </si>
  <si>
    <t xml:space="preserve">PKDM7D</t>
  </si>
  <si>
    <t xml:space="preserve">Transcription factor jumonji (jmj) family protein / zinc finger (C5HC2 type) family protein</t>
  </si>
  <si>
    <t xml:space="preserve">HV109181G00010</t>
  </si>
  <si>
    <t xml:space="preserve">BRASSINOSTEROID INSENSITIVE 1-associated receptor kinase 1</t>
  </si>
  <si>
    <t xml:space="preserve">MLOC_1088</t>
  </si>
  <si>
    <t xml:space="preserve">AT1G72300</t>
  </si>
  <si>
    <t xml:space="preserve">PSY1 receptor, PSY1R, Q9C7S5</t>
  </si>
  <si>
    <t xml:space="preserve">Leucine-rich receptor-like protein kinase family protein, Encodes a leucine-rich repeat receptor kinase (LRR-RK) involved in the perception of PSY1,  PSY1 is an 18-aa tyrosine-sulfated glycopeptide encoded by AT5G58650 that promotes cellular proliferation and expansion,</t>
  </si>
  <si>
    <t xml:space="preserve">HV117436G00010</t>
  </si>
  <si>
    <t xml:space="preserve">Tetratricopeptide repeat (TPR)-like superfamily protein LENGTH=303</t>
  </si>
  <si>
    <t xml:space="preserve">MLOC_1956</t>
  </si>
  <si>
    <t xml:space="preserve">AT1G04770</t>
  </si>
  <si>
    <t xml:space="preserve">HV135042G00010</t>
  </si>
  <si>
    <t xml:space="preserve">MLOC_4356</t>
  </si>
  <si>
    <t xml:space="preserve">HV135097G00010</t>
  </si>
  <si>
    <t xml:space="preserve">Putative nuclease HARBI1, unknown protein; BEST Arabidopsis thaliana protein match is: unknown protein . LENGTH=540</t>
  </si>
  <si>
    <t xml:space="preserve">MLOC_4405</t>
  </si>
  <si>
    <t xml:space="preserve">Putative nuclease HARBI1, unknown protein; BEST Arabidopsis thaliana protein match is: unknown protein , LENGTH=540</t>
  </si>
  <si>
    <t xml:space="preserve">AT5G12010</t>
  </si>
  <si>
    <t xml:space="preserve">HV136243G00010</t>
  </si>
  <si>
    <t xml:space="preserve">D family member 2, chloroplastic</t>
  </si>
  <si>
    <t xml:space="preserve">MLOC_5405</t>
  </si>
  <si>
    <t xml:space="preserve">AT1G54350</t>
  </si>
  <si>
    <t xml:space="preserve">Q6NLC1, ABCD2, ATP-binding cassette D2</t>
  </si>
  <si>
    <t xml:space="preserve">ABC transporter family protein</t>
  </si>
  <si>
    <t xml:space="preserve">HV136900G00010</t>
  </si>
  <si>
    <t xml:space="preserve">GTP pyrophosphokinase, GTP pyrophosphokinase</t>
  </si>
  <si>
    <t xml:space="preserve">MLOC_5947</t>
  </si>
  <si>
    <t xml:space="preserve">AT3G17470</t>
  </si>
  <si>
    <t xml:space="preserve">ATCRSH, CRSH, Ca2+-activated RelA/spot homolog</t>
  </si>
  <si>
    <t xml:space="preserve">Ca2+-activated RelA/spot homolog</t>
  </si>
  <si>
    <t xml:space="preserve">HV138343G00010</t>
  </si>
  <si>
    <t xml:space="preserve">domain family member 22A</t>
  </si>
  <si>
    <t xml:space="preserve">MLOC_6927</t>
  </si>
  <si>
    <t xml:space="preserve">AT2G30710</t>
  </si>
  <si>
    <t xml:space="preserve">Ypt/Rab-GAP domain of gyp1p superfamily protein</t>
  </si>
  <si>
    <t xml:space="preserve">HV138366G00010</t>
  </si>
  <si>
    <t xml:space="preserve">MLOC_6939</t>
  </si>
  <si>
    <t xml:space="preserve">AT1G73860</t>
  </si>
  <si>
    <t xml:space="preserve">HV138532G00010</t>
  </si>
  <si>
    <t xml:space="preserve">dinucleotide transporter 1, chloroplastic</t>
  </si>
  <si>
    <t xml:space="preserve">MLOC_7030</t>
  </si>
  <si>
    <t xml:space="preserve">AT2G47490</t>
  </si>
  <si>
    <t xml:space="preserve">O22261, NAD+ transporter 1, ATNDT1, ARABIDOPSIS THALIANA NAD+ TRANSPORTER 1, NDT1</t>
  </si>
  <si>
    <t xml:space="preserve">NAD+ transporter 1, Encodes a chloroplast-localized NAD+ transporter that transports NAD+ in a counter exchange mode with ADP and AMP in vitro,</t>
  </si>
  <si>
    <t xml:space="preserve">HV1559571G00010</t>
  </si>
  <si>
    <t xml:space="preserve">nicotianamine transporter YSL2</t>
  </si>
  <si>
    <t xml:space="preserve">MLOC_10671</t>
  </si>
  <si>
    <t xml:space="preserve">HV1559666G00010</t>
  </si>
  <si>
    <t xml:space="preserve">Putative actin-depolymerizing factor 8, Actin-depolymerizing factor</t>
  </si>
  <si>
    <t xml:space="preserve">MLOC_10718</t>
  </si>
  <si>
    <t xml:space="preserve">AT2G31200</t>
  </si>
  <si>
    <t xml:space="preserve">Q9ZSK2, ADF6, ATADF6, actin depolymerizing factor 6</t>
  </si>
  <si>
    <t xml:space="preserve">Encodes actin depolymerizing factor 6 (ADF6),, actin depolymerizing factor 6</t>
  </si>
  <si>
    <t xml:space="preserve">HV1560054G00010</t>
  </si>
  <si>
    <t xml:space="preserve">Hexokinase-2, chloroplastic</t>
  </si>
  <si>
    <t xml:space="preserve">MLOC_10933</t>
  </si>
  <si>
    <t xml:space="preserve">HV1561682G00020</t>
  </si>
  <si>
    <t xml:space="preserve">Magnesium transporter MRS2-E</t>
  </si>
  <si>
    <t xml:space="preserve">MLOC_11709</t>
  </si>
  <si>
    <t xml:space="preserve">AT3G19640</t>
  </si>
  <si>
    <t xml:space="preserve">Q9LJN2, magnesium transporter 4, MGT4, MRS2-3</t>
  </si>
  <si>
    <t xml:space="preserve">magnesium transporter 4, Transmembrane magnesium transporter, One of nine family members,</t>
  </si>
  <si>
    <t xml:space="preserve">HV1562081G00010</t>
  </si>
  <si>
    <t xml:space="preserve">Glutamine synthetase</t>
  </si>
  <si>
    <t xml:space="preserve">MLOC_11890</t>
  </si>
  <si>
    <t xml:space="preserve">AT3G17820</t>
  </si>
  <si>
    <t xml:space="preserve">GLN1,3, GLN1;3, ATGSKB6, GLUTAMINE SYNTHETASE 1;3, glutamine synthetase 1,3, ARABIDOPSIS THALIANA GLUTAMINE SYNTHASE CLONE KB6, Q9LVI8</t>
  </si>
  <si>
    <t xml:space="preserve">encodes a cytosolic glutamine synthetase, the enzyme has low affinity with substrate ammonium, glutamine synthetase 1,3</t>
  </si>
  <si>
    <t xml:space="preserve">HV1563464G00010</t>
  </si>
  <si>
    <t xml:space="preserve">GDP-mannose-dependent alpha-mannosyltransferase</t>
  </si>
  <si>
    <t xml:space="preserve">MLOC_12521</t>
  </si>
  <si>
    <t xml:space="preserve">AT5G01220</t>
  </si>
  <si>
    <t xml:space="preserve">sulfoquinovosyldiacylglycerol 2, SQD2</t>
  </si>
  <si>
    <t xml:space="preserve">involved in sulfolipid biosynthesis, sulfoquinovosyldiacylglycerol 2</t>
  </si>
  <si>
    <t xml:space="preserve">HV1563557G00020</t>
  </si>
  <si>
    <t xml:space="preserve">transport system protein kup</t>
  </si>
  <si>
    <t xml:space="preserve">MLOC_12559</t>
  </si>
  <si>
    <t xml:space="preserve">AT2G35060</t>
  </si>
  <si>
    <t xml:space="preserve">K+ uptake permease 11, KUP11, O64769</t>
  </si>
  <si>
    <t xml:space="preserve">potassium transporter, K+ uptake permease 11</t>
  </si>
  <si>
    <t xml:space="preserve">HV1564161G00010</t>
  </si>
  <si>
    <t xml:space="preserve">lumen protein retaining receptor, ER lumen protein-retaining receptor-like</t>
  </si>
  <si>
    <t xml:space="preserve">MLOC_12815</t>
  </si>
  <si>
    <t xml:space="preserve">AT1G75760</t>
  </si>
  <si>
    <t xml:space="preserve">ER lumen protein retaining receptor family protein</t>
  </si>
  <si>
    <t xml:space="preserve">HV1564930G00010</t>
  </si>
  <si>
    <t xml:space="preserve">Actin, cytoplasmic, Actin-7</t>
  </si>
  <si>
    <t xml:space="preserve">MLOC_13146</t>
  </si>
  <si>
    <t xml:space="preserve">AT5G09810</t>
  </si>
  <si>
    <t xml:space="preserve">P53492, actin 7, AtACT7, ACT7</t>
  </si>
  <si>
    <t xml:space="preserve">Member of Actin gene family,Mutants are defective in germination and root growth,, actin 7</t>
  </si>
  <si>
    <t xml:space="preserve">HV1565839G00010</t>
  </si>
  <si>
    <t xml:space="preserve">Pollen-specific protein SF21</t>
  </si>
  <si>
    <t xml:space="preserve">MLOC_13508</t>
  </si>
  <si>
    <t xml:space="preserve">AT5G56750</t>
  </si>
  <si>
    <t xml:space="preserve">NDL1, N-MYC downregulated-like 1</t>
  </si>
  <si>
    <t xml:space="preserve">N-MYC downregulated-like 1</t>
  </si>
  <si>
    <t xml:space="preserve">HV1566191G00010</t>
  </si>
  <si>
    <t xml:space="preserve">lectin S-receptor-like serine/threonine-protein kinase, Receptor-like kinase</t>
  </si>
  <si>
    <t xml:space="preserve">MLOC_13663</t>
  </si>
  <si>
    <t xml:space="preserve">B120, O81906</t>
  </si>
  <si>
    <t xml:space="preserve">HV1566254G00020</t>
  </si>
  <si>
    <t xml:space="preserve">synthase subunit delta', mitochondrial, ATP synthase epsilon chain</t>
  </si>
  <si>
    <t xml:space="preserve">MLOC_13690</t>
  </si>
  <si>
    <t xml:space="preserve">AT5G47030</t>
  </si>
  <si>
    <t xml:space="preserve">Q96252</t>
  </si>
  <si>
    <t xml:space="preserve">ATPase, F1 complex, delta/epsilon subunit, Encodes the mitochondrial ATP synthase subunit delta,</t>
  </si>
  <si>
    <t xml:space="preserve">HV1568180G00010</t>
  </si>
  <si>
    <t xml:space="preserve">Kelch repeat-containing protein At3g27220</t>
  </si>
  <si>
    <t xml:space="preserve">MLOC_14483</t>
  </si>
  <si>
    <t xml:space="preserve">AT1G51540</t>
  </si>
  <si>
    <t xml:space="preserve">Galactose oxidase/kelch repeat superfamily protein</t>
  </si>
  <si>
    <t xml:space="preserve">HV1568942G00010</t>
  </si>
  <si>
    <t xml:space="preserve">ATP synthase gamma chain</t>
  </si>
  <si>
    <t xml:space="preserve">MLOC_14764</t>
  </si>
  <si>
    <t xml:space="preserve">AT2G33040</t>
  </si>
  <si>
    <t xml:space="preserve">ATP3, gamma subunit of Mt ATP synthase, Q96250</t>
  </si>
  <si>
    <t xml:space="preserve">gamma subunit of Mt ATP synthase</t>
  </si>
  <si>
    <t xml:space="preserve">HV1570323G00020</t>
  </si>
  <si>
    <t xml:space="preserve">Putative aluminum-activated malate transporter 3</t>
  </si>
  <si>
    <t xml:space="preserve">MLOC_15284</t>
  </si>
  <si>
    <t xml:space="preserve">AT3G18440</t>
  </si>
  <si>
    <t xml:space="preserve">AtALMT9, aluminum-activated malate transporter 9, ALMT9, Q9LS46</t>
  </si>
  <si>
    <t xml:space="preserve">aluminum-activated malate transporter 9, Belongs to the aluminum-activated malate transporter family, Encodes a vacuolar malate channel, Expressed in all parts of plants, Almost exclusively expressed in mesophyll cells of leaves,</t>
  </si>
  <si>
    <t xml:space="preserve">HV1570512G00010</t>
  </si>
  <si>
    <t xml:space="preserve">Peptide chain release factor 2</t>
  </si>
  <si>
    <t xml:space="preserve">MLOC_15361</t>
  </si>
  <si>
    <t xml:space="preserve">AT5G36170</t>
  </si>
  <si>
    <t xml:space="preserve">ATPRFB, high chlorophyll fluorescent 109, HCF109</t>
  </si>
  <si>
    <t xml:space="preserve">high chlorophyll fluorescent 109, Required for normal processing of polycistronic plastidial transcripts</t>
  </si>
  <si>
    <t xml:space="preserve">HV1570681G00010</t>
  </si>
  <si>
    <t xml:space="preserve">Acetolactate synthase small subunit 1, chloroplastic</t>
  </si>
  <si>
    <t xml:space="preserve">MLOC_15435</t>
  </si>
  <si>
    <t xml:space="preserve">AT2G31810</t>
  </si>
  <si>
    <t xml:space="preserve">Q93YZ7</t>
  </si>
  <si>
    <t xml:space="preserve">ACT domain-containing small subunit of acetolactate synthase protein</t>
  </si>
  <si>
    <t xml:space="preserve">HV157640G00010</t>
  </si>
  <si>
    <t xml:space="preserve">Bidirectional sugar transporter SWEET6a, Bidirectional sugar transporter N3</t>
  </si>
  <si>
    <t xml:space="preserve">MLOC_17346</t>
  </si>
  <si>
    <t xml:space="preserve">AT3G28007</t>
  </si>
  <si>
    <t xml:space="preserve">AtSWEET4, SWEET4, Q944M5</t>
  </si>
  <si>
    <t xml:space="preserve">Nodulin MtN3 family protein</t>
  </si>
  <si>
    <t xml:space="preserve">HV158089G00010</t>
  </si>
  <si>
    <t xml:space="preserve">Coronatine-insensitive protein 1</t>
  </si>
  <si>
    <t xml:space="preserve">MLOC_18524</t>
  </si>
  <si>
    <t xml:space="preserve">AT2G39940</t>
  </si>
  <si>
    <t xml:space="preserve">COI1, CORONATINE INSENSITIVE 1, O04197</t>
  </si>
  <si>
    <t xml:space="preserve">Encodes a protein containing Leu-rich repeats  and a degenerate F-box motif, Associates with AtCUL1, AtRbx1, and the Skp1-like proteins ASK1 and ASK2 to assemble SCF COI1 ubiquitin-ligase complexes in planta, A single amino acid substitution in the F-box motif of COI1 abolishes the formation of the SCF(COI1) complexes and results in loss of the JA response, Required for wound- and jasmonates-induced transcriptional regulation,, RNI-like superfamily protein</t>
  </si>
  <si>
    <t xml:space="preserve">HV158189G00010</t>
  </si>
  <si>
    <t xml:space="preserve">59 kDa regulatory subunit B, Serine/threonine-protein phosphatase 2A 56 kDa regulatory subunit delta isoform</t>
  </si>
  <si>
    <t xml:space="preserve">MLOC_18762</t>
  </si>
  <si>
    <t xml:space="preserve">AT5G25510</t>
  </si>
  <si>
    <t xml:space="preserve">Q93YV6</t>
  </si>
  <si>
    <t xml:space="preserve">Protein phosphatase 2A regulatory B subunit family protein</t>
  </si>
  <si>
    <t xml:space="preserve">HV1582106G00010</t>
  </si>
  <si>
    <t xml:space="preserve">Isochorismatase hydrolase-like protein</t>
  </si>
  <si>
    <t xml:space="preserve">MLOC_18821</t>
  </si>
  <si>
    <t xml:space="preserve">AT2G22570</t>
  </si>
  <si>
    <t xml:space="preserve">NIC1, ATNIC1, nicotinamidase 1, A, THALIANA NICOTINAMIDASE 1</t>
  </si>
  <si>
    <t xml:space="preserve">nicotinamidase 1, encodes a nicotinamidase that converts nicotinamide into nicotinic acid, As such the encoded enzyme is involved in the pyridine nucleotide salvage pathway which may be connected to the de novo NAD biosynthesis through the ABA signaling pathway,</t>
  </si>
  <si>
    <t xml:space="preserve">HV1584026G00010</t>
  </si>
  <si>
    <t xml:space="preserve">MLOC_19229</t>
  </si>
  <si>
    <t xml:space="preserve">AT5G57970</t>
  </si>
  <si>
    <t xml:space="preserve">DNA glycosylase superfamily protein</t>
  </si>
  <si>
    <t xml:space="preserve">HV1587008G00010</t>
  </si>
  <si>
    <t xml:space="preserve">MOB kinase activator-like 1</t>
  </si>
  <si>
    <t xml:space="preserve">MLOC_19888</t>
  </si>
  <si>
    <t xml:space="preserve">AT5G45550</t>
  </si>
  <si>
    <t xml:space="preserve">MOB1-like</t>
  </si>
  <si>
    <t xml:space="preserve">Mob1/phocein family protein, Encodes a gene product involved in both sporogenesis and gametogenesis and is required for the normal progression of megasporogenesis and microsporogenesis,</t>
  </si>
  <si>
    <t xml:space="preserve">HV159041G00010</t>
  </si>
  <si>
    <t xml:space="preserve">MLOC_20538</t>
  </si>
  <si>
    <t xml:space="preserve">AT3G57330</t>
  </si>
  <si>
    <t xml:space="preserve">autoinhibited Ca2+-ATPase 11, ACA11, Q9M2L4</t>
  </si>
  <si>
    <t xml:space="preserve">autoinhibited Ca2+-ATPase 11, Lesion mimic phenotype when mutation in the gene is combined with a mutation in ACA4,  Lesion mimic phenotype of double knockout can be suppressed by nutritional supplements that increase anion levels (e,g, 15 mM Nitrate, Chloride, or Phosphate)</t>
  </si>
  <si>
    <t xml:space="preserve">HV159255G00010</t>
  </si>
  <si>
    <t xml:space="preserve">Tyrosine--tRNA ligase, Tyrosine--tRNA ligase</t>
  </si>
  <si>
    <t xml:space="preserve">MLOC_20962</t>
  </si>
  <si>
    <t xml:space="preserve">AT3G02660</t>
  </si>
  <si>
    <t xml:space="preserve">EMBRYONIC FACTOR 31, FAC31, EMB2768, EMBRYO DEFECTIVE 2768</t>
  </si>
  <si>
    <t xml:space="preserve">Tyrosyl-tRNA synthetase, class Ib, bacterial/mitochondrial</t>
  </si>
  <si>
    <t xml:space="preserve">HV160371G00010</t>
  </si>
  <si>
    <t xml:space="preserve">protein S17</t>
  </si>
  <si>
    <t xml:space="preserve">MLOC_22197</t>
  </si>
  <si>
    <t xml:space="preserve">AT1G79850</t>
  </si>
  <si>
    <t xml:space="preserve">PLASTID RIBOSOMAL SMALL SUBUNIT PROTEIN 17, ribosomal protein S17, PDE347, PRPS17, RPS17, PIGMENT DEFECTIVE 347, CS17, P16180</t>
  </si>
  <si>
    <t xml:space="preserve">nuclear-encoded 30S chloroplast ribosomal protein S17, ribosomal protein S17</t>
  </si>
  <si>
    <t xml:space="preserve">HV167840G00010</t>
  </si>
  <si>
    <t xml:space="preserve">Serine hydroxymethyltransferase, Serine hydroxymethyltransferase</t>
  </si>
  <si>
    <t xml:space="preserve">MLOC_25218</t>
  </si>
  <si>
    <t xml:space="preserve">AT4G13930</t>
  </si>
  <si>
    <t xml:space="preserve">SHM4, serine hydroxymethyltransferase 4, O23254</t>
  </si>
  <si>
    <t xml:space="preserve">Encodes a serine hydroxymethyltransferase maximally expressed in root, serine hydroxymethyltransferase 4</t>
  </si>
  <si>
    <t xml:space="preserve">HV244103G00010</t>
  </si>
  <si>
    <t xml:space="preserve">lectin S-receptor-like serine/threonine-protein kinase, Receptor-like protein kinase</t>
  </si>
  <si>
    <t xml:space="preserve">MLOC_34521</t>
  </si>
  <si>
    <t xml:space="preserve">AT2G19130</t>
  </si>
  <si>
    <t xml:space="preserve">O64477</t>
  </si>
  <si>
    <t xml:space="preserve">HV244738G00010</t>
  </si>
  <si>
    <t xml:space="preserve">PAP-specific phosphatase HAL2-like</t>
  </si>
  <si>
    <t xml:space="preserve">MLOC_34838</t>
  </si>
  <si>
    <t xml:space="preserve">AT5G63980</t>
  </si>
  <si>
    <t xml:space="preserve">HOS2, RON1, FRY1, ALTERED EXPRESSION OF APX2 8, SUPO1, FIERY1, ATSAL1, AtFRY1, ROTUNDA 1, ALX8, HIGH EXPRESSION OF OSMOTICALLY RESPONSIVE GENES 2, SAL1, suppressors of PIN1 overexpression 1, Q42546</t>
  </si>
  <si>
    <t xml:space="preserve">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Inositol monophosphatase family protein</t>
  </si>
  <si>
    <t xml:space="preserve">HV2546753G00020</t>
  </si>
  <si>
    <t xml:space="preserve">65-kDa microtubule-associated protein 7, Microtubule associated protein family protein, putative, expressed</t>
  </si>
  <si>
    <t xml:space="preserve">MLOC_36402</t>
  </si>
  <si>
    <t xml:space="preserve">AT1G14690</t>
  </si>
  <si>
    <t xml:space="preserve">Q8L836, microtubule-associated protein 65-7, MAP65-7</t>
  </si>
  <si>
    <t xml:space="preserve">microtubule-associated protein 65-7</t>
  </si>
  <si>
    <t xml:space="preserve">HV2550234G00010</t>
  </si>
  <si>
    <t xml:space="preserve">Microtubule-associated protein 70-4</t>
  </si>
  <si>
    <t xml:space="preserve">MLOC_38342</t>
  </si>
  <si>
    <t xml:space="preserve">Q8L7S4, MAP70-2, microtubule-associated proteins 70-2, ATMAP70-2</t>
  </si>
  <si>
    <t xml:space="preserve">HV2550674G00010</t>
  </si>
  <si>
    <t xml:space="preserve">CBL-interacting, CBL-interacting protein kinase 25</t>
  </si>
  <si>
    <t xml:space="preserve">MLOC_38536</t>
  </si>
  <si>
    <t xml:space="preserve">AT4G18700</t>
  </si>
  <si>
    <t xml:space="preserve">Q9SN43, SNF1-RELATED PROTEIN KINASE 3,9, CIPK12, CBL-interacting protein kinase 12, WPL4-LIKE 4, WL4, protein kinase 8, PKS8, ATWL4, SnRK3,9</t>
  </si>
  <si>
    <t xml:space="preserve">CBL-interacting protein kinase 12, Encodes CBL-interacting protein kinase 12 (CIPK12),</t>
  </si>
  <si>
    <t xml:space="preserve">HV271427G00010</t>
  </si>
  <si>
    <t xml:space="preserve">AP2-like ethylene-responsive transcription factor</t>
  </si>
  <si>
    <t xml:space="preserve">MLOC_43575</t>
  </si>
  <si>
    <t xml:space="preserve">AT4G36920</t>
  </si>
  <si>
    <t xml:space="preserve">FLORAL MUTANT 2, AtAP2, FLOWER 1, AP2, FL1, FLO2, APETALA 2, P47927</t>
  </si>
  <si>
    <t xml:space="preserve">Integrase-type DNA-binding superfamily protein, 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t>
  </si>
  <si>
    <t xml:space="preserve">HV271511G00010</t>
  </si>
  <si>
    <t xml:space="preserve">hydroxyisobutyrate dehydrogenase-like 1, mitochondrial</t>
  </si>
  <si>
    <t xml:space="preserve">MLOC_43591</t>
  </si>
  <si>
    <t xml:space="preserve">AT4G29120</t>
  </si>
  <si>
    <t xml:space="preserve">Q9SZE1</t>
  </si>
  <si>
    <t xml:space="preserve">6-phosphogluconate dehydrogenase family protein</t>
  </si>
  <si>
    <t xml:space="preserve">HV273718G00010</t>
  </si>
  <si>
    <t xml:space="preserve">Scarecrow-like protein 27</t>
  </si>
  <si>
    <t xml:space="preserve">MLOC_43989</t>
  </si>
  <si>
    <t xml:space="preserve">AT4G00150</t>
  </si>
  <si>
    <t xml:space="preserve">LOM3, ARABIDOPSIS THALIANA HAIRY MERISTEM 3, HAIRY MERISTEM 3, LOST MERISTEMS 3, ATHAM3, HAM3, SCL6-IV, O81316</t>
  </si>
  <si>
    <t xml:space="preserve">GRAS family transcription factor, Belongs to one of the LOM (LOST MERISTEMS) genes: AT2G45160 (LOM1), AT3G60630 (LOM2) and AT4G00150 (LOM3), LOM1 and LOM2 promote cell differentiation at the periphery of shoot meristems and help to maintain their polar organization,</t>
  </si>
  <si>
    <t xml:space="preserve">HV275324G00020</t>
  </si>
  <si>
    <t xml:space="preserve">Pyrimidine-specific ribonucleoside hydrolase RihA</t>
  </si>
  <si>
    <t xml:space="preserve">MLOC_44764</t>
  </si>
  <si>
    <t xml:space="preserve">AT1G05620</t>
  </si>
  <si>
    <t xml:space="preserve">Q8LAC4, URH2, nucleoside hydrolase 2, NSH2, uridine-ribohydrolase  2</t>
  </si>
  <si>
    <t xml:space="preserve">uridine-ribohydrolase  2, Encodes a cytosolic inosine nucleoside hydrolase, Transcript levels for this gene are elevated in older leaves suggesting that it may play a role in purine catabolism during senescence,</t>
  </si>
  <si>
    <t xml:space="preserve">HV306818G00010</t>
  </si>
  <si>
    <t xml:space="preserve">keto-3-deoxy-L-rhamnonate aldolase, 2-keto-3-deoxy-L-rhamnonate aldolase</t>
  </si>
  <si>
    <t xml:space="preserve">MLOC_47482</t>
  </si>
  <si>
    <t xml:space="preserve">AT4G10750</t>
  </si>
  <si>
    <t xml:space="preserve">Phosphoenolpyruvate carboxylase family protein</t>
  </si>
  <si>
    <t xml:space="preserve">HV38445G00010</t>
  </si>
  <si>
    <t xml:space="preserve">Ferredoxin-thioredoxin reductase, variable chain, Ferredoxin-thioredoxin reductase, variable chain</t>
  </si>
  <si>
    <t xml:space="preserve">MLOC_53537</t>
  </si>
  <si>
    <t xml:space="preserve">AT5G23440</t>
  </si>
  <si>
    <t xml:space="preserve">FTRA1, ferredoxin/thioredoxin reductase subunit A (variable subunit) 1</t>
  </si>
  <si>
    <t xml:space="preserve">ferredoxin/thioredoxin reductase subunit A (variable subunit) 1</t>
  </si>
  <si>
    <t xml:space="preserve">HV39423G00010</t>
  </si>
  <si>
    <t xml:space="preserve">GPI inositol-deacylase PGAP1-like protein</t>
  </si>
  <si>
    <t xml:space="preserve">MLOC_54822</t>
  </si>
  <si>
    <t xml:space="preserve">AT3G27325</t>
  </si>
  <si>
    <t xml:space="preserve">hydrolases, acting on ester bonds</t>
  </si>
  <si>
    <t xml:space="preserve">HV39703G00020</t>
  </si>
  <si>
    <t xml:space="preserve">Cellulose synthase A catalytic subunit, Cellulose synthase</t>
  </si>
  <si>
    <t xml:space="preserve">MLOC_55153</t>
  </si>
  <si>
    <t xml:space="preserve">AT5G05170</t>
  </si>
  <si>
    <t xml:space="preserve">Q941L0, ELI1, CONSTITUTIVE EXPRESSION OF VSP 1, CELLULOSE SYNTHASE 3, ATCESA3, IXR1, multiple response expansion 1, ECTOPIC LIGNIFICATION 1, MRE1, CESA3, ISOXABEN RESISTANT  1, ATH-B, CEV1</t>
  </si>
  <si>
    <t xml:space="preserve">Cellulose synthase family protein, 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t>
  </si>
  <si>
    <t xml:space="preserve">HV40038G00030</t>
  </si>
  <si>
    <t xml:space="preserve">Putative chloride channel-like protein CLC-g</t>
  </si>
  <si>
    <t xml:space="preserve">MLOC_55517</t>
  </si>
  <si>
    <t xml:space="preserve">AT5G49890</t>
  </si>
  <si>
    <t xml:space="preserve">Q96282, ATCLC-C, chloride channel C, CLC-C</t>
  </si>
  <si>
    <t xml:space="preserve">chloride channel C, member of Anion channel protein family</t>
  </si>
  <si>
    <t xml:space="preserve">HV40063G00010</t>
  </si>
  <si>
    <t xml:space="preserve">MLOC_55553</t>
  </si>
  <si>
    <t xml:space="preserve">AT5G57110</t>
  </si>
  <si>
    <t xml:space="preserve">Q9LF79, AT-ACA8, 'AUTOINHIBITED CA2+ -ATPASE, ISOFORM 8', ACA8, 'autoinhibited Ca2+ -ATPase, isoform 8'</t>
  </si>
  <si>
    <t xml:space="preserve">autoinhibited Ca2+ -ATPase, isoform 8, Arabidopsis-autoinhibited Ca2+ -ATPase, isoform 8, contains all of the characteristic motifs of Ca2+ -transporting P-type Ca2+ -ATPases and is localized to the plasma membrane,</t>
  </si>
  <si>
    <t xml:space="preserve">HV400822G00010</t>
  </si>
  <si>
    <t xml:space="preserve">Farnesyl pyrophosphate synthase</t>
  </si>
  <si>
    <t xml:space="preserve">MLOC_55580</t>
  </si>
  <si>
    <t xml:space="preserve">AT4G17190</t>
  </si>
  <si>
    <t xml:space="preserve">Q43315, farnesyl diphosphate synthase 2, FPS2</t>
  </si>
  <si>
    <t xml:space="preserve">farnesyl diphosphate synthase 2, Encodes a protein with farnesyl diphosphate synthase activity, which catalyzes the rate limiting step in isoprenoid biosynthesis,  Its mRNA is most abundantly expressed in flowers,</t>
  </si>
  <si>
    <t xml:space="preserve">HV40187G00010</t>
  </si>
  <si>
    <t xml:space="preserve">Mitochondrial adenine nucleotide transporter ADNT1, Mitochondrial carrier-like protein</t>
  </si>
  <si>
    <t xml:space="preserve">MLOC_55695</t>
  </si>
  <si>
    <t xml:space="preserve">AT4G01100</t>
  </si>
  <si>
    <t xml:space="preserve">O04619, adenine nucleotide transporter 1, ADNT1</t>
  </si>
  <si>
    <t xml:space="preserve">adenine nucleotide transporter 1</t>
  </si>
  <si>
    <t xml:space="preserve">HV402018G00010</t>
  </si>
  <si>
    <t xml:space="preserve">Thiamine pyrophosphokinase 3</t>
  </si>
  <si>
    <t xml:space="preserve">MLOC_55709</t>
  </si>
  <si>
    <t xml:space="preserve">AT1G02880</t>
  </si>
  <si>
    <t xml:space="preserve">B9DGU7, thiamin pyrophosphokinase1, TPK1</t>
  </si>
  <si>
    <t xml:space="preserve">Encodes a thiamine pyrophosphokinase capable of producing thiamine pyrophosphate from free thiamine,, thiamin pyrophosphokinase1</t>
  </si>
  <si>
    <t xml:space="preserve">HV40224G00010</t>
  </si>
  <si>
    <t xml:space="preserve">Probable alpha,alpha-trehalose-phosphate synthase, Trehalose-6-phosphate synthase, putative</t>
  </si>
  <si>
    <t xml:space="preserve">MLOC_55738</t>
  </si>
  <si>
    <t xml:space="preserve">AT1G06410</t>
  </si>
  <si>
    <t xml:space="preserve">ATTPSA, TREHALOSE -6-PHOSPHATASE SYNTHASE S7, ATTPS7, TPS7, trehalose-phosphatase/synthase 7, Q9LMI0</t>
  </si>
  <si>
    <t xml:space="preserve">trehalose-phosphatase/synthase 7,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 xml:space="preserve">HV41540G00010</t>
  </si>
  <si>
    <t xml:space="preserve">inactive shikimate kinase like 1, chloroplastic, Shikimate kinase</t>
  </si>
  <si>
    <t xml:space="preserve">MLOC_57231</t>
  </si>
  <si>
    <t xml:space="preserve">AT2G21940</t>
  </si>
  <si>
    <t xml:space="preserve">ATSK1, shikimate kinase 1, SK1, Q9SJ05</t>
  </si>
  <si>
    <t xml:space="preserve">Encodes a shikimate kinase, Its transcripts appear to be expressed most highly in mature embryos and senescing leaves, and its transcript levels rise during heat stress and recovery, It is believed to be localized to the chloroplast,, shikimate kinase 1</t>
  </si>
  <si>
    <t xml:space="preserve">HV41669G00010</t>
  </si>
  <si>
    <t xml:space="preserve">phosphatidylinositol-3-phosphate 5-kinase FAB1A</t>
  </si>
  <si>
    <t xml:space="preserve">MLOC_57352</t>
  </si>
  <si>
    <t xml:space="preserve">AT3G14270</t>
  </si>
  <si>
    <t xml:space="preserve">Q9LUM0, FORMS APLOID AND BINUCLEATE CELLS 1B, FAB1B</t>
  </si>
  <si>
    <t xml:space="preserve">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AB1A and FAB1B complement the enlarged vacuolar phenotype of the fission yeast ste12delta mutant,, phosphatidylinositol-4-phosphate 5-kinase family protein</t>
  </si>
  <si>
    <t xml:space="preserve">HV41818G00010</t>
  </si>
  <si>
    <t xml:space="preserve">Alpha-(1,4)-fucosyltransferase</t>
  </si>
  <si>
    <t xml:space="preserve">MLOC_57515</t>
  </si>
  <si>
    <t xml:space="preserve">AT1G71990</t>
  </si>
  <si>
    <t xml:space="preserve">FT4-M, fucosyltransferase 13, FUT13, ATFT4, ARABIDOPSIS FUCOSYLTRANSFERASE 4, FUCTC, ATFUT13, Q9C8W3</t>
  </si>
  <si>
    <t xml:space="preserve">This gene encodes a Lewis-type alpha 1,4-fucosyltransferase, fucosyltransferase 13</t>
  </si>
  <si>
    <t xml:space="preserve">HV42207G00010</t>
  </si>
  <si>
    <t xml:space="preserve">Probable hydroxyacylglutathione hydrolase 2, chloroplast, Hydroxyacylglutathione hydrolase 2</t>
  </si>
  <si>
    <t xml:space="preserve">MLOC_57915</t>
  </si>
  <si>
    <t xml:space="preserve">AT1G06130</t>
  </si>
  <si>
    <t xml:space="preserve">Q8LDW8, glyoxalase 2-4, GLX2-4</t>
  </si>
  <si>
    <t xml:space="preserve">glyoxalase 2-4</t>
  </si>
  <si>
    <t xml:space="preserve">HV43129G00010</t>
  </si>
  <si>
    <t xml:space="preserve">Kidney mitochondrial carrier protein 1</t>
  </si>
  <si>
    <t xml:space="preserve">MLOC_58938</t>
  </si>
  <si>
    <t xml:space="preserve">AT3G54110</t>
  </si>
  <si>
    <t xml:space="preserve">UCP1, UCP, PUMP1, ARABIDOPSIS THALIANA UNCOUPLING PROTEIN 1, ARABIDOPSIS THALIANA PLANT UNCOUPLING MITOCHONDRIAL PROTEIN 1, ATUCP1, plant uncoupling mitochondrial protein 1, UNCOUPLING PROTEIN 1, ATPUMP1, O81845</t>
  </si>
  <si>
    <t xml:space="preserve">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plant uncoupling mitochondrial protein 1</t>
  </si>
  <si>
    <t xml:space="preserve">HV43146G00010</t>
  </si>
  <si>
    <t xml:space="preserve">efflux antiporter 6</t>
  </si>
  <si>
    <t xml:space="preserve">MLOC_58952</t>
  </si>
  <si>
    <t xml:space="preserve">AT5G11800</t>
  </si>
  <si>
    <t xml:space="preserve">B5X0N6, K+ efflux antiporter 6, ARABIDOPSIS THALIANA K+ EFFLUX ANTIPORTER 6, ATKEA6, KEA6</t>
  </si>
  <si>
    <t xml:space="preserve">member of Putative potassium proton antiporter family, K+ efflux antiporter 6</t>
  </si>
  <si>
    <t xml:space="preserve">HV43709G00010</t>
  </si>
  <si>
    <t xml:space="preserve">Fatty acid 2-hydroxylase</t>
  </si>
  <si>
    <t xml:space="preserve">MLOC_59555</t>
  </si>
  <si>
    <t xml:space="preserve">AT2G34770</t>
  </si>
  <si>
    <t xml:space="preserve">O48916, ARABIDOPSIS FATTY ACID HYDROXYLASE 1, ATFAH1, FAH1, fatty acid hydroxylase 1</t>
  </si>
  <si>
    <t xml:space="preserve">encodes a fatty acid hydroxylase, required for the AtBI-1-mediated suppression of programmed cell death,, fatty acid hydroxylase 1</t>
  </si>
  <si>
    <t xml:space="preserve">HV44258G00010</t>
  </si>
  <si>
    <t xml:space="preserve">Transcription factor FAMA, basic helix-loop-helix (bHLH) DNA-binding superfamily protein LENGTH=414</t>
  </si>
  <si>
    <t xml:space="preserve">MLOC_60291</t>
  </si>
  <si>
    <t xml:space="preserve">AT3G24140</t>
  </si>
  <si>
    <t xml:space="preserve">FAMA, FMA, Q56YJ8</t>
  </si>
  <si>
    <t xml:space="preserve">Encodes a basic helix-loop-helix transcription factor whose activity is required to promote differentiation of stomatal guard cells and to halt proliferative divisions in their immediate precursors,  Both transcript and protein are expressed in and are required for halting divisions at the end of the stomatal lineage,  It also has a role in the promotion of guard cell fate and in controlling the transition from guard mother cell to guard cell,, basic helix-loop-helix (bHLH) DNA-binding superfamily protein</t>
  </si>
  <si>
    <t xml:space="preserve">HV44918G00020</t>
  </si>
  <si>
    <t xml:space="preserve">Alkaline/neutral invertase</t>
  </si>
  <si>
    <t xml:space="preserve">MLOC_60935</t>
  </si>
  <si>
    <t xml:space="preserve">AT5G22510</t>
  </si>
  <si>
    <t xml:space="preserve">INV-E, alkaline/neutral invertase E, At-A/N-InvE, Arabidopsis alkaline/neutral invertase E, A/N-InvE</t>
  </si>
  <si>
    <t xml:space="preserve">Encodes a chloroplast-targeted alkaline/neutral invertase that is implicated in the development of the photosynthetic apparatus and nitrogen assimilation in seedlings to control the sucrose to hexose ratio,, alkaline/neutral invertase</t>
  </si>
  <si>
    <t xml:space="preserve">HV46057G00010</t>
  </si>
  <si>
    <t xml:space="preserve">sorting-associated protein 8 homolog</t>
  </si>
  <si>
    <t xml:space="preserve">MLOC_61970</t>
  </si>
  <si>
    <t xml:space="preserve">SETH5</t>
  </si>
  <si>
    <t xml:space="preserve">HV46472G00010</t>
  </si>
  <si>
    <t xml:space="preserve">Thioredoxin-like 4, chloroplastic, Thioredoxin-like 2</t>
  </si>
  <si>
    <t xml:space="preserve">MLOC_62347</t>
  </si>
  <si>
    <t xml:space="preserve">AT1G07700</t>
  </si>
  <si>
    <t xml:space="preserve">Q9C5C5</t>
  </si>
  <si>
    <t xml:space="preserve">Thioredoxin superfamily protein</t>
  </si>
  <si>
    <t xml:space="preserve">HV46541G00010</t>
  </si>
  <si>
    <t xml:space="preserve">Probable monofunctional riboflavin biosynthesis protein RIBA 3, chloroplastic</t>
  </si>
  <si>
    <t xml:space="preserve">MLOC_62417</t>
  </si>
  <si>
    <t xml:space="preserve">AT5G59750</t>
  </si>
  <si>
    <t xml:space="preserve">AtRIBA3, homolog of ribA 3, RIBA3, Q9FN89</t>
  </si>
  <si>
    <t xml:space="preserve">DHBP synthase RibB-like alpha/beta domain;GTP cyclohydrolase II</t>
  </si>
  <si>
    <t xml:space="preserve">HV46689G00010</t>
  </si>
  <si>
    <t xml:space="preserve">dihydropyrimidine dehydrogenase subunit PreA, Dihydroorotate dehydrogenase family protein</t>
  </si>
  <si>
    <t xml:space="preserve">MLOC_62551</t>
  </si>
  <si>
    <t xml:space="preserve">AT3G17810</t>
  </si>
  <si>
    <t xml:space="preserve">PYD1, pyrimidine 1</t>
  </si>
  <si>
    <t xml:space="preserve">pyrimidine 1, Encodes a protein predicted to have dihydropyrimidine dehydrogenase activity, Its activity has not been demonstrated in vivo, but, it is required for efficient uracil catabolism in Arabidopsis, It localizes to the plastid,</t>
  </si>
  <si>
    <t xml:space="preserve">HV47014G00010</t>
  </si>
  <si>
    <t xml:space="preserve">Cationic amino acid transporter 4, vacuolar</t>
  </si>
  <si>
    <t xml:space="preserve">MLOC_62833</t>
  </si>
  <si>
    <t xml:space="preserve">AT1G58030</t>
  </si>
  <si>
    <t xml:space="preserve">Q9ASS7, CAT2, cationic amino acid transporter 2</t>
  </si>
  <si>
    <t xml:space="preserve">cationic amino acid transporter 2, Encodes a member of the cationic amino acid transporter (CAT) subfamily of amino acid polyamine choline transporters, Localized to the tonoplast,</t>
  </si>
  <si>
    <t xml:space="preserve">HV47299G00020</t>
  </si>
  <si>
    <t xml:space="preserve">Probable ADP,ATP carrier protein At5g56450</t>
  </si>
  <si>
    <t xml:space="preserve">MLOC_63133</t>
  </si>
  <si>
    <t xml:space="preserve">AT5G56450</t>
  </si>
  <si>
    <t xml:space="preserve">Q9FM86, PM-ANT</t>
  </si>
  <si>
    <t xml:space="preserve">HV49331G00010</t>
  </si>
  <si>
    <t xml:space="preserve">Rho GTPase-activating protein 4, Rho GTPase-activating protein</t>
  </si>
  <si>
    <t xml:space="preserve">MLOC_64799</t>
  </si>
  <si>
    <t xml:space="preserve">AT3G11490</t>
  </si>
  <si>
    <t xml:space="preserve">Q9CAX8</t>
  </si>
  <si>
    <t xml:space="preserve">rac GTPase activating protein</t>
  </si>
  <si>
    <t xml:space="preserve">HV49793G00010</t>
  </si>
  <si>
    <t xml:space="preserve">Oligopeptide transporter</t>
  </si>
  <si>
    <t xml:space="preserve">MLOC_65134</t>
  </si>
  <si>
    <t xml:space="preserve">OPT7, oligopeptide transporter 7, ARABIDOPSIS THALIANA OLIGOPEPTIDE TRANSPORTER 7, ATOPT7, O82485</t>
  </si>
  <si>
    <t xml:space="preserve">HV50904G00010</t>
  </si>
  <si>
    <t xml:space="preserve">aarF domain-containing protein kinase At4g31390, chloroplastic</t>
  </si>
  <si>
    <t xml:space="preserve">MLOC_65936</t>
  </si>
  <si>
    <t xml:space="preserve">AT4G31390</t>
  </si>
  <si>
    <t xml:space="preserve">Q8RWG1, ABC1-like kinase related to chlorophyll degradation and oxidative stress 1, AtACDO1, ACDO1</t>
  </si>
  <si>
    <t xml:space="preserve">Protein kinase superfamily protein</t>
  </si>
  <si>
    <t xml:space="preserve">HV50918G00010</t>
  </si>
  <si>
    <t xml:space="preserve">Phosphoenolpyruvate carboxylase, Phosphoenolpyruvate carboxylase</t>
  </si>
  <si>
    <t xml:space="preserve">MLOC_65944</t>
  </si>
  <si>
    <t xml:space="preserve">AT2G42600</t>
  </si>
  <si>
    <t xml:space="preserve">ATPPC2, phosphoenolpyruvate carboxylase 2, PPC2, Q5GM68</t>
  </si>
  <si>
    <t xml:space="preserve">phosphoenolpyruvate carboxylase 2, Encodes one of four Arabidopsis phosphoenolpyruvate carboxylase proteins,</t>
  </si>
  <si>
    <t xml:space="preserve">HV50960G00010</t>
  </si>
  <si>
    <t xml:space="preserve">inactive L-type lectin-domain containing receptor kinase III.1, Kinase, putative</t>
  </si>
  <si>
    <t xml:space="preserve">MLOC_65972</t>
  </si>
  <si>
    <t xml:space="preserve">inactive L-type lectin-domain containing receptor kinase III,1, Kinase, putative</t>
  </si>
  <si>
    <t xml:space="preserve">AT3G53810</t>
  </si>
  <si>
    <t xml:space="preserve">Q9M345</t>
  </si>
  <si>
    <t xml:space="preserve">Concanavalin A-like lectin protein kinase family protein</t>
  </si>
  <si>
    <t xml:space="preserve">HV51216G00020</t>
  </si>
  <si>
    <t xml:space="preserve">Probable 125 kDa kinesin-related protein, Kinesin-related protein-like</t>
  </si>
  <si>
    <t xml:space="preserve">MLOC_66195</t>
  </si>
  <si>
    <t xml:space="preserve">AT2G36200</t>
  </si>
  <si>
    <t xml:space="preserve">P82266</t>
  </si>
  <si>
    <t xml:space="preserve">HV52069G00010</t>
  </si>
  <si>
    <t xml:space="preserve">sn-glycerol-3-phosphate acyltransferase 1, chloroplastic</t>
  </si>
  <si>
    <t xml:space="preserve">MLOC_66761</t>
  </si>
  <si>
    <t xml:space="preserve">AT4G30580</t>
  </si>
  <si>
    <t xml:space="preserve">ATS2, EMB1995, lysophosphatidic acid acyltransferase 1, EMBRYO DEFECTIVE 1995, LPAT1, Q8GXU8</t>
  </si>
  <si>
    <t xml:space="preserve">Encodes a plastidic lysophosphatidic acid acyltransferase (LPAAT), Is critical for chloroplasts phosphatidic acid biosynthesis, The null allele is embryo lethal,, Phospholipid/glycerol acyltransferase family protein</t>
  </si>
  <si>
    <t xml:space="preserve">HV52104G00020</t>
  </si>
  <si>
    <t xml:space="preserve">Putative potassium transporter 12</t>
  </si>
  <si>
    <t xml:space="preserve">MLOC_66784</t>
  </si>
  <si>
    <t xml:space="preserve">HV53105G00010</t>
  </si>
  <si>
    <t xml:space="preserve">Myb family transcription factor, Two-component response regulator ARR14</t>
  </si>
  <si>
    <t xml:space="preserve">MLOC_67453</t>
  </si>
  <si>
    <t xml:space="preserve">AT1G13300</t>
  </si>
  <si>
    <t xml:space="preserve">HYPERSENSITIVITY TO LOW PI-ELICITED PRIMARY ROOT  SHORTENING 1, HRS1</t>
  </si>
  <si>
    <t xml:space="preserve">Overexpression confers hypersensitivity to low phosphate-elicited inhibition of primary root growth,, myb-like transcription factor family protein</t>
  </si>
  <si>
    <t xml:space="preserve">HV53956G00010</t>
  </si>
  <si>
    <t xml:space="preserve">TRIGALACTOSYLDIACYLGLYCEROL 3, chloroplastic, ABC transporter ATP-binding protein, putative</t>
  </si>
  <si>
    <t xml:space="preserve">MLOC_67953</t>
  </si>
  <si>
    <t xml:space="preserve">AT1G65410</t>
  </si>
  <si>
    <t xml:space="preserve">ATP-binding cassette I13, TRIGALACTOSYLDIACYLGLYCEROL 3, ATNAP11, ABCI13, non-intrinsic ABC protein 11, TGD3, NAP11, Q9AT00</t>
  </si>
  <si>
    <t xml:space="preserve">Encodes a member of NAP subfamily of transporters,  Mutations in this gene suppress the low temperature-induced phenotype of Arabidopsis tocopherol-deficient mutant vte2,, non-intrinsic ABC protein 11</t>
  </si>
  <si>
    <t xml:space="preserve">HV55101G00010</t>
  </si>
  <si>
    <t xml:space="preserve">MLOC_68645</t>
  </si>
  <si>
    <t xml:space="preserve">AT1G27700</t>
  </si>
  <si>
    <t xml:space="preserve">Syntaxin/t-SNARE family protein</t>
  </si>
  <si>
    <t xml:space="preserve">HV55628G00010</t>
  </si>
  <si>
    <t xml:space="preserve">MLOC_68948</t>
  </si>
  <si>
    <t xml:space="preserve">AT3G22810</t>
  </si>
  <si>
    <t xml:space="preserve">Plant protein of unknown function (DUF828) with plant pleckstrin homology-like region</t>
  </si>
  <si>
    <t xml:space="preserve">HV56452G00010</t>
  </si>
  <si>
    <t xml:space="preserve">TGACG-sequence-specific DNA-binding protein TGA</t>
  </si>
  <si>
    <t xml:space="preserve">MLOC_69457</t>
  </si>
  <si>
    <t xml:space="preserve">AT3G14880</t>
  </si>
  <si>
    <t xml:space="preserve">HV56953G00020</t>
  </si>
  <si>
    <t xml:space="preserve">MLOC_69788</t>
  </si>
  <si>
    <t xml:space="preserve">AT4G13150</t>
  </si>
  <si>
    <t xml:space="preserve">HV57332G00020</t>
  </si>
  <si>
    <t xml:space="preserve">Bifunctional phosphatase IMPL2, chloroplastic, Inositol-1-monophosphatase</t>
  </si>
  <si>
    <t xml:space="preserve">MLOC_70040</t>
  </si>
  <si>
    <t xml:space="preserve">AT4G39120</t>
  </si>
  <si>
    <t xml:space="preserve">HISN7, myo-inositol monophosphatase like 2, IMPL2, HISTIDINE BIOSYNTHESIS 7, Q6NPM8</t>
  </si>
  <si>
    <t xml:space="preserve">myo-inositol monophosphatase like 2, Encodes a chloroplast-localized member of the myo-inositol monophosphatase family, IMPL2 (myo-Inositol monophosphatase like 2) that seems to have multiple enzymatic activities, It contributes to histidine biosynthesis based on it histidinol-phosphate phosphatase activity, In addition, the protein can act as an inositol monophosphatase and an L-galactose-1-phosphate phosphatase in vitro,</t>
  </si>
  <si>
    <t xml:space="preserve">HV57960G00010</t>
  </si>
  <si>
    <t xml:space="preserve">Ras-related protein Rab, Ras-related protein Rab-7a</t>
  </si>
  <si>
    <t xml:space="preserve">MLOC_70429</t>
  </si>
  <si>
    <t xml:space="preserve">AT3G18820</t>
  </si>
  <si>
    <t xml:space="preserve">ATRABG3F, RAB GTPase homolog G3F, RAB7B, ATRAB7B, RAB71, RABG3F, Q9LS94</t>
  </si>
  <si>
    <t xml:space="preserve">RAB GTPase homolog G3F</t>
  </si>
  <si>
    <t xml:space="preserve">HV59487G00010</t>
  </si>
  <si>
    <t xml:space="preserve">TMV-MP30 binding protein 2C</t>
  </si>
  <si>
    <t xml:space="preserve">MLOC_71276</t>
  </si>
  <si>
    <t xml:space="preserve">AT5G08120</t>
  </si>
  <si>
    <t xml:space="preserve">movement protein binding protein 2C, MPB2C</t>
  </si>
  <si>
    <t xml:space="preserve">Microtubule-associated and viral movement protein binding protein, Negatively regulates KN1 association to plasmodesmata and, consequently, cell-to-cell  transport, Involved in the alignment of cortical microtubules, the patterning of stomata and in restricting tobamoviral infections,, movement protein binding protein 2C</t>
  </si>
  <si>
    <t xml:space="preserve">HV60705G00010</t>
  </si>
  <si>
    <t xml:space="preserve">Cystathionine gamma</t>
  </si>
  <si>
    <t xml:space="preserve">MLOC_71910</t>
  </si>
  <si>
    <t xml:space="preserve">AT3G57050</t>
  </si>
  <si>
    <t xml:space="preserve">CBL, cystathionine beta-lyase, P53780</t>
  </si>
  <si>
    <t xml:space="preserve">cystathionine beta-lyase, Encodes second enzyme in the methionine biosynthetic pathway</t>
  </si>
  <si>
    <t xml:space="preserve">HV61179G00010</t>
  </si>
  <si>
    <t xml:space="preserve">Glyceraldehyde-3-phosphate dehydrogenase 2, cytosolic, Glyceraldehyde 3-phosphate dehydrogenase</t>
  </si>
  <si>
    <t xml:space="preserve">MLOC_72170</t>
  </si>
  <si>
    <t xml:space="preserve">AT3G04120</t>
  </si>
  <si>
    <t xml:space="preserve">GAPC, glyceraldehyde-3-phosphate dehydrogenase C subunit 1, GAPC-1, GAPC1, GLYCERALDEHYDE-3-PHOSPHATE DEHYDROGENASE C SUBUNIT, P25858</t>
  </si>
  <si>
    <t xml:space="preserve">glyceraldehyde-3-phosphate dehydrogenase C subunit 1, encodes cytosolic GADPH (C subunit) involved in the glycolytic pathway but also interacts with H2O2 potentially placing it in a signalling cascade induced by ROS,</t>
  </si>
  <si>
    <t xml:space="preserve">HV61844G00010</t>
  </si>
  <si>
    <t xml:space="preserve">Adenine phosphoribosyltransferase</t>
  </si>
  <si>
    <t xml:space="preserve">MLOC_72541</t>
  </si>
  <si>
    <t xml:space="preserve">AT4G22570</t>
  </si>
  <si>
    <t xml:space="preserve">adenine phosphoribosyl transferase 3, APT3</t>
  </si>
  <si>
    <t xml:space="preserve">Encodes an adenine phosphoribosyltransferase (APT; EC 2,4,2,7), which is a constitutively expressed enzyme involved in the one-step salvage of adenine to AMP, APT3 has higher affinity for zeatin, isopentenyladenine and benzyladenine than APT1 but lower Vmax than APT1,, adenine phosphoribosyl transferase 3</t>
  </si>
  <si>
    <t xml:space="preserve">HV62875G00010</t>
  </si>
  <si>
    <t xml:space="preserve">Histidine decarboxylase, Histidine decarboxylase</t>
  </si>
  <si>
    <t xml:space="preserve">MLOC_73062</t>
  </si>
  <si>
    <t xml:space="preserve">AT1G43710</t>
  </si>
  <si>
    <t xml:space="preserve">EMB1075, SDC1, embryo defective 1075, serine decarboxylase 1, Arabidopsis thaliana serine decarboxylase 1, ATSDC1</t>
  </si>
  <si>
    <t xml:space="preserve">Pyridoxal phosphate (PLP)-dependent transferases superfamily protein, Encodes a serine decarboxylase that is involved in ethanolamine metabolism and is crucial for plant growth,</t>
  </si>
  <si>
    <t xml:space="preserve">HV6471G00010</t>
  </si>
  <si>
    <t xml:space="preserve">PHD finger protein ALFIN-LIKE</t>
  </si>
  <si>
    <t xml:space="preserve">MLOC_73904</t>
  </si>
  <si>
    <t xml:space="preserve">AT1G14510</t>
  </si>
  <si>
    <t xml:space="preserve">AL7, AtAL7, alfin-like 7, Q8LA16</t>
  </si>
  <si>
    <t xml:space="preserve">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 alfin-like 7</t>
  </si>
  <si>
    <t xml:space="preserve">HV6553G00010</t>
  </si>
  <si>
    <t xml:space="preserve">MLOC_74291</t>
  </si>
  <si>
    <t xml:space="preserve">AT5G45130</t>
  </si>
  <si>
    <t xml:space="preserve">ATRAB-F2A, RAB5A, RABF2A, ATRABF2A, ATRAB5A, RAB HOMOLOG F2A, RHA1, RAB homolog 1, RAB-F2A, ARABIDOPSIS RAB HOMOLOG F2A, P31582</t>
  </si>
  <si>
    <t xml:space="preserve">RAB homolog 1, small GTP binding protein</t>
  </si>
  <si>
    <t xml:space="preserve">HV67208G00010</t>
  </si>
  <si>
    <t xml:space="preserve">MLOC_75136</t>
  </si>
  <si>
    <t xml:space="preserve">AT3G27020</t>
  </si>
  <si>
    <t xml:space="preserve">Q6R3K6, AtYSL6, YSL6, YELLOW STRIPE like 6</t>
  </si>
  <si>
    <t xml:space="preserve">YELLOW STRIPE like 6, Arabidopsis thaliana metal-nicotianamine transporter YSL6</t>
  </si>
  <si>
    <t xml:space="preserve">HV67361G00030</t>
  </si>
  <si>
    <t xml:space="preserve">tetrakisphosphate 1-kinase 1, Inositol-tetrakisphosphate 1-kinase 1</t>
  </si>
  <si>
    <t xml:space="preserve">MLOC_75204</t>
  </si>
  <si>
    <t xml:space="preserve">Encodes a inositol 1,3,4-trisphosphate 5/6-kinase,, Inositol 1,3,4-trisphosphate 5/6-kinase family protein</t>
  </si>
  <si>
    <t xml:space="preserve">HV67644G00010</t>
  </si>
  <si>
    <t xml:space="preserve">Carbamoyl-phosphate synthase small chain</t>
  </si>
  <si>
    <t xml:space="preserve">MLOC_75322</t>
  </si>
  <si>
    <t xml:space="preserve">AT3G27740</t>
  </si>
  <si>
    <t xml:space="preserve">carbamoyl phosphate synthetase A, VEN6, VENOSA 6, CARA, Q9LVW7</t>
  </si>
  <si>
    <t xml:space="preserve">carbamoyl phosphate synthetase A, Encodes carbamoyl phosphate synthetase (CPS) small subunit (carA), also named as VEN6, Heterologous expression of the Arabidopsis VEN3 and VEN6 genes in a CPS-deficient Escherichia coli strain fully restored bacterial growth in minimal medium, demonstrating the enzymatic activity of the VEN3 and VEN6 proteins,</t>
  </si>
  <si>
    <t xml:space="preserve">HV6913G00010</t>
  </si>
  <si>
    <t xml:space="preserve">Putative ATPase, plasma membrane-like</t>
  </si>
  <si>
    <t xml:space="preserve">MLOC_75846</t>
  </si>
  <si>
    <t xml:space="preserve">AT2G18960</t>
  </si>
  <si>
    <t xml:space="preserve">OST2, H(+)-ATPase 1, OPEN STOMATA 2, PLASMA MEMBRANE PROTON ATPASE, AHA1, HA1, PMA, P20649</t>
  </si>
  <si>
    <t xml:space="preserve">H(+)-ATPase 1, Encodes a plasma membrane proton ATPase,  Mutants have a reduced ability to close their stomata in response to drought and are affected in stomatal but not seed responsiveness to ABA,</t>
  </si>
  <si>
    <t xml:space="preserve">HV7128G00020</t>
  </si>
  <si>
    <t xml:space="preserve">Sugar carrier protein A, Sugar transporter, putative</t>
  </si>
  <si>
    <t xml:space="preserve">MLOC_76410</t>
  </si>
  <si>
    <t xml:space="preserve">AT1G77210</t>
  </si>
  <si>
    <t xml:space="preserve">STP14, sugar transport protein 14, AtSTP14, Q8GW61</t>
  </si>
  <si>
    <t xml:space="preserve">sugar transporter 14, AtSTP14 belongs to the family of sugar transport proteins (AtSTPs)in volved in monosaccharide transport, Heterologous expression in yeast revealed that AtSTP14 is the transporter specifc for galactose and does not transport other monosaccharides such as glucose or fructose,</t>
  </si>
  <si>
    <t xml:space="preserve">HV7246G00010</t>
  </si>
  <si>
    <t xml:space="preserve">MLOC_76706</t>
  </si>
  <si>
    <t xml:space="preserve">AT2G14910</t>
  </si>
  <si>
    <t xml:space="preserve">HV7478G00020</t>
  </si>
  <si>
    <t xml:space="preserve">Inner membrane protein PPF-1, chloroplastic</t>
  </si>
  <si>
    <t xml:space="preserve">MLOC_77209</t>
  </si>
  <si>
    <t xml:space="preserve">AT2G28800</t>
  </si>
  <si>
    <t xml:space="preserve">Q8LBP4, ALB3, ALBINO 3</t>
  </si>
  <si>
    <t xml:space="preserve">member of Chloroplast membrane protein ALBINO3 family, Similar to pea PPF1 and may play a role in plant senescence,, 63 kDa inner membrane family protein</t>
  </si>
  <si>
    <t xml:space="preserve">HV8227G00010</t>
  </si>
  <si>
    <t xml:space="preserve">Two-component response regulator, Response regulator 7</t>
  </si>
  <si>
    <t xml:space="preserve">MLOC_78870</t>
  </si>
  <si>
    <t xml:space="preserve">AT1G59940</t>
  </si>
  <si>
    <t xml:space="preserve">Q9ZWS9, response regulator 3, ARR3</t>
  </si>
  <si>
    <t xml:space="preserve">Type A response regulator highly similar to bacterial two-component response regulators, Rapidly induced by cytokinin, Involved in red-light signaling, Acts redundantly with ARR3 in the control of circadian period in a cytokinin-independent manner,, response regulator 3</t>
  </si>
  <si>
    <t xml:space="preserve">HV8447G00010</t>
  </si>
  <si>
    <t xml:space="preserve">F-box protein GID2</t>
  </si>
  <si>
    <t xml:space="preserve">MLOC_79329</t>
  </si>
  <si>
    <t xml:space="preserve">AT4G24210</t>
  </si>
  <si>
    <t xml:space="preserve">Q9STX3, SLY1, SLEEPY1</t>
  </si>
  <si>
    <t xml:space="preserve">F-box family protein, F-box protein that is involved in GA signaling,  Regulates seed germination, Component of E3 ubiquitin complex, Interacts with DELLA proteins,</t>
  </si>
  <si>
    <t xml:space="preserve">HV88056G00010</t>
  </si>
  <si>
    <t xml:space="preserve">cysteine ligase B, chloroplastic, glutamate-cysteine ligase LENGTH=522</t>
  </si>
  <si>
    <t xml:space="preserve">MLOC_79988</t>
  </si>
  <si>
    <t xml:space="preserve">AT4G23100</t>
  </si>
  <si>
    <t xml:space="preserve">AtGSH1, CADMIUM SENSITIVE 2, ROOT MERISTEMLESS 1, glutamate-cysteine ligase, PAD2, PHYTOALEXIN DEFICIENT 2, ATECS1, GSH1, GSHA, RML1, CAD2, P46309</t>
  </si>
  <si>
    <t xml:space="preserve">glutamate-cysteine ligase, Encodes the enzyme glutamate-cysteine ligase catalyzing the first, and rate-limiting, step of glutathione biosynthesis,  Required for cell proliferation at the root tip, Involved in susceptibility to the bacterial pathogen Pseudomonas syringae, Mutants are phytoalexin defective,</t>
  </si>
  <si>
    <t xml:space="preserve">HV95060G00010</t>
  </si>
  <si>
    <t xml:space="preserve">Sphingosine kinase 1, sphingosine kinase 1 LENGTH=485</t>
  </si>
  <si>
    <t xml:space="preserve">MLOC_81208</t>
  </si>
  <si>
    <t xml:space="preserve">AT4G21540</t>
  </si>
  <si>
    <t xml:space="preserve">Q8L7L1, sphingosine kinase 1, SPHK1</t>
  </si>
  <si>
    <t xml:space="preserve">sphingosine kinase 1, Encodes a sphingosine kinase, also has enzyme activity towards other plant long-chain sphingoid bases, Involved in guard cell ABA signalling and seed germination,</t>
  </si>
  <si>
    <t xml:space="preserve">HV96650G00010</t>
  </si>
  <si>
    <t xml:space="preserve">MLOC_81502</t>
  </si>
  <si>
    <t xml:space="preserve">DNA-templated transcription, initiation,regulation of transcription, DNA-templated,TBP-class protein binding,zinc ion binding,TBP-class protein binding,zinc ion binding,regulation of RNA biosynthetic process,DNA-templated transcription, initiation,regulation of transcription, DNA-templated</t>
  </si>
  <si>
    <t xml:space="preserve">HV1578382G00010</t>
  </si>
  <si>
    <t xml:space="preserve">TFIID subunit 9B</t>
  </si>
  <si>
    <t xml:space="preserve">MLOC_17879</t>
  </si>
  <si>
    <t xml:space="preserve">AT1G54140</t>
  </si>
  <si>
    <t xml:space="preserve">Q9SYH2, TATA binding protein associated factor 21kDa subunit, TAFII21, TBP-ASSOCIATED FACTOR 9, TAF9</t>
  </si>
  <si>
    <t xml:space="preserve">putative TATA binding protein associated factor 21kDa, TATA binding protein associated factor 21kDa subunit</t>
  </si>
  <si>
    <t xml:space="preserve">DNA-templated transcription, initiation,protein heterodimerization activity,DNA-templated transcription, initiation,protein heterodimerization activity</t>
  </si>
  <si>
    <t xml:space="preserve">HV2548238G00010</t>
  </si>
  <si>
    <t xml:space="preserve">box-binding protein-like protein 2</t>
  </si>
  <si>
    <t xml:space="preserve">MLOC_37365</t>
  </si>
  <si>
    <t xml:space="preserve">AT1G55520</t>
  </si>
  <si>
    <t xml:space="preserve">TATA binding protein 2, ATTBP2, A, THALIANA TATA BINDING PROTEIN 2, TBP2, P28148</t>
  </si>
  <si>
    <t xml:space="preserve">HV43448G00010</t>
  </si>
  <si>
    <t xml:space="preserve">sigma factor SigA, RNA polymerase sigma factor</t>
  </si>
  <si>
    <t xml:space="preserve">MLOC_59299</t>
  </si>
  <si>
    <t xml:space="preserve">AT1G08540</t>
  </si>
  <si>
    <t xml:space="preserve">O22056, ATSIG1, SIGA, SIG2, ABC1, ATSIG2, SIGMA FACTOR 1, SIG1, SIGMA FACTOR B, SIGB, SIGMA FACTOR 2, RNApolymerase sigma subunit 2, RNA POLYMERASE SIGMA SUBUNIT 1</t>
  </si>
  <si>
    <t xml:space="preserve">HV5732G00010</t>
  </si>
  <si>
    <t xml:space="preserve">transcription factor IIE subunit 2</t>
  </si>
  <si>
    <t xml:space="preserve">MLOC_70032</t>
  </si>
  <si>
    <t xml:space="preserve">AT4G20330</t>
  </si>
  <si>
    <t xml:space="preserve">Transcription initiation factor TFIIE, beta subunit</t>
  </si>
  <si>
    <r>
      <rPr>
        <b val="true"/>
        <sz val="10"/>
        <color rgb="FF000000"/>
        <rFont val="Arial"/>
        <family val="2"/>
        <charset val="238"/>
      </rPr>
      <t xml:space="preserve">The results of GO enrichment analysis of genes specifically UP-regulated in </t>
    </r>
    <r>
      <rPr>
        <b val="true"/>
        <i val="true"/>
        <sz val="10"/>
        <color rgb="FF000000"/>
        <rFont val="Arial"/>
        <family val="2"/>
        <charset val="238"/>
      </rPr>
      <t xml:space="preserve">WT 'Sebastian'</t>
    </r>
    <r>
      <rPr>
        <b val="true"/>
        <sz val="10"/>
        <color rgb="FF000000"/>
        <rFont val="Arial"/>
        <family val="2"/>
        <charset val="238"/>
      </rPr>
      <t xml:space="preserve"> in response to prolonged drought (Seb_3_1_U)</t>
    </r>
  </si>
  <si>
    <t xml:space="preserve">GO:0044282</t>
  </si>
  <si>
    <t xml:space="preserve">small molecule catabolic process</t>
  </si>
  <si>
    <t xml:space="preserve">GO:0017038</t>
  </si>
  <si>
    <t xml:space="preserve">protein import</t>
  </si>
  <si>
    <t xml:space="preserve">GO:0009063</t>
  </si>
  <si>
    <t xml:space="preserve">cellular amino acid catabolic process</t>
  </si>
  <si>
    <t xml:space="preserve">GO:0009081</t>
  </si>
  <si>
    <t xml:space="preserve">branched-chain amino acid metabolic process</t>
  </si>
  <si>
    <t xml:space="preserve">GO:0006551</t>
  </si>
  <si>
    <t xml:space="preserve">leucine metabolic process</t>
  </si>
  <si>
    <t xml:space="preserve">GO:0006379</t>
  </si>
  <si>
    <t xml:space="preserve">mRNA cleavage</t>
  </si>
  <si>
    <t xml:space="preserve">FC ([Sebastian-3] vs [Sebastian-1]) ( UP - FC ([Sebastian-3] vs [Sebastian-1]) )</t>
  </si>
  <si>
    <t xml:space="preserve">HV6495G00010</t>
  </si>
  <si>
    <t xml:space="preserve">Methylcrotonoyl-CoA carboxylase beta chain, mitochondrial</t>
  </si>
  <si>
    <t xml:space="preserve">MLOC_74018</t>
  </si>
  <si>
    <t xml:space="preserve">AT4G34030</t>
  </si>
  <si>
    <t xml:space="preserve">MCCB, 3-methylcrotonyl-CoA carboxylase, Q9LDD8</t>
  </si>
  <si>
    <t xml:space="preserve">MCC-B is involved in leucine degradation in mitochondria. The active protein is a dimer of MCC-A and MCC-B. MCC-A is biotinylated whereas MCC-B is not., 3-methylcrotonyl-CoA carboxylase</t>
  </si>
  <si>
    <t xml:space="preserve">HV53170G00010</t>
  </si>
  <si>
    <t xml:space="preserve">Low specificity L-threonine aldolase, threonine aldolase 1 LENGTH=358</t>
  </si>
  <si>
    <t xml:space="preserve">MLOC_67489</t>
  </si>
  <si>
    <t xml:space="preserve">AT1G08630</t>
  </si>
  <si>
    <t xml:space="preserve">THA1, threonine aldolase 1</t>
  </si>
  <si>
    <t xml:space="preserve">threonine aldolase 1, Encodes a threonine aldolase, involved in threonine degradation to glycine. Primarily expressed in seeds and seedlings.</t>
  </si>
  <si>
    <t xml:space="preserve">HV41349G00010</t>
  </si>
  <si>
    <t xml:space="preserve">5-oxoprolinase, 5-oxoprolinase, putative</t>
  </si>
  <si>
    <t xml:space="preserve">MLOC_57018</t>
  </si>
  <si>
    <t xml:space="preserve">AT5G37830</t>
  </si>
  <si>
    <t xml:space="preserve">Q9FIZ7, oxoprolinase 1, OXP1</t>
  </si>
  <si>
    <t xml:space="preserve">Encodes a 5-oxoprolinase that acts in the glutathione degradation pathway and in 5-oxoproline metabolism., oxoprolinase 1</t>
  </si>
  <si>
    <t xml:space="preserve">HV135397G00010</t>
  </si>
  <si>
    <t xml:space="preserve">Phenylalanine ammonia-lyase, Phenylalanine ammonia-lyase</t>
  </si>
  <si>
    <t xml:space="preserve">MLOC_4684</t>
  </si>
  <si>
    <t xml:space="preserve">HV1581463G00010</t>
  </si>
  <si>
    <t xml:space="preserve">Peroxisomal membrane protein PEX14</t>
  </si>
  <si>
    <t xml:space="preserve">MLOC_18667</t>
  </si>
  <si>
    <t xml:space="preserve">AT5G62810</t>
  </si>
  <si>
    <t xml:space="preserve">Q9FXT6, PEX14, ATPEX14, PED2, peroxin 14, PEROXISOME DEFECTIVE 2</t>
  </si>
  <si>
    <t xml:space="preserve">peroxin 14, mutant has a defect in the intracellular transport of thiolase from the cytosol to glyoxysomes (formerly known as ped2)</t>
  </si>
  <si>
    <t xml:space="preserve">Q9STE8, translocon at the outer envelope membrane of chloroplasts 75-III, TOC75-III, MODIFIER OF ARG1 1, MAR1</t>
  </si>
  <si>
    <t xml:space="preserve">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 translocon at the outer envelope membrane of chloroplasts 75-III</t>
  </si>
  <si>
    <t xml:space="preserve">HV42833G00010</t>
  </si>
  <si>
    <t xml:space="preserve">membrane translocase subunit TIM9, Mitochondrial import inner membrane translocase subunit tim9</t>
  </si>
  <si>
    <t xml:space="preserve">MLOC_58626</t>
  </si>
  <si>
    <t xml:space="preserve">AT3G46560</t>
  </si>
  <si>
    <t xml:space="preserve">emb2474, TIM9, embryo defective 2474, Q9XGX9</t>
  </si>
  <si>
    <t xml:space="preserve">Tim10/DDP family zinc finger protein, Encodes a small zinc finger-like protein that is a component of the mitochondrial protein import apparatus.</t>
  </si>
  <si>
    <t xml:space="preserve">HV57745G00010</t>
  </si>
  <si>
    <t xml:space="preserve">Importin subunit alpha</t>
  </si>
  <si>
    <t xml:space="preserve">MLOC_70299</t>
  </si>
  <si>
    <t xml:space="preserve">AT3G06720</t>
  </si>
  <si>
    <t xml:space="preserve">Q96321, AIMP ALPHA, AT-IMP, IMPORTIN ALPHA ISOFORM 1, ATKAP ALPHA, IMPA-1, IMPORTIN ALPHA, IMPA1, importin alpha isoform 1</t>
  </si>
  <si>
    <t xml:space="preserve">Encodes importin alpha involved in nuclear import. Protein interacts with Agrobacterium proteins VirD2 and VirE2. Is not individually essential for Agrobacterium-mediated root transformation, but when overexpressed can rescue the impa-4 decreased transformation susceptibility phenotype., importin alpha isoform 1</t>
  </si>
  <si>
    <t xml:space="preserve">HV1574093G00010</t>
  </si>
  <si>
    <t xml:space="preserve">Dihydroxy-acid dehydratase, Dihydroxy-acid dehydratase</t>
  </si>
  <si>
    <t xml:space="preserve">MLOC_16653</t>
  </si>
  <si>
    <t xml:space="preserve">AT3G23940</t>
  </si>
  <si>
    <t xml:space="preserve">dehydratase family</t>
  </si>
  <si>
    <t xml:space="preserve">HV1581054G00010</t>
  </si>
  <si>
    <t xml:space="preserve">and polyadenylation specificity factor subunit 2</t>
  </si>
  <si>
    <t xml:space="preserve">MLOC_18570</t>
  </si>
  <si>
    <t xml:space="preserve">AT5G23880</t>
  </si>
  <si>
    <t xml:space="preserve">Q9LKF9, CLEAVAGE AND POLYADENYLATION SPECIFICITY FACTOR 100, ATCPSF100, EMBRYO DEFECTIVE 1265, CPSF100, cleavage and polyadenylation specificity factor 100, ESP5, ENHANCED SILENCING PHENOTYPE 5, EMB1265</t>
  </si>
  <si>
    <t xml:space="preserve">cleavage and polyadenylation specificity factor 100, Encodes a protein similar to the 100kD subunit of cleavage and polyadenylation specificity factor (CPSF), the factor responsible for the recognition of the AAUAAA motif during mRNA polyadenylation.  The protein interacts with a portion of a nuclear poly(A) polymerase.  It is likely to be a part of the mRNA 3'end formation apparatus.</t>
  </si>
  <si>
    <t xml:space="preserve">CAF, EMB60, CARPEL FACTORY, EMBRYO DEFECTIVE 60, SHORT INTEGUMENTS 1, SUSPENSOR 1, EMB76, dicer-like 1, ABNORMAL SUSPENSOR 1, ATDCL1, DCL1, ASU1, SIN1, EMBRYO DEFECTIVE 76, SUS1, DICER-LIKE 1, Q9SP32</t>
  </si>
  <si>
    <r>
      <rPr>
        <b val="true"/>
        <sz val="10"/>
        <color rgb="FF000000"/>
        <rFont val="Arial"/>
        <family val="2"/>
        <charset val="238"/>
      </rPr>
      <t xml:space="preserve">The results of GO enrichment analysis of genes specifically DOWN-regulated in </t>
    </r>
    <r>
      <rPr>
        <b val="true"/>
        <i val="true"/>
        <sz val="10"/>
        <color rgb="FF000000"/>
        <rFont val="Arial"/>
        <family val="2"/>
        <charset val="238"/>
      </rPr>
      <t xml:space="preserve">WT 'Sebastian'</t>
    </r>
    <r>
      <rPr>
        <b val="true"/>
        <sz val="10"/>
        <color rgb="FF000000"/>
        <rFont val="Arial"/>
        <family val="2"/>
        <charset val="238"/>
      </rPr>
      <t xml:space="preserve"> in response to prolonged drought (Seb_3_1_D)</t>
    </r>
  </si>
  <si>
    <t xml:space="preserve">GO:0000910</t>
  </si>
  <si>
    <t xml:space="preserve">cytokinesis</t>
  </si>
  <si>
    <t xml:space="preserve">GO:0007010</t>
  </si>
  <si>
    <t xml:space="preserve">cytoskeleton organization</t>
  </si>
  <si>
    <t xml:space="preserve">GO:0000226</t>
  </si>
  <si>
    <t xml:space="preserve">microtubule cytoskeleton organization</t>
  </si>
  <si>
    <t xml:space="preserve">GO:0055114</t>
  </si>
  <si>
    <t xml:space="preserve">oxidation-reduction process</t>
  </si>
  <si>
    <t xml:space="preserve">GO:0046785</t>
  </si>
  <si>
    <t xml:space="preserve">microtubule polymerization</t>
  </si>
  <si>
    <t xml:space="preserve">GO:0006568</t>
  </si>
  <si>
    <t xml:space="preserve">tryptophan metabolic process</t>
  </si>
  <si>
    <t xml:space="preserve">GO:0006586</t>
  </si>
  <si>
    <t xml:space="preserve">indolalkylamine metabolic process</t>
  </si>
  <si>
    <t xml:space="preserve">HV1562674G00010</t>
  </si>
  <si>
    <t xml:space="preserve">65-kDa microtubule-associated protein</t>
  </si>
  <si>
    <t xml:space="preserve">MLOC_12156</t>
  </si>
  <si>
    <t xml:space="preserve">AT5G51600</t>
  </si>
  <si>
    <t xml:space="preserve">PLEIADE, PLE, ATMAP65-3, MICROTUBULE-ASSOCIATED PROTEIN 65-3, MAP65-3, ARABIDOPSIS THALIANA MICROTUBULE-ASSOCIATED PROTEIN 65-3, Q9FHM4</t>
  </si>
  <si>
    <t xml:space="preserve">Microtubule associated protein (MAP65/ASE1) family protein, Mutant has defective roots, Essential for giant cell ontogenesis, Role in organizing the mitotic microtubule array during both early and late mitosis in all plant organs,</t>
  </si>
  <si>
    <t xml:space="preserve">GO:0046786</t>
  </si>
  <si>
    <t xml:space="preserve">HV160351G00020</t>
  </si>
  <si>
    <t xml:space="preserve">MLOC_22184</t>
  </si>
  <si>
    <t xml:space="preserve">GO:0046787</t>
  </si>
  <si>
    <t xml:space="preserve">HV39242G00020</t>
  </si>
  <si>
    <t xml:space="preserve">65-kDa microtubule-associated protein, Microtubule-associated protein MAP65-1a</t>
  </si>
  <si>
    <t xml:space="preserve">MLOC_54602</t>
  </si>
  <si>
    <t xml:space="preserve">AT4G26760</t>
  </si>
  <si>
    <t xml:space="preserve">MAP65-2, microtubule-associated protein 65-2, Q8LEG3</t>
  </si>
  <si>
    <t xml:space="preserve">microtubule-associated protein 65-2</t>
  </si>
  <si>
    <t xml:space="preserve">HV100314G00010</t>
  </si>
  <si>
    <t xml:space="preserve">MLOC_50</t>
  </si>
  <si>
    <t xml:space="preserve">AT3G56140</t>
  </si>
  <si>
    <t xml:space="preserve">Protein of unknown function (DUF399 and DUF3411)</t>
  </si>
  <si>
    <t xml:space="preserve">HV100444G00010</t>
  </si>
  <si>
    <t xml:space="preserve">MLP-like protein 423</t>
  </si>
  <si>
    <t xml:space="preserve">MLOC_70</t>
  </si>
  <si>
    <t xml:space="preserve">AT1G24020</t>
  </si>
  <si>
    <t xml:space="preserve">MLP-like protein 423, MLP423, Q93VR4</t>
  </si>
  <si>
    <t xml:space="preserve">HV100533G00010</t>
  </si>
  <si>
    <t xml:space="preserve">Lignin-forming anionic peroxidase</t>
  </si>
  <si>
    <t xml:space="preserve">MLOC_87</t>
  </si>
  <si>
    <t xml:space="preserve">AT2G18980</t>
  </si>
  <si>
    <t xml:space="preserve">Q96518</t>
  </si>
  <si>
    <t xml:space="preserve">HV100944G00010</t>
  </si>
  <si>
    <t xml:space="preserve">Amorpha-4,11-diene 12-monooxygenase</t>
  </si>
  <si>
    <t xml:space="preserve">MLOC_150</t>
  </si>
  <si>
    <t xml:space="preserve">AT3G48310</t>
  </si>
  <si>
    <t xml:space="preserve">'cytochrome P450, family 71, subfamily A, polypeptide 22', CYP71A22, Q9STL1</t>
  </si>
  <si>
    <t xml:space="preserve">cytochrome P450, family 71, subfamily A, polypeptide 22, putative cytochrome P450</t>
  </si>
  <si>
    <t xml:space="preserve">HV103522G00010</t>
  </si>
  <si>
    <t xml:space="preserve">MLOC_501</t>
  </si>
  <si>
    <t xml:space="preserve">HV112159G00010</t>
  </si>
  <si>
    <t xml:space="preserve">MLOC_1396</t>
  </si>
  <si>
    <t xml:space="preserve">peroxidase 52, PRX52, Q9FLC0</t>
  </si>
  <si>
    <t xml:space="preserve">HV114886G00010</t>
  </si>
  <si>
    <t xml:space="preserve">affinity nitrate transporter 2, Nitrate transporter, putative</t>
  </si>
  <si>
    <t xml:space="preserve">MLOC_1673</t>
  </si>
  <si>
    <t xml:space="preserve">AT1G08090</t>
  </si>
  <si>
    <t xml:space="preserve">NRT2, NRT2,1, ACH1, NRT2;1AT, LATERAL ROOT INITIATION 1, LIN1, NITRATE TRANSPORTER 2, ATNRT2:1, nitrate transporter 2:1, NITRATE TRANSPORTER 2,1, NRT2:1, ATNRT2,1, O82811</t>
  </si>
  <si>
    <t xml:space="preserve">nitrate transporter 2:1, High-affinity nitrate transporter, Up-regulated by nitrate, Functions as a repressor of lateral root initiation independently of nitrate uptake,</t>
  </si>
  <si>
    <t xml:space="preserve">HV121548G00010</t>
  </si>
  <si>
    <t xml:space="preserve">esterase/lipase At5g45910, GDSL esterase/lipase</t>
  </si>
  <si>
    <t xml:space="preserve">MLOC_2425</t>
  </si>
  <si>
    <t xml:space="preserve">AT1G31550</t>
  </si>
  <si>
    <t xml:space="preserve">Q9C857</t>
  </si>
  <si>
    <t xml:space="preserve">GDSL-like Lipase/Acylhydrolase superfamily protein</t>
  </si>
  <si>
    <t xml:space="preserve">HV134585G00010</t>
  </si>
  <si>
    <t xml:space="preserve">Pentatricopeptide repeat-containing protein At1g62350</t>
  </si>
  <si>
    <t xml:space="preserve">MLOC_4022</t>
  </si>
  <si>
    <t xml:space="preserve">AT5G09320</t>
  </si>
  <si>
    <t xml:space="preserve">VPS9B</t>
  </si>
  <si>
    <t xml:space="preserve">Vacuolar sorting protein 9 (VPS9) domain</t>
  </si>
  <si>
    <t xml:space="preserve">hexokinase-like 1, Involved in glucose-ethylene crosstalk,</t>
  </si>
  <si>
    <t xml:space="preserve">HV135823G00010</t>
  </si>
  <si>
    <t xml:space="preserve">Cation-chloride cotransporter 1, Solute carrier family 12 member</t>
  </si>
  <si>
    <t xml:space="preserve">MLOC_5064</t>
  </si>
  <si>
    <t xml:space="preserve">AT1G30450</t>
  </si>
  <si>
    <t xml:space="preserve">Q2UVJ5, CCC1, ATCCC1, HAPLESS 5, HAP5, cation-chloride co-transporter 1</t>
  </si>
  <si>
    <t xml:space="preserve">member of Cation-chloride co-transporter family, cation-chloride co-transporter 1</t>
  </si>
  <si>
    <t xml:space="preserve">HV136030G00010</t>
  </si>
  <si>
    <t xml:space="preserve">MLOC_5223</t>
  </si>
  <si>
    <t xml:space="preserve">AT5G50890</t>
  </si>
  <si>
    <t xml:space="preserve">HV136170G00010</t>
  </si>
  <si>
    <t xml:space="preserve">Glycine cleavage system H protein</t>
  </si>
  <si>
    <t xml:space="preserve">MLOC_5352</t>
  </si>
  <si>
    <t xml:space="preserve">AT2G35120</t>
  </si>
  <si>
    <t xml:space="preserve">O82179</t>
  </si>
  <si>
    <t xml:space="preserve">Single hybrid motif superfamily protein</t>
  </si>
  <si>
    <t xml:space="preserve">HV136274G00010</t>
  </si>
  <si>
    <t xml:space="preserve">MLOC_5438</t>
  </si>
  <si>
    <t xml:space="preserve">AT2G36910</t>
  </si>
  <si>
    <t xml:space="preserve">Q9ZR72, ARABIDOPSIS THALIANA P GLYCOPROTEIN1, ABCB1, P-GLYCOPROTEIN 1, PGP1, ATP-binding cassette B1, ATPGP1</t>
  </si>
  <si>
    <t xml:space="preserve">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 ATP binding cassette subfamily B1</t>
  </si>
  <si>
    <t xml:space="preserve">HV136276G00010</t>
  </si>
  <si>
    <t xml:space="preserve">Heterodimeric geranylgeranyl pyrophosphate synthase large subunit 1, chloroplastic, Geranylgeranyl pyrophosphate synthase 1</t>
  </si>
  <si>
    <t xml:space="preserve">MLOC_5439</t>
  </si>
  <si>
    <t xml:space="preserve">AT2G18620</t>
  </si>
  <si>
    <t xml:space="preserve">Q9ZU77</t>
  </si>
  <si>
    <t xml:space="preserve">Terpenoid synthases superfamily protein</t>
  </si>
  <si>
    <t xml:space="preserve">HV137187G00010</t>
  </si>
  <si>
    <t xml:space="preserve">Inorganic phosphate transporter 1</t>
  </si>
  <si>
    <t xml:space="preserve">MLOC_6187</t>
  </si>
  <si>
    <t xml:space="preserve">AT2G38940</t>
  </si>
  <si>
    <t xml:space="preserve">Q96303, PHT1;4, ATPT2, ARABIDOPSIS THALIANA PHOSPHATE TRANSPORTER 2, phosphate transporter 1;4</t>
  </si>
  <si>
    <t xml:space="preserve">phosphate transporter 1;4, Encodes Pht1;4, a member of the Pht1 family of phosphate transporters which include: Pht1;1/At5g43350, Pht1;2/At5g43370, Pht1;3/At5g43360, Pht1;4/At2g38940, Pht1;5/At2g32830, Pht1;6/At5g43340, Pht1;7/At3g54700, Pht1;8/At1g20860, Pht1;9/At1g76430 (Plant Journal 2002, 31:341), Expression is upregulated in the shoot of cax1/cax3 mutant,</t>
  </si>
  <si>
    <t xml:space="preserve">HV137615G00010</t>
  </si>
  <si>
    <t xml:space="preserve">energized vacuolar membrane proton pump</t>
  </si>
  <si>
    <t xml:space="preserve">MLOC_6480</t>
  </si>
  <si>
    <t xml:space="preserve">P31414, AVP-3, ATAVP3, AVP1, ARABIDOPSIS THALIANA V-PPASE 3, VHP1, FUGU5, FUGU 5, AtAVP1, AtVHP1;1</t>
  </si>
  <si>
    <t xml:space="preserve">HV137660G00010</t>
  </si>
  <si>
    <t xml:space="preserve">BRASSINOSTEROID INSENSITIVE 1-associated receptor kinase 1, Leucine-rich repeat receptor kinase-like protein</t>
  </si>
  <si>
    <t xml:space="preserve">MLOC_6513</t>
  </si>
  <si>
    <t xml:space="preserve">AT3G12610</t>
  </si>
  <si>
    <t xml:space="preserve">DRT100, DNA-DAMAGE REPAIR/TOLERATION 100, Q00874</t>
  </si>
  <si>
    <t xml:space="preserve">Plays role in DNA-damage repair/toleration, Partially complements RecA- phenotypes,, Leucine-rich repeat (LRR) family protein</t>
  </si>
  <si>
    <t xml:space="preserve">HV138138G00010</t>
  </si>
  <si>
    <t xml:space="preserve">coumarate--CoA ligase, 4-coumarate--CoA ligase 2</t>
  </si>
  <si>
    <t xml:space="preserve">MLOC_6813</t>
  </si>
  <si>
    <t xml:space="preserve">AT1G62940</t>
  </si>
  <si>
    <t xml:space="preserve">ACOS5, acyl-CoA synthetase 5, Q9LQ12</t>
  </si>
  <si>
    <t xml:space="preserve">encodes an acyl-CoA synthetase, has in vitro activity towards medium- to long-chain fatty acids and their hydroxylated derivatives, Expressed in the tapetum, Involved in pollen wall exine formation, Null mutants were devoid of pollen grains at anther maturity and were completely male sterile,, acyl-CoA synthetase 5</t>
  </si>
  <si>
    <t xml:space="preserve">Q9FF86, DCR, EMB3009, PEL3, PERMEABLE LEAVES3, DEFECTIVE IN CUTICULAR RIDGES, EMBRYO DEFECTIVE 3009</t>
  </si>
  <si>
    <t xml:space="preserve">HV140269G00010</t>
  </si>
  <si>
    <t xml:space="preserve">PGR5-like protein</t>
  </si>
  <si>
    <t xml:space="preserve">MLOC_7826</t>
  </si>
  <si>
    <t xml:space="preserve">AT4G22890</t>
  </si>
  <si>
    <t xml:space="preserve">Q8H112, PGR5-LIKE A</t>
  </si>
  <si>
    <t xml:space="preserve">PGR5-LIKE A, 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t>
  </si>
  <si>
    <t xml:space="preserve">HV1558025G00010</t>
  </si>
  <si>
    <t xml:space="preserve">(R)-mandelonitrile lyase</t>
  </si>
  <si>
    <t xml:space="preserve">MLOC_9891</t>
  </si>
  <si>
    <t xml:space="preserve">AT1G72970</t>
  </si>
  <si>
    <t xml:space="preserve">HOTHEAD, EDA17, embryo sac development arrest 17, HTH, Q9S746</t>
  </si>
  <si>
    <t xml:space="preserve">Glucose-methanol-choline (GMC) oxidoreductase family protein, 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 xml:space="preserve">HV1558082G00010</t>
  </si>
  <si>
    <t xml:space="preserve">acid permease 8</t>
  </si>
  <si>
    <t xml:space="preserve">MLOC_9930</t>
  </si>
  <si>
    <t xml:space="preserve">AT5G49630</t>
  </si>
  <si>
    <t xml:space="preserve">P92934, amino acid permease 6, AAP6</t>
  </si>
  <si>
    <t xml:space="preserve">amino acid permease 6, Is a high affinity amino acid transporter capable of transporting aspartate and tryptophan, May be involved in the amino acid uptake from xylem,</t>
  </si>
  <si>
    <t xml:space="preserve">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g early embryo development, particularly along embryonic axis at torpedo stage, in shoot apex (weaker expression) and in the organogenic regions of floral apices,, MEI2-like protein 1</t>
  </si>
  <si>
    <t xml:space="preserve">HV1559549G00010</t>
  </si>
  <si>
    <t xml:space="preserve">epi-6-deoxocathasterone 23-monooxygenase, Cytochrome P450</t>
  </si>
  <si>
    <t xml:space="preserve">MLOC_10658</t>
  </si>
  <si>
    <t xml:space="preserve">AT5G05690</t>
  </si>
  <si>
    <t xml:space="preserve">Q42569, CABBAGE 3, CYTOCHROME P450 90A1, CYP90A, CBB3, DWARF 3, CYP90, DWF3, CYP90A1, CPD, CONSTITUTIVE PHOTOMORPHOGENIC DWARF</t>
  </si>
  <si>
    <t xml:space="preserve">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 Cytochrome P450 superfamily protein</t>
  </si>
  <si>
    <t xml:space="preserve">HV1559583G00010</t>
  </si>
  <si>
    <t xml:space="preserve">acid reductoisomerase, chloroplastic</t>
  </si>
  <si>
    <t xml:space="preserve">MLOC_10676</t>
  </si>
  <si>
    <t xml:space="preserve">AT3G58610</t>
  </si>
  <si>
    <t xml:space="preserve">Q05758</t>
  </si>
  <si>
    <t xml:space="preserve">ketol-acid reductoisomerase</t>
  </si>
  <si>
    <t xml:space="preserve">HV1559992G00010</t>
  </si>
  <si>
    <t xml:space="preserve">DNA polymerase IV, Y-family DNA polymerase H LENGTH=672</t>
  </si>
  <si>
    <t xml:space="preserve">MLOC_10890</t>
  </si>
  <si>
    <t xml:space="preserve">AT5G44740</t>
  </si>
  <si>
    <t xml:space="preserve">Q8H2D5, POLH, Y-family DNA polymerase H</t>
  </si>
  <si>
    <t xml:space="preserve">Y-family DNA polymerase, Catalyses translesion synthesis in response to UV damage, Functionally interacts with PCNA2, Has a ubiquitin binding motif,, Y-family DNA polymerase H</t>
  </si>
  <si>
    <t xml:space="preserve">HV1561599G00010</t>
  </si>
  <si>
    <t xml:space="preserve">DnaJ homolog subfamily C member 14, DNAJ heat shock N-terminal domain-containing protein</t>
  </si>
  <si>
    <t xml:space="preserve">MLOC_11677</t>
  </si>
  <si>
    <t xml:space="preserve">AT2G01710</t>
  </si>
  <si>
    <t xml:space="preserve">Chaperone DnaJ-domain superfamily protein</t>
  </si>
  <si>
    <t xml:space="preserve">HV1561645G00010</t>
  </si>
  <si>
    <t xml:space="preserve">CER1-like 2, Fatty acid hydroxylase domain containing CER1-like protein</t>
  </si>
  <si>
    <t xml:space="preserve">MLOC_11693</t>
  </si>
  <si>
    <t xml:space="preserve">AT1G02205</t>
  </si>
  <si>
    <t xml:space="preserve">CER1, ECERIFERUM 1, CER22, ECERIFERUM 22, F4HVY0</t>
  </si>
  <si>
    <t xml:space="preserve">Fatty acid hydroxylase superfamily,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 xml:space="preserve">HV1562441G00010</t>
  </si>
  <si>
    <t xml:space="preserve">MLOC_12056</t>
  </si>
  <si>
    <t xml:space="preserve">AT4G03115</t>
  </si>
  <si>
    <t xml:space="preserve">HV1564621G00010</t>
  </si>
  <si>
    <t xml:space="preserve">chain acyl-CoA synthetase 7, peroxisomal</t>
  </si>
  <si>
    <t xml:space="preserve">MLOC_13017</t>
  </si>
  <si>
    <t xml:space="preserve">AT3G05970</t>
  </si>
  <si>
    <t xml:space="preserve">long-chain acyl-CoA synthetase 6, LACS6, ATLACS6, Q8LPS1</t>
  </si>
  <si>
    <t xml:space="preserve">long-chain acyl-CoA synthetase 6, encode peroxisomal long-chain acyl-CoA synthetase (LACS) isozymes</t>
  </si>
  <si>
    <t xml:space="preserve">HV1569640G00010</t>
  </si>
  <si>
    <t xml:space="preserve">MLOC_15021</t>
  </si>
  <si>
    <t xml:space="preserve">AT5G54390</t>
  </si>
  <si>
    <t xml:space="preserve">ATAHL, HAL2-like, AHL, HL, Q38945</t>
  </si>
  <si>
    <t xml:space="preserve">Encodes a 3'-phosphoadenosine-5'-phosphate (PAP) phosphatase that is sensitive to physiological concentrations of Na+,  It does not also act as inositol polyphosphate 1-phosphatases, which other members of the HAL2-like family do,  It is proposed that AHL acts in concert with sulphotransferases to prevent both the toxicity of PAP on RNA processing enzymes as well as the product inhibition of PAP on sulphate conjugation,, HAL2-like</t>
  </si>
  <si>
    <t xml:space="preserve">HV1569667G00010</t>
  </si>
  <si>
    <t xml:space="preserve">Magnesium transporter NIPA2</t>
  </si>
  <si>
    <t xml:space="preserve">MLOC_15034</t>
  </si>
  <si>
    <t xml:space="preserve">AT1G71900</t>
  </si>
  <si>
    <t xml:space="preserve">HV1570242G00010</t>
  </si>
  <si>
    <t xml:space="preserve">MLOC_15252</t>
  </si>
  <si>
    <t xml:space="preserve">Q9SD85, CYTOCHROME P450 75B1, D501, TT7, TRANSPARENT TESTA 7, CYP75B1</t>
  </si>
  <si>
    <t xml:space="preserve">HV157063G00010</t>
  </si>
  <si>
    <t xml:space="preserve">esterase/lipase At5g45910</t>
  </si>
  <si>
    <t xml:space="preserve">MLOC_15416</t>
  </si>
  <si>
    <t xml:space="preserve">AT1G28580</t>
  </si>
  <si>
    <t xml:space="preserve">Q9FXJ2</t>
  </si>
  <si>
    <t xml:space="preserve">HV1571182G00010</t>
  </si>
  <si>
    <t xml:space="preserve">Lignin-forming anionic peroxidase, Peroxidase 73</t>
  </si>
  <si>
    <t xml:space="preserve">MLOC_15632</t>
  </si>
  <si>
    <t xml:space="preserve">AT5G14130</t>
  </si>
  <si>
    <t xml:space="preserve">Q96509</t>
  </si>
  <si>
    <t xml:space="preserve">HV1571309G00010</t>
  </si>
  <si>
    <t xml:space="preserve">NAC transcription factor NAM</t>
  </si>
  <si>
    <t xml:space="preserve">MLOC_15681</t>
  </si>
  <si>
    <t xml:space="preserve">AT5G64530</t>
  </si>
  <si>
    <t xml:space="preserve">xylem NAC domain 1, XND1, Arabidopsis NAC domain containing protein 104, ANAC104</t>
  </si>
  <si>
    <t xml:space="preserve">xylem NAC domain 1</t>
  </si>
  <si>
    <t xml:space="preserve">HV1571399G00010</t>
  </si>
  <si>
    <t xml:space="preserve">Hippocampus abundant transcript 1 protein</t>
  </si>
  <si>
    <t xml:space="preserve">MLOC_15718</t>
  </si>
  <si>
    <t xml:space="preserve">AT2G16990</t>
  </si>
  <si>
    <t xml:space="preserve">HV1575250G00010</t>
  </si>
  <si>
    <t xml:space="preserve">MLOC_17001</t>
  </si>
  <si>
    <t xml:space="preserve">HV1575429G00010</t>
  </si>
  <si>
    <t xml:space="preserve">Mechanosensitive ion channel protein 3, chloroplastic, Mechanosensitive ion channel</t>
  </si>
  <si>
    <t xml:space="preserve">MLOC_17054</t>
  </si>
  <si>
    <t xml:space="preserve">AT5G10490</t>
  </si>
  <si>
    <t xml:space="preserve">Q56X46, MSCS-like 2, MSL2</t>
  </si>
  <si>
    <t xml:space="preserve">MSCS-like 2, A member of MscS-like gene family, structurally very similar to MSL3, comprising of an N-terminal chloroplast transit peptide, five trans-membrane helices and a C-terminal cytoplasmic domain, Mutant plants showed abnormalities in the size and shape of plastids, MSL2-GFP was localized to discrete foci on the plastid envelope and co-localize with the plastid division protein AtMinE,</t>
  </si>
  <si>
    <t xml:space="preserve">HV1580487G00010</t>
  </si>
  <si>
    <t xml:space="preserve">Glucose-6-phosphate 1-dehydrogenase</t>
  </si>
  <si>
    <t xml:space="preserve">MLOC_18415</t>
  </si>
  <si>
    <t xml:space="preserve">AT5G13110</t>
  </si>
  <si>
    <t xml:space="preserve">glucose-6-phosphate dehydrogenase 2, G6PD2, Q9FY99</t>
  </si>
  <si>
    <t xml:space="preserve">Encodes a plastidic glucose-6-phosphate dehydrogenase that is sensitive to reduction by DTT and whose mRNA is most highly expressed in root,, glucose-6-phosphate dehydrogenase 2</t>
  </si>
  <si>
    <t xml:space="preserve">HV1583223G00010</t>
  </si>
  <si>
    <t xml:space="preserve">D-amino acid dehydrogenase small subunit</t>
  </si>
  <si>
    <t xml:space="preserve">MLOC_19039</t>
  </si>
  <si>
    <t xml:space="preserve">AT5G48440</t>
  </si>
  <si>
    <t xml:space="preserve">FAD-dependent oxidoreductase family protein</t>
  </si>
  <si>
    <t xml:space="preserve">HV1583622G00010</t>
  </si>
  <si>
    <t xml:space="preserve">Bifunctional inhibitor/lipid-transfer protein/seed storage 2S albumin superfamily protein LENGTH=182</t>
  </si>
  <si>
    <t xml:space="preserve">MLOC_19132</t>
  </si>
  <si>
    <t xml:space="preserve">AT4G12490</t>
  </si>
  <si>
    <t xml:space="preserve">HV158389G00010</t>
  </si>
  <si>
    <t xml:space="preserve">Alpha-1,3-mannosyl-glycoprotein 2-beta-N-acetylglucosaminyltransferase</t>
  </si>
  <si>
    <t xml:space="preserve">MLOC_19196</t>
  </si>
  <si>
    <t xml:space="preserve">AT4G38240</t>
  </si>
  <si>
    <t xml:space="preserve">COMPLEX GLYCAN LESS 1, COMPLEX GLYCAN LESS, N-ACETYLGLUCOSAMINYLTRANSFERASE I, GNTI, CGL, CGL1, Q9XGM8</t>
  </si>
  <si>
    <t xml:space="preserve">alpha-1,3-mannosyl-glycoprotein beta-1,2-N-acetylglucosaminyltransferase, putative, Encodes N-acetyl glucosaminyl transferase I, the first enzyme in the pathway of complex glycan biosynthesis,</t>
  </si>
  <si>
    <t xml:space="preserve">HV158846G00020</t>
  </si>
  <si>
    <t xml:space="preserve">3-methyl-2-oxobutanoate hydroxymethyltransferase, 3-methyl-2-oxobutanoate hydroxymethyltransferase</t>
  </si>
  <si>
    <t xml:space="preserve">MLOC_20185</t>
  </si>
  <si>
    <t xml:space="preserve">AT2G46110</t>
  </si>
  <si>
    <t xml:space="preserve">KPHMT1, PANB1, ketopantoate hydroxymethyltransferase 1</t>
  </si>
  <si>
    <t xml:space="preserve">ketopantoate hydroxymethyltransferase 1, Encodes a ketopentoate hydroxymethyltransferase that appears to localize to the mitochondria, This protein is expected to play a role in pantothenate (vitamin B5) biosynthesis,</t>
  </si>
  <si>
    <t xml:space="preserve">HV158925G00010</t>
  </si>
  <si>
    <t xml:space="preserve">Microtubule-associated protein RP/EB family member 1A, Microtubule-associated protein RP/EB family member</t>
  </si>
  <si>
    <t xml:space="preserve">MLOC_20336</t>
  </si>
  <si>
    <t xml:space="preserve">AT3G47690</t>
  </si>
  <si>
    <t xml:space="preserve">microtubule end binding protein EB1A, ATEB1-HOMOLOG2, AtEB1a, ARABIDOPSIS THALIANA MICROTUBULE END BINDING PROTEIN EB1A, ATEB1H2, EB1a, Q7XJ60</t>
  </si>
  <si>
    <t xml:space="preserve">encodes a homolog of animal microtubule-end-binding protein, There are two other members of this family, EB1 forms foci at regions where the minus ends of microtubules are gathered during mitosis and early cytokinesis,, microtubule end binding protein EB1A</t>
  </si>
  <si>
    <t xml:space="preserve">HV158995G00010</t>
  </si>
  <si>
    <t xml:space="preserve">lysine N-methyltransferase ATXR6, Histone-lysine N-methyltransferase</t>
  </si>
  <si>
    <t xml:space="preserve">MLOC_20462</t>
  </si>
  <si>
    <t xml:space="preserve">AT5G24330</t>
  </si>
  <si>
    <t xml:space="preserve">Q9FNE9, ATXR6, ARABIDOPSIS TRITHORAX-RELATED PROTEIN 6, SDG34, SET DOMAIN PROTEIN 34</t>
  </si>
  <si>
    <t xml:space="preserve">Encodes a SET-domain protein, a H3K27 monomethyltransferases required for chromatin structure and gene silencing, Regulates heterochromatic DNA replication,  Contains a PCNA-binding domain,  ATXR6 accumulates preferentially during the late G1 or S phase, suggesting that it plays a role in cell-cycle regulation or progression,, ARABIDOPSIS TRITHORAX-RELATED PROTEIN 6</t>
  </si>
  <si>
    <t xml:space="preserve">HV159034G00010</t>
  </si>
  <si>
    <t xml:space="preserve">oxoacyl-[acyl-carrier-protein] synthase 2</t>
  </si>
  <si>
    <t xml:space="preserve">MLOC_20525</t>
  </si>
  <si>
    <t xml:space="preserve">AT1G74960</t>
  </si>
  <si>
    <t xml:space="preserve">Q9C9P4, fatty acid biosynthesis 1, ATKAS2, FAB1, ARABIDOPSIS BETA-KETOACYL-ACP SYNTHETASE 2, BETA-KETOACYL-ACP SYNTHETASE 2, KAS2</t>
  </si>
  <si>
    <t xml:space="preserve">fatty acid biosynthesis 1, Encodes a plastidic beta-ketoacyl-ACP synthase II, involved in fatty acid elongation from 16:0-ACP to 18:0-ACP, Homozygous knock-out mutants are embryo lethal, indicating early embryo development is sensitive to elevated 16:0,</t>
  </si>
  <si>
    <t xml:space="preserve">HV159208G00010</t>
  </si>
  <si>
    <t xml:space="preserve">MLOC_20865</t>
  </si>
  <si>
    <t xml:space="preserve">HV159610G00010</t>
  </si>
  <si>
    <t xml:space="preserve">MLOC_21551</t>
  </si>
  <si>
    <t xml:space="preserve">HV160028G00010</t>
  </si>
  <si>
    <t xml:space="preserve">Allene oxide synthase, chloroplastic, Allene oxide synthase</t>
  </si>
  <si>
    <t xml:space="preserve">MLOC_21933</t>
  </si>
  <si>
    <t xml:space="preserve">AT5G42650</t>
  </si>
  <si>
    <t xml:space="preserve">DDE2, allene oxide synthase, DELAYED DEHISCENCE 2, CYP74A, CYTOCHROME P450 74A, AOS, Q96242</t>
  </si>
  <si>
    <t xml:space="preserve">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t>
  </si>
  <si>
    <t xml:space="preserve">HV160414G00010</t>
  </si>
  <si>
    <t xml:space="preserve">Alpha-hordothionin, Purothionin A-1, Beta purothionin</t>
  </si>
  <si>
    <t xml:space="preserve">MLOC_22225</t>
  </si>
  <si>
    <t xml:space="preserve">AT2G15010</t>
  </si>
  <si>
    <t xml:space="preserve">Q8VZK8</t>
  </si>
  <si>
    <t xml:space="preserve">Plant thionin, Predicted to encode a PR (pathogenesis-related) protein,  Belongs to the plant thionin (PR-13) family with the following members: At1g66100, At5g36910, At1g72260, At2g15010, At1g12663, At1g12660,</t>
  </si>
  <si>
    <t xml:space="preserve">HV1619099G00010</t>
  </si>
  <si>
    <t xml:space="preserve">Histone H2A</t>
  </si>
  <si>
    <t xml:space="preserve">MLOC_23198</t>
  </si>
  <si>
    <t xml:space="preserve">AT5G27670</t>
  </si>
  <si>
    <t xml:space="preserve">HTA7, histone H2A 7, Q94F49</t>
  </si>
  <si>
    <t xml:space="preserve">Encodes HTA7, a histone H2A protein,, histone H2A 7</t>
  </si>
  <si>
    <t xml:space="preserve">HV1633318G00010</t>
  </si>
  <si>
    <t xml:space="preserve">MLOC_23972</t>
  </si>
  <si>
    <t xml:space="preserve">AT1G28340</t>
  </si>
  <si>
    <t xml:space="preserve">RLP4, receptor like protein 4, AtRLP4</t>
  </si>
  <si>
    <t xml:space="preserve">receptor like protein 4</t>
  </si>
  <si>
    <t xml:space="preserve">dicer-like 1, Encodes a Dicer homolog, Dicer is a RNA helicase involved in microRNA processing, Mutations in this locus can result in embryo lethality, Embryo shape at seed maturity is globular-elongate, Other mutants convert the floral meristems to an indeterminate state, others yet show defects in ovule development, mRNA is expressed in all shoot tissues, DCL1 is able to produce miRNAs and siRNAs,</t>
  </si>
  <si>
    <t xml:space="preserve">HV231993G00010</t>
  </si>
  <si>
    <t xml:space="preserve">Dedicator of cytokinesis protein</t>
  </si>
  <si>
    <t xml:space="preserve">MLOC_32790</t>
  </si>
  <si>
    <t xml:space="preserve">AT4G16340</t>
  </si>
  <si>
    <t xml:space="preserve">SPIKE1, SPK1</t>
  </si>
  <si>
    <t xml:space="preserve">guanyl-nucleotide exchange factors;GTPase binding;GTP binding, Encodes SPIKE1 (SPK1), the lone DOCK family guanine nucleotide exchange factor (GEF) in Arabidopsis,  SPK1 is a peripheral membrane protein that accumulates at, and promotes the formation of, a specialized domain of the endoplasmic reticulum (ER) termed the ER exit site (ERES), SPK1 promotes polarized growth and cell-cell adhesion in the leaf epidermis, Mutant has seedling lethal; cotyledon, leaf-shape, trichome defects,</t>
  </si>
  <si>
    <t xml:space="preserve">Encodes cytochrome f apoprotein; involved in photosynthetic electron transport chain; encoded by the chloroplast genome and is transcriptionally repressed by a nuclear gene HCF2,, photosynthetic electron transfer A</t>
  </si>
  <si>
    <t xml:space="preserve">HV244018G00010</t>
  </si>
  <si>
    <t xml:space="preserve">MLOC_34488</t>
  </si>
  <si>
    <t xml:space="preserve">AT3G28345</t>
  </si>
  <si>
    <t xml:space="preserve">Q9LHD1, MDR13, multi-drug resistance 13, ATP-binding cassette B15, ABCB15</t>
  </si>
  <si>
    <t xml:space="preserve">ABC transporter family protein, Encodes an ATP-binding cassette (ABC) transporter,  Expressed in the vascular tissue of primary stem,</t>
  </si>
  <si>
    <t xml:space="preserve">HV244364G00010</t>
  </si>
  <si>
    <t xml:space="preserve">ABSCISIC ACID-INSENSITIVE 5-like protein</t>
  </si>
  <si>
    <t xml:space="preserve">MLOC_34679</t>
  </si>
  <si>
    <t xml:space="preserve">AT2G36270</t>
  </si>
  <si>
    <t xml:space="preserve">GIA1, GROWTH-INSENSITIVITY TO ABA 1, ABA INSENSITIVE 5, AtABI5, ABI5, Q9SJN0</t>
  </si>
  <si>
    <t xml:space="preserve">Basic-leucine zipper (bZIP) transcription factor family protein, Encodes a member of the basic leucine zipper transcription factor family, involved in ABA signalling during seed maturation and germination, The Arabidopsis abscisic acid (ABA)-insensitive abi5 mutants have pleiotropic defects in ABA response, including decreased sensitivity to ABA inhibition of germination and altered expression of some ABA-regulated genes, Comparison of seed and ABA-inducible vegetative gene expression in wild-type and abi5-1 plants indicates that ABI5 regulates a subset of late embryogenesis-abundant genes during both developmental stages,</t>
  </si>
  <si>
    <t xml:space="preserve">HV244839G00010</t>
  </si>
  <si>
    <t xml:space="preserve">MLOC_34875</t>
  </si>
  <si>
    <t xml:space="preserve">AT5G44680</t>
  </si>
  <si>
    <t xml:space="preserve">HV2546653G00010</t>
  </si>
  <si>
    <t xml:space="preserve">Peroxisome biogenesis protein 1, peroxisome 1 LENGTH=1130</t>
  </si>
  <si>
    <t xml:space="preserve">MLOC_36354</t>
  </si>
  <si>
    <t xml:space="preserve">AT5G08470</t>
  </si>
  <si>
    <t xml:space="preserve">peroxisome 1, PEX1, EMB2817, EMBRYO DEFECTIVE 2817, Q9FNP1</t>
  </si>
  <si>
    <t xml:space="preserve">an AAA-ATPase that is the probable Arabidopsis orthologue of one of the AAA-ATPases involved in peroxisome biogenesis in yeasts and mammals,, peroxisome 1</t>
  </si>
  <si>
    <t xml:space="preserve">HV2547143G00010</t>
  </si>
  <si>
    <t xml:space="preserve">MLOC_36663</t>
  </si>
  <si>
    <t xml:space="preserve">AT2G36690</t>
  </si>
  <si>
    <t xml:space="preserve">2-oxoglutarate (2OG) and Fe(II)-dependent oxygenase superfamily protein</t>
  </si>
  <si>
    <t xml:space="preserve">Q8L7R8</t>
  </si>
  <si>
    <t xml:space="preserve">HV2548000G00010</t>
  </si>
  <si>
    <t xml:space="preserve">MLOC_37222</t>
  </si>
  <si>
    <t xml:space="preserve">AT3G15820</t>
  </si>
  <si>
    <t xml:space="preserve">ROD1, REDUCED OLEATE DESATURATION 1</t>
  </si>
  <si>
    <t xml:space="preserve">phosphatidic acid phosphatase-related / PAP2-related, Functions as phosphatidylcholine:diacylglycerol cholinephosphotransferase, a major reaction for the transfer of 18:1 into phosphatidylcholine for desaturation  and also for the reverse transfer of 18:2 and 18:3 into the triacylglycerols  synthesis pathway</t>
  </si>
  <si>
    <t xml:space="preserve">HV2548448G00010</t>
  </si>
  <si>
    <t xml:space="preserve">P450 reductase</t>
  </si>
  <si>
    <t xml:space="preserve">MLOC_37457</t>
  </si>
  <si>
    <t xml:space="preserve">AT4G30210</t>
  </si>
  <si>
    <t xml:space="preserve">Q9SUM3, ATR2, AR2, P450 reductase 2</t>
  </si>
  <si>
    <t xml:space="preserve">P450 reductase 2, Encodes NADPH-cytochrome P450 reductase that catalyzes the first oxidative step of the phenylpropanoid general pathway,</t>
  </si>
  <si>
    <t xml:space="preserve">HV2549022G00010</t>
  </si>
  <si>
    <t xml:space="preserve">Digalactosyldiacylglycerol synthase 2, chloroplastic, Digalactosyldiacylglycerol synthase 2, putative, expressed</t>
  </si>
  <si>
    <t xml:space="preserve">MLOC_37752</t>
  </si>
  <si>
    <t xml:space="preserve">AT4G00550</t>
  </si>
  <si>
    <t xml:space="preserve">digalactosyl diacylglycerol deficient 2, DGD2, Q8W1S1</t>
  </si>
  <si>
    <t xml:space="preserve">digalactosyl diacylglycerol deficient 2, encodes a UDP-galactose-dependent digalactosyldiacylglycerol(DGDG) synthase, Located in chloroplast outer membrane,</t>
  </si>
  <si>
    <t xml:space="preserve">HV2549054G00010</t>
  </si>
  <si>
    <t xml:space="preserve">aminoethanethiol dioxygenase, 2-aminoethanethiol dioxygenase</t>
  </si>
  <si>
    <t xml:space="preserve">MLOC_37762</t>
  </si>
  <si>
    <t xml:space="preserve">AT5G39890</t>
  </si>
  <si>
    <t xml:space="preserve">Protein of unknown function (DUF1637)</t>
  </si>
  <si>
    <t xml:space="preserve">HV2551897G00010</t>
  </si>
  <si>
    <t xml:space="preserve">oxononadienedioate/2-hydroxy-6-oxononatrienedioate hydrolase</t>
  </si>
  <si>
    <t xml:space="preserve">MLOC_38969</t>
  </si>
  <si>
    <t xml:space="preserve">AT4G25290</t>
  </si>
  <si>
    <t xml:space="preserve">DNA photolyases;DNA photolyases</t>
  </si>
  <si>
    <t xml:space="preserve">HV274895G00010</t>
  </si>
  <si>
    <t xml:space="preserve">MLOC_44533</t>
  </si>
  <si>
    <t xml:space="preserve">AT2G45790</t>
  </si>
  <si>
    <t xml:space="preserve">O80840, ATPMM, phosphomannomutase, PMM, PHOSPHOMANNOMUTASE</t>
  </si>
  <si>
    <t xml:space="preserve">encodes a phosphomannomutase, involved in ascorbate biosynthesis, phosphomannomutase</t>
  </si>
  <si>
    <t xml:space="preserve">HV275237G00010</t>
  </si>
  <si>
    <t xml:space="preserve">Glutamyl-tRNA(Gln) amidotransferase subunit A</t>
  </si>
  <si>
    <t xml:space="preserve">MLOC_44719</t>
  </si>
  <si>
    <t xml:space="preserve">AT5G64440</t>
  </si>
  <si>
    <t xml:space="preserve">fatty acid amide hydrolase, FAAH, AtFAAH, Q7XJJ7</t>
  </si>
  <si>
    <t xml:space="preserve">AtFAAH (fatty acid amide hydrolase) modulates endogenous NAEs (N-Acylethanolamines) levels in plants by hydrolyzing NAEs to ethanolamine and their corresponding free fatty acids, NAE depletion likely participates in the regulation of plant growth,, fatty acid amide hydrolase</t>
  </si>
  <si>
    <t xml:space="preserve">HV36877G00010</t>
  </si>
  <si>
    <t xml:space="preserve">External alternative NAD(P)H-ubiquinone oxidoreductase B1, mitochondrial, NADH dehydrogenase</t>
  </si>
  <si>
    <t xml:space="preserve">MLOC_51239</t>
  </si>
  <si>
    <t xml:space="preserve">AT4G21490</t>
  </si>
  <si>
    <t xml:space="preserve">F4JJJ3, NDB3, NAD(P)H dehydrogenase B3</t>
  </si>
  <si>
    <t xml:space="preserve">NAD(P)H dehydrogenase B3</t>
  </si>
  <si>
    <t xml:space="preserve">HV36970G00010</t>
  </si>
  <si>
    <t xml:space="preserve">MLOC_51570</t>
  </si>
  <si>
    <t xml:space="preserve">AT4G18640</t>
  </si>
  <si>
    <t xml:space="preserve">C0LGQ4, MRH1, morphogenesis of root hair 1</t>
  </si>
  <si>
    <t xml:space="preserve">Leucine-rich repeat protein kinase family protein, Required for root hair elongation during tip growth,</t>
  </si>
  <si>
    <t xml:space="preserve">Q8W4F0</t>
  </si>
  <si>
    <t xml:space="preserve">HV37179G00010</t>
  </si>
  <si>
    <t xml:space="preserve">of RNA polymerase II transcription subunit</t>
  </si>
  <si>
    <t xml:space="preserve">MLOC_51949</t>
  </si>
  <si>
    <t xml:space="preserve">AT3G23590</t>
  </si>
  <si>
    <t xml:space="preserve">MED33A, RFR1, REF4-related 1, Q9LUG9</t>
  </si>
  <si>
    <t xml:space="preserve">REF4-related 1, Encodes a protein shown to physically associate with the conserved transcriptional coregulatory complex, Mediator, and is involved in the regulation of phenylpropanoid homeostasis,</t>
  </si>
  <si>
    <t xml:space="preserve">HV37320G00010</t>
  </si>
  <si>
    <t xml:space="preserve">Cinnamoyl-CoA reductase 2</t>
  </si>
  <si>
    <t xml:space="preserve">MLOC_52149</t>
  </si>
  <si>
    <t xml:space="preserve">AT1G15950</t>
  </si>
  <si>
    <t xml:space="preserve">ATCCR1, cinnamoyl coa reductase 1, CCR1, IRREGULAR XYLEM 4, IRX4, Q9S9N9</t>
  </si>
  <si>
    <t xml:space="preserve">cinnamoyl coa reductase 1, Encodes a cinnamoyl CoA reductase, Involved in lignin biosynthesis,</t>
  </si>
  <si>
    <t xml:space="preserve">HV37334G00010</t>
  </si>
  <si>
    <t xml:space="preserve">11-oxo-beta-amyrin 30-oxidase</t>
  </si>
  <si>
    <t xml:space="preserve">MLOC_52170</t>
  </si>
  <si>
    <t xml:space="preserve">AT5G24910</t>
  </si>
  <si>
    <t xml:space="preserve">Q93Z79, CYP714A1, ELA1, EUI-like p450 A1, cytochrome P450, family 714, subfamily A, polypeptide 1</t>
  </si>
  <si>
    <t xml:space="preserve">Member of CYP714A, Encodes one of the two tandemly duplicated gene pair ELA1 (CYP714A1) and ELA2 (CYP714A2), homologs of the rice cytochrome P450 monooxygenase gene EUI1, Double mutation of ELA1 and ELA2 results in increased biomass and enlarged organs,, cytochrome P450, family 714, subfamily A, polypeptide 1</t>
  </si>
  <si>
    <t xml:space="preserve">HV37763G00010</t>
  </si>
  <si>
    <t xml:space="preserve">biopterin transporter 1, chloroplastic</t>
  </si>
  <si>
    <t xml:space="preserve">MLOC_52745</t>
  </si>
  <si>
    <t xml:space="preserve">AT2G32040</t>
  </si>
  <si>
    <t xml:space="preserve">Q9SKZ5</t>
  </si>
  <si>
    <t xml:space="preserve">The At2g32040 gene product has been demonstrated to mediate folate monoglutamate transport involved in tetrahydrofolate biosynthesis, It also mediates transport of antifolates, such as methotrexate and aminopterin, The gene is expressed in both chloroplast and non-green plastids,, Major facilitator superfamily protein</t>
  </si>
  <si>
    <t xml:space="preserve">HV37797G00010</t>
  </si>
  <si>
    <t xml:space="preserve">COV1-like protein</t>
  </si>
  <si>
    <t xml:space="preserve">MLOC_52790</t>
  </si>
  <si>
    <t xml:space="preserve">AT1G43130</t>
  </si>
  <si>
    <t xml:space="preserve">LCV2, like COV 2</t>
  </si>
  <si>
    <t xml:space="preserve">like COV 2</t>
  </si>
  <si>
    <t xml:space="preserve">HV38417G00010</t>
  </si>
  <si>
    <t xml:space="preserve">MLOC_53497</t>
  </si>
  <si>
    <t xml:space="preserve">AT2G26710</t>
  </si>
  <si>
    <t xml:space="preserve">CYP72B1, PHYB ACTIVATION TAGGED SUPPRESSOR 1, CYP734A1, BAS1, O48786</t>
  </si>
  <si>
    <t xml:space="preserve">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 Cytochrome P450 superfamily protein</t>
  </si>
  <si>
    <t xml:space="preserve">HV38718G00010</t>
  </si>
  <si>
    <t xml:space="preserve">Monosaccharide-sensing protein 3, Sugar transporter</t>
  </si>
  <si>
    <t xml:space="preserve">MLOC_53885</t>
  </si>
  <si>
    <t xml:space="preserve">AT4G35300</t>
  </si>
  <si>
    <t xml:space="preserve">TMT2, tonoplast monosaccharide transporter2, Q8LPQ8</t>
  </si>
  <si>
    <t xml:space="preserve">tonoplast monosaccharide transporter2</t>
  </si>
  <si>
    <t xml:space="preserve">HV38807G00010</t>
  </si>
  <si>
    <t xml:space="preserve">Importin subunit beta-1</t>
  </si>
  <si>
    <t xml:space="preserve">MLOC_53998</t>
  </si>
  <si>
    <t xml:space="preserve">AT3G08947</t>
  </si>
  <si>
    <t xml:space="preserve">ARM repeat superfamily protein</t>
  </si>
  <si>
    <t xml:space="preserve">HV38886G00020</t>
  </si>
  <si>
    <t xml:space="preserve">MLOC_54097</t>
  </si>
  <si>
    <t xml:space="preserve">AT1G70610</t>
  </si>
  <si>
    <t xml:space="preserve">Q8RY46, ABCB26, TAP1, ATTAP1, ATP-binding cassette B26, transporter associated with antigen processing protein 1</t>
  </si>
  <si>
    <t xml:space="preserve">member of TAP subfamily, transporter associated with antigen processing protein 1</t>
  </si>
  <si>
    <t xml:space="preserve">HV38959G00010</t>
  </si>
  <si>
    <t xml:space="preserve">esterase/lipase At1g28600, GDSL esterase/lipase</t>
  </si>
  <si>
    <t xml:space="preserve">MLOC_54200</t>
  </si>
  <si>
    <t xml:space="preserve">AT1G28570</t>
  </si>
  <si>
    <t xml:space="preserve">Q9FXJ1</t>
  </si>
  <si>
    <t xml:space="preserve">SGNH hydrolase-type esterase superfamily protein</t>
  </si>
  <si>
    <t xml:space="preserve">HV39067G00010</t>
  </si>
  <si>
    <t xml:space="preserve">Ent-kaurenoic acid oxidase 1, kaurenoic acid oxidase 1, Cytochrome P450 family protein, expressed</t>
  </si>
  <si>
    <t xml:space="preserve">MLOC_54352</t>
  </si>
  <si>
    <t xml:space="preserve">AT2G32440</t>
  </si>
  <si>
    <t xml:space="preserve">CYP88A4, ARABIDOPSIS ENT-KAURENOIC ACID HYDROXYLASE 2, KAO2, ATKAO2, ent-kaurenoic acid hydroxylase 2, Q9C5Y2</t>
  </si>
  <si>
    <t xml:space="preserve">ent-kaurenoic acid hydroxylase 2, ent-kaurenoic acid hydroxylase (KAO2)</t>
  </si>
  <si>
    <t xml:space="preserve">HV39276G00010</t>
  </si>
  <si>
    <t xml:space="preserve">65-kDa microtubule-associated protein, Microtubule associated protein family protein, putative, expressed</t>
  </si>
  <si>
    <t xml:space="preserve">MLOC_54654</t>
  </si>
  <si>
    <t xml:space="preserve">AT2G01910</t>
  </si>
  <si>
    <t xml:space="preserve">Q9SIS3, ATMAP65-6, MAP65-6</t>
  </si>
  <si>
    <t xml:space="preserve">Binds microtubules, Induces a crisscross mesh of microtubules, not bundles,  Not involved in microtubule polymerization nor nucleation, Localizes to mitochondria,, Microtubule associated protein (MAP65/ASE1) family protein</t>
  </si>
  <si>
    <t xml:space="preserve">HV39457G00020</t>
  </si>
  <si>
    <t xml:space="preserve">Cationic amino acid transporter 6, chloroplastic</t>
  </si>
  <si>
    <t xml:space="preserve">MLOC_54864</t>
  </si>
  <si>
    <t xml:space="preserve">AT5G04770</t>
  </si>
  <si>
    <t xml:space="preserve">ATCAT6, cationic amino acid transporter 6, CAT6, ARABIDOPSIS THALIANA CATIONIC AMINO ACID TRANSPORTER 6, Q9LZ20</t>
  </si>
  <si>
    <t xml:space="preserve">Encodes a member of the cationic amino acid transporter (CAT) subfamily of amino acid polyamine choline transporters, Does not mediate efficient uptake of basic amino acids in yeast or Xenopus systems but can transport neutral and acidic amino acid analogs, Expressed in sink tissues, Induced during infestation of roots by the plant parasitic root-knot nematode, Meloidogyne incognita, Localized in the plasma membrane,, cationic amino acid transporter 6</t>
  </si>
  <si>
    <t xml:space="preserve">HV39536G00010</t>
  </si>
  <si>
    <t xml:space="preserve">Beta-(1--2)glucan export ATP-binding/permease protein NdvA, ABC transporter ATP-binding protein</t>
  </si>
  <si>
    <t xml:space="preserve">MLOC_54963</t>
  </si>
  <si>
    <t xml:space="preserve">AT4G25960</t>
  </si>
  <si>
    <t xml:space="preserve">Q8LPK2, P-glycoprotein 2, ATP-binding cassette B2, ABCB2, PGP2</t>
  </si>
  <si>
    <t xml:space="preserve">P-glycoprotein 2</t>
  </si>
  <si>
    <t xml:space="preserve">HV40541G00010</t>
  </si>
  <si>
    <t xml:space="preserve">inhibitor response 1-like protein Os11g0515500, Auxin signaling F-box 2</t>
  </si>
  <si>
    <t xml:space="preserve">MLOC_56088</t>
  </si>
  <si>
    <t xml:space="preserve">AT3G26810</t>
  </si>
  <si>
    <t xml:space="preserve">Q9LW29, AFB2, auxin signaling F-box 2</t>
  </si>
  <si>
    <t xml:space="preserve">auxin signaling F-box 2</t>
  </si>
  <si>
    <t xml:space="preserve">HV41200G00010</t>
  </si>
  <si>
    <t xml:space="preserve">MLOC_56862</t>
  </si>
  <si>
    <t xml:space="preserve">AT1G05260</t>
  </si>
  <si>
    <t xml:space="preserve">RCI3, RARE COLD INDUCIBLE GENE 3, RCI3A, O23044</t>
  </si>
  <si>
    <t xml:space="preserve">Encodes a cold-inducible cationic peroxidase that is involved in the stress response, In response to low temperature, RCI3 transcripts accumulate in the aerial part and in roots of etiolated seedlings but only in roots of light-grown seedlings,, Peroxidase superfamily protein</t>
  </si>
  <si>
    <t xml:space="preserve">HV41525G00010</t>
  </si>
  <si>
    <t xml:space="preserve">PAX3- and PAX7-binding protein 1, Gc-rich sequence DNA-binding factor, putative</t>
  </si>
  <si>
    <t xml:space="preserve">MLOC_57217</t>
  </si>
  <si>
    <t xml:space="preserve">AT5G08550</t>
  </si>
  <si>
    <t xml:space="preserve">increased level of polyploidy1-1D, ILP1</t>
  </si>
  <si>
    <t xml:space="preserve">Encodes a transcriptional repressor that is  homologous to the C-terminal region of mammalian GC binding factor,  It regulates endoreduplication through control of CYC2A expression,, GC-rich sequence DNA-binding factor-like protein</t>
  </si>
  <si>
    <t xml:space="preserve">HV41642G00010</t>
  </si>
  <si>
    <t xml:space="preserve">Allene oxide synthase 1, chloroplastic</t>
  </si>
  <si>
    <t xml:space="preserve">MLOC_57323</t>
  </si>
  <si>
    <t xml:space="preserve">AT4G15440</t>
  </si>
  <si>
    <t xml:space="preserve">hydroperoxide lyase 1, HPL1, CYP74B2</t>
  </si>
  <si>
    <t xml:space="preserve">Encodes a hydroperoxide lyase,  Also a member of the CYP74B cytochrome p450 family, In the ecotype Columbia (Col) the gene contains a 10-nucleotide deletion in its first  exon that causes it to code for a truncated protein that results in a non-functional hydroperoxide lyase,, hydroperoxide lyase 1</t>
  </si>
  <si>
    <t xml:space="preserve">HV41733G00010</t>
  </si>
  <si>
    <t xml:space="preserve">Copper transport protein CCH, Heavy metal transport/detoxification superfamily protein LENGTH=140</t>
  </si>
  <si>
    <t xml:space="preserve">MLOC_57417</t>
  </si>
  <si>
    <t xml:space="preserve">AT3G24450</t>
  </si>
  <si>
    <t xml:space="preserve">HV41982G00010</t>
  </si>
  <si>
    <t xml:space="preserve">MLOC_57678</t>
  </si>
  <si>
    <t xml:space="preserve">AT5G45910</t>
  </si>
  <si>
    <t xml:space="preserve">Q9FJ45</t>
  </si>
  <si>
    <t xml:space="preserve">HV42250G00020</t>
  </si>
  <si>
    <t xml:space="preserve">Endogenous alpha-amylase/subtilisin inhibitor, Kunitz trypsin inhibitor</t>
  </si>
  <si>
    <t xml:space="preserve">MLOC_57981</t>
  </si>
  <si>
    <t xml:space="preserve">AT1G73260</t>
  </si>
  <si>
    <t xml:space="preserve">ARABIDOPSIS THALIANA KUNITZ TRYPSIN INHIBITOR 1, kunitz trypsin inhibitor 1, KTI1, ATKTI1</t>
  </si>
  <si>
    <t xml:space="preserve">kunitz trypsin inhibitor 1, Encodes a trypsin inhibitor involved in modulating programmed cell death in plant-pathogen interactions,</t>
  </si>
  <si>
    <t xml:space="preserve">HV42406G00010</t>
  </si>
  <si>
    <t xml:space="preserve">Bidirectional sugar transporter SWEET14, Bidirectional sugar transporter N3</t>
  </si>
  <si>
    <t xml:space="preserve">MLOC_58163</t>
  </si>
  <si>
    <t xml:space="preserve">AT5G23660</t>
  </si>
  <si>
    <t xml:space="preserve">MTN3, homolog of Medicago truncatula MTN3, SWEET12, AtSWEET12, O82587</t>
  </si>
  <si>
    <t xml:space="preserve">homolog of Medicago truncatula MTN3, Encodes a member of the SWEET sucrose efflux transporter family proteins,</t>
  </si>
  <si>
    <t xml:space="preserve">HV42785G00010</t>
  </si>
  <si>
    <t xml:space="preserve">Importin subunit alpha-1, Armadillo repeat only 1 protein</t>
  </si>
  <si>
    <t xml:space="preserve">MLOC_58564</t>
  </si>
  <si>
    <t xml:space="preserve">AT4G34940</t>
  </si>
  <si>
    <t xml:space="preserve">armadillo repeat only 1, ARO1</t>
  </si>
  <si>
    <t xml:space="preserve">armadillo repeat only 1, Armadillo repeat protein, One of a family of four in Arabidopsis, Located in the nucleus and cytoplasm of pollen vegetative cells, and in the cytoplasm of egg cells, Involved in the signaling network controlling tip growth and actin organization in the pollen tube,</t>
  </si>
  <si>
    <t xml:space="preserve">HV43071G00010</t>
  </si>
  <si>
    <t xml:space="preserve">Aquaporin TIP1, Aquaporin</t>
  </si>
  <si>
    <t xml:space="preserve">MLOC_58872</t>
  </si>
  <si>
    <t xml:space="preserve">AT4G01470</t>
  </si>
  <si>
    <t xml:space="preserve">TIP1;3, ATTIP1,3, tonoplast intrinsic protein 1;3, GAMMA-TIP3, O82598</t>
  </si>
  <si>
    <t xml:space="preserve">Encodes AtTIP1;3, functions as water and urea channels in pollen,, tonoplast intrinsic protein 1;3</t>
  </si>
  <si>
    <t xml:space="preserve">HV43410G00010</t>
  </si>
  <si>
    <t xml:space="preserve">L-ascorbate oxidase, laccase 12 LENGTH=565</t>
  </si>
  <si>
    <t xml:space="preserve">MLOC_59252</t>
  </si>
  <si>
    <t xml:space="preserve">AT5G21105</t>
  </si>
  <si>
    <t xml:space="preserve">Plant L-ascorbate oxidase</t>
  </si>
  <si>
    <t xml:space="preserve">HV43963G00030</t>
  </si>
  <si>
    <t xml:space="preserve">3-bisphosphoglycerate-dependent phosphoglycerate mutase</t>
  </si>
  <si>
    <t xml:space="preserve">MLOC_59844</t>
  </si>
  <si>
    <t xml:space="preserve">AT1G22170</t>
  </si>
  <si>
    <t xml:space="preserve">Phosphoglycerate mutase family protein</t>
  </si>
  <si>
    <t xml:space="preserve">CYP71B37, 'cytochrome P450, family 71, subfamily B, polypeptide 37', Q9LIP3</t>
  </si>
  <si>
    <t xml:space="preserve">HV44206G00010</t>
  </si>
  <si>
    <t xml:space="preserve">Hippocampus abundant transcript 1 protein, Hippocampus abundant transcript-like protein</t>
  </si>
  <si>
    <t xml:space="preserve">MLOC_60168</t>
  </si>
  <si>
    <t xml:space="preserve">HV44311G00010</t>
  </si>
  <si>
    <t xml:space="preserve">Nitrate reductase [NADH], Nitrate reductase [NADH], Inducible nitrate reductase [NADH] 2, Nitrate reductase</t>
  </si>
  <si>
    <t xml:space="preserve">MLOC_60358</t>
  </si>
  <si>
    <t xml:space="preserve">AT1G77760</t>
  </si>
  <si>
    <t xml:space="preserve">P11832, NIA1, GNR1, nitrate reductase 1, NR1, NITRATE REDUCTASE 1</t>
  </si>
  <si>
    <t xml:space="preserve">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 nitrate reductase 1</t>
  </si>
  <si>
    <t xml:space="preserve">HV44667G00010</t>
  </si>
  <si>
    <t xml:space="preserve">Hexokinase-1</t>
  </si>
  <si>
    <t xml:space="preserve">MLOC_60691</t>
  </si>
  <si>
    <t xml:space="preserve">HV44673G00020</t>
  </si>
  <si>
    <t xml:space="preserve">MLOC_60694</t>
  </si>
  <si>
    <t xml:space="preserve">AT5G50760</t>
  </si>
  <si>
    <t xml:space="preserve">HV44876G00010</t>
  </si>
  <si>
    <t xml:space="preserve">Fumarylacetoacetase</t>
  </si>
  <si>
    <t xml:space="preserve">MLOC_60887</t>
  </si>
  <si>
    <t xml:space="preserve">AT1G12050</t>
  </si>
  <si>
    <t xml:space="preserve">AtFAH, SSCD1, fumarylacetoacetate hydrolase, FAH, short-day sensitive cell deathshort-day sensitive cell deathshort-day sensitive cell death 111</t>
  </si>
  <si>
    <t xml:space="preserve">fumarylacetoacetase, putative, Encodes a fumarylacetoacetase that converts  fumarylacetoacetate to acetoacetate and fumarate and is likely to be involved in tyrosine catabolism,</t>
  </si>
  <si>
    <t xml:space="preserve">HV45033G00010</t>
  </si>
  <si>
    <t xml:space="preserve">Actin-depolymerizing factor</t>
  </si>
  <si>
    <t xml:space="preserve">MLOC_61042</t>
  </si>
  <si>
    <t xml:space="preserve">AT2G16700</t>
  </si>
  <si>
    <t xml:space="preserve">ADF5, ATADF5, actin depolymerizing factor 5, Q9ZNT3</t>
  </si>
  <si>
    <t xml:space="preserve">Encodes actin depolymerizing factor 5 (ADF5),, actin depolymerizing factor 5</t>
  </si>
  <si>
    <t xml:space="preserve">HV45428G00010</t>
  </si>
  <si>
    <t xml:space="preserve">MLOC_61362</t>
  </si>
  <si>
    <t xml:space="preserve">AT1G30270</t>
  </si>
  <si>
    <t xml:space="preserve">Q93VD3, LOW-K+-SENSITIVE 1, ATCIPK23, PKS17, SNF1-RELATED PROTEIN KINASE 3,23, SOS2-like protein kinase 17, CBL-interacting protein kinase 23, SnRK3,23, LKS1, CIPK23</t>
  </si>
  <si>
    <t xml:space="preserve">Arabidopsis thaliana CBL-interacting protein kinase 23,  CIPK23 serves as a positive regulator of the potassium transporter AKT1 by directly phosphorylating AKT1,  CIPK23 is activated by the binding of two calcineurin B-like proteins, CBL1 and CBL9,, CBL-interacting protein kinase 23</t>
  </si>
  <si>
    <t xml:space="preserve">HV45529G00030</t>
  </si>
  <si>
    <t xml:space="preserve">desaturase, chloroplastic, Acyl-[acyl-carrier-protein] desaturase</t>
  </si>
  <si>
    <t xml:space="preserve">MLOC_61465</t>
  </si>
  <si>
    <t xml:space="preserve">AT2G43710</t>
  </si>
  <si>
    <t xml:space="preserve">FAB2, SSI2, lesion dwarf mimic 1, suppressor of SA insensitive 2, LDW1, AtSSI2, FATTY ACID BIOSYNTHESIS 2, O22832</t>
  </si>
  <si>
    <t xml:space="preserve">Plant stearoyl-acyl-carrier-protein desaturase family protein,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t>
  </si>
  <si>
    <t xml:space="preserve">HV45659G00010</t>
  </si>
  <si>
    <t xml:space="preserve">Formin-like protein 15</t>
  </si>
  <si>
    <t xml:space="preserve">MLOC_61591</t>
  </si>
  <si>
    <t xml:space="preserve">AT5G67470</t>
  </si>
  <si>
    <t xml:space="preserve">FH6, ARABIDOPSIS FORMIN HOMOLOG 6, formin homolog 6, ATFH6, Q9FJX6</t>
  </si>
  <si>
    <t xml:space="preserve">formin homolog 6</t>
  </si>
  <si>
    <t xml:space="preserve">HV45976G00010</t>
  </si>
  <si>
    <t xml:space="preserve">methyltransferase 1</t>
  </si>
  <si>
    <t xml:space="preserve">MLOC_61904</t>
  </si>
  <si>
    <t xml:space="preserve">AT5G49160</t>
  </si>
  <si>
    <t xml:space="preserve">P34881, MET1, METHYLTRANSFERASE I, DNA METHYLTRANSFERASE 01, methyltransferase 1, DECREASED DNA METHYLATION 2, METI, DMT1, MET2, DNA METHYLTRANSFERASE 1, METHYLTRANSFERASE 2, DDM2, DMT01</t>
  </si>
  <si>
    <t xml:space="preserve">methyltransferase 1, Encodes a cytosine methyltransferase MET1,  Required for silencing of FWA paternal allele in endosperm, Two lines with RNAi constructs directed against DMT1 have reduced agrobacterium-mediated tumor formation,</t>
  </si>
  <si>
    <t xml:space="preserve">HV46061G00010</t>
  </si>
  <si>
    <t xml:space="preserve">Glucose-6-phosphate isomerase</t>
  </si>
  <si>
    <t xml:space="preserve">MLOC_61974</t>
  </si>
  <si>
    <t xml:space="preserve">AT5G42740</t>
  </si>
  <si>
    <t xml:space="preserve">P34795</t>
  </si>
  <si>
    <t xml:space="preserve">Sugar isomerase (SIS) family protein</t>
  </si>
  <si>
    <t xml:space="preserve">HV47379G00010</t>
  </si>
  <si>
    <t xml:space="preserve">Kinesin-like protein, Kinesin-4, putative, expressed</t>
  </si>
  <si>
    <t xml:space="preserve">MLOC_63204</t>
  </si>
  <si>
    <t xml:space="preserve">AT2G47500</t>
  </si>
  <si>
    <t xml:space="preserve">P-loop nucleoside triphosphate hydrolases superfamily protein with CH (Calponin Homology) domain</t>
  </si>
  <si>
    <t xml:space="preserve">HV47382G00010</t>
  </si>
  <si>
    <t xml:space="preserve">Non-specific lipid-transfer protein</t>
  </si>
  <si>
    <t xml:space="preserve">MLOC_63206</t>
  </si>
  <si>
    <t xml:space="preserve">HV47798G00010</t>
  </si>
  <si>
    <t xml:space="preserve">35 member E3</t>
  </si>
  <si>
    <t xml:space="preserve">MLOC_63645</t>
  </si>
  <si>
    <t xml:space="preserve">AT5G55950</t>
  </si>
  <si>
    <t xml:space="preserve">Nucleotide/sugar transporter family protein</t>
  </si>
  <si>
    <t xml:space="preserve">HV48276G00010</t>
  </si>
  <si>
    <t xml:space="preserve">MLOC_64016</t>
  </si>
  <si>
    <t xml:space="preserve">AT1G28600</t>
  </si>
  <si>
    <t xml:space="preserve">Q94F40</t>
  </si>
  <si>
    <t xml:space="preserve">HV48369G00010</t>
  </si>
  <si>
    <t xml:space="preserve">component response regulator ARR9, Response regulator 5</t>
  </si>
  <si>
    <t xml:space="preserve">MLOC_64100</t>
  </si>
  <si>
    <t xml:space="preserve">AT3G57040</t>
  </si>
  <si>
    <t xml:space="preserve">O80366, ARR9, RESPONSE REGULATOR 4, response regulator 9, ATRR4</t>
  </si>
  <si>
    <t xml:space="preserve">response regulator ARR9, A two-component response regulator-like protein with a receiver domain with a conserved aspartate residue and a possible phosphorylation site and at the N-terminal half, Appears to interact with histidine kinase like genes ATHP3 and ATHP2, response regulator 9</t>
  </si>
  <si>
    <t xml:space="preserve">HV48673G00010</t>
  </si>
  <si>
    <t xml:space="preserve">Lysine--tRNA ligase</t>
  </si>
  <si>
    <t xml:space="preserve">MLOC_64337</t>
  </si>
  <si>
    <t xml:space="preserve">AT3G11710</t>
  </si>
  <si>
    <t xml:space="preserve">Q9ZPI1, ATKRS-1, lysyl-tRNA synthetase 1</t>
  </si>
  <si>
    <t xml:space="preserve">lysyl-tRNA synthetase 1</t>
  </si>
  <si>
    <t xml:space="preserve">ribulose bisphosphate carboxylase small chain 1A, Encodes a member of the Rubisco small subunit (RBCS) multigene family: RBCS1A (At1g67090), RBCS1B (At5g38430), RBCS2B (At5g38420), and RBCS3B (At5g38410), Functions to yield sufficient Rubisco content for leaf photosynthetic capacity,</t>
  </si>
  <si>
    <t xml:space="preserve">HV49382G00010</t>
  </si>
  <si>
    <t xml:space="preserve">cassadiene C11-alpha-hydroxylase 2</t>
  </si>
  <si>
    <t xml:space="preserve">MLOC_64838</t>
  </si>
  <si>
    <t xml:space="preserve">AT3G61880</t>
  </si>
  <si>
    <t xml:space="preserve">Q9SLP1, cytochrome p450 78a9, CYP78A9</t>
  </si>
  <si>
    <t xml:space="preserve">cytochrome p450 78a9, Encodes a cytochrome p450 monooxygenase,  Overexpression of this gene allows fruit growth independently of fertilization,  The gene is normally expressed only in floral organs(during the Arabidopsis stage 14 flower) and in the funiculus at anthesis,</t>
  </si>
  <si>
    <t xml:space="preserve">HV49437G00010</t>
  </si>
  <si>
    <t xml:space="preserve">Auxin efflux carrier component, Auxin efflux carrier</t>
  </si>
  <si>
    <t xml:space="preserve">MLOC_64867</t>
  </si>
  <si>
    <t xml:space="preserve">AT1G73590</t>
  </si>
  <si>
    <t xml:space="preserve">PIN1, PIN-FORMED 1, ARABIDOPSIS THALIANA PIN-FORMED 1, ATPIN1, Q9C6B8</t>
  </si>
  <si>
    <t xml:space="preserve">Auxin efflux carrier family protein, 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t>
  </si>
  <si>
    <t xml:space="preserve">HV49487G00010</t>
  </si>
  <si>
    <t xml:space="preserve">H2A.z, Histone H2A</t>
  </si>
  <si>
    <t xml:space="preserve">MLOC_64906</t>
  </si>
  <si>
    <t xml:space="preserve">H2A,z, Histone H2A</t>
  </si>
  <si>
    <t xml:space="preserve">AT2G38810</t>
  </si>
  <si>
    <t xml:space="preserve">Q9SII0, HTA8, histone H2A 8</t>
  </si>
  <si>
    <t xml:space="preserve">Encodes HTA8, a histone H2A protein, Loss of all H2A,Z (triple mutant with HTA9 and HTA11) results in a reduction in DNA methylation of transposons but not that of genes,  Loss of H2A,Z causes misregulation of many genes involved in the response to developmental and environmental cues, and that these genes tend to have high levels of gene-body H2A,Z,, histone H2A 8</t>
  </si>
  <si>
    <t xml:space="preserve">HV49583G00010</t>
  </si>
  <si>
    <t xml:space="preserve">Lipoxygenase 2.1, chloroplastic, Linoleate 9S-lipoxygenase, Lipoxygenase</t>
  </si>
  <si>
    <t xml:space="preserve">MLOC_64972</t>
  </si>
  <si>
    <t xml:space="preserve">Lipoxygenase 2,1, chloroplastic, Linoleate 9S-lipoxygenase, Lipoxygenase</t>
  </si>
  <si>
    <t xml:space="preserve">ARABIODOPSIS THALIANA LIPOXYGENASE 2, lipoxygenase 2, ATLOX2, LOX2, P38418</t>
  </si>
  <si>
    <t xml:space="preserve">HV49822G00010</t>
  </si>
  <si>
    <t xml:space="preserve">MLOC_65147</t>
  </si>
  <si>
    <t xml:space="preserve">AT5G05600</t>
  </si>
  <si>
    <t xml:space="preserve">HV50305G00010</t>
  </si>
  <si>
    <t xml:space="preserve">Gibberellin-regulated protein, Gibberellin-regulated protein 1</t>
  </si>
  <si>
    <t xml:space="preserve">MLOC_65533</t>
  </si>
  <si>
    <t xml:space="preserve">AT2G39540</t>
  </si>
  <si>
    <t xml:space="preserve">O80641</t>
  </si>
  <si>
    <t xml:space="preserve">Gibberellin-regulated family protein</t>
  </si>
  <si>
    <t xml:space="preserve">HV50825G00010</t>
  </si>
  <si>
    <t xml:space="preserve">Malate dehydrogenase, Malate dehydrogenase</t>
  </si>
  <si>
    <t xml:space="preserve">MLOC_65883</t>
  </si>
  <si>
    <t xml:space="preserve">AT1G53240</t>
  </si>
  <si>
    <t xml:space="preserve">mitochondrial malate dehydrogenase 1, mMDH1, Q9ZP06</t>
  </si>
  <si>
    <t xml:space="preserve">mMDH1 encodes a mitochrondrial malate dehydrogenase, It is expressed at higher levels than the other mitochrondrial isoform mMDH2 (At3G15020) according to transcript and proteomic analyses,, Lactate/malate dehydrogenase family protein</t>
  </si>
  <si>
    <t xml:space="preserve">HV51393G00010</t>
  </si>
  <si>
    <t xml:space="preserve">Cyclin-dependent kinase inhibitor 5, Cyclin dependent kinase inhibitor</t>
  </si>
  <si>
    <t xml:space="preserve">MLOC_66335</t>
  </si>
  <si>
    <t xml:space="preserve">AT5G48820</t>
  </si>
  <si>
    <t xml:space="preserve">KIP-RELATED PROTEIN 3, inhibitor/interactor with cyclin-dependent kinase, ICK6, KRP3, Q9FKB5</t>
  </si>
  <si>
    <t xml:space="preserve">inhibitor/interactor with cyclin-dependent kinase, Kip-related protein (KRP) gene, encodes CDK (cyclin-dependent kinase) inhibitor (CKI), negative regulator of cell division, Binds to D type and CDC2A cyclins and may inhibit cell cycle,  Seven KRP genes were found in Arabidopsis thaliana, Differential expression patterns for distinct KRPs were revealed by in situ hybridization,</t>
  </si>
  <si>
    <t xml:space="preserve">HV51765G00010</t>
  </si>
  <si>
    <t xml:space="preserve">MLOC_66568</t>
  </si>
  <si>
    <t xml:space="preserve">AT5G44030</t>
  </si>
  <si>
    <t xml:space="preserve">IRREGULAR XYLEM 5, cellulose synthase A4, CESA4, NWS2, IRX5, Q84JA6</t>
  </si>
  <si>
    <t xml:space="preserve">cellulose synthase A4, Encodes a cellulose synthase involved in secondary cell wall biosynthesis, Confers resistance towards bacterial and fungal pathogens, independent of salicylic acid, ethylene and jasmonate signaling,</t>
  </si>
  <si>
    <t xml:space="preserve">HV51999G00010</t>
  </si>
  <si>
    <t xml:space="preserve">Movement protein binding protein 2C</t>
  </si>
  <si>
    <t xml:space="preserve">MLOC_66705</t>
  </si>
  <si>
    <t xml:space="preserve">HV52068G00010</t>
  </si>
  <si>
    <t xml:space="preserve">Amorpha-4,11-diene 12-monooxygenase, Cytochrome P450 family protein, expressed</t>
  </si>
  <si>
    <t xml:space="preserve">MLOC_66760</t>
  </si>
  <si>
    <t xml:space="preserve">AT2G45550</t>
  </si>
  <si>
    <t xml:space="preserve">CYP76C4, 'cytochrome P450, family 76, subfamily C, polypeptide 4', O64635</t>
  </si>
  <si>
    <t xml:space="preserve">member of CYP76C, cytochrome P450, family 76, subfamily C, polypeptide 4</t>
  </si>
  <si>
    <t xml:space="preserve">HV52584G00010</t>
  </si>
  <si>
    <t xml:space="preserve">MLOC_67106</t>
  </si>
  <si>
    <t xml:space="preserve">AT4G13800</t>
  </si>
  <si>
    <t xml:space="preserve">HV53532G00010</t>
  </si>
  <si>
    <t xml:space="preserve">MLOC_67736</t>
  </si>
  <si>
    <t xml:space="preserve">AT1G27920</t>
  </si>
  <si>
    <t xml:space="preserve">MAP65-8, microtubule-associated protein 65-8, Q9C7G0</t>
  </si>
  <si>
    <t xml:space="preserve">microtubule-associated protein 65-8</t>
  </si>
  <si>
    <t xml:space="preserve">HV54415G00010</t>
  </si>
  <si>
    <t xml:space="preserve">Aspartic proteinase oryzasin-1, Aspartic proteinase</t>
  </si>
  <si>
    <t xml:space="preserve">MLOC_68227</t>
  </si>
  <si>
    <t xml:space="preserve">AT1G11910</t>
  </si>
  <si>
    <t xml:space="preserve">APA1, ATAPA1, aspartic proteinase A1, O65390</t>
  </si>
  <si>
    <t xml:space="preserve">aspartic proteinase A1, Encodes an aspartic proteinase that forms a heterodimer and is stable over a broad pH range (ph 3-8),</t>
  </si>
  <si>
    <t xml:space="preserve">HV54776G00010</t>
  </si>
  <si>
    <t xml:space="preserve">cassadiene C11-alpha-hydroxylase 2, Cytochrome P450</t>
  </si>
  <si>
    <t xml:space="preserve">MLOC_68429</t>
  </si>
  <si>
    <t xml:space="preserve">AT5G04660</t>
  </si>
  <si>
    <t xml:space="preserve">Q9LZ31, CYP77A4, 'cytochrome P450, family 77, subfamily A, polypeptide 4'</t>
  </si>
  <si>
    <t xml:space="preserve">cytochrome P450, family 77, subfamily A, polypeptide 4, encodes a protein with cytochrome P450 domain</t>
  </si>
  <si>
    <t xml:space="preserve">HV54778G00010</t>
  </si>
  <si>
    <t xml:space="preserve">Cellulose synthase A catalytic subunit, Cellulose synthase A</t>
  </si>
  <si>
    <t xml:space="preserve">MLOC_68431</t>
  </si>
  <si>
    <t xml:space="preserve">AT5G17420</t>
  </si>
  <si>
    <t xml:space="preserve">CESA7, IRREGULAR XYLEM 3, MURUS 10, MUR10, CELLULOSE SYNTHASE  CATALYTIC SUBUNIT 7, IRX3, ATCESA7, Q9SWW6</t>
  </si>
  <si>
    <t xml:space="preserve">Encodes a xylem-specific cellulose synthase that is phosphorylated on one or more serine residues (on either S185 or one of S180 or S181),, Cellulose synthase family protein</t>
  </si>
  <si>
    <t xml:space="preserve">HV55059G00010</t>
  </si>
  <si>
    <t xml:space="preserve">11-oxo-beta-amyrin 30-oxidase, Cytochrome P450-like</t>
  </si>
  <si>
    <t xml:space="preserve">MLOC_68625</t>
  </si>
  <si>
    <t xml:space="preserve">AT3G14650</t>
  </si>
  <si>
    <t xml:space="preserve">CYP72A11, 'cytochrome P450, family 72, subfamily A, polypeptide 11'</t>
  </si>
  <si>
    <t xml:space="preserve">putative cytochrome P450, cytochrome P450, family 72, subfamily A, polypeptide 11</t>
  </si>
  <si>
    <t xml:space="preserve">HV55572G00010</t>
  </si>
  <si>
    <t xml:space="preserve">Lignin-forming anionic peroxidase, Peroxidase</t>
  </si>
  <si>
    <t xml:space="preserve">MLOC_68919</t>
  </si>
  <si>
    <t xml:space="preserve">AT5G51890</t>
  </si>
  <si>
    <t xml:space="preserve">Q9LT91</t>
  </si>
  <si>
    <t xml:space="preserve">encodes peroxidase involved in the lignification of tracheary elements (TE) in roots, Peroxidase superfamily protein</t>
  </si>
  <si>
    <t xml:space="preserve">HV56145G00010</t>
  </si>
  <si>
    <t xml:space="preserve">cyanoalanine synthase/cysteine synthase 1, mitochondrial</t>
  </si>
  <si>
    <t xml:space="preserve">MLOC_69242</t>
  </si>
  <si>
    <t xml:space="preserve">AT3G61440</t>
  </si>
  <si>
    <t xml:space="preserve">Q9S757, ATCYSC1, BETA-SUBSTITUTED ALA SYNTHASE 3;1, ARATH;BSAS3;1, cysteine synthase C1, CYSC1, CYSTEINE SYNTHASE C1</t>
  </si>
  <si>
    <t xml:space="preserve">cysteine synthase C1, Encodes a cysteine synthase isomer CysC1, The isomer is however less effective in cysteine biosynthesis, It is involved in beta-cyanoalanine biosynthesis, an intermediate of cyanide detoxification pathway,</t>
  </si>
  <si>
    <t xml:space="preserve">HV57119G00010</t>
  </si>
  <si>
    <t xml:space="preserve">Extracellular calcium sensing receptor</t>
  </si>
  <si>
    <t xml:space="preserve">MLOC_69891</t>
  </si>
  <si>
    <t xml:space="preserve">AT5G23060</t>
  </si>
  <si>
    <t xml:space="preserve">calcium sensing receptor, CaS, Q9FN48</t>
  </si>
  <si>
    <t xml:space="preserve">Encodes a  chloroplast-localized protein that modulates cytoplasmic Ca2+ concentration and is crucial for proper stomatal regulation in response to elevations of external Ca2+, Phosphorylation of this protein is dependent on calcium,, calcium sensing receptor</t>
  </si>
  <si>
    <t xml:space="preserve">HV5737G00020</t>
  </si>
  <si>
    <t xml:space="preserve">MLOC_70060</t>
  </si>
  <si>
    <t xml:space="preserve">AT4G02120</t>
  </si>
  <si>
    <t xml:space="preserve">HV58159G00010</t>
  </si>
  <si>
    <t xml:space="preserve">Adenylate kinase</t>
  </si>
  <si>
    <t xml:space="preserve">MLOC_70555</t>
  </si>
  <si>
    <t xml:space="preserve">AT5G35170</t>
  </si>
  <si>
    <t xml:space="preserve">adenylate kinase family protein</t>
  </si>
  <si>
    <t xml:space="preserve">HV58198G00010</t>
  </si>
  <si>
    <t xml:space="preserve">BRASSINOSTEROID INSENSITIVE 1-associated receptor kinase 1, Receptor-like protein kinase</t>
  </si>
  <si>
    <t xml:space="preserve">MLOC_70579</t>
  </si>
  <si>
    <t xml:space="preserve">AT5G61480</t>
  </si>
  <si>
    <t xml:space="preserve">PXY, PHLOEM INTERCALATED WITH XYLEM, TDIF receptor, TDR, Q9FII5</t>
  </si>
  <si>
    <t xml:space="preserve">Leucine-rich repeat protein kinase family protein</t>
  </si>
  <si>
    <t xml:space="preserve">HV58239G00010</t>
  </si>
  <si>
    <t xml:space="preserve">2-aminoethanethiol dioxygenase</t>
  </si>
  <si>
    <t xml:space="preserve">MLOC_70613</t>
  </si>
  <si>
    <t xml:space="preserve">HV60402G00010</t>
  </si>
  <si>
    <t xml:space="preserve">Organic cation/carnitine transporter 7, Solute carrier family 22 member 1</t>
  </si>
  <si>
    <t xml:space="preserve">MLOC_71738</t>
  </si>
  <si>
    <t xml:space="preserve">AT3G13050</t>
  </si>
  <si>
    <t xml:space="preserve">NiaP, AtNiaP, nicotinate transporter, Q940M4</t>
  </si>
  <si>
    <t xml:space="preserve">Encodes a plant nicotinate transporter than can also transport trigonelline (N-methylnicotinate),, Major facilitator superfamily protein</t>
  </si>
  <si>
    <t xml:space="preserve">HV62789G00010</t>
  </si>
  <si>
    <t xml:space="preserve">Bifunctional cystathionine gamma-lyase/cysteine synthase, Cysteine synthase</t>
  </si>
  <si>
    <t xml:space="preserve">MLOC_73014</t>
  </si>
  <si>
    <t xml:space="preserve">AT2G43750</t>
  </si>
  <si>
    <t xml:space="preserve">P47999, ACS1, CPACS1, O-acetylserine (thiol) lyase B, CHLOROPLAST O-ACETYLSERINE SULFHYDRYLASE 1, ARABIDOPSIS THALIANA CYSTEIN SYNTHASE-B, ARABIDOPSIS CYSTEINE SYNTHASE  1, ATCS-B, OASB</t>
  </si>
  <si>
    <t xml:space="preserve">Arabidopsis thaliana O-acetylserine (thiol) lyase (OAS-TL) isoform oasB, the key enzyme for fixation of inorganic sulfide, It catalyzes the formation of cysteine from O-acetylserine and inorganic sulfide,, O-acetylserine (thiol) lyase B</t>
  </si>
  <si>
    <t xml:space="preserve">HV64643G00010</t>
  </si>
  <si>
    <t xml:space="preserve">MLOC_73883</t>
  </si>
  <si>
    <t xml:space="preserve">AT1G16080</t>
  </si>
  <si>
    <t xml:space="preserve">HV64758G00010</t>
  </si>
  <si>
    <t xml:space="preserve">Calpain-type cysteine protease DEK1, Calpain-like protein</t>
  </si>
  <si>
    <t xml:space="preserve">MLOC_73930</t>
  </si>
  <si>
    <t xml:space="preserve">AT1G55350</t>
  </si>
  <si>
    <t xml:space="preserve">DEK1, embryo defective 1275, DEFECTIVE KERNEL 1, EMB80, EMB1275, EMBRYO DEFECTIVE 80, ATDEK1, Q8RVL2</t>
  </si>
  <si>
    <t xml:space="preserve">calpain-type cysteine protease family, Similar to maize DEK1, a gene encoding a membrane protein of the calpain gene superfamily required for aleurone cell development in the endosperm of maize grains, A key component of the embryonic L1 cell-layer specification pathway, It localizes to membranes and undergoes intramolecular autolytic cleavage events that release the calpain domain into  the cytoplasm,</t>
  </si>
  <si>
    <t xml:space="preserve">HV65822G00010</t>
  </si>
  <si>
    <t xml:space="preserve">Copper transport protein</t>
  </si>
  <si>
    <t xml:space="preserve">MLOC_74416</t>
  </si>
  <si>
    <t xml:space="preserve">AT5G63530</t>
  </si>
  <si>
    <t xml:space="preserve">ATFP3, farnesylated protein 3, FP3, ARABIDOPSIS THALIANA FARNESYLATED PROTEIN 3</t>
  </si>
  <si>
    <t xml:space="preserve">Farnesylated protein that binds metals,, farnesylated protein 3</t>
  </si>
  <si>
    <t xml:space="preserve">HV66194G00010</t>
  </si>
  <si>
    <t xml:space="preserve">Glutathione transferase GST 23, Glutathione S-transferase</t>
  </si>
  <si>
    <t xml:space="preserve">MLOC_74611</t>
  </si>
  <si>
    <t xml:space="preserve">AT3G09270</t>
  </si>
  <si>
    <t xml:space="preserve">Q9SR36, GSTU8, glutathione S-transferase TAU 8, ATGSTU8</t>
  </si>
  <si>
    <t xml:space="preserve">glutathione S-transferase TAU 8, Encodes glutathione transferase belonging to the tau class of GSTs, Naming convention according to Wagner et al, (2002),</t>
  </si>
  <si>
    <t xml:space="preserve">HV6638G00010</t>
  </si>
  <si>
    <t xml:space="preserve">Methylenetetrahydrofolate reductase</t>
  </si>
  <si>
    <t xml:space="preserve">MLOC_74700</t>
  </si>
  <si>
    <t xml:space="preserve">AT2G44160</t>
  </si>
  <si>
    <t xml:space="preserve">MTHFR2, methylenetetrahydrofolate reductase 2, O80585</t>
  </si>
  <si>
    <t xml:space="preserve">methylenetetrahydrofolate reductase 2, methylenetetrahydrofolate reductase MTHFR2 mRNA, complete</t>
  </si>
  <si>
    <t xml:space="preserve">HV6695G00010</t>
  </si>
  <si>
    <t xml:space="preserve">2-hydroxy-acid oxidase</t>
  </si>
  <si>
    <t xml:space="preserve">MLOC_75010</t>
  </si>
  <si>
    <t xml:space="preserve">AT3G14420</t>
  </si>
  <si>
    <t xml:space="preserve">Q9LRR9, glycolate oxidase 1, GOX1</t>
  </si>
  <si>
    <t xml:space="preserve">Encodes a glycolate oxidase that modulates reactive oxygen species-mediated signal transduction during nonhost resistance,, Aldolase-type TIM barrel family protein</t>
  </si>
  <si>
    <t xml:space="preserve">HV66991G00010</t>
  </si>
  <si>
    <t xml:space="preserve">MLOC_75032</t>
  </si>
  <si>
    <t xml:space="preserve">AT5G20550</t>
  </si>
  <si>
    <t xml:space="preserve">HV68056G00010</t>
  </si>
  <si>
    <t xml:space="preserve">Flavin-containing monooxygenase FMO GS-OX-like</t>
  </si>
  <si>
    <t xml:space="preserve">MLOC_75500</t>
  </si>
  <si>
    <t xml:space="preserve">AT1G62620</t>
  </si>
  <si>
    <t xml:space="preserve">Q9SXD5, Q9C8U0</t>
  </si>
  <si>
    <t xml:space="preserve">Flavin-binding monooxygenase family protein</t>
  </si>
  <si>
    <t xml:space="preserve">HV6805G00010</t>
  </si>
  <si>
    <t xml:space="preserve">finger protein CONSTANS-LIKE 3</t>
  </si>
  <si>
    <t xml:space="preserve">MLOC_75496</t>
  </si>
  <si>
    <t xml:space="preserve">AT5G15840</t>
  </si>
  <si>
    <t xml:space="preserve">Q39057, BBX1, CO, FG, B-box domain protein 1, CONSTANS</t>
  </si>
  <si>
    <t xml:space="preserve">Encodes a protein showing similarities to zinc finger transcription factors, involved in regulation of flowering under long days, Acts upstream of FT and SOC1,, B-box type zinc finger protein with CCT domain</t>
  </si>
  <si>
    <t xml:space="preserve">HV7003G00010</t>
  </si>
  <si>
    <t xml:space="preserve">Organic cation/carnitine transporter 7</t>
  </si>
  <si>
    <t xml:space="preserve">MLOC_76072</t>
  </si>
  <si>
    <t xml:space="preserve">HV71761G00010</t>
  </si>
  <si>
    <t xml:space="preserve">Methyltransferase-like protein 13</t>
  </si>
  <si>
    <t xml:space="preserve">MLOC_76536</t>
  </si>
  <si>
    <t xml:space="preserve">AT5G04610</t>
  </si>
  <si>
    <t xml:space="preserve">HV72474G00010</t>
  </si>
  <si>
    <t xml:space="preserve">Cystathionine gamma-synthase, chloroplastic, Cystathionine gamma-lyase</t>
  </si>
  <si>
    <t xml:space="preserve">MLOC_76709</t>
  </si>
  <si>
    <t xml:space="preserve">AT3G01120</t>
  </si>
  <si>
    <t xml:space="preserve">CYSTATHIONINE GAMMA-SYNTHASE 1, METHIONINE OVERACCUMULATION 1, AtCGS1, MTO1, CGS1, CYSTATHIONINE GAMMA-SYNTHASE, CGS, A, thaliana cystathionine gamma-synthetase 1, AtCYS1, P55217</t>
  </si>
  <si>
    <t xml:space="preserve">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 Pyridoxal phosphate (PLP)-dependent transferases superfamily protein</t>
  </si>
  <si>
    <t xml:space="preserve">HV72696G00010</t>
  </si>
  <si>
    <t xml:space="preserve">Histone H2B, Histone H2B</t>
  </si>
  <si>
    <t xml:space="preserve">MLOC_76747</t>
  </si>
  <si>
    <t xml:space="preserve">AT5G22880</t>
  </si>
  <si>
    <t xml:space="preserve">H2B, HTB2, HISTONE H2B, histone B2, Q9FFC0</t>
  </si>
  <si>
    <t xml:space="preserve">histone B2, Encodes a histone 2B (H2B) protein, This protein can be ubiquitinated in planta, and this modification depends on the HUB1 and HUB2 E3 ubiquitin ligases,</t>
  </si>
  <si>
    <t xml:space="preserve">HV72991G00010</t>
  </si>
  <si>
    <t xml:space="preserve">ATPase 20 kDa proteolipid subunit, V-type proton ATPase 21 kDa proteolipid subunit</t>
  </si>
  <si>
    <t xml:space="preserve">MLOC_76807</t>
  </si>
  <si>
    <t xml:space="preserve">AT2G25610</t>
  </si>
  <si>
    <t xml:space="preserve">ATPase, F0/V0 complex, subunit C protein</t>
  </si>
  <si>
    <t xml:space="preserve">HV7557G00010</t>
  </si>
  <si>
    <t xml:space="preserve">MLOC_77422</t>
  </si>
  <si>
    <t xml:space="preserve">AT1G55550</t>
  </si>
  <si>
    <t xml:space="preserve">HV7598G00010</t>
  </si>
  <si>
    <t xml:space="preserve">Kinesin-like protein NACK1</t>
  </si>
  <si>
    <t xml:space="preserve">MLOC_77511</t>
  </si>
  <si>
    <t xml:space="preserve">AT4G38950</t>
  </si>
  <si>
    <t xml:space="preserve">ATP binding microtubule motor family protein</t>
  </si>
  <si>
    <t xml:space="preserve">HV8034G00010</t>
  </si>
  <si>
    <t xml:space="preserve">Omega-3 fatty acid desaturase</t>
  </si>
  <si>
    <t xml:space="preserve">MLOC_78457</t>
  </si>
  <si>
    <t xml:space="preserve">HV85648G00010</t>
  </si>
  <si>
    <t xml:space="preserve">MLOC_79567</t>
  </si>
  <si>
    <t xml:space="preserve">HV8613G00010</t>
  </si>
  <si>
    <t xml:space="preserve">MLOC_79641</t>
  </si>
  <si>
    <t xml:space="preserve">AT5G08640</t>
  </si>
  <si>
    <t xml:space="preserve">FLS, FLAVONOL SYNTHASE, flavonol synthase 1, FLS1, ATFLS1, Q96330</t>
  </si>
  <si>
    <t xml:space="preserve">flavonol synthase 1, Encodes a flavonol synthase that catalyzes formation of flavonols from dihydroflavonols, Co-expressed with CHI and CHS (qRT-PCR),</t>
  </si>
  <si>
    <t xml:space="preserve">Q9SUT2</t>
  </si>
  <si>
    <t xml:space="preserve">HV94009G00010</t>
  </si>
  <si>
    <t xml:space="preserve">Lysosomal acid lipase/cholesteryl ester hydrolase</t>
  </si>
  <si>
    <t xml:space="preserve">MLOC_81009</t>
  </si>
  <si>
    <t xml:space="preserve">AT1G73920</t>
  </si>
  <si>
    <t xml:space="preserve">Plaza ID  </t>
  </si>
  <si>
    <t xml:space="preserve">FC ([cbp20-2] vs [cbp20-1]) ( UP - FC ([cbp20-2] vs [cbp20-1]) )</t>
  </si>
  <si>
    <t xml:space="preserve">Seb1</t>
  </si>
  <si>
    <t xml:space="preserve">Seb2</t>
  </si>
  <si>
    <t xml:space="preserve">Seb3</t>
  </si>
  <si>
    <t xml:space="preserve">cbp20_1</t>
  </si>
  <si>
    <t xml:space="preserve">cbp20_2</t>
  </si>
  <si>
    <t xml:space="preserve">cbp20_3</t>
  </si>
  <si>
    <t xml:space="preserve">HV136104G00010</t>
  </si>
  <si>
    <t xml:space="preserve">MLOC_5291</t>
  </si>
  <si>
    <t xml:space="preserve">Polyubiquitin-B</t>
  </si>
  <si>
    <t xml:space="preserve">AT5G42220</t>
  </si>
  <si>
    <t xml:space="preserve">Ubiquitin-like superfamily protein</t>
  </si>
  <si>
    <t xml:space="preserve">ATHSF1, ARABIDOPSIS THALIANA CLASS A HEAT SHOCK FACTOR 1A, CLASS A HEAT SHOCK FACTOR 1A, ATHSFA1A, HSF1, ARABIDOPSIS THALIANA HEAT SHOCK FACTOR 1, HSFA1A, heat shock factor 1, P41151</t>
  </si>
  <si>
    <t xml:space="preserve">HV1567463G00010</t>
  </si>
  <si>
    <t xml:space="preserve">MLOC_14183</t>
  </si>
  <si>
    <t xml:space="preserve">POZ and TAZ domain-containing protein</t>
  </si>
  <si>
    <t xml:space="preserve">AT3G48360</t>
  </si>
  <si>
    <t xml:space="preserve">BTB and TAZ domain protein 2, ATBT2, BT2, Q94BN0</t>
  </si>
  <si>
    <t xml:space="preserve">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 BTB and TAZ domain protein 2</t>
  </si>
  <si>
    <t xml:space="preserve">HV106453G00010</t>
  </si>
  <si>
    <t xml:space="preserve">MLOC_816</t>
  </si>
  <si>
    <t xml:space="preserve">tatC-like protein ymf16, Sec-independent protein translocase protein TatC</t>
  </si>
  <si>
    <t xml:space="preserve">ATMG00570</t>
  </si>
  <si>
    <t xml:space="preserve">ORFX, P93312</t>
  </si>
  <si>
    <t xml:space="preserve">Sec-independent periplasmic protein translocase, encodes a protein of unknown function, The transcript has extensive RNA editing at the 3' end, Protein has orthologous in other plants and sequence is similar to E, coli ORFs orf154 and orf131, both of unknown function, So far, similar proteins are found only in plants and prokaryotes,</t>
  </si>
  <si>
    <t xml:space="preserve">HV41528G00010</t>
  </si>
  <si>
    <t xml:space="preserve">MLOC_57218</t>
  </si>
  <si>
    <t xml:space="preserve">Monoglyceride lipase</t>
  </si>
  <si>
    <t xml:space="preserve">AT1G73480</t>
  </si>
  <si>
    <t xml:space="preserve">HV2548860G00010</t>
  </si>
  <si>
    <t xml:space="preserve">MLOC_37680</t>
  </si>
  <si>
    <t xml:space="preserve">Uncharacterised protein family SERF LENGTH=78</t>
  </si>
  <si>
    <t xml:space="preserve">AT2G23090</t>
  </si>
  <si>
    <t xml:space="preserve">O64818</t>
  </si>
  <si>
    <t xml:space="preserve">Uncharacterised protein family SERF</t>
  </si>
  <si>
    <t xml:space="preserve">HV140865G00010</t>
  </si>
  <si>
    <t xml:space="preserve">MLOC_8022</t>
  </si>
  <si>
    <t xml:space="preserve">Probable isoprenylcysteine alpha-carbonyl methylesterase ICMEL2, Esterase/lipase</t>
  </si>
  <si>
    <t xml:space="preserve">AT3G02410</t>
  </si>
  <si>
    <t xml:space="preserve">ICME-LIKE2, Isoprenylcysteine methylesterase-like 2, Q1PET6</t>
  </si>
  <si>
    <t xml:space="preserve">'cytochrome P450, family 94, subfamily C, polypeptide 1', CYP94C1</t>
  </si>
  <si>
    <t xml:space="preserve">HV135128G00010</t>
  </si>
  <si>
    <t xml:space="preserve">MLOC_4434</t>
  </si>
  <si>
    <t xml:space="preserve">Nucleoporin NUP188-like protein</t>
  </si>
  <si>
    <t xml:space="preserve">AT4G38760</t>
  </si>
  <si>
    <t xml:space="preserve">Protein of unknown function (DUF3414)</t>
  </si>
  <si>
    <t xml:space="preserve">HV1563863G00010</t>
  </si>
  <si>
    <t xml:space="preserve">MLOC_12681</t>
  </si>
  <si>
    <t xml:space="preserve">BAG family molecular chaperone regulator 6, BCL-2-associated athanogene 6 LENGTH=1043</t>
  </si>
  <si>
    <t xml:space="preserve">AT2G46240</t>
  </si>
  <si>
    <t xml:space="preserve">BAG6, ATBAG6, BCL-2-associated athanogene 6, ARABIDOPSIS THALIANA BCL-2-ASSOCIATED ATHANOGENE 6, O82345</t>
  </si>
  <si>
    <t xml:space="preserve">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BCL-2-associated athanogene 6</t>
  </si>
  <si>
    <t xml:space="preserve">HV37767G00010</t>
  </si>
  <si>
    <t xml:space="preserve">MLOC_52753</t>
  </si>
  <si>
    <t xml:space="preserve">Putative UPF0481 protein At3g02645, Plant protein of unknown function (DUF247) LENGTH=529</t>
  </si>
  <si>
    <t xml:space="preserve">AT3G02645</t>
  </si>
  <si>
    <t xml:space="preserve">P0C897</t>
  </si>
  <si>
    <t xml:space="preserve">Plant protein of unknown function (DUF247)</t>
  </si>
  <si>
    <t xml:space="preserve">HV44333G00010</t>
  </si>
  <si>
    <t xml:space="preserve">MLOC_60385</t>
  </si>
  <si>
    <t xml:space="preserve">BRASSINOSTEROID INSENSITIVE 1-associated receptor kinase 1, Leucine-rich receptor-like protein kinase family protein LENGTH=1101</t>
  </si>
  <si>
    <t xml:space="preserve">AT1G34420</t>
  </si>
  <si>
    <t xml:space="preserve">leucine-rich repeat transmembrane protein kinase family protein</t>
  </si>
  <si>
    <t xml:space="preserve">HV57315G00020</t>
  </si>
  <si>
    <t xml:space="preserve">MLOC_70024</t>
  </si>
  <si>
    <t xml:space="preserve">protein phosphatase 2C 34</t>
  </si>
  <si>
    <t xml:space="preserve">AT4G33920</t>
  </si>
  <si>
    <t xml:space="preserve">O81760, APD5, Arabidopsis Pp2c clade D 5</t>
  </si>
  <si>
    <t xml:space="preserve">Protein phosphatase 2C family protein</t>
  </si>
  <si>
    <t xml:space="preserve">HV41409G00020</t>
  </si>
  <si>
    <t xml:space="preserve">MLOC_57088</t>
  </si>
  <si>
    <t xml:space="preserve">Dehydration-responsive element-binding protein 1E</t>
  </si>
  <si>
    <t xml:space="preserve">AT5G51990</t>
  </si>
  <si>
    <t xml:space="preserve">Q9FJ93, DREB1D, C-repeat-binding factor 4, DEHYDRATION-RESPONSIVE ELEMENT-BINDING PROTEIN 1D, CBF4</t>
  </si>
  <si>
    <t xml:space="preserve">C-repeat-binding factor 4, 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t>
  </si>
  <si>
    <t xml:space="preserve">purple acid phosphatase 15, ATPAP15, PAP15, PURPLE ACID PHOSPHATASE 15, Q9SFU3</t>
  </si>
  <si>
    <t xml:space="preserve">HV45576G00010</t>
  </si>
  <si>
    <t xml:space="preserve">MLOC_61506</t>
  </si>
  <si>
    <t xml:space="preserve">Probable endo-1,4-beta-xylanase C, Endo-1,4-beta-xylanase, putative, expressed</t>
  </si>
  <si>
    <t xml:space="preserve">AT1G58370</t>
  </si>
  <si>
    <t xml:space="preserve">RXF12, ATXYN1, ARABIDOPSIS THALIANA XYLANASE 1</t>
  </si>
  <si>
    <t xml:space="preserve">glycosyl hydrolase family 10 protein / carbohydrate-binding domain-containing protein, Encodes a protein with xylanase activity,</t>
  </si>
  <si>
    <t xml:space="preserve">POPCORN, PCN</t>
  </si>
  <si>
    <t xml:space="preserve">HV160447G00010</t>
  </si>
  <si>
    <t xml:space="preserve">MLOC_22255</t>
  </si>
  <si>
    <t xml:space="preserve">Protein AAR2 homolog</t>
  </si>
  <si>
    <t xml:space="preserve">AT1G66510</t>
  </si>
  <si>
    <t xml:space="preserve">AAR2 protein family</t>
  </si>
  <si>
    <t xml:space="preserve">Q9LRR4</t>
  </si>
  <si>
    <t xml:space="preserve">HV1562105G00010</t>
  </si>
  <si>
    <t xml:space="preserve">MLOC_11900</t>
  </si>
  <si>
    <t xml:space="preserve">Inactive ubiquitin carboxyl-terminal hydrolase 17-like protein 7</t>
  </si>
  <si>
    <t xml:space="preserve">AT2G24640</t>
  </si>
  <si>
    <t xml:space="preserve">UBP19, ubiquitin-specific protease 19, Q9SJA1</t>
  </si>
  <si>
    <t xml:space="preserve">ubiquitin-specific protease 19</t>
  </si>
  <si>
    <t xml:space="preserve">A, THALIANA BETA CARBONIC ANHYDRASE 5, BCA5, beta carbonic anhydrase 5, ATBCA5</t>
  </si>
  <si>
    <t xml:space="preserve">HV39817G00020</t>
  </si>
  <si>
    <t xml:space="preserve">MLOC_55271</t>
  </si>
  <si>
    <t xml:space="preserve">Nucleolar protein 14, NOP14 nucleolar protein homolog</t>
  </si>
  <si>
    <t xml:space="preserve">AT1G69070</t>
  </si>
  <si>
    <t xml:space="preserve">HV222871G00010</t>
  </si>
  <si>
    <t xml:space="preserve">MLOC_31846</t>
  </si>
  <si>
    <t xml:space="preserve">Senescence-induced receptor-like serine/threonine-protein kinase, Protein kinase superfamily protein LENGTH=349</t>
  </si>
  <si>
    <t xml:space="preserve">AT4G10390</t>
  </si>
  <si>
    <t xml:space="preserve">Q9SV83</t>
  </si>
  <si>
    <t xml:space="preserve">HV47197G00020</t>
  </si>
  <si>
    <t xml:space="preserve">MLOC_63014</t>
  </si>
  <si>
    <t xml:space="preserve">WRKY transcription factor 19</t>
  </si>
  <si>
    <t xml:space="preserve">AT5G09670</t>
  </si>
  <si>
    <t xml:space="preserve">loricrin-related</t>
  </si>
  <si>
    <t xml:space="preserve">HV7930G00010</t>
  </si>
  <si>
    <t xml:space="preserve">MLOC_78236</t>
  </si>
  <si>
    <t xml:space="preserve">AT4G28300</t>
  </si>
  <si>
    <t xml:space="preserve">Protein of unknown function (DUF1421), Encodes a protein with 13,6% proline amino acids that is predicted to localize to the cell wall,</t>
  </si>
  <si>
    <t xml:space="preserve">HV157861G00010</t>
  </si>
  <si>
    <t xml:space="preserve">MLOC_17927</t>
  </si>
  <si>
    <t xml:space="preserve">FAR1-RELATED SEQUENCE</t>
  </si>
  <si>
    <t xml:space="preserve">AT4G38180</t>
  </si>
  <si>
    <t xml:space="preserve">FAR1-related sequence 5, FRS5, Q9SZL8</t>
  </si>
  <si>
    <t xml:space="preserve">FAR1-related sequence 5</t>
  </si>
  <si>
    <t xml:space="preserve">HV83455G00010</t>
  </si>
  <si>
    <t xml:space="preserve">MLOC_79114</t>
  </si>
  <si>
    <t xml:space="preserve">unknown protein; FUNCTIONS IN: molecular_function unknown; INVOLVED IN: N-terminal protein myristoylation; LOCATED IN: cellular_component unknown; EXPRESSED IN: 22 plant structures; EXPRESSED DURING: 13 growth stages; BEST Arabidopsis thaliana protein match is: unknown protein , LENGTH=168</t>
  </si>
  <si>
    <t xml:space="preserve">AT3G50800</t>
  </si>
  <si>
    <t xml:space="preserve">GA2OX1, Arabidopsis thaliana gibberellin 2-oxidase 1, ATGA2OX1, gibberellin 2-oxidase 1, Q8LEA2</t>
  </si>
  <si>
    <t xml:space="preserve">HV54775G00010</t>
  </si>
  <si>
    <t xml:space="preserve">MLOC_68427</t>
  </si>
  <si>
    <t xml:space="preserve">HV274333G00010</t>
  </si>
  <si>
    <t xml:space="preserve">MLOC_44214</t>
  </si>
  <si>
    <t xml:space="preserve">Pleiotropic ABC efflux transporter of multiple drugs</t>
  </si>
  <si>
    <t xml:space="preserve">AT1G15520</t>
  </si>
  <si>
    <t xml:space="preserve">Q9M9E1, PDR12, Arabidopsis thaliana ATP-binding cassette G40, ABCG40, ATABCG40, ATP-binding cassette G40, PLEIOTROPIC DRUG RESISTANCE 12, ATPDR12, pleiotropic drug resistance 12</t>
  </si>
  <si>
    <t xml:space="preserve">pleiotropic drug resistance 12, ABC transporter family involved in ABA transport and resistance to lead, Localizes to plasma membrane, Upregulated by lead, Expressed in leaves, flowers, stomata and roots,</t>
  </si>
  <si>
    <t xml:space="preserve">HV6646G00010</t>
  </si>
  <si>
    <t xml:space="preserve">MLOC_74738</t>
  </si>
  <si>
    <t xml:space="preserve">Clathrin interactor EPSIN 1, Epsin-2, putative</t>
  </si>
  <si>
    <t xml:space="preserve">AT5G11710</t>
  </si>
  <si>
    <t xml:space="preserve">Q8VY07</t>
  </si>
  <si>
    <t xml:space="preserve">EPSIN1 plays an important role in the vacuolar trafficking of soluble proteins at the trans-Golgi network  via its interaction with gamma-ADR, VTI11, VSR1, and clathrin, Associated  with actin filaments and with the Golgi complex, Expressed in most tissues,, ENTH/VHS family protein</t>
  </si>
  <si>
    <t xml:space="preserve">HV203802G00010</t>
  </si>
  <si>
    <t xml:space="preserve">MLOC_29799</t>
  </si>
  <si>
    <t xml:space="preserve">Elongation factor 2</t>
  </si>
  <si>
    <t xml:space="preserve">AT1G56070</t>
  </si>
  <si>
    <t xml:space="preserve">LOS1, LOW EXPRESSION OF OSMOTICALLY RESPONSIVE GENES 1</t>
  </si>
  <si>
    <t xml:space="preserve">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 Ribosomal protein S5/Elongation factor G/III/V family protein</t>
  </si>
  <si>
    <t xml:space="preserve">HV44677G00010</t>
  </si>
  <si>
    <t xml:space="preserve">MLOC_60698</t>
  </si>
  <si>
    <t xml:space="preserve">regulator of chromatin subfamily A member 3-like 3, DNA repair helicase rad5,16, putative</t>
  </si>
  <si>
    <t xml:space="preserve">AT1G61140</t>
  </si>
  <si>
    <t xml:space="preserve">EDA16, embryo sac development arrest 16</t>
  </si>
  <si>
    <t xml:space="preserve">SNF2 domain-containing protein / helicase domain-containing protein / zinc finger protein-related</t>
  </si>
  <si>
    <t xml:space="preserve">HV42559G00010</t>
  </si>
  <si>
    <t xml:space="preserve">MLOC_58322</t>
  </si>
  <si>
    <t xml:space="preserve">RNA helicase HAS1</t>
  </si>
  <si>
    <t xml:space="preserve">AT3G18600</t>
  </si>
  <si>
    <t xml:space="preserve">Q9LIH9</t>
  </si>
  <si>
    <t xml:space="preserve">HV58545G00010</t>
  </si>
  <si>
    <t xml:space="preserve">MLOC_70787</t>
  </si>
  <si>
    <t xml:space="preserve">Splicing factor 3B subunit 1</t>
  </si>
  <si>
    <t xml:space="preserve">AT5G64270</t>
  </si>
  <si>
    <t xml:space="preserve">splicing factor, putative</t>
  </si>
  <si>
    <t xml:space="preserve">HV39642G00010</t>
  </si>
  <si>
    <t xml:space="preserve">MLOC_55086</t>
  </si>
  <si>
    <t xml:space="preserve">AT5G49910</t>
  </si>
  <si>
    <t xml:space="preserve">Q9LTX9, cpHsc70-2, chloroplast heat shock protein 70-2, HEAT SHOCK PROTEIN 70-7, HSC70-7</t>
  </si>
  <si>
    <t xml:space="preserve">chloroplast heat shock protein 70-2, Stromal heat shock protein involved in protein import into chloroplast,</t>
  </si>
  <si>
    <t xml:space="preserve">PAB8, PABP8, poly(A) binding protein 8, POLY(A) BINDING PROTEIN 8, Q9FXA2</t>
  </si>
  <si>
    <t xml:space="preserve">HV102535G00010</t>
  </si>
  <si>
    <t xml:space="preserve">MLOC_360</t>
  </si>
  <si>
    <t xml:space="preserve">116 kDa U5 small nuclear ribonucleoprotein component, Elongation factor 2</t>
  </si>
  <si>
    <t xml:space="preserve">HV164187G00010</t>
  </si>
  <si>
    <t xml:space="preserve">MLOC_24301</t>
  </si>
  <si>
    <t xml:space="preserve">NAM-like protein</t>
  </si>
  <si>
    <t xml:space="preserve">HV1592087G00010</t>
  </si>
  <si>
    <t xml:space="preserve">MLOC_20868</t>
  </si>
  <si>
    <t xml:space="preserve">PXMP2/4 family protein, Protein Mpv17</t>
  </si>
  <si>
    <t xml:space="preserve">AT5G19750</t>
  </si>
  <si>
    <t xml:space="preserve">Peroxisomal membrane 22 kDa (Mpv17/PMP22) family protein</t>
  </si>
  <si>
    <t xml:space="preserve">HV39413G00010</t>
  </si>
  <si>
    <t xml:space="preserve">MLOC_54805</t>
  </si>
  <si>
    <t xml:space="preserve">Nucleolar protein 6, Nucleolar protein</t>
  </si>
  <si>
    <t xml:space="preserve">AT1G63810</t>
  </si>
  <si>
    <t xml:space="preserve">HV39897G00010</t>
  </si>
  <si>
    <t xml:space="preserve">MLOC_55368</t>
  </si>
  <si>
    <t xml:space="preserve">AT3G14120</t>
  </si>
  <si>
    <t xml:space="preserve">DOWNY MILDEW RESISTANT 6, DMR6</t>
  </si>
  <si>
    <t xml:space="preserve">HV1558208G00010</t>
  </si>
  <si>
    <t xml:space="preserve">MLOC_9994</t>
  </si>
  <si>
    <t xml:space="preserve">ATPase family AAA domain-containing protein 1</t>
  </si>
  <si>
    <t xml:space="preserve">AT1G02890</t>
  </si>
  <si>
    <t xml:space="preserve">AAA-type ATPase family protein</t>
  </si>
  <si>
    <t xml:space="preserve">HV139401G00010</t>
  </si>
  <si>
    <t xml:space="preserve">MLOC_7501</t>
  </si>
  <si>
    <t xml:space="preserve">galacturonosyltransferase-like, Glycosyltransferase family GT8 protein</t>
  </si>
  <si>
    <t xml:space="preserve">AT1G70090</t>
  </si>
  <si>
    <t xml:space="preserve">GALACTURONOSYLTRANSFERASE-LIKE 9, glucosyl transferase family 8, LGT8, GATL9, O04536</t>
  </si>
  <si>
    <t xml:space="preserve">glucosyl transferase family 8, Encodes a protein with  putative galacturonosyltransferase activity,</t>
  </si>
  <si>
    <t xml:space="preserve">HV138198G00010</t>
  </si>
  <si>
    <t xml:space="preserve">MLOC_6853</t>
  </si>
  <si>
    <t xml:space="preserve">BRCT domain-containing protein At4g02110</t>
  </si>
  <si>
    <t xml:space="preserve">AT4G02110</t>
  </si>
  <si>
    <t xml:space="preserve">O04251</t>
  </si>
  <si>
    <t xml:space="preserve">transcription coactivators</t>
  </si>
  <si>
    <t xml:space="preserve">HV2547039G00010</t>
  </si>
  <si>
    <t xml:space="preserve">MLOC_36614</t>
  </si>
  <si>
    <t xml:space="preserve">AT1G18950</t>
  </si>
  <si>
    <t xml:space="preserve">DDT domain superfamily</t>
  </si>
  <si>
    <t xml:space="preserve">HV245110G00010</t>
  </si>
  <si>
    <t xml:space="preserve">MLOC_34965</t>
  </si>
  <si>
    <t xml:space="preserve">Receptor like protein kinase, Kinase family protein</t>
  </si>
  <si>
    <t xml:space="preserve">AT3G20530</t>
  </si>
  <si>
    <t xml:space="preserve">HV58387G00010</t>
  </si>
  <si>
    <t xml:space="preserve">MLOC_70696</t>
  </si>
  <si>
    <t xml:space="preserve">uniporter protein, mitochondrial, Coiled-coil domain-containing protein 109A</t>
  </si>
  <si>
    <t xml:space="preserve">AT2G23790</t>
  </si>
  <si>
    <t xml:space="preserve">Protein of unknown function (DUF607)</t>
  </si>
  <si>
    <t xml:space="preserve">HV191919G00010</t>
  </si>
  <si>
    <t xml:space="preserve">MLOC_28454</t>
  </si>
  <si>
    <t xml:space="preserve">La-related protein 7</t>
  </si>
  <si>
    <t xml:space="preserve">AT4G32720</t>
  </si>
  <si>
    <t xml:space="preserve">AtLa1, La1, La protein 1</t>
  </si>
  <si>
    <t xml:space="preserve">La protein 1, Encodes AtLa1, a member of the highly abundant phosphoprotein La proteins,  Predominantly localized to the nucleoplasm and was also detected in the nucleolar cavity,  Has RNA binding activity,  Required for normal ribosome biogenesis and embryogenesis,</t>
  </si>
  <si>
    <t xml:space="preserve">HV46342G00010</t>
  </si>
  <si>
    <t xml:space="preserve">MLOC_62245</t>
  </si>
  <si>
    <t xml:space="preserve">SCY1-like protein 2</t>
  </si>
  <si>
    <t xml:space="preserve">AT1G71410</t>
  </si>
  <si>
    <t xml:space="preserve">HV1565588G00010</t>
  </si>
  <si>
    <t xml:space="preserve">MLOC_13417</t>
  </si>
  <si>
    <t xml:space="preserve">AT2G34357</t>
  </si>
  <si>
    <t xml:space="preserve">HV1566086G00010</t>
  </si>
  <si>
    <t xml:space="preserve">MLOC_13615</t>
  </si>
  <si>
    <t xml:space="preserve">nucleotidase domain-containing protein 3</t>
  </si>
  <si>
    <t xml:space="preserve">AT2G23890</t>
  </si>
  <si>
    <t xml:space="preserve">HAD-superfamily hydrolase, subfamily IG, 5'-nucleotidase</t>
  </si>
  <si>
    <t xml:space="preserve">HV1589896G00010</t>
  </si>
  <si>
    <t xml:space="preserve">MLOC_20448</t>
  </si>
  <si>
    <t xml:space="preserve">Trihelix transcription factor GT-3b</t>
  </si>
  <si>
    <t xml:space="preserve">AT2G38250</t>
  </si>
  <si>
    <t xml:space="preserve">O80450</t>
  </si>
  <si>
    <t xml:space="preserve">Homeodomain-like superfamily protein</t>
  </si>
  <si>
    <t xml:space="preserve">HV441964G00010</t>
  </si>
  <si>
    <t xml:space="preserve">MLOC_60108</t>
  </si>
  <si>
    <t xml:space="preserve">AT hook motif DNA-binding family protein</t>
  </si>
  <si>
    <t xml:space="preserve">AT2G33620</t>
  </si>
  <si>
    <t xml:space="preserve">HV44773G00010</t>
  </si>
  <si>
    <t xml:space="preserve">MLOC_60780</t>
  </si>
  <si>
    <t xml:space="preserve">Protein YIF1B, Protein YIF1B-B</t>
  </si>
  <si>
    <t xml:space="preserve">AT3G59500</t>
  </si>
  <si>
    <t xml:space="preserve">Integral membrane HRF1 family protein</t>
  </si>
  <si>
    <t xml:space="preserve">HV2549629G00010</t>
  </si>
  <si>
    <t xml:space="preserve">MLOC_38061</t>
  </si>
  <si>
    <t xml:space="preserve">homeotic protein APETALA 1</t>
  </si>
  <si>
    <t xml:space="preserve">AT1G69120</t>
  </si>
  <si>
    <t xml:space="preserve">AGAMOUS-like 7, AGL7, APETALA1, AP1, P35631</t>
  </si>
  <si>
    <t xml:space="preserve">K-box region and MADS-box transcription factor family protein, F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t>
  </si>
  <si>
    <t xml:space="preserve">HV1569427G00010</t>
  </si>
  <si>
    <t xml:space="preserve">MLOC_14924</t>
  </si>
  <si>
    <t xml:space="preserve">processing protein TSR1 homolog</t>
  </si>
  <si>
    <t xml:space="preserve">AT1G42440</t>
  </si>
  <si>
    <t xml:space="preserve">HV41558G00010</t>
  </si>
  <si>
    <t xml:space="preserve">MLOC_57248</t>
  </si>
  <si>
    <t xml:space="preserve">FBD/LRR-repeat protein At1g13570, FBD-associated F-box protein</t>
  </si>
  <si>
    <t xml:space="preserve">AT1G13570</t>
  </si>
  <si>
    <t xml:space="preserve">Q9FZ70</t>
  </si>
  <si>
    <t xml:space="preserve">F-box/RNI-like superfamily protein</t>
  </si>
  <si>
    <t xml:space="preserve">HV49251G00020</t>
  </si>
  <si>
    <t xml:space="preserve">MLOC_64738</t>
  </si>
  <si>
    <t xml:space="preserve">GTPase Era, GTPase Era</t>
  </si>
  <si>
    <t xml:space="preserve">AT1G30960</t>
  </si>
  <si>
    <t xml:space="preserve">O82653</t>
  </si>
  <si>
    <t xml:space="preserve">GTP-binding family protein</t>
  </si>
  <si>
    <t xml:space="preserve">HV40748G00010</t>
  </si>
  <si>
    <t xml:space="preserve">MLOC_56351</t>
  </si>
  <si>
    <t xml:space="preserve">Serine carboxypeptidase-like</t>
  </si>
  <si>
    <t xml:space="preserve">AT1G73300</t>
  </si>
  <si>
    <t xml:space="preserve">Q9CAU3, scpl2, serine carboxypeptidase-like 2</t>
  </si>
  <si>
    <t xml:space="preserve">serine carboxypeptidase-like 2</t>
  </si>
  <si>
    <t xml:space="preserve">HV441975G00010</t>
  </si>
  <si>
    <t xml:space="preserve">MLOC_60118</t>
  </si>
  <si>
    <t xml:space="preserve">Ribosome biogenesis protein BMS1, Ribosome biogenesis protein BMS1-like protein</t>
  </si>
  <si>
    <t xml:space="preserve">AT1G06720</t>
  </si>
  <si>
    <t xml:space="preserve">HV134720G00010</t>
  </si>
  <si>
    <t xml:space="preserve">MLOC_4124</t>
  </si>
  <si>
    <t xml:space="preserve">Putative lipase YOR059C</t>
  </si>
  <si>
    <t xml:space="preserve">AT4G25770</t>
  </si>
  <si>
    <t xml:space="preserve">HV76139G00010</t>
  </si>
  <si>
    <t xml:space="preserve">MLOC_77551</t>
  </si>
  <si>
    <t xml:space="preserve">Receptor-like protein kinase FERONIA, Kinase, putative</t>
  </si>
  <si>
    <t xml:space="preserve">AT3G51550</t>
  </si>
  <si>
    <t xml:space="preserve">Q9SCZ4, FERONIA, FER</t>
  </si>
  <si>
    <t xml:space="preserve">Encodes a synergid-expressed, plasma-membrane localized receptor-like kinase that accumulates asymetrically in the synergid membrnane at the filiform apparatus and mediates male-female gametophyte interactions during pollen tube reception,  Also involved in powdery mildew infection,, Malectin/receptor-like protein kinase family protein</t>
  </si>
  <si>
    <t xml:space="preserve">HV49387G00020</t>
  </si>
  <si>
    <t xml:space="preserve">MLOC_64842</t>
  </si>
  <si>
    <t xml:space="preserve">Pollen-specific protein SF3</t>
  </si>
  <si>
    <t xml:space="preserve">AT1G10200</t>
  </si>
  <si>
    <t xml:space="preserve">WLIM1</t>
  </si>
  <si>
    <t xml:space="preserve">GATA type zinc finger transcription factor family protein, Encodes a member of the Arabidopsis LIM proteins: a family of actin bundlers with distinct expression patterns,  WLIM1, WLIM2a, and WLIM2b are widely expressed, whereas PLIM2a, PLIM2b, and PLIM2c are predominantly expressed in pollen, Regulates actin cytoskeleton organization,</t>
  </si>
  <si>
    <t xml:space="preserve">HV1560928G00010</t>
  </si>
  <si>
    <t xml:space="preserve">MLOC_11366</t>
  </si>
  <si>
    <t xml:space="preserve">AT2G17220</t>
  </si>
  <si>
    <t xml:space="preserve">Kin3, kinase 3</t>
  </si>
  <si>
    <t xml:space="preserve">Encodes a putative serine/threonine-specific protein kinase kin3, Protein is N-myristoylated,, Protein kinase superfamily protein</t>
  </si>
  <si>
    <t xml:space="preserve">HV49392G00010</t>
  </si>
  <si>
    <t xml:space="preserve">MLOC_64845</t>
  </si>
  <si>
    <t xml:space="preserve">CAS1 domain-containing protein 1, O-acetyltransferase-like</t>
  </si>
  <si>
    <t xml:space="preserve">AT2G34410</t>
  </si>
  <si>
    <t xml:space="preserve">REDUCED WALL ACETYLATION 3, RWA3</t>
  </si>
  <si>
    <t xml:space="preserve">Encodes a homolog of the protein Cas1p known to be involved in polysaccharide O-acetylation in Cryptococcus neoformans,  Has high similarity to RWA2 whose mutant displays reduced acetylation, The protein is expressed in the Golgi and is involved in the acetylation of xylan during secondary wall biosynthesis,, O-acetyltransferase family protein</t>
  </si>
  <si>
    <t xml:space="preserve">HV40627G00010</t>
  </si>
  <si>
    <t xml:space="preserve">MLOC_56199</t>
  </si>
  <si>
    <t xml:space="preserve">Tetracenomycin polyketide synthesis hydroxylase TcmG</t>
  </si>
  <si>
    <t xml:space="preserve">AT1G24340</t>
  </si>
  <si>
    <t xml:space="preserve">EMB260, EMBRYO DEFECTIVE 260, EMBRYO DEFECTIVE 2421, EMB2421</t>
  </si>
  <si>
    <t xml:space="preserve">FAD/NAD(P)-binding oxidoreductase family protein, A locus involved in embryogenesis, Mutations in this locus result in embryo lethality,</t>
  </si>
  <si>
    <t xml:space="preserve">HV135949G00010</t>
  </si>
  <si>
    <t xml:space="preserve">MLOC_5165</t>
  </si>
  <si>
    <t xml:space="preserve">NAC transcription factor NAM, NAC domain-containing protein 21/22</t>
  </si>
  <si>
    <t xml:space="preserve">AT4G28530</t>
  </si>
  <si>
    <t xml:space="preserve">NAC domain containing protein 74, NAC074, anac074</t>
  </si>
  <si>
    <t xml:space="preserve">NAC domain containing protein 74</t>
  </si>
  <si>
    <t xml:space="preserve">HV41729G00010</t>
  </si>
  <si>
    <t xml:space="preserve">MLOC_57414</t>
  </si>
  <si>
    <t xml:space="preserve">50S ribosomal protein L11</t>
  </si>
  <si>
    <t xml:space="preserve">AT4G35490</t>
  </si>
  <si>
    <t xml:space="preserve">MRPL11, mitochondrial ribosomal protein L11</t>
  </si>
  <si>
    <t xml:space="preserve">mitochondrial ribosomal protein L11</t>
  </si>
  <si>
    <t xml:space="preserve">HV136709G00010</t>
  </si>
  <si>
    <t xml:space="preserve">MLOC_5800</t>
  </si>
  <si>
    <t xml:space="preserve">AT5G08440</t>
  </si>
  <si>
    <t xml:space="preserve">HV1580799G00010</t>
  </si>
  <si>
    <t xml:space="preserve">MLOC_18499</t>
  </si>
  <si>
    <t xml:space="preserve">Xyloglucan endotransglucosylase/hydrolase, Xyloglucan endotransglucosylase hydrolase 2</t>
  </si>
  <si>
    <t xml:space="preserve">HV137303G00010</t>
  </si>
  <si>
    <t xml:space="preserve">MLOC_6269</t>
  </si>
  <si>
    <t xml:space="preserve">Extra-large guanine nucleotide-binding protein</t>
  </si>
  <si>
    <t xml:space="preserve">AT4G01090</t>
  </si>
  <si>
    <t xml:space="preserve">Protein of unknown function (DUF3133)</t>
  </si>
  <si>
    <t xml:space="preserve">HV2520833G00010</t>
  </si>
  <si>
    <t xml:space="preserve">MLOC_35749</t>
  </si>
  <si>
    <t xml:space="preserve">Rad7, putative</t>
  </si>
  <si>
    <t xml:space="preserve">AT2G06040</t>
  </si>
  <si>
    <t xml:space="preserve">HV1585931G00010</t>
  </si>
  <si>
    <t xml:space="preserve">MLOC_19672</t>
  </si>
  <si>
    <t xml:space="preserve">AT3G59640</t>
  </si>
  <si>
    <t xml:space="preserve">glycine-rich protein</t>
  </si>
  <si>
    <t xml:space="preserve">HV140963G00010</t>
  </si>
  <si>
    <t xml:space="preserve">MLOC_8040</t>
  </si>
  <si>
    <t xml:space="preserve">hydrolase domain-containing protein 11</t>
  </si>
  <si>
    <t xml:space="preserve">AT2G36290</t>
  </si>
  <si>
    <t xml:space="preserve">HV37542G00010</t>
  </si>
  <si>
    <t xml:space="preserve">MLOC_52460</t>
  </si>
  <si>
    <t xml:space="preserve">Neutral ceramidase, Neutral ceramidase</t>
  </si>
  <si>
    <t xml:space="preserve">AT2G38010</t>
  </si>
  <si>
    <t xml:space="preserve">Q304B9</t>
  </si>
  <si>
    <t xml:space="preserve">Neutral/alkaline non-lysosomal ceramidase</t>
  </si>
  <si>
    <t xml:space="preserve">HV99528G00010</t>
  </si>
  <si>
    <t xml:space="preserve">MLOC_82035</t>
  </si>
  <si>
    <t xml:space="preserve">AT1G17450</t>
  </si>
  <si>
    <t xml:space="preserve">B-block binding subunit of TFIIIC</t>
  </si>
  <si>
    <t xml:space="preserve">TPR2, TOPLESS-related 2, Q9LRZ0</t>
  </si>
  <si>
    <t xml:space="preserve">HV135681G00010</t>
  </si>
  <si>
    <t xml:space="preserve">MLOC_4931</t>
  </si>
  <si>
    <t xml:space="preserve">VQ motif family protein</t>
  </si>
  <si>
    <t xml:space="preserve">AT3G22160</t>
  </si>
  <si>
    <t xml:space="preserve">VQ motif-containing protein</t>
  </si>
  <si>
    <t xml:space="preserve">HV73553G00010</t>
  </si>
  <si>
    <t xml:space="preserve">MLOC_76926</t>
  </si>
  <si>
    <t xml:space="preserve">hydroxymethyl-3-methylglutaryl-CoA lyase, cytoplasmic, Hydroxymethylglutaryl-CoA lyase</t>
  </si>
  <si>
    <t xml:space="preserve">AT2G26800</t>
  </si>
  <si>
    <t xml:space="preserve">O81027</t>
  </si>
  <si>
    <t xml:space="preserve">Aldolase superfamily protein, Mutant has increased seed ile, leu and val as well as his and arg,</t>
  </si>
  <si>
    <t xml:space="preserve">HV2549116G00010</t>
  </si>
  <si>
    <t xml:space="preserve">MLOC_37791</t>
  </si>
  <si>
    <t xml:space="preserve">protein B homolog</t>
  </si>
  <si>
    <t xml:space="preserve">AT4G26370</t>
  </si>
  <si>
    <t xml:space="preserve">antitermination NusB domain-containing protein</t>
  </si>
  <si>
    <t xml:space="preserve">spliceosome-associated protein 130 b, SAP130b, Arabidopsis thaliana spliceosome-associated protein 130 b, AtSAP130b</t>
  </si>
  <si>
    <t xml:space="preserve">Q05153, SSRP1, high mobility group, ATHMG, NUCLEOSOME/CHROMATIN ASSEMBLY FACTOR D, HMG, NFD</t>
  </si>
  <si>
    <t xml:space="preserve">HV40123G00010</t>
  </si>
  <si>
    <t xml:space="preserve">MLOC_55623</t>
  </si>
  <si>
    <t xml:space="preserve">protein ligase UBR3, E3 ubiquitin-protein ligase ubr1</t>
  </si>
  <si>
    <t xml:space="preserve">AT5G02310</t>
  </si>
  <si>
    <t xml:space="preserve">proteolysis 6, PRT6</t>
  </si>
  <si>
    <t xml:space="preserve">Encodes PROTEOLYSIS6 (PRT6), a component of the N-end rule pathway that targets protein degradation through the identity of the amino-terminal residue of specific protein substrates, Another component of the N-end rule pathway is arginyl-tRNA:protein arginyltransferase (ATE),  Arabidopsis contains two ATE genes: At5g05700/ATE1, At3g11240/ATE2, PRT6 and ATE were shown to regulate seed after-ripening, seedling sugar sensitivity, seedling lipid breakdown, and abscisic acid (ABA) sensitivity of germination,, proteolysis 6</t>
  </si>
  <si>
    <t xml:space="preserve">HV60513G00010</t>
  </si>
  <si>
    <t xml:space="preserve">MLOC_71797</t>
  </si>
  <si>
    <t xml:space="preserve">Carboxypeptidase Y homolog A</t>
  </si>
  <si>
    <t xml:space="preserve">AT1G15000</t>
  </si>
  <si>
    <t xml:space="preserve">Q9M9Q6, serine carboxypeptidase-like 50, scpl50</t>
  </si>
  <si>
    <t xml:space="preserve">serine carboxypeptidase-like 50</t>
  </si>
  <si>
    <t xml:space="preserve">HV135735G00010</t>
  </si>
  <si>
    <t xml:space="preserve">MLOC_4969</t>
  </si>
  <si>
    <t xml:space="preserve">AT4G30150</t>
  </si>
  <si>
    <t xml:space="preserve">HV1562140G00010</t>
  </si>
  <si>
    <t xml:space="preserve">MLOC_11918</t>
  </si>
  <si>
    <t xml:space="preserve">9 superfamily member 4, Transmembrane 9 superfamily protein member 2</t>
  </si>
  <si>
    <t xml:space="preserve">AT5G35160</t>
  </si>
  <si>
    <t xml:space="preserve">Endomembrane protein 70 protein family</t>
  </si>
  <si>
    <t xml:space="preserve">HV190542G00010</t>
  </si>
  <si>
    <t xml:space="preserve">MLOC_28277</t>
  </si>
  <si>
    <t xml:space="preserve">HV42189G00010</t>
  </si>
  <si>
    <t xml:space="preserve">MLOC_57890</t>
  </si>
  <si>
    <t xml:space="preserve">Floral homeotic protein AGAMOUS, AGAMOUS MADS box factor transcription factor</t>
  </si>
  <si>
    <t xml:space="preserve">AT2G42830</t>
  </si>
  <si>
    <t xml:space="preserve">AGL5, AGAMOUS-like 5, SHATTERPROOF 2, SHP2, P29385</t>
  </si>
  <si>
    <t xml:space="preserve">K-box region and MADS-box transcription factor family protein, AGAMOUS [AG]-like MADS box protein (AGL5) involved in fruit development (valve margin and dehiscence zone differentiation), A putative direct target of AG, SHP2 has been shown to be a downstream gene of the complex formed by AG and SEP proteins (SEP4 alone does not form a functional complex with AG),</t>
  </si>
  <si>
    <t xml:space="preserve">HV2554492G00010</t>
  </si>
  <si>
    <t xml:space="preserve">MLOC_39738</t>
  </si>
  <si>
    <t xml:space="preserve">Pentatricopeptide repeat-containing protein, Pentatricopeptide repeat-containing protein, putative</t>
  </si>
  <si>
    <t xml:space="preserve">AT5G65560</t>
  </si>
  <si>
    <t xml:space="preserve">Q9LSL9</t>
  </si>
  <si>
    <t xml:space="preserve">Pentatricopeptide repeat (PPR) superfamily protein</t>
  </si>
  <si>
    <t xml:space="preserve">HV37429G00010</t>
  </si>
  <si>
    <t xml:space="preserve">MLOC_52303</t>
  </si>
  <si>
    <t xml:space="preserve">AT4G16650</t>
  </si>
  <si>
    <t xml:space="preserve">O-fucosyltransferase family protein</t>
  </si>
  <si>
    <t xml:space="preserve">HV136032G00010</t>
  </si>
  <si>
    <t xml:space="preserve">MLOC_5225</t>
  </si>
  <si>
    <t xml:space="preserve">Protein of unknown function (DUF1666) LENGTH=607</t>
  </si>
  <si>
    <t xml:space="preserve">AT5G39785</t>
  </si>
  <si>
    <t xml:space="preserve">Protein of unknown function (DUF1666)</t>
  </si>
  <si>
    <t xml:space="preserve">HV43668G00010</t>
  </si>
  <si>
    <t xml:space="preserve">MLOC_59503</t>
  </si>
  <si>
    <t xml:space="preserve">Transcription factor bHLH82</t>
  </si>
  <si>
    <t xml:space="preserve">AT5G58010</t>
  </si>
  <si>
    <t xml:space="preserve">LRL3, LJRHL1-like 3, Q9LSQ3</t>
  </si>
  <si>
    <t xml:space="preserve">Encodes a basic helix-loop-helix (bHLH) protein that regulates root hair development,  One of the three Arabidopsis homologs of the Lotus japonicus ROOTHAIRLESS1 (LjRHL1) gene: At2g24260 (AtLRL1), At4g30980 (AtLRL2), and At5g58010 (AtLRL3),, LJRHL1-like 3</t>
  </si>
  <si>
    <t xml:space="preserve">HV1597485G00010</t>
  </si>
  <si>
    <t xml:space="preserve">MLOC_21673</t>
  </si>
  <si>
    <t xml:space="preserve">chelate reductase 1</t>
  </si>
  <si>
    <t xml:space="preserve">AT2G04850</t>
  </si>
  <si>
    <t xml:space="preserve">Auxin-responsive family protein</t>
  </si>
  <si>
    <t xml:space="preserve">HV1560028G00010</t>
  </si>
  <si>
    <t xml:space="preserve">MLOC_10915</t>
  </si>
  <si>
    <t xml:space="preserve">cDNA clone:001-032-H02, full insert sequence</t>
  </si>
  <si>
    <t xml:space="preserve">HV1558574G00010</t>
  </si>
  <si>
    <t xml:space="preserve">MLOC_10184</t>
  </si>
  <si>
    <t xml:space="preserve">Putative ribosome biogenesis GTPase RsgA</t>
  </si>
  <si>
    <t xml:space="preserve">AT1G67440</t>
  </si>
  <si>
    <t xml:space="preserve">emb1688, embryo defective 1688</t>
  </si>
  <si>
    <t xml:space="preserve">Minichromosome maintenance (MCM2/3/5) family protein</t>
  </si>
  <si>
    <t xml:space="preserve">HV2548265G00010</t>
  </si>
  <si>
    <t xml:space="preserve">MLOC_37380</t>
  </si>
  <si>
    <t xml:space="preserve">A-factor-processing enzyme</t>
  </si>
  <si>
    <t xml:space="preserve">AT2G41790</t>
  </si>
  <si>
    <t xml:space="preserve">O22941</t>
  </si>
  <si>
    <t xml:space="preserve">Insulinase (Peptidase family M16) family protein</t>
  </si>
  <si>
    <t xml:space="preserve">HV2549082G00010</t>
  </si>
  <si>
    <t xml:space="preserve">MLOC_37774</t>
  </si>
  <si>
    <t xml:space="preserve">AT3G52870</t>
  </si>
  <si>
    <t xml:space="preserve">IQ calmodulin-binding motif family protein</t>
  </si>
  <si>
    <t xml:space="preserve">HV51533G00010</t>
  </si>
  <si>
    <t xml:space="preserve">MLOC_66421</t>
  </si>
  <si>
    <t xml:space="preserve">unknown protein; Has 30201 Blast hits to 17322 proteins in 780 species: Archae - 12; Bacteria - 1396; Metazoa - 17338; Fungi - 3422; Plants - 5037; Viruses - 0; Other Eukaryotes - 2996 (source: NCBI BLink), LENGTH=294</t>
  </si>
  <si>
    <t xml:space="preserve">AT4G17540</t>
  </si>
  <si>
    <t xml:space="preserve">HV39057G00010</t>
  </si>
  <si>
    <t xml:space="preserve">MLOC_54332</t>
  </si>
  <si>
    <t xml:space="preserve">AT1G79120</t>
  </si>
  <si>
    <t xml:space="preserve">Ubiquitin carboxyl-terminal hydrolase family protein</t>
  </si>
  <si>
    <t xml:space="preserve">HV44763G00010</t>
  </si>
  <si>
    <t xml:space="preserve">MLOC_60773</t>
  </si>
  <si>
    <t xml:space="preserve">unknown protein; FUNCTIONS IN: molecular_function unknown; INVOLVED IN: biological_process unknown; LOCATED IN: cellular_component unknown; BEST Arabidopsis thaliana protein match is: unknown protein , LENGTH=116</t>
  </si>
  <si>
    <t xml:space="preserve">AT5G17165</t>
  </si>
  <si>
    <t xml:space="preserve">HV144564G00010</t>
  </si>
  <si>
    <t xml:space="preserve">MLOC_8595</t>
  </si>
  <si>
    <t xml:space="preserve">G2/mitotic-specific cyclin</t>
  </si>
  <si>
    <t xml:space="preserve">AT5G06150</t>
  </si>
  <si>
    <t xml:space="preserve">cyclin B 1;2, CYCB1;2, CYC1BAT, Q39067</t>
  </si>
  <si>
    <t xml:space="preserve">Cyclin family protein, Encodes a cyclin whose expression is reduced in response to high salt,</t>
  </si>
  <si>
    <t xml:space="preserve">HV176535G00010</t>
  </si>
  <si>
    <t xml:space="preserve">MLOC_26584</t>
  </si>
  <si>
    <t xml:space="preserve">HV1566707G00010</t>
  </si>
  <si>
    <t xml:space="preserve">MLOC_13875</t>
  </si>
  <si>
    <t xml:space="preserve">Apoptosis inhibitor 5</t>
  </si>
  <si>
    <t xml:space="preserve">AT2G34040</t>
  </si>
  <si>
    <t xml:space="preserve">Apoptosis inhibitory protein 5 (API5)</t>
  </si>
  <si>
    <t xml:space="preserve">HV1652879G00010</t>
  </si>
  <si>
    <t xml:space="preserve">MLOC_24740</t>
  </si>
  <si>
    <t xml:space="preserve">Agmatine deiminase</t>
  </si>
  <si>
    <t xml:space="preserve">AT5G08170</t>
  </si>
  <si>
    <t xml:space="preserve">ATAIH, AGMATINE IMINOHYDROLASE, EMB1873, EMBRYO DEFECTIVE 1873, Q8GWW7</t>
  </si>
  <si>
    <t xml:space="preserve">porphyromonas-type peptidyl-arginine deiminase family protein</t>
  </si>
  <si>
    <t xml:space="preserve">HV275086G00010</t>
  </si>
  <si>
    <t xml:space="preserve">MLOC_44643</t>
  </si>
  <si>
    <t xml:space="preserve">AT1G73720</t>
  </si>
  <si>
    <t xml:space="preserve">SMU1, SUPPRESSORS OF MEC-8 AND UNC-52 1</t>
  </si>
  <si>
    <t xml:space="preserve">Encodes SMU1, a protein involved in RNA splicing,, transducin family protein / WD-40 repeat family protein</t>
  </si>
  <si>
    <t xml:space="preserve">HV1567340G00010</t>
  </si>
  <si>
    <t xml:space="preserve">MLOC_14131</t>
  </si>
  <si>
    <t xml:space="preserve">receptor-like kinase protein THICK TASSEL DWARF1, Leucine-rich repeat receptor-like protein kinase family protein LENGTH=1045</t>
  </si>
  <si>
    <t xml:space="preserve">AT1G45616</t>
  </si>
  <si>
    <t xml:space="preserve">AtRLP6, RLP6, receptor like protein 6</t>
  </si>
  <si>
    <t xml:space="preserve">receptor like protein 6</t>
  </si>
  <si>
    <t xml:space="preserve">HV2546915G00010</t>
  </si>
  <si>
    <t xml:space="preserve">MLOC_36523</t>
  </si>
  <si>
    <t xml:space="preserve">AT5G47020</t>
  </si>
  <si>
    <t xml:space="preserve">Q8VZW3, AtCHIL, chalcone isomerase like, CHIL</t>
  </si>
  <si>
    <t xml:space="preserve">respiratory burst oxidase homologue D, ATRBOHD, RBOHD, Q9FIJ0</t>
  </si>
  <si>
    <t xml:space="preserve">HV135912G00010</t>
  </si>
  <si>
    <t xml:space="preserve">MLOC_5135</t>
  </si>
  <si>
    <t xml:space="preserve">Multiple C2 and transmembrane domain-containing protein 2</t>
  </si>
  <si>
    <t xml:space="preserve">AT4G11610</t>
  </si>
  <si>
    <t xml:space="preserve">C2 calcium/lipid-binding plant phosphoribosyltransferase family protein</t>
  </si>
  <si>
    <t xml:space="preserve">TH9, TRX H9, ATH9, THIOREDOXIN TYPE H 9, thioredoxin H-type 9, Q9C9Y6</t>
  </si>
  <si>
    <t xml:space="preserve">HV1560734G00010</t>
  </si>
  <si>
    <t xml:space="preserve">MLOC_11274</t>
  </si>
  <si>
    <t xml:space="preserve">AT1G31430</t>
  </si>
  <si>
    <t xml:space="preserve">Q9C866</t>
  </si>
  <si>
    <t xml:space="preserve">Pentatricopeptide repeat (PPR-like) superfamily protein</t>
  </si>
  <si>
    <t xml:space="preserve">HV136845G00010</t>
  </si>
  <si>
    <t xml:space="preserve">MLOC_5898</t>
  </si>
  <si>
    <t xml:space="preserve">AT5G25590</t>
  </si>
  <si>
    <t xml:space="preserve">Protein of unknown function (DUF630 and DUF632)</t>
  </si>
  <si>
    <t xml:space="preserve">FRA3, FRAGILE FIBER3, Q84W55</t>
  </si>
  <si>
    <t xml:space="preserve">HV41752G00010</t>
  </si>
  <si>
    <t xml:space="preserve">MLOC_57440</t>
  </si>
  <si>
    <t xml:space="preserve">Phosphatidylinositol 4-kinase gamma 6</t>
  </si>
  <si>
    <t xml:space="preserve">AT2G03890</t>
  </si>
  <si>
    <t xml:space="preserve">ATPI4K GAMMA 7, UBIQUITIN-LIKE DOMAIN KINASE GAMMA 7, phosphoinositide 4-kinase gamma 7, PI4K GAMMA 7, UBDK GAMMA 7, Q9SI52</t>
  </si>
  <si>
    <t xml:space="preserve">Phosphoinositide  kinase which undergo autophosphorylation and phosphorylate serine/threonine  residues of protein substrates, Contains phosphoinositide 3/4-kinase and ubiquitin-like domains,, phosphoinositide 4-kinase gamma 7</t>
  </si>
  <si>
    <t xml:space="preserve">HV1562953G00010</t>
  </si>
  <si>
    <t xml:space="preserve">MLOC_12286</t>
  </si>
  <si>
    <t xml:space="preserve">pore complex protein Nup85</t>
  </si>
  <si>
    <t xml:space="preserve">AT4G32910</t>
  </si>
  <si>
    <t xml:space="preserve">Q8RXH2</t>
  </si>
  <si>
    <t xml:space="preserve">ILITYHIA, ILA</t>
  </si>
  <si>
    <t xml:space="preserve">HV2546689G00010</t>
  </si>
  <si>
    <t xml:space="preserve">MLOC_36364</t>
  </si>
  <si>
    <t xml:space="preserve">inactive leucine-rich repeat receptor-like protein kinase At3g28040, Receptor-like protein kinase</t>
  </si>
  <si>
    <t xml:space="preserve">AT3G56370</t>
  </si>
  <si>
    <t xml:space="preserve">RPS5, RESISTANT TO P, SYRINGAE 5, O64973</t>
  </si>
  <si>
    <t xml:space="preserve">HV244129G00010</t>
  </si>
  <si>
    <t xml:space="preserve">MLOC_34539</t>
  </si>
  <si>
    <t xml:space="preserve">promoter-binding-like protein 1</t>
  </si>
  <si>
    <t xml:space="preserve">AT2G47070</t>
  </si>
  <si>
    <t xml:space="preserve">SPL1, squamosa promoter binding protein-like 1, Q9SMX9</t>
  </si>
  <si>
    <t xml:space="preserve">member of SPL gene family, encodes DNA binding proteins and putative transcription factors,  All have the SBP-box, which encodes the SBP-domain, required for and  sufficient for interaction with DNA,, squamosa promoter binding protein-like 1</t>
  </si>
  <si>
    <t xml:space="preserve">HV2552436G00010</t>
  </si>
  <si>
    <t xml:space="preserve">MLOC_39161</t>
  </si>
  <si>
    <t xml:space="preserve">HV158649G00010</t>
  </si>
  <si>
    <t xml:space="preserve">MLOC_19788</t>
  </si>
  <si>
    <t xml:space="preserve">FAR-RED IMPAIRED RESPONSE 1</t>
  </si>
  <si>
    <t xml:space="preserve">HV2546637G00010</t>
  </si>
  <si>
    <t xml:space="preserve">MLOC_36342</t>
  </si>
  <si>
    <t xml:space="preserve">AT3G11760</t>
  </si>
  <si>
    <t xml:space="preserve">Q9T0J6</t>
  </si>
  <si>
    <t xml:space="preserve">FC ([cbp20-3] vs [cbp20-1]) ( DOWN - FC ([cbp20-3] vs [cbp20-1]) )</t>
  </si>
  <si>
    <t xml:space="preserve">HV2546854G00010</t>
  </si>
  <si>
    <t xml:space="preserve">MLOC_36469</t>
  </si>
  <si>
    <t xml:space="preserve">AT5G56550</t>
  </si>
  <si>
    <t xml:space="preserve">OXIDATIVE STRESS 3, ATOXS3, OXS3</t>
  </si>
  <si>
    <t xml:space="preserve">Encodes OXIDATIVE STRESS 3 (OXS3)&amp;#65292; involved in tolerance to heavy metals and oxidative stress,, oxidative stress 3</t>
  </si>
  <si>
    <t xml:space="preserve">HV1576247G00010</t>
  </si>
  <si>
    <t xml:space="preserve">MLOC_17301</t>
  </si>
  <si>
    <t xml:space="preserve">AT1G14390</t>
  </si>
  <si>
    <t xml:space="preserve">Q9M9S4</t>
  </si>
  <si>
    <t xml:space="preserve">HV69867G00010</t>
  </si>
  <si>
    <t xml:space="preserve">MLOC_76025</t>
  </si>
  <si>
    <t xml:space="preserve">HV1558771G00010</t>
  </si>
  <si>
    <t xml:space="preserve">MLOC_10292</t>
  </si>
  <si>
    <t xml:space="preserve">box protein PP2-A15</t>
  </si>
  <si>
    <t xml:space="preserve">AT3G61060</t>
  </si>
  <si>
    <t xml:space="preserve">Q9LEX0, phloem protein 2-A13, AtPP2-A13, PP2-A13</t>
  </si>
  <si>
    <t xml:space="preserve">phloem protein 2-A13</t>
  </si>
  <si>
    <t xml:space="preserve">HV159986G00010</t>
  </si>
  <si>
    <t xml:space="preserve">MLOC_21885</t>
  </si>
  <si>
    <t xml:space="preserve">AT2G44670</t>
  </si>
  <si>
    <t xml:space="preserve">Protein of unknown function (DUF581)</t>
  </si>
  <si>
    <t xml:space="preserve">HV48724G00010</t>
  </si>
  <si>
    <t xml:space="preserve">MLOC_64368</t>
  </si>
  <si>
    <t xml:space="preserve">Putative expansin-B14, Expansin protein</t>
  </si>
  <si>
    <t xml:space="preserve">AT2G45110</t>
  </si>
  <si>
    <t xml:space="preserve">expansin B4, ATHEXP BETA 1,1, ATEXPB4, EXPB4, Q9SHD1</t>
  </si>
  <si>
    <t xml:space="preserve">expansin B4, member of BETA-EXPANSINS, Naming convention from the Expansin Working Group (Kende et al, 2004, Plant Mol Bio)</t>
  </si>
  <si>
    <t xml:space="preserve">HV41395G00010</t>
  </si>
  <si>
    <t xml:space="preserve">MLOC_57069</t>
  </si>
  <si>
    <t xml:space="preserve">dihydrouridine synthase A</t>
  </si>
  <si>
    <t xml:space="preserve">AT3G63510</t>
  </si>
  <si>
    <t xml:space="preserve">HV47389G00010</t>
  </si>
  <si>
    <t xml:space="preserve">MLOC_63208</t>
  </si>
  <si>
    <t xml:space="preserve">CHY zinc finger domain-containing protein 1, RING finger and CHY zinc finger domain-containing protein 1</t>
  </si>
  <si>
    <t xml:space="preserve">AT5G22920</t>
  </si>
  <si>
    <t xml:space="preserve">CHY-type/CTCHY-type/RING-type Zinc finger protein</t>
  </si>
  <si>
    <t xml:space="preserve">HV136295G00010</t>
  </si>
  <si>
    <t xml:space="preserve">MLOC_5462</t>
  </si>
  <si>
    <t xml:space="preserve">AT5G48830</t>
  </si>
  <si>
    <t xml:space="preserve">HV42822G00020</t>
  </si>
  <si>
    <t xml:space="preserve">MLOC_58614</t>
  </si>
  <si>
    <t xml:space="preserve">TGACG-sequence-specific DNA-binding protein TGA-2,1</t>
  </si>
  <si>
    <t xml:space="preserve">AT5G06839</t>
  </si>
  <si>
    <t xml:space="preserve">bZIP65, TGACG (TGA) motif-binding protein 10, TGA10</t>
  </si>
  <si>
    <t xml:space="preserve">bZIP transcription factor family protein</t>
  </si>
  <si>
    <t xml:space="preserve">HV285980G00010</t>
  </si>
  <si>
    <t xml:space="preserve">MLOC_46137</t>
  </si>
  <si>
    <t xml:space="preserve">AT3G02690</t>
  </si>
  <si>
    <t xml:space="preserve">Q93V85</t>
  </si>
  <si>
    <t xml:space="preserve">nodulin MtN21 /EamA-like transporter family protein, Nucleotide/sugar transporter family protein</t>
  </si>
  <si>
    <t xml:space="preserve">HV1561293G00010</t>
  </si>
  <si>
    <t xml:space="preserve">MLOC_11529</t>
  </si>
  <si>
    <t xml:space="preserve">HV40015G00010</t>
  </si>
  <si>
    <t xml:space="preserve">MLOC_55487</t>
  </si>
  <si>
    <t xml:space="preserve">AT1G66880</t>
  </si>
  <si>
    <t xml:space="preserve">HV1574580G00010</t>
  </si>
  <si>
    <t xml:space="preserve">MLOC_16818</t>
  </si>
  <si>
    <t xml:space="preserve">unknown protein; Has 44 Blast hits to 44 proteins in 12 species: Archae - 0; Bacteria - 0; Metazoa - 0; Fungi - 0; Plants - 44; Viruses - 0; Other Eukaryotes - 0 (source: NCBI BLink), LENGTH=142</t>
  </si>
  <si>
    <t xml:space="preserve">AT1G27290</t>
  </si>
  <si>
    <t xml:space="preserve">HV6055G00010</t>
  </si>
  <si>
    <t xml:space="preserve">MLOC_71823</t>
  </si>
  <si>
    <t xml:space="preserve">AT5G25360</t>
  </si>
  <si>
    <t xml:space="preserve">HV39687G00020</t>
  </si>
  <si>
    <t xml:space="preserve">MLOC_55135</t>
  </si>
  <si>
    <t xml:space="preserve">unknown protein; Has 30201 Blast hits to 17322 proteins in 780 species: Archae - 12; Bacteria - 1396; Metazoa - 17338; Fungi - 3422; Plants - 5037; Viruses - 0; Other Eukaryotes - 2996 (source: NCBI BLink), LENGTH=249</t>
  </si>
  <si>
    <t xml:space="preserve">AT5G16550</t>
  </si>
  <si>
    <t xml:space="preserve">HV42822G00010</t>
  </si>
  <si>
    <t xml:space="preserve">MLOC_58610</t>
  </si>
  <si>
    <t xml:space="preserve">AT3G12150</t>
  </si>
  <si>
    <t xml:space="preserve">HV340079G00010</t>
  </si>
  <si>
    <t xml:space="preserve">MLOC_49344</t>
  </si>
  <si>
    <t xml:space="preserve">HV39176G00020</t>
  </si>
  <si>
    <t xml:space="preserve">MLOC_54499</t>
  </si>
  <si>
    <t xml:space="preserve">AT2G37130</t>
  </si>
  <si>
    <t xml:space="preserve">Q42580</t>
  </si>
  <si>
    <t xml:space="preserve">HV1559463G00020</t>
  </si>
  <si>
    <t xml:space="preserve">MLOC_10610</t>
  </si>
  <si>
    <t xml:space="preserve">HV136173G00010</t>
  </si>
  <si>
    <t xml:space="preserve">MLOC_5355</t>
  </si>
  <si>
    <t xml:space="preserve">AT4G02920</t>
  </si>
  <si>
    <t xml:space="preserve">HV57246G00020</t>
  </si>
  <si>
    <t xml:space="preserve">MLOC_69973</t>
  </si>
  <si>
    <t xml:space="preserve">trypsin inhibitor heavy chain, Inter-alpha-trypsin inhibitor heavy chain H3</t>
  </si>
  <si>
    <t xml:space="preserve">AT2G38970</t>
  </si>
  <si>
    <t xml:space="preserve">Zinc finger (C3HC4-type RING finger) family protein</t>
  </si>
  <si>
    <t xml:space="preserve">HV38649G00030</t>
  </si>
  <si>
    <t xml:space="preserve">MLOC_53799</t>
  </si>
  <si>
    <t xml:space="preserve">AT1G54520</t>
  </si>
  <si>
    <t xml:space="preserve">HV37639G00010</t>
  </si>
  <si>
    <t xml:space="preserve">MLOC_52585</t>
  </si>
  <si>
    <t xml:space="preserve">NHL repeat-containing protein 2</t>
  </si>
  <si>
    <t xml:space="preserve">AT1G56500</t>
  </si>
  <si>
    <t xml:space="preserve">suppressor of quenching 1, SOQ1</t>
  </si>
  <si>
    <t xml:space="preserve">haloacid dehalogenase-like hydrolase family protein, Encodes a thylakoid membrane protein with thioredoxin-like and beta-propeller domains located in the lumen and a haloacid-dehalogenase domain exposed to the chloroplast stroma, The protein's role may be to prevent formation of a slowly reversible form of antenna quenching, thereby maintaining the efficiency of light harvesting,</t>
  </si>
  <si>
    <t xml:space="preserve">HV137763G00010</t>
  </si>
  <si>
    <t xml:space="preserve">MLOC_6589</t>
  </si>
  <si>
    <t xml:space="preserve">Putative HVA22-like protein g</t>
  </si>
  <si>
    <t xml:space="preserve">AT1G75700</t>
  </si>
  <si>
    <t xml:space="preserve">Q9LR09, HVA22G, HVA22-like protein G</t>
  </si>
  <si>
    <t xml:space="preserve">HVA22-like protein G</t>
  </si>
  <si>
    <t xml:space="preserve">HV358224G00010</t>
  </si>
  <si>
    <t xml:space="preserve">MLOC_50304</t>
  </si>
  <si>
    <t xml:space="preserve">Probable ribosome-binding factor A, chloroplastic</t>
  </si>
  <si>
    <t xml:space="preserve">AT4G34730</t>
  </si>
  <si>
    <t xml:space="preserve">O65693</t>
  </si>
  <si>
    <t xml:space="preserve">ribosome-binding factor A family protein</t>
  </si>
  <si>
    <t xml:space="preserve">HV46783G00010</t>
  </si>
  <si>
    <t xml:space="preserve">MLOC_62631</t>
  </si>
  <si>
    <t xml:space="preserve">AT1G17840</t>
  </si>
  <si>
    <t xml:space="preserve">CUTICULAR DEFECT AND ORGAN FUSION 1, ABCG11, ATP-binding cassette G11, DSO, ARABIDOPSIS THALIANA WHITE-BROWN COMPLEX HOMOLOG PROTEIN 11, WBC11, DESPERADO, COF1, ATWBC11, white-brown complex homolog protein 11, AtABCG11, Q8RXN0</t>
  </si>
  <si>
    <t xml:space="preserve">Encodes a plasma membrane-localized ATP-binding cassette transporter, that is required for cutin  transport to the extracellular matrix,, white-brown complex homolog protein 11</t>
  </si>
  <si>
    <t xml:space="preserve">HV115859G00010</t>
  </si>
  <si>
    <t xml:space="preserve">MLOC_1772</t>
  </si>
  <si>
    <t xml:space="preserve">At2g46550-like protein</t>
  </si>
  <si>
    <t xml:space="preserve">AT2G46550</t>
  </si>
  <si>
    <t xml:space="preserve">HV1649919G00010</t>
  </si>
  <si>
    <t xml:space="preserve">MLOC_24640</t>
  </si>
  <si>
    <t xml:space="preserve">AT3G15630</t>
  </si>
  <si>
    <t xml:space="preserve">HV56658G00010</t>
  </si>
  <si>
    <t xml:space="preserve">MLOC_69590</t>
  </si>
  <si>
    <t xml:space="preserve">AT2G17880</t>
  </si>
  <si>
    <t xml:space="preserve">HV268201G00010</t>
  </si>
  <si>
    <t xml:space="preserve">MLOC_43168</t>
  </si>
  <si>
    <t xml:space="preserve">AT5G05240</t>
  </si>
  <si>
    <t xml:space="preserve">Uncharacterised conserved protein (UCP030365)</t>
  </si>
  <si>
    <t xml:space="preserve">HV56361G00020</t>
  </si>
  <si>
    <t xml:space="preserve">MLOC_69402</t>
  </si>
  <si>
    <t xml:space="preserve">AT4G01030</t>
  </si>
  <si>
    <t xml:space="preserve">Q9SV26</t>
  </si>
  <si>
    <t xml:space="preserve">pentatricopeptide (PPR) repeat-containing protein</t>
  </si>
  <si>
    <t xml:space="preserve">HV135125G00010</t>
  </si>
  <si>
    <t xml:space="preserve">MLOC_4431</t>
  </si>
  <si>
    <t xml:space="preserve">AT3G10405</t>
  </si>
  <si>
    <t xml:space="preserve">HV64382G00010</t>
  </si>
  <si>
    <t xml:space="preserve">MLOC_73778</t>
  </si>
  <si>
    <t xml:space="preserve">Stage III sporulation protein AA</t>
  </si>
  <si>
    <t xml:space="preserve">AT1G73170</t>
  </si>
  <si>
    <t xml:space="preserve">HV66256G00010</t>
  </si>
  <si>
    <t xml:space="preserve">MLOC_74646</t>
  </si>
  <si>
    <t xml:space="preserve">U-box domain-containing protein 20, U-box domain-containing protein</t>
  </si>
  <si>
    <t xml:space="preserve">AT5G37490</t>
  </si>
  <si>
    <t xml:space="preserve">Q5PNY6</t>
  </si>
  <si>
    <t xml:space="preserve">HV128231G00010</t>
  </si>
  <si>
    <t xml:space="preserve">MLOC_3156</t>
  </si>
  <si>
    <t xml:space="preserve">Embryogenesis-associated protein EMB8</t>
  </si>
  <si>
    <t xml:space="preserve">AT3G50790</t>
  </si>
  <si>
    <t xml:space="preserve">esterase/lipase/thioesterase family protein</t>
  </si>
  <si>
    <t xml:space="preserve">HV43057G00010</t>
  </si>
  <si>
    <t xml:space="preserve">MLOC_58855</t>
  </si>
  <si>
    <t xml:space="preserve">DnaJ/Hsp40 cysteine-rich domain-containing protein</t>
  </si>
  <si>
    <t xml:space="preserve">AT3G47650</t>
  </si>
  <si>
    <t xml:space="preserve">DnaJ/Hsp40 cysteine-rich domain superfamily protein</t>
  </si>
  <si>
    <t xml:space="preserve">HV40167G00010</t>
  </si>
  <si>
    <t xml:space="preserve">MLOC_55667</t>
  </si>
  <si>
    <t xml:space="preserve">AT2G35130</t>
  </si>
  <si>
    <t xml:space="preserve">O82178</t>
  </si>
  <si>
    <t xml:space="preserve">HV56263G00020</t>
  </si>
  <si>
    <t xml:space="preserve">MLOC_69328</t>
  </si>
  <si>
    <t xml:space="preserve">elicitor receptor kinase 1</t>
  </si>
  <si>
    <t xml:space="preserve">AT3G21630</t>
  </si>
  <si>
    <t xml:space="preserve">AtCERK1, LYSM DOMAIN RECEPTOR-LIKE KINASE 1, LysM-containing receptor-like kinase 1, LYK1, AtLYK1, LYSM RLK1, CERK1, chitin elicitor receptor kinase 1, A8R7E6</t>
  </si>
  <si>
    <t xml:space="preserve">LysM receptor-like kinase, Essential in the perception and transduction of the chitin oligosaccharide elicitor, Involved in chitin-mediated plant  innate immunity, Located in the plasma membrane,, chitin elicitor receptor kinase 1</t>
  </si>
  <si>
    <t xml:space="preserve">HV48585G00010</t>
  </si>
  <si>
    <t xml:space="preserve">MLOC_64280</t>
  </si>
  <si>
    <t xml:space="preserve">AT5G63410</t>
  </si>
  <si>
    <t xml:space="preserve">HV2548231G00010</t>
  </si>
  <si>
    <t xml:space="preserve">MLOC_37363</t>
  </si>
  <si>
    <t xml:space="preserve">AT4G29420</t>
  </si>
  <si>
    <t xml:space="preserve">Q9M0E1</t>
  </si>
  <si>
    <t xml:space="preserve">HV95432G00010</t>
  </si>
  <si>
    <t xml:space="preserve">MLOC_81265</t>
  </si>
  <si>
    <t xml:space="preserve">AT3G47490</t>
  </si>
  <si>
    <t xml:space="preserve">HNH endonuclease</t>
  </si>
  <si>
    <t xml:space="preserve">HV139635G00010</t>
  </si>
  <si>
    <t xml:space="preserve">MLOC_7601</t>
  </si>
  <si>
    <t xml:space="preserve">Inactive disease susceptibility protein LOV1, NBS-LRR disease resistance protein family-1</t>
  </si>
  <si>
    <t xml:space="preserve">AT3G07040</t>
  </si>
  <si>
    <t xml:space="preserve">Q39214, RPM1, RESISTANCE TO P, SYRINGAE PV MACULICOLA 1, RESISTANCE TO PSEUDOMONAS SYRINGAE 3, RPS3</t>
  </si>
  <si>
    <t xml:space="preserve">NB-ARC domain-containing disease resistance protein, Contains an N-terminal tripartite nucleotide binding site and a C-terminal tandem array of leucine-rich repeats, Confers resistance to Pseudomonas syringae strains that carry the avirulence genes avrB and avrRpm1,</t>
  </si>
  <si>
    <t xml:space="preserve">HV1585240G00010</t>
  </si>
  <si>
    <t xml:space="preserve">MLOC_19529</t>
  </si>
  <si>
    <t xml:space="preserve">HV49949G00010</t>
  </si>
  <si>
    <t xml:space="preserve">MLOC_65245</t>
  </si>
  <si>
    <t xml:space="preserve">AT1G22360</t>
  </si>
  <si>
    <t xml:space="preserve">UDP-glucosyl transferase 85A2, AtUGT85A2, UGT85A2, Q9ZWJ3</t>
  </si>
  <si>
    <t xml:space="preserve">UDP-glucosyl transferase 85A2</t>
  </si>
  <si>
    <t xml:space="preserve">HV47238G00010</t>
  </si>
  <si>
    <t xml:space="preserve">MLOC_63062</t>
  </si>
  <si>
    <t xml:space="preserve">AT5G26910</t>
  </si>
  <si>
    <t xml:space="preserve">TRM8, TON1 Recruiting Motif 8</t>
  </si>
  <si>
    <t xml:space="preserve">HV1559989G00010</t>
  </si>
  <si>
    <t xml:space="preserve">MLOC_10888</t>
  </si>
  <si>
    <t xml:space="preserve">AT2G27610</t>
  </si>
  <si>
    <t xml:space="preserve">Q9ZUW3</t>
  </si>
  <si>
    <t xml:space="preserve">HV56115G00010</t>
  </si>
  <si>
    <t xml:space="preserve">MLOC_69219</t>
  </si>
  <si>
    <t xml:space="preserve">Hypoxia induced protein conserved region containing protein, expressed</t>
  </si>
  <si>
    <t xml:space="preserve">HV61431G00010</t>
  </si>
  <si>
    <t xml:space="preserve">MLOC_72319</t>
  </si>
  <si>
    <t xml:space="preserve">HV2558717G00010</t>
  </si>
  <si>
    <t xml:space="preserve">MLOC_40366</t>
  </si>
  <si>
    <t xml:space="preserve">AT2G28390</t>
  </si>
  <si>
    <t xml:space="preserve">SAND family protein</t>
  </si>
  <si>
    <t xml:space="preserve">HV1570014G00010</t>
  </si>
  <si>
    <t xml:space="preserve">MLOC_15169</t>
  </si>
  <si>
    <t xml:space="preserve">Pentatricopeptide repeat-containing protein At1g74850, chloroplastic, Pentatricopeptide repeat-containing protein, putative</t>
  </si>
  <si>
    <t xml:space="preserve">AT1G74850</t>
  </si>
  <si>
    <t xml:space="preserve">PDE343, PIGMENT DEFECTIVE 343, plastid transcriptionally active 2, PTAC2, Q9S7Q2</t>
  </si>
  <si>
    <t xml:space="preserve">Present in transcriptionally active plastid chromosomes, Involved in plastid gene expression,, plastid transcriptionally active 2</t>
  </si>
  <si>
    <t xml:space="preserve">HV38898G00010</t>
  </si>
  <si>
    <t xml:space="preserve">MLOC_54110</t>
  </si>
  <si>
    <t xml:space="preserve">AT5G27730</t>
  </si>
  <si>
    <t xml:space="preserve">Protein of unknown function (DUF1624)</t>
  </si>
  <si>
    <t xml:space="preserve">HV56069G00010</t>
  </si>
  <si>
    <t xml:space="preserve">MLOC_69202</t>
  </si>
  <si>
    <t xml:space="preserve">AT1G32700</t>
  </si>
  <si>
    <t xml:space="preserve">PLATZ transcription factor family protein</t>
  </si>
  <si>
    <t xml:space="preserve">PIP1-3/PIP1-4, Aquaporin 2,1</t>
  </si>
  <si>
    <t xml:space="preserve">HV2553030G00010</t>
  </si>
  <si>
    <t xml:space="preserve">MLOC_39323</t>
  </si>
  <si>
    <t xml:space="preserve">MAP kinase phosphatase with leucine-rich repeats protein 1</t>
  </si>
  <si>
    <t xml:space="preserve">AT4G35470</t>
  </si>
  <si>
    <t xml:space="preserve">plant intracellular ras group-related LRR 4, PIRL4, Q9SVW8</t>
  </si>
  <si>
    <t xml:space="preserve">plant intracellular ras group-related LRR 4, Encodes PIRL4, a member of the Plant Intracellular Ras-group-related LRRs (Leucine rich repeat proteins), PIRLs are a distinct, plant-specific class of intracellular LRRs that likely mediate protein interactions, possibly in the context of signal transduction,</t>
  </si>
  <si>
    <t xml:space="preserve">HV50318G00020</t>
  </si>
  <si>
    <t xml:space="preserve">MLOC_65547</t>
  </si>
  <si>
    <t xml:space="preserve">AT2G29670</t>
  </si>
  <si>
    <t xml:space="preserve">HV47748G00030</t>
  </si>
  <si>
    <t xml:space="preserve">MLOC_63598</t>
  </si>
  <si>
    <t xml:space="preserve">protein ligase RING1-like, RING/U-box superfamily protein LENGTH=351</t>
  </si>
  <si>
    <t xml:space="preserve">AT1G55530</t>
  </si>
  <si>
    <t xml:space="preserve">HV59782G00010</t>
  </si>
  <si>
    <t xml:space="preserve">MLOC_71416</t>
  </si>
  <si>
    <t xml:space="preserve">Wali5 protein</t>
  </si>
</sst>
</file>

<file path=xl/styles.xml><?xml version="1.0" encoding="utf-8"?>
<styleSheet xmlns="http://schemas.openxmlformats.org/spreadsheetml/2006/main">
  <numFmts count="4">
    <numFmt numFmtId="164" formatCode="General"/>
    <numFmt numFmtId="165" formatCode="0.00E+00"/>
    <numFmt numFmtId="166" formatCode="0.00"/>
    <numFmt numFmtId="167" formatCode="0.0"/>
  </numFmts>
  <fonts count="16">
    <font>
      <sz val="11"/>
      <color rgb="FF000000"/>
      <name val="Calibri"/>
      <family val="2"/>
      <charset val="238"/>
    </font>
    <font>
      <sz val="10"/>
      <name val="Arial"/>
      <family val="0"/>
    </font>
    <font>
      <sz val="10"/>
      <name val="Arial"/>
      <family val="0"/>
    </font>
    <font>
      <sz val="10"/>
      <name val="Arial"/>
      <family val="0"/>
    </font>
    <font>
      <b val="true"/>
      <sz val="11"/>
      <color rgb="FF000000"/>
      <name val="Times New Roman"/>
      <family val="1"/>
      <charset val="238"/>
    </font>
    <font>
      <sz val="12"/>
      <color rgb="FF000000"/>
      <name val="Times New Roman"/>
      <family val="1"/>
      <charset val="238"/>
    </font>
    <font>
      <i val="true"/>
      <sz val="12"/>
      <color rgb="FF000000"/>
      <name val="Times New Roman"/>
      <family val="1"/>
      <charset val="238"/>
    </font>
    <font>
      <sz val="10"/>
      <color rgb="FF000000"/>
      <name val="Arial"/>
      <family val="2"/>
      <charset val="238"/>
    </font>
    <font>
      <b val="true"/>
      <sz val="10"/>
      <color rgb="FF000000"/>
      <name val="Arial"/>
      <family val="2"/>
      <charset val="238"/>
    </font>
    <font>
      <b val="true"/>
      <i val="true"/>
      <sz val="10"/>
      <color rgb="FF000000"/>
      <name val="Arial"/>
      <family val="2"/>
      <charset val="238"/>
    </font>
    <font>
      <b val="true"/>
      <sz val="11"/>
      <color rgb="FF000000"/>
      <name val="Calibri"/>
      <family val="2"/>
      <charset val="238"/>
    </font>
    <font>
      <b val="true"/>
      <sz val="10"/>
      <color rgb="FF000000"/>
      <name val="Calibri"/>
      <family val="2"/>
      <charset val="238"/>
    </font>
    <font>
      <sz val="9"/>
      <color rgb="FF000000"/>
      <name val="Calibri"/>
      <family val="2"/>
      <charset val="238"/>
    </font>
    <font>
      <b val="true"/>
      <sz val="9"/>
      <color rgb="FF000000"/>
      <name val="Calibri"/>
      <family val="2"/>
      <charset val="238"/>
    </font>
    <font>
      <sz val="9"/>
      <color rgb="FF000000"/>
      <name val="Tahoma"/>
      <family val="2"/>
      <charset val="238"/>
    </font>
    <font>
      <sz val="10"/>
      <color rgb="FFFF0000"/>
      <name val="Arial"/>
      <family val="2"/>
      <charset val="238"/>
    </font>
  </fonts>
  <fills count="6">
    <fill>
      <patternFill patternType="none"/>
    </fill>
    <fill>
      <patternFill patternType="gray125"/>
    </fill>
    <fill>
      <patternFill patternType="solid">
        <fgColor rgb="FFFFFF99"/>
        <bgColor rgb="FFFFFFCC"/>
      </patternFill>
    </fill>
    <fill>
      <patternFill patternType="solid">
        <fgColor rgb="FFFFFFFF"/>
        <bgColor rgb="FFFFFFCC"/>
      </patternFill>
    </fill>
    <fill>
      <patternFill patternType="solid">
        <fgColor rgb="FFC0C0C0"/>
        <bgColor rgb="FFCCCCFF"/>
      </patternFill>
    </fill>
    <fill>
      <patternFill patternType="solid">
        <fgColor rgb="FFFF6600"/>
        <bgColor rgb="FFFF9900"/>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3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justify"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2" borderId="0" xfId="20" applyFont="true" applyBorder="false" applyAlignment="true" applyProtection="false">
      <alignment horizontal="general" vertical="center"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1" fillId="3"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8" fillId="3" borderId="0" xfId="0" applyFont="true" applyBorder="false" applyAlignment="false" applyProtection="false">
      <alignment horizontal="general" vertical="bottom" textRotation="0" wrapText="false" indent="0" shrinkToFit="false"/>
      <protection locked="true" hidden="false"/>
    </xf>
    <xf numFmtId="167" fontId="7" fillId="0" borderId="0" xfId="0" applyFont="true" applyBorder="false" applyAlignment="false" applyProtection="false">
      <alignment horizontal="general" vertical="bottom" textRotation="0" wrapText="false" indent="0" shrinkToFit="false"/>
      <protection locked="true" hidden="false"/>
    </xf>
    <xf numFmtId="164" fontId="7" fillId="3"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3" borderId="0" xfId="0" applyFont="true" applyBorder="false" applyAlignment="false" applyProtection="false">
      <alignment horizontal="general" vertical="bottom" textRotation="0" wrapText="false" indent="0" shrinkToFit="false"/>
      <protection locked="true" hidden="false"/>
    </xf>
    <xf numFmtId="166" fontId="12" fillId="0" borderId="0" xfId="0" applyFont="true" applyBorder="false" applyAlignment="false" applyProtection="false">
      <alignment horizontal="general" vertical="bottom" textRotation="0" wrapText="false" indent="0" shrinkToFit="false"/>
      <protection locked="true" hidden="false"/>
    </xf>
    <xf numFmtId="167" fontId="12" fillId="0" borderId="0" xfId="0" applyFont="true" applyBorder="false" applyAlignment="false" applyProtection="false">
      <alignment horizontal="general" vertical="bottom" textRotation="0" wrapText="false" indent="0" shrinkToFit="false"/>
      <protection locked="true" hidden="false"/>
    </xf>
    <xf numFmtId="164" fontId="12" fillId="3" borderId="0" xfId="0" applyFont="true" applyBorder="false" applyAlignment="false" applyProtection="false">
      <alignment horizontal="general" vertical="bottom" textRotation="0" wrapText="false" indent="0" shrinkToFit="false"/>
      <protection locked="true" hidden="false"/>
    </xf>
    <xf numFmtId="166" fontId="12" fillId="3" borderId="0" xfId="0" applyFont="true" applyBorder="false" applyAlignment="false" applyProtection="false">
      <alignment horizontal="general" vertical="bottom" textRotation="0" wrapText="false" indent="0" shrinkToFit="false"/>
      <protection locked="true" hidden="false"/>
    </xf>
    <xf numFmtId="167" fontId="12" fillId="3" borderId="0" xfId="0" applyFont="true" applyBorder="false" applyAlignment="false" applyProtection="false">
      <alignment horizontal="general" vertical="bottom" textRotation="0" wrapText="false" indent="0" shrinkToFit="false"/>
      <protection locked="true" hidden="false"/>
    </xf>
    <xf numFmtId="164" fontId="10"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6" fontId="0" fillId="3" borderId="0" xfId="0" applyFont="false" applyBorder="false" applyAlignment="false" applyProtection="false">
      <alignment horizontal="general" vertical="bottom" textRotation="0" wrapText="false" indent="0" shrinkToFit="false"/>
      <protection locked="true" hidden="false"/>
    </xf>
    <xf numFmtId="166" fontId="10"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6" fontId="14" fillId="0" borderId="0" xfId="0" applyFont="tru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7" fillId="4" borderId="0" xfId="0" applyFont="true" applyBorder="false" applyAlignment="false" applyProtection="false">
      <alignment horizontal="general" vertical="bottom" textRotation="0" wrapText="false" indent="0" shrinkToFit="false"/>
      <protection locked="true" hidden="false"/>
    </xf>
    <xf numFmtId="164" fontId="7" fillId="5"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ny 2" xfId="20"/>
  </cellStyles>
  <dxfs count="20">
    <dxf>
      <fill>
        <patternFill patternType="solid">
          <fgColor rgb="00FFFFFF"/>
        </patternFill>
      </fill>
    </dxf>
    <dxf>
      <fill>
        <patternFill patternType="solid">
          <fgColor rgb="FF000000"/>
          <bgColor rgb="FFFFFFFF"/>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6" activeCellId="0" sqref="C6"/>
    </sheetView>
  </sheetViews>
  <sheetFormatPr defaultColWidth="8.96484375" defaultRowHeight="14.4" zeroHeight="false" outlineLevelRow="0" outlineLevelCol="0"/>
  <cols>
    <col collapsed="false" customWidth="true" hidden="false" outlineLevel="0" max="1" min="1" style="0" width="86.99"/>
  </cols>
  <sheetData>
    <row r="1" customFormat="false" ht="14.4" hidden="false" customHeight="false" outlineLevel="0" collapsed="false">
      <c r="A1" s="1" t="s">
        <v>0</v>
      </c>
    </row>
    <row r="2" customFormat="false" ht="62.4" hidden="false" customHeight="false" outlineLevel="0" collapsed="false">
      <c r="A2" s="2" t="s">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 activeCellId="2" sqref="A3:A6 C3:C6 E3:E6"/>
    </sheetView>
  </sheetViews>
  <sheetFormatPr defaultColWidth="8.96484375" defaultRowHeight="14.4" zeroHeight="false" outlineLevelRow="0" outlineLevelCol="0"/>
  <cols>
    <col collapsed="false" customWidth="true" hidden="false" outlineLevel="0" max="1" min="1" style="0" width="11.32"/>
    <col collapsed="false" customWidth="true" hidden="false" outlineLevel="0" max="2" min="2" style="0" width="15.99"/>
    <col collapsed="false" customWidth="true" hidden="false" outlineLevel="0" max="3" min="3" style="0" width="14.55"/>
    <col collapsed="false" customWidth="true" hidden="false" outlineLevel="0" max="4" min="4" style="0" width="18.87"/>
    <col collapsed="false" customWidth="true" hidden="false" outlineLevel="0" max="5" min="5" style="0" width="75.99"/>
  </cols>
  <sheetData>
    <row r="1" s="3" customFormat="true" ht="13.2" hidden="false" customHeight="false" outlineLevel="0" collapsed="false">
      <c r="A1" s="4" t="s">
        <v>1570</v>
      </c>
      <c r="B1" s="4"/>
      <c r="C1" s="4"/>
      <c r="D1" s="4"/>
      <c r="E1" s="4"/>
      <c r="F1" s="5"/>
      <c r="G1" s="5"/>
      <c r="H1" s="5"/>
      <c r="I1" s="5"/>
      <c r="J1" s="5"/>
      <c r="K1" s="5"/>
      <c r="L1" s="5"/>
      <c r="M1" s="5"/>
      <c r="N1" s="5"/>
    </row>
    <row r="2" customFormat="false" ht="14.4" hidden="false" customHeight="false" outlineLevel="0" collapsed="false">
      <c r="A2" s="0" t="s">
        <v>3</v>
      </c>
      <c r="B2" s="0" t="s">
        <v>4</v>
      </c>
      <c r="C2" s="0" t="s">
        <v>5</v>
      </c>
      <c r="D2" s="0" t="s">
        <v>6</v>
      </c>
      <c r="E2" s="0" t="s">
        <v>7</v>
      </c>
    </row>
    <row r="3" customFormat="false" ht="14.4" hidden="false" customHeight="false" outlineLevel="0" collapsed="false">
      <c r="A3" s="0" t="s">
        <v>1571</v>
      </c>
      <c r="B3" s="0" t="s">
        <v>1572</v>
      </c>
      <c r="C3" s="15" t="n">
        <v>0.000231</v>
      </c>
      <c r="D3" s="0" t="s">
        <v>1573</v>
      </c>
      <c r="E3" s="8" t="s">
        <v>1574</v>
      </c>
    </row>
    <row r="4" customFormat="false" ht="14.4" hidden="false" customHeight="false" outlineLevel="0" collapsed="false">
      <c r="A4" s="0" t="s">
        <v>1575</v>
      </c>
      <c r="B4" s="0" t="s">
        <v>1576</v>
      </c>
      <c r="C4" s="0" t="n">
        <v>0.01</v>
      </c>
      <c r="D4" s="0" t="s">
        <v>1577</v>
      </c>
      <c r="E4" s="0" t="s">
        <v>1578</v>
      </c>
    </row>
    <row r="5" customFormat="false" ht="14.4" hidden="false" customHeight="false" outlineLevel="0" collapsed="false">
      <c r="A5" s="0" t="s">
        <v>1579</v>
      </c>
      <c r="B5" s="0" t="s">
        <v>1580</v>
      </c>
      <c r="C5" s="0" t="n">
        <v>0.01</v>
      </c>
      <c r="D5" s="0" t="s">
        <v>1581</v>
      </c>
      <c r="E5" s="0" t="s">
        <v>1582</v>
      </c>
    </row>
    <row r="6" customFormat="false" ht="14.4" hidden="false" customHeight="false" outlineLevel="0" collapsed="false">
      <c r="A6" s="0" t="s">
        <v>1583</v>
      </c>
      <c r="B6" s="0" t="s">
        <v>1584</v>
      </c>
      <c r="C6" s="0" t="n">
        <v>0.01</v>
      </c>
      <c r="D6" s="0" t="s">
        <v>1585</v>
      </c>
      <c r="E6" s="0" t="s">
        <v>158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8" activeCellId="0" sqref="D8"/>
    </sheetView>
  </sheetViews>
  <sheetFormatPr defaultColWidth="8.96484375" defaultRowHeight="14.4" zeroHeight="false" outlineLevelRow="0" outlineLevelCol="0"/>
  <cols>
    <col collapsed="false" customWidth="true" hidden="false" outlineLevel="0" max="3" min="3" style="0" width="14.99"/>
    <col collapsed="false" customWidth="true" hidden="false" outlineLevel="0" max="4" min="4" style="8" width="43.33"/>
  </cols>
  <sheetData>
    <row r="1" customFormat="false" ht="14.4" hidden="false" customHeight="false" outlineLevel="0" collapsed="false">
      <c r="A1" s="0" t="s">
        <v>1368</v>
      </c>
      <c r="B1" s="0" t="s">
        <v>7</v>
      </c>
      <c r="C1" s="0" t="s">
        <v>904</v>
      </c>
      <c r="D1" s="8" t="s">
        <v>36</v>
      </c>
      <c r="E1" s="27" t="s">
        <v>26</v>
      </c>
      <c r="F1" s="30" t="s">
        <v>1587</v>
      </c>
      <c r="G1" s="27" t="s">
        <v>28</v>
      </c>
      <c r="H1" s="27" t="s">
        <v>29</v>
      </c>
      <c r="I1" s="27" t="s">
        <v>30</v>
      </c>
      <c r="J1" s="27" t="s">
        <v>31</v>
      </c>
      <c r="K1" s="27" t="s">
        <v>32</v>
      </c>
      <c r="L1" s="27" t="s">
        <v>33</v>
      </c>
      <c r="M1" s="27" t="s">
        <v>1370</v>
      </c>
      <c r="N1" s="27" t="s">
        <v>1371</v>
      </c>
      <c r="O1" s="27" t="s">
        <v>1372</v>
      </c>
    </row>
    <row r="2" customFormat="false" ht="14.4" hidden="false" customHeight="false" outlineLevel="0" collapsed="false">
      <c r="A2" s="0" t="s">
        <v>1575</v>
      </c>
      <c r="B2" s="0" t="s">
        <v>1578</v>
      </c>
      <c r="C2" s="0" t="s">
        <v>1588</v>
      </c>
      <c r="D2" s="8" t="s">
        <v>1589</v>
      </c>
      <c r="E2" s="13" t="s">
        <v>1590</v>
      </c>
      <c r="F2" s="13" t="n">
        <v>4.170749</v>
      </c>
      <c r="G2" s="13" t="n">
        <v>-0.5679315</v>
      </c>
      <c r="H2" s="13" t="n">
        <v>-0.17106946</v>
      </c>
      <c r="I2" s="13" t="n">
        <v>0.18010394</v>
      </c>
      <c r="J2" s="13" t="n">
        <v>-0.87838316</v>
      </c>
      <c r="K2" s="13" t="n">
        <v>-0.14578469</v>
      </c>
      <c r="L2" s="13" t="n">
        <v>1.1819234</v>
      </c>
      <c r="M2" s="0" t="s">
        <v>1589</v>
      </c>
      <c r="N2" s="0" t="s">
        <v>1591</v>
      </c>
      <c r="O2" s="0" t="s">
        <v>1592</v>
      </c>
      <c r="P2" s="0" t="s">
        <v>1593</v>
      </c>
    </row>
    <row r="3" customFormat="false" ht="14.4" hidden="false" customHeight="false" outlineLevel="0" collapsed="false">
      <c r="A3" s="0" t="s">
        <v>1575</v>
      </c>
      <c r="B3" s="0" t="s">
        <v>1578</v>
      </c>
      <c r="C3" s="0" t="s">
        <v>1594</v>
      </c>
      <c r="D3" s="8" t="s">
        <v>1595</v>
      </c>
      <c r="E3" s="13" t="s">
        <v>1596</v>
      </c>
      <c r="F3" s="13" t="n">
        <v>3.4456348</v>
      </c>
      <c r="G3" s="13" t="n">
        <v>-0.94538116</v>
      </c>
      <c r="H3" s="13" t="n">
        <v>-0.4098096</v>
      </c>
      <c r="I3" s="13" t="n">
        <v>0.41910157</v>
      </c>
      <c r="J3" s="13" t="n">
        <v>-1.043794</v>
      </c>
      <c r="K3" s="13" t="n">
        <v>-0.17670663</v>
      </c>
      <c r="L3" s="13" t="n">
        <v>0.7409757</v>
      </c>
      <c r="M3" s="0" t="s">
        <v>1595</v>
      </c>
      <c r="N3" s="0" t="s">
        <v>1597</v>
      </c>
      <c r="O3" s="0" t="s">
        <v>1598</v>
      </c>
      <c r="P3" s="0" t="s">
        <v>1599</v>
      </c>
    </row>
    <row r="4" customFormat="false" ht="14.4" hidden="false" customHeight="false" outlineLevel="0" collapsed="false">
      <c r="A4" s="0" t="s">
        <v>1583</v>
      </c>
      <c r="B4" s="0" t="s">
        <v>1586</v>
      </c>
      <c r="C4" s="0" t="s">
        <v>601</v>
      </c>
      <c r="D4" s="8" t="s">
        <v>602</v>
      </c>
      <c r="E4" s="0" t="s">
        <v>600</v>
      </c>
      <c r="F4" s="0" t="n">
        <v>141.70624</v>
      </c>
      <c r="G4" s="0" t="n">
        <v>0.116887726</v>
      </c>
      <c r="H4" s="0" t="n">
        <v>-0.9879027</v>
      </c>
      <c r="I4" s="0" t="n">
        <v>0.48399663</v>
      </c>
      <c r="J4" s="0" t="n">
        <v>-0.34548768</v>
      </c>
      <c r="K4" s="0" t="n">
        <v>1.5577084</v>
      </c>
      <c r="L4" s="0" t="n">
        <v>6.801272</v>
      </c>
      <c r="M4" s="0" t="s">
        <v>602</v>
      </c>
      <c r="N4" s="0" t="s">
        <v>603</v>
      </c>
      <c r="O4" s="0" t="s">
        <v>1600</v>
      </c>
      <c r="P4" s="0" t="s">
        <v>604</v>
      </c>
    </row>
    <row r="5" customFormat="false" ht="14.4" hidden="false" customHeight="false" outlineLevel="0" collapsed="false">
      <c r="A5" s="0" t="s">
        <v>1583</v>
      </c>
      <c r="B5" s="0" t="s">
        <v>1586</v>
      </c>
      <c r="C5" s="0" t="s">
        <v>1601</v>
      </c>
      <c r="D5" s="8" t="s">
        <v>1602</v>
      </c>
      <c r="E5" s="0" t="s">
        <v>1603</v>
      </c>
      <c r="F5" s="0" t="n">
        <v>42.158546</v>
      </c>
      <c r="G5" s="0" t="n">
        <v>-0.4044663</v>
      </c>
      <c r="H5" s="0" t="n">
        <v>-1.4356371</v>
      </c>
      <c r="I5" s="0" t="n">
        <v>0.52426475</v>
      </c>
      <c r="J5" s="0" t="n">
        <v>-0.51747227</v>
      </c>
      <c r="K5" s="0" t="n">
        <v>-0.09092633</v>
      </c>
      <c r="L5" s="0" t="n">
        <v>4.880281</v>
      </c>
      <c r="M5" s="0" t="s">
        <v>1604</v>
      </c>
      <c r="N5" s="0" t="s">
        <v>1605</v>
      </c>
      <c r="O5" s="0" t="s">
        <v>913</v>
      </c>
      <c r="P5" s="0" t="s">
        <v>146</v>
      </c>
    </row>
    <row r="6" customFormat="false" ht="14.4" hidden="false" customHeight="false" outlineLevel="0" collapsed="false">
      <c r="A6" s="0" t="s">
        <v>1583</v>
      </c>
      <c r="B6" s="0" t="s">
        <v>1586</v>
      </c>
      <c r="C6" s="0" t="s">
        <v>700</v>
      </c>
      <c r="D6" s="8" t="s">
        <v>701</v>
      </c>
      <c r="E6" s="0" t="s">
        <v>699</v>
      </c>
      <c r="F6" s="0" t="n">
        <v>14.539707</v>
      </c>
      <c r="G6" s="0" t="n">
        <v>-0.40592828</v>
      </c>
      <c r="H6" s="0" t="n">
        <v>0.013902903</v>
      </c>
      <c r="I6" s="0" t="n">
        <v>0.70417935</v>
      </c>
      <c r="J6" s="0" t="n">
        <v>-1.5970283</v>
      </c>
      <c r="K6" s="0" t="n">
        <v>-0.08724117</v>
      </c>
      <c r="L6" s="0" t="n">
        <v>2.264898</v>
      </c>
      <c r="M6" s="0" t="s">
        <v>701</v>
      </c>
      <c r="N6" s="0" t="s">
        <v>702</v>
      </c>
      <c r="O6" s="0" t="s">
        <v>1606</v>
      </c>
      <c r="P6" s="0" t="s">
        <v>703</v>
      </c>
    </row>
    <row r="7" customFormat="false" ht="14.4" hidden="false" customHeight="false" outlineLevel="0" collapsed="false">
      <c r="A7" s="0" t="s">
        <v>1583</v>
      </c>
      <c r="B7" s="0" t="s">
        <v>1586</v>
      </c>
      <c r="C7" s="0" t="s">
        <v>1607</v>
      </c>
      <c r="D7" s="8" t="s">
        <v>1608</v>
      </c>
      <c r="E7" s="0" t="s">
        <v>1609</v>
      </c>
      <c r="F7" s="0" t="n">
        <v>11.354808</v>
      </c>
      <c r="G7" s="0" t="n">
        <v>-0.33454117</v>
      </c>
      <c r="H7" s="0" t="n">
        <v>-0.1821127</v>
      </c>
      <c r="I7" s="0" t="n">
        <v>0.7272603</v>
      </c>
      <c r="J7" s="0" t="n">
        <v>-1.7626362</v>
      </c>
      <c r="K7" s="0" t="n">
        <v>0.120202385</v>
      </c>
      <c r="L7" s="0" t="n">
        <v>1.7425951</v>
      </c>
      <c r="M7" s="0" t="s">
        <v>1608</v>
      </c>
      <c r="N7" s="0" t="s">
        <v>1610</v>
      </c>
      <c r="O7" s="0" t="s">
        <v>1611</v>
      </c>
      <c r="P7" s="0" t="s">
        <v>1612</v>
      </c>
    </row>
    <row r="8" customFormat="false" ht="14.4" hidden="false" customHeight="false" outlineLevel="0" collapsed="false">
      <c r="A8" s="0" t="s">
        <v>1583</v>
      </c>
      <c r="B8" s="0" t="s">
        <v>1586</v>
      </c>
      <c r="C8" s="0" t="s">
        <v>93</v>
      </c>
      <c r="D8" s="8" t="s">
        <v>94</v>
      </c>
      <c r="E8" s="0" t="s">
        <v>92</v>
      </c>
      <c r="F8" s="0" t="n">
        <v>10.473196</v>
      </c>
      <c r="G8" s="0" t="n">
        <v>0.23539066</v>
      </c>
      <c r="H8" s="0" t="n">
        <v>0.5247095</v>
      </c>
      <c r="I8" s="0" t="n">
        <v>0.026257357</v>
      </c>
      <c r="J8" s="0" t="n">
        <v>-1.9018612</v>
      </c>
      <c r="K8" s="0" t="n">
        <v>-0.03896435</v>
      </c>
      <c r="L8" s="0" t="n">
        <v>1.4867688</v>
      </c>
      <c r="M8" s="0" t="s">
        <v>94</v>
      </c>
      <c r="N8" s="0" t="s">
        <v>95</v>
      </c>
      <c r="O8" s="0" t="s">
        <v>1613</v>
      </c>
      <c r="P8" s="0" t="s">
        <v>96</v>
      </c>
    </row>
    <row r="9" customFormat="false" ht="14.4" hidden="false" customHeight="false" outlineLevel="0" collapsed="false">
      <c r="A9" s="0" t="s">
        <v>1583</v>
      </c>
      <c r="B9" s="0" t="s">
        <v>1586</v>
      </c>
      <c r="C9" s="0" t="s">
        <v>1614</v>
      </c>
      <c r="D9" s="8" t="s">
        <v>1615</v>
      </c>
      <c r="E9" s="0" t="s">
        <v>1616</v>
      </c>
      <c r="F9" s="0" t="n">
        <v>10.258783</v>
      </c>
      <c r="G9" s="0" t="n">
        <v>0.36156663</v>
      </c>
      <c r="H9" s="0" t="n">
        <v>0.2815958</v>
      </c>
      <c r="I9" s="0" t="n">
        <v>-0.33999148</v>
      </c>
      <c r="J9" s="0" t="n">
        <v>-0.49591836</v>
      </c>
      <c r="K9" s="0" t="n">
        <v>0.2660021</v>
      </c>
      <c r="L9" s="0" t="n">
        <v>2.8628695</v>
      </c>
      <c r="M9" s="0" t="s">
        <v>1615</v>
      </c>
      <c r="N9" s="0" t="s">
        <v>1617</v>
      </c>
      <c r="O9" s="0" t="s">
        <v>1618</v>
      </c>
      <c r="P9" s="0" t="s">
        <v>1619</v>
      </c>
    </row>
    <row r="10" customFormat="false" ht="14.4" hidden="false" customHeight="false" outlineLevel="0" collapsed="false">
      <c r="A10" s="0" t="s">
        <v>1583</v>
      </c>
      <c r="B10" s="0" t="s">
        <v>1586</v>
      </c>
      <c r="C10" s="0" t="s">
        <v>234</v>
      </c>
      <c r="D10" s="8" t="s">
        <v>235</v>
      </c>
      <c r="E10" s="0" t="s">
        <v>233</v>
      </c>
      <c r="F10" s="0" t="n">
        <v>9.6541815</v>
      </c>
      <c r="G10" s="0" t="n">
        <v>-0.34302354</v>
      </c>
      <c r="H10" s="0" t="n">
        <v>0.35136008</v>
      </c>
      <c r="I10" s="0" t="n">
        <v>0.2147785</v>
      </c>
      <c r="J10" s="0" t="n">
        <v>-2.3623085</v>
      </c>
      <c r="K10" s="0" t="n">
        <v>-0.062226057</v>
      </c>
      <c r="L10" s="0" t="n">
        <v>0.90884537</v>
      </c>
      <c r="M10" s="0" t="s">
        <v>235</v>
      </c>
      <c r="N10" s="0" t="s">
        <v>236</v>
      </c>
      <c r="O10" s="0" t="s">
        <v>1620</v>
      </c>
      <c r="P10" s="0" t="s">
        <v>237</v>
      </c>
    </row>
    <row r="11" customFormat="false" ht="14.4" hidden="false" customHeight="false" outlineLevel="0" collapsed="false">
      <c r="A11" s="0" t="s">
        <v>1583</v>
      </c>
      <c r="B11" s="0" t="s">
        <v>1586</v>
      </c>
      <c r="C11" s="0" t="s">
        <v>279</v>
      </c>
      <c r="D11" s="8" t="s">
        <v>275</v>
      </c>
      <c r="E11" s="0" t="s">
        <v>278</v>
      </c>
      <c r="F11" s="0" t="n">
        <v>9.037729</v>
      </c>
      <c r="G11" s="0" t="n">
        <v>0.021157503</v>
      </c>
      <c r="H11" s="0" t="n">
        <v>0.5669663</v>
      </c>
      <c r="I11" s="0" t="n">
        <v>0.4474803</v>
      </c>
      <c r="J11" s="0" t="n">
        <v>-1.5880681</v>
      </c>
      <c r="K11" s="0" t="n">
        <v>0.26363602</v>
      </c>
      <c r="L11" s="0" t="n">
        <v>1.5878922</v>
      </c>
      <c r="M11" s="0" t="s">
        <v>275</v>
      </c>
      <c r="N11" s="0" t="s">
        <v>280</v>
      </c>
      <c r="O11" s="0" t="s">
        <v>1621</v>
      </c>
      <c r="P11" s="0" t="s">
        <v>281</v>
      </c>
    </row>
    <row r="12" customFormat="false" ht="14.4" hidden="false" customHeight="false" outlineLevel="0" collapsed="false">
      <c r="A12" s="0" t="s">
        <v>1583</v>
      </c>
      <c r="B12" s="0" t="s">
        <v>1586</v>
      </c>
      <c r="C12" s="0" t="s">
        <v>646</v>
      </c>
      <c r="D12" s="8" t="s">
        <v>647</v>
      </c>
      <c r="E12" s="0" t="s">
        <v>645</v>
      </c>
      <c r="F12" s="0" t="n">
        <v>8.512905</v>
      </c>
      <c r="G12" s="0" t="n">
        <v>0.17242081</v>
      </c>
      <c r="H12" s="0" t="n">
        <v>0.15372181</v>
      </c>
      <c r="I12" s="0" t="n">
        <v>0.29407677</v>
      </c>
      <c r="J12" s="0" t="n">
        <v>-1.2608156</v>
      </c>
      <c r="K12" s="0" t="n">
        <v>0.56757194</v>
      </c>
      <c r="L12" s="0" t="n">
        <v>1.8288358</v>
      </c>
      <c r="M12" s="0" t="s">
        <v>647</v>
      </c>
      <c r="N12" s="0" t="s">
        <v>648</v>
      </c>
      <c r="O12" s="0" t="s">
        <v>1622</v>
      </c>
      <c r="P12" s="0" t="s">
        <v>614</v>
      </c>
    </row>
    <row r="13" customFormat="false" ht="14.4" hidden="false" customHeight="false" outlineLevel="0" collapsed="false">
      <c r="A13" s="0" t="s">
        <v>1583</v>
      </c>
      <c r="B13" s="0" t="s">
        <v>1586</v>
      </c>
      <c r="C13" s="0" t="s">
        <v>1623</v>
      </c>
      <c r="D13" s="8" t="s">
        <v>1624</v>
      </c>
      <c r="E13" s="0" t="s">
        <v>1625</v>
      </c>
      <c r="F13" s="0" t="n">
        <v>8.512309</v>
      </c>
      <c r="G13" s="0" t="n">
        <v>-0.646393</v>
      </c>
      <c r="H13" s="0" t="n">
        <v>-0.14008252</v>
      </c>
      <c r="I13" s="0" t="n">
        <v>0.21198034</v>
      </c>
      <c r="J13" s="0" t="n">
        <v>-1.592257</v>
      </c>
      <c r="K13" s="0" t="n">
        <v>-0.08751615</v>
      </c>
      <c r="L13" s="0" t="n">
        <v>1.4972935</v>
      </c>
      <c r="M13" s="0" t="s">
        <v>1624</v>
      </c>
      <c r="N13" s="0" t="s">
        <v>1626</v>
      </c>
      <c r="O13" s="0" t="s">
        <v>913</v>
      </c>
      <c r="P13" s="0" t="s">
        <v>1627</v>
      </c>
    </row>
    <row r="14" customFormat="false" ht="14.4" hidden="false" customHeight="false" outlineLevel="0" collapsed="false">
      <c r="A14" s="0" t="s">
        <v>1583</v>
      </c>
      <c r="B14" s="0" t="s">
        <v>1586</v>
      </c>
      <c r="C14" s="0" t="s">
        <v>198</v>
      </c>
      <c r="D14" s="8" t="s">
        <v>1380</v>
      </c>
      <c r="E14" s="0" t="s">
        <v>197</v>
      </c>
      <c r="F14" s="0" t="n">
        <v>8.441807</v>
      </c>
      <c r="G14" s="0" t="n">
        <v>0.47828913</v>
      </c>
      <c r="H14" s="0" t="n">
        <v>0.20715944</v>
      </c>
      <c r="I14" s="0" t="n">
        <v>0.79561186</v>
      </c>
      <c r="J14" s="0" t="n">
        <v>-1.3177834</v>
      </c>
      <c r="K14" s="0" t="n">
        <v>0.59089684</v>
      </c>
      <c r="L14" s="0" t="n">
        <v>1.7597685</v>
      </c>
      <c r="M14" s="0" t="s">
        <v>146</v>
      </c>
      <c r="N14" s="0" t="s">
        <v>155</v>
      </c>
      <c r="O14" s="0" t="e">
        <f aca="false">NA()</f>
        <v>#N/A</v>
      </c>
      <c r="P14" s="0" t="e">
        <f aca="false">NA()</f>
        <v>#N/A</v>
      </c>
    </row>
    <row r="15" customFormat="false" ht="14.4" hidden="false" customHeight="false" outlineLevel="0" collapsed="false">
      <c r="A15" s="0" t="s">
        <v>1583</v>
      </c>
      <c r="B15" s="0" t="s">
        <v>1586</v>
      </c>
      <c r="C15" s="0" t="s">
        <v>1628</v>
      </c>
      <c r="D15" s="8" t="s">
        <v>1629</v>
      </c>
      <c r="E15" s="0" t="s">
        <v>1630</v>
      </c>
      <c r="F15" s="0" t="n">
        <v>8.385652</v>
      </c>
      <c r="G15" s="0" t="n">
        <v>-0.34984112</v>
      </c>
      <c r="H15" s="0" t="n">
        <v>-0.19832762</v>
      </c>
      <c r="I15" s="0" t="n">
        <v>0.80982214</v>
      </c>
      <c r="J15" s="0" t="n">
        <v>-0.40282974</v>
      </c>
      <c r="K15" s="0" t="n">
        <v>1.0886308</v>
      </c>
      <c r="L15" s="0" t="n">
        <v>2.6650932</v>
      </c>
      <c r="M15" s="0" t="s">
        <v>1629</v>
      </c>
      <c r="N15" s="0" t="s">
        <v>1631</v>
      </c>
      <c r="O15" s="0" t="s">
        <v>1632</v>
      </c>
      <c r="P15" s="0" t="s">
        <v>1633</v>
      </c>
    </row>
    <row r="16" customFormat="false" ht="14.4" hidden="false" customHeight="false" outlineLevel="0" collapsed="false">
      <c r="A16" s="0" t="s">
        <v>1583</v>
      </c>
      <c r="B16" s="0" t="s">
        <v>1586</v>
      </c>
      <c r="C16" s="0" t="s">
        <v>103</v>
      </c>
      <c r="D16" s="8" t="s">
        <v>104</v>
      </c>
      <c r="E16" s="0" t="s">
        <v>102</v>
      </c>
      <c r="F16" s="0" t="n">
        <v>8.128508</v>
      </c>
      <c r="G16" s="0" t="n">
        <v>-0.14442007</v>
      </c>
      <c r="H16" s="0" t="n">
        <v>0.12687087</v>
      </c>
      <c r="I16" s="0" t="n">
        <v>0.025991678</v>
      </c>
      <c r="J16" s="0" t="n">
        <v>-1.9752976</v>
      </c>
      <c r="K16" s="0" t="n">
        <v>0.25282088</v>
      </c>
      <c r="L16" s="0" t="n">
        <v>1.0476929</v>
      </c>
      <c r="M16" s="0" t="s">
        <v>104</v>
      </c>
      <c r="N16" s="0" t="s">
        <v>105</v>
      </c>
      <c r="O16" s="0" t="s">
        <v>913</v>
      </c>
      <c r="P16" s="0" t="s">
        <v>106</v>
      </c>
    </row>
    <row r="17" customFormat="false" ht="14.4" hidden="false" customHeight="false" outlineLevel="0" collapsed="false">
      <c r="A17" s="0" t="s">
        <v>1583</v>
      </c>
      <c r="B17" s="0" t="s">
        <v>1586</v>
      </c>
      <c r="C17" s="0" t="s">
        <v>88</v>
      </c>
      <c r="D17" s="8" t="s">
        <v>89</v>
      </c>
      <c r="E17" s="0" t="s">
        <v>87</v>
      </c>
      <c r="F17" s="0" t="n">
        <v>7.981541</v>
      </c>
      <c r="G17" s="0" t="n">
        <v>-0.06502453</v>
      </c>
      <c r="H17" s="0" t="n">
        <v>0.25525537</v>
      </c>
      <c r="I17" s="0" t="n">
        <v>1.3799273</v>
      </c>
      <c r="J17" s="0" t="n">
        <v>-1.4827634</v>
      </c>
      <c r="K17" s="0" t="n">
        <v>0.7099438</v>
      </c>
      <c r="L17" s="0" t="n">
        <v>1.5139041</v>
      </c>
      <c r="M17" s="0" t="s">
        <v>89</v>
      </c>
      <c r="N17" s="0" t="s">
        <v>90</v>
      </c>
      <c r="O17" s="0" t="s">
        <v>1634</v>
      </c>
      <c r="P17" s="0" t="s">
        <v>91</v>
      </c>
    </row>
    <row r="18" customFormat="false" ht="14.4" hidden="false" customHeight="false" outlineLevel="0" collapsed="false">
      <c r="A18" s="0" t="s">
        <v>1583</v>
      </c>
      <c r="B18" s="0" t="s">
        <v>1586</v>
      </c>
      <c r="C18" s="0" t="s">
        <v>1635</v>
      </c>
      <c r="D18" s="8" t="s">
        <v>1636</v>
      </c>
      <c r="E18" s="0" t="s">
        <v>1637</v>
      </c>
      <c r="F18" s="0" t="n">
        <v>7.9500527</v>
      </c>
      <c r="G18" s="0" t="n">
        <v>0.45484042</v>
      </c>
      <c r="H18" s="0" t="n">
        <v>-0.1290052</v>
      </c>
      <c r="I18" s="0" t="n">
        <v>0.22838473</v>
      </c>
      <c r="J18" s="0" t="n">
        <v>-1.1499907</v>
      </c>
      <c r="K18" s="0" t="n">
        <v>0.15608256</v>
      </c>
      <c r="L18" s="0" t="n">
        <v>1.8409739</v>
      </c>
      <c r="M18" s="0" t="s">
        <v>1636</v>
      </c>
      <c r="N18" s="0" t="s">
        <v>1638</v>
      </c>
      <c r="O18" s="0" t="s">
        <v>1639</v>
      </c>
      <c r="P18" s="0" t="s">
        <v>1640</v>
      </c>
    </row>
    <row r="19" customFormat="false" ht="14.4" hidden="false" customHeight="false" outlineLevel="0" collapsed="false">
      <c r="A19" s="0" t="s">
        <v>1583</v>
      </c>
      <c r="B19" s="0" t="s">
        <v>1586</v>
      </c>
      <c r="C19" s="0" t="s">
        <v>1641</v>
      </c>
      <c r="D19" s="8" t="s">
        <v>1642</v>
      </c>
      <c r="E19" s="0" t="s">
        <v>1643</v>
      </c>
      <c r="F19" s="0" t="n">
        <v>7.9403677</v>
      </c>
      <c r="G19" s="0" t="n">
        <v>0.1392684</v>
      </c>
      <c r="H19" s="0" t="n">
        <v>-0.42999062</v>
      </c>
      <c r="I19" s="0" t="n">
        <v>0.56549597</v>
      </c>
      <c r="J19" s="0" t="n">
        <v>-0.4099563</v>
      </c>
      <c r="K19" s="0" t="n">
        <v>0.09114917</v>
      </c>
      <c r="L19" s="0" t="n">
        <v>2.5792496</v>
      </c>
      <c r="M19" s="0" t="s">
        <v>1642</v>
      </c>
      <c r="N19" s="0" t="s">
        <v>1644</v>
      </c>
      <c r="O19" s="0" t="s">
        <v>1645</v>
      </c>
      <c r="P19" s="0" t="s">
        <v>1646</v>
      </c>
    </row>
    <row r="20" customFormat="false" ht="14.4" hidden="false" customHeight="false" outlineLevel="0" collapsed="false">
      <c r="A20" s="0" t="s">
        <v>1583</v>
      </c>
      <c r="B20" s="0" t="s">
        <v>1586</v>
      </c>
      <c r="C20" s="0" t="s">
        <v>577</v>
      </c>
      <c r="D20" s="8" t="s">
        <v>578</v>
      </c>
      <c r="E20" s="0" t="s">
        <v>576</v>
      </c>
      <c r="F20" s="0" t="n">
        <v>7.6515</v>
      </c>
      <c r="G20" s="0" t="n">
        <v>-0.74580884</v>
      </c>
      <c r="H20" s="0" t="n">
        <v>0.097127356</v>
      </c>
      <c r="I20" s="0" t="n">
        <v>0.5563193</v>
      </c>
      <c r="J20" s="0" t="n">
        <v>-1.9423876</v>
      </c>
      <c r="K20" s="0" t="n">
        <v>-0.007553339</v>
      </c>
      <c r="L20" s="0" t="n">
        <v>0.99335504</v>
      </c>
      <c r="M20" s="0" t="s">
        <v>578</v>
      </c>
      <c r="N20" s="0" t="s">
        <v>579</v>
      </c>
      <c r="O20" s="0" t="s">
        <v>1647</v>
      </c>
      <c r="P20" s="0" t="s">
        <v>578</v>
      </c>
    </row>
    <row r="21" customFormat="false" ht="14.4" hidden="false" customHeight="false" outlineLevel="0" collapsed="false">
      <c r="A21" s="0" t="s">
        <v>1583</v>
      </c>
      <c r="B21" s="0" t="s">
        <v>1586</v>
      </c>
      <c r="C21" s="0" t="s">
        <v>1648</v>
      </c>
      <c r="D21" s="8" t="s">
        <v>1649</v>
      </c>
      <c r="E21" s="0" t="s">
        <v>1650</v>
      </c>
      <c r="F21" s="0" t="n">
        <v>7.3946347</v>
      </c>
      <c r="G21" s="0" t="n">
        <v>-1.6347923</v>
      </c>
      <c r="H21" s="0" t="n">
        <v>-0.74538</v>
      </c>
      <c r="I21" s="0" t="n">
        <v>-0.4794619</v>
      </c>
      <c r="J21" s="0" t="n">
        <v>-2.2762249</v>
      </c>
      <c r="K21" s="0" t="n">
        <v>-0.19458906</v>
      </c>
      <c r="L21" s="0" t="n">
        <v>0.6102541</v>
      </c>
      <c r="M21" s="0" t="s">
        <v>1649</v>
      </c>
      <c r="N21" s="0" t="s">
        <v>1651</v>
      </c>
      <c r="O21" s="0" t="s">
        <v>913</v>
      </c>
      <c r="P21" s="0" t="s">
        <v>1652</v>
      </c>
    </row>
    <row r="22" customFormat="false" ht="14.4" hidden="false" customHeight="false" outlineLevel="0" collapsed="false">
      <c r="A22" s="0" t="s">
        <v>1583</v>
      </c>
      <c r="B22" s="0" t="s">
        <v>1586</v>
      </c>
      <c r="C22" s="0" t="s">
        <v>853</v>
      </c>
      <c r="D22" s="8" t="s">
        <v>854</v>
      </c>
      <c r="E22" s="0" t="s">
        <v>852</v>
      </c>
      <c r="F22" s="0" t="n">
        <v>7.210762</v>
      </c>
      <c r="G22" s="0" t="n">
        <v>-0.04231723</v>
      </c>
      <c r="H22" s="0" t="n">
        <v>-0.10998837</v>
      </c>
      <c r="I22" s="0" t="n">
        <v>0.5549774</v>
      </c>
      <c r="J22" s="0" t="n">
        <v>-0.9941055</v>
      </c>
      <c r="K22" s="0" t="n">
        <v>0.6028946</v>
      </c>
      <c r="L22" s="0" t="n">
        <v>1.8560462</v>
      </c>
      <c r="M22" s="0" t="s">
        <v>854</v>
      </c>
      <c r="N22" s="0" t="s">
        <v>855</v>
      </c>
      <c r="O22" s="0" t="s">
        <v>1653</v>
      </c>
      <c r="P22" s="0" t="s">
        <v>856</v>
      </c>
    </row>
    <row r="23" customFormat="false" ht="14.4" hidden="false" customHeight="false" outlineLevel="0" collapsed="false">
      <c r="A23" s="0" t="s">
        <v>1583</v>
      </c>
      <c r="B23" s="0" t="s">
        <v>1586</v>
      </c>
      <c r="C23" s="0" t="s">
        <v>626</v>
      </c>
      <c r="D23" s="8" t="s">
        <v>627</v>
      </c>
      <c r="E23" s="0" t="s">
        <v>625</v>
      </c>
      <c r="F23" s="0" t="n">
        <v>7.174089</v>
      </c>
      <c r="G23" s="0" t="n">
        <v>-0.17728694</v>
      </c>
      <c r="H23" s="0" t="n">
        <v>-0.3024803</v>
      </c>
      <c r="I23" s="0" t="n">
        <v>0.04572344</v>
      </c>
      <c r="J23" s="0" t="n">
        <v>-1.7188593</v>
      </c>
      <c r="K23" s="0" t="n">
        <v>0.16259988</v>
      </c>
      <c r="L23" s="0" t="n">
        <v>1.1239363</v>
      </c>
      <c r="M23" s="0" t="s">
        <v>627</v>
      </c>
      <c r="N23" s="0" t="s">
        <v>628</v>
      </c>
      <c r="O23" s="0" t="s">
        <v>1654</v>
      </c>
      <c r="P23" s="0" t="s">
        <v>629</v>
      </c>
    </row>
    <row r="24" customFormat="false" ht="14.4" hidden="false" customHeight="false" outlineLevel="0" collapsed="false">
      <c r="A24" s="0" t="s">
        <v>1583</v>
      </c>
      <c r="B24" s="0" t="s">
        <v>1586</v>
      </c>
      <c r="C24" s="0" t="s">
        <v>667</v>
      </c>
      <c r="D24" s="8" t="s">
        <v>668</v>
      </c>
      <c r="E24" s="0" t="s">
        <v>666</v>
      </c>
      <c r="F24" s="0" t="n">
        <v>7.1706705</v>
      </c>
      <c r="G24" s="0" t="n">
        <v>-0.5275858</v>
      </c>
      <c r="H24" s="0" t="n">
        <v>-0.11861658</v>
      </c>
      <c r="I24" s="0" t="n">
        <v>0.5171892</v>
      </c>
      <c r="J24" s="0" t="n">
        <v>-0.717254</v>
      </c>
      <c r="K24" s="0" t="n">
        <v>-0.40088573</v>
      </c>
      <c r="L24" s="0" t="n">
        <v>2.124854</v>
      </c>
      <c r="M24" s="0" t="s">
        <v>668</v>
      </c>
      <c r="N24" s="0" t="s">
        <v>669</v>
      </c>
      <c r="O24" s="0" t="s">
        <v>1655</v>
      </c>
      <c r="P24" s="0" t="s">
        <v>670</v>
      </c>
    </row>
    <row r="25" customFormat="false" ht="14.4" hidden="false" customHeight="false" outlineLevel="0" collapsed="false">
      <c r="A25" s="0" t="s">
        <v>1583</v>
      </c>
      <c r="B25" s="0" t="s">
        <v>1586</v>
      </c>
      <c r="C25" s="0" t="s">
        <v>1656</v>
      </c>
      <c r="D25" s="8" t="s">
        <v>1380</v>
      </c>
      <c r="E25" s="0" t="s">
        <v>1657</v>
      </c>
      <c r="F25" s="0" t="n">
        <v>7.074193</v>
      </c>
      <c r="G25" s="0" t="n">
        <v>0.123347126</v>
      </c>
      <c r="H25" s="0" t="n">
        <v>-0.21847208</v>
      </c>
      <c r="I25" s="0" t="n">
        <v>0.15187232</v>
      </c>
      <c r="J25" s="0" t="n">
        <v>-0.6302469</v>
      </c>
      <c r="K25" s="0" t="n">
        <v>0.5185903</v>
      </c>
      <c r="L25" s="0" t="n">
        <v>2.1923187</v>
      </c>
      <c r="M25" s="0" t="s">
        <v>146</v>
      </c>
      <c r="N25" s="0" t="s">
        <v>1658</v>
      </c>
      <c r="O25" s="0" t="s">
        <v>1659</v>
      </c>
      <c r="P25" s="0" t="s">
        <v>1660</v>
      </c>
    </row>
    <row r="26" customFormat="false" ht="14.4" hidden="false" customHeight="false" outlineLevel="0" collapsed="false">
      <c r="A26" s="0" t="s">
        <v>1583</v>
      </c>
      <c r="B26" s="0" t="s">
        <v>1586</v>
      </c>
      <c r="C26" s="0" t="s">
        <v>1661</v>
      </c>
      <c r="D26" s="8" t="s">
        <v>1662</v>
      </c>
      <c r="E26" s="0" t="s">
        <v>1663</v>
      </c>
      <c r="F26" s="0" t="n">
        <v>7.013958</v>
      </c>
      <c r="G26" s="0" t="n">
        <v>0.5041078</v>
      </c>
      <c r="H26" s="0" t="n">
        <v>0.56176394</v>
      </c>
      <c r="I26" s="0" t="n">
        <v>0.109998226</v>
      </c>
      <c r="J26" s="0" t="n">
        <v>-1.1555158</v>
      </c>
      <c r="K26" s="0" t="n">
        <v>0.35115704</v>
      </c>
      <c r="L26" s="0" t="n">
        <v>1.654713</v>
      </c>
      <c r="M26" s="0" t="s">
        <v>1662</v>
      </c>
      <c r="N26" s="0" t="s">
        <v>1664</v>
      </c>
      <c r="O26" s="0" t="s">
        <v>1665</v>
      </c>
      <c r="P26" s="0" t="s">
        <v>1666</v>
      </c>
    </row>
    <row r="27" customFormat="false" ht="14.4" hidden="false" customHeight="false" outlineLevel="0" collapsed="false">
      <c r="A27" s="0" t="s">
        <v>1583</v>
      </c>
      <c r="B27" s="0" t="s">
        <v>1586</v>
      </c>
      <c r="C27" s="0" t="s">
        <v>1667</v>
      </c>
      <c r="D27" s="8" t="s">
        <v>1668</v>
      </c>
      <c r="E27" s="0" t="s">
        <v>1669</v>
      </c>
      <c r="F27" s="0" t="n">
        <v>6.9178786</v>
      </c>
      <c r="G27" s="0" t="n">
        <v>-0.38678765</v>
      </c>
      <c r="H27" s="0" t="n">
        <v>-0.33746013</v>
      </c>
      <c r="I27" s="0" t="n">
        <v>0.06077973</v>
      </c>
      <c r="J27" s="0" t="n">
        <v>-1.882013</v>
      </c>
      <c r="K27" s="0" t="n">
        <v>-1.2888502</v>
      </c>
      <c r="L27" s="0" t="n">
        <v>0.9083168</v>
      </c>
      <c r="M27" s="0" t="s">
        <v>1668</v>
      </c>
      <c r="N27" s="0" t="s">
        <v>1670</v>
      </c>
      <c r="O27" s="0" t="s">
        <v>1671</v>
      </c>
      <c r="P27" s="0" t="s">
        <v>1672</v>
      </c>
    </row>
    <row r="28" customFormat="false" ht="14.4" hidden="false" customHeight="false" outlineLevel="0" collapsed="false">
      <c r="A28" s="0" t="s">
        <v>1583</v>
      </c>
      <c r="B28" s="0" t="s">
        <v>1586</v>
      </c>
      <c r="C28" s="0" t="s">
        <v>1673</v>
      </c>
      <c r="D28" s="8" t="s">
        <v>1674</v>
      </c>
      <c r="E28" s="0" t="s">
        <v>1675</v>
      </c>
      <c r="F28" s="0" t="n">
        <v>6.5085344</v>
      </c>
      <c r="G28" s="0" t="n">
        <v>-0.041322786</v>
      </c>
      <c r="H28" s="0" t="n">
        <v>0.24411304</v>
      </c>
      <c r="I28" s="0" t="n">
        <v>1.2299985</v>
      </c>
      <c r="J28" s="0" t="n">
        <v>-1.2469727</v>
      </c>
      <c r="K28" s="0" t="n">
        <v>0.64817506</v>
      </c>
      <c r="L28" s="0" t="n">
        <v>1.45536</v>
      </c>
      <c r="M28" s="0" t="s">
        <v>1674</v>
      </c>
      <c r="N28" s="0" t="s">
        <v>1591</v>
      </c>
      <c r="O28" s="0" t="s">
        <v>1592</v>
      </c>
      <c r="P28" s="0" t="s">
        <v>1593</v>
      </c>
    </row>
    <row r="29" customFormat="false" ht="14.4" hidden="false" customHeight="false" outlineLevel="0" collapsed="false">
      <c r="A29" s="0" t="s">
        <v>1583</v>
      </c>
      <c r="B29" s="0" t="s">
        <v>1586</v>
      </c>
      <c r="C29" s="0" t="s">
        <v>581</v>
      </c>
      <c r="D29" s="8" t="s">
        <v>582</v>
      </c>
      <c r="E29" s="0" t="s">
        <v>580</v>
      </c>
      <c r="F29" s="0" t="n">
        <v>6.3645215</v>
      </c>
      <c r="G29" s="0" t="n">
        <v>-0.4984704</v>
      </c>
      <c r="H29" s="0" t="n">
        <v>-0.030649424</v>
      </c>
      <c r="I29" s="0" t="n">
        <v>0.59482104</v>
      </c>
      <c r="J29" s="0" t="n">
        <v>-1.7429491</v>
      </c>
      <c r="K29" s="0" t="n">
        <v>0.18936165</v>
      </c>
      <c r="L29" s="0" t="n">
        <v>0.927103</v>
      </c>
      <c r="M29" s="0" t="s">
        <v>582</v>
      </c>
      <c r="N29" s="0" t="s">
        <v>583</v>
      </c>
      <c r="O29" s="0" t="s">
        <v>1676</v>
      </c>
      <c r="P29" s="0" t="s">
        <v>584</v>
      </c>
    </row>
    <row r="30" customFormat="false" ht="14.4" hidden="false" customHeight="false" outlineLevel="0" collapsed="false">
      <c r="A30" s="0" t="s">
        <v>1583</v>
      </c>
      <c r="B30" s="0" t="s">
        <v>1586</v>
      </c>
      <c r="C30" s="0" t="s">
        <v>1677</v>
      </c>
      <c r="D30" s="8" t="s">
        <v>1678</v>
      </c>
      <c r="E30" s="0" t="s">
        <v>1679</v>
      </c>
      <c r="F30" s="0" t="n">
        <v>6.3487444</v>
      </c>
      <c r="G30" s="0" t="n">
        <v>-0.8439227</v>
      </c>
      <c r="H30" s="0" t="n">
        <v>-0.35475245</v>
      </c>
      <c r="I30" s="0" t="n">
        <v>0.7195944</v>
      </c>
      <c r="J30" s="0" t="n">
        <v>-0.59028536</v>
      </c>
      <c r="K30" s="0" t="n">
        <v>-0.34688997</v>
      </c>
      <c r="L30" s="0" t="n">
        <v>2.076186</v>
      </c>
      <c r="M30" s="0" t="s">
        <v>1678</v>
      </c>
      <c r="N30" s="0" t="s">
        <v>1680</v>
      </c>
      <c r="O30" s="0" t="s">
        <v>1681</v>
      </c>
      <c r="P30" s="0" t="s">
        <v>1682</v>
      </c>
    </row>
    <row r="31" customFormat="false" ht="14.4" hidden="false" customHeight="false" outlineLevel="0" collapsed="false">
      <c r="A31" s="0" t="s">
        <v>1583</v>
      </c>
      <c r="B31" s="0" t="s">
        <v>1586</v>
      </c>
      <c r="C31" s="0" t="s">
        <v>1683</v>
      </c>
      <c r="D31" s="8" t="s">
        <v>1684</v>
      </c>
      <c r="E31" s="0" t="s">
        <v>1685</v>
      </c>
      <c r="F31" s="0" t="n">
        <v>6.2994432</v>
      </c>
      <c r="G31" s="0" t="n">
        <v>-0.30989233</v>
      </c>
      <c r="H31" s="0" t="n">
        <v>-0.4033855</v>
      </c>
      <c r="I31" s="0" t="n">
        <v>0.9220508</v>
      </c>
      <c r="J31" s="0" t="n">
        <v>-1.4526466</v>
      </c>
      <c r="K31" s="0" t="n">
        <v>-0.07575067</v>
      </c>
      <c r="L31" s="0" t="n">
        <v>1.2025777</v>
      </c>
      <c r="M31" s="0" t="s">
        <v>1684</v>
      </c>
      <c r="N31" s="0" t="s">
        <v>1686</v>
      </c>
      <c r="O31" s="0" t="s">
        <v>1687</v>
      </c>
      <c r="P31" s="0" t="s">
        <v>1688</v>
      </c>
    </row>
    <row r="32" customFormat="false" ht="14.4" hidden="false" customHeight="false" outlineLevel="0" collapsed="false">
      <c r="A32" s="0" t="s">
        <v>1583</v>
      </c>
      <c r="B32" s="0" t="s">
        <v>1586</v>
      </c>
      <c r="C32" s="0" t="s">
        <v>1689</v>
      </c>
      <c r="D32" s="8" t="s">
        <v>1690</v>
      </c>
      <c r="E32" s="0" t="s">
        <v>1691</v>
      </c>
      <c r="F32" s="0" t="n">
        <v>6.2853236</v>
      </c>
      <c r="G32" s="0" t="n">
        <v>0.658593</v>
      </c>
      <c r="H32" s="0" t="n">
        <v>0.31426692</v>
      </c>
      <c r="I32" s="0" t="n">
        <v>0.31451687</v>
      </c>
      <c r="J32" s="0" t="n">
        <v>-0.94948673</v>
      </c>
      <c r="K32" s="0" t="n">
        <v>0.511753</v>
      </c>
      <c r="L32" s="0" t="n">
        <v>1.7025002</v>
      </c>
      <c r="M32" s="0" t="s">
        <v>1690</v>
      </c>
      <c r="N32" s="0" t="s">
        <v>1692</v>
      </c>
      <c r="O32" s="0" t="s">
        <v>1693</v>
      </c>
      <c r="P32" s="0" t="s">
        <v>1694</v>
      </c>
    </row>
    <row r="33" customFormat="false" ht="14.4" hidden="false" customHeight="false" outlineLevel="0" collapsed="false">
      <c r="A33" s="0" t="s">
        <v>1583</v>
      </c>
      <c r="B33" s="0" t="s">
        <v>1586</v>
      </c>
      <c r="C33" s="0" t="s">
        <v>98</v>
      </c>
      <c r="D33" s="8" t="s">
        <v>99</v>
      </c>
      <c r="E33" s="0" t="s">
        <v>97</v>
      </c>
      <c r="F33" s="0" t="n">
        <v>6.1575165</v>
      </c>
      <c r="G33" s="0" t="n">
        <v>-1.4335133</v>
      </c>
      <c r="H33" s="0" t="n">
        <v>-0.74320525</v>
      </c>
      <c r="I33" s="0" t="n">
        <v>-0.24750598</v>
      </c>
      <c r="J33" s="0" t="n">
        <v>-2.05965</v>
      </c>
      <c r="K33" s="0" t="n">
        <v>0.17952363</v>
      </c>
      <c r="L33" s="0" t="n">
        <v>0.56269866</v>
      </c>
      <c r="M33" s="0" t="s">
        <v>99</v>
      </c>
      <c r="N33" s="0" t="s">
        <v>100</v>
      </c>
      <c r="O33" s="0" t="s">
        <v>1695</v>
      </c>
      <c r="P33" s="0" t="s">
        <v>101</v>
      </c>
    </row>
    <row r="34" customFormat="false" ht="14.4" hidden="false" customHeight="false" outlineLevel="0" collapsed="false">
      <c r="A34" s="0" t="s">
        <v>1583</v>
      </c>
      <c r="B34" s="0" t="s">
        <v>1586</v>
      </c>
      <c r="C34" s="0" t="s">
        <v>288</v>
      </c>
      <c r="D34" s="8" t="s">
        <v>289</v>
      </c>
      <c r="E34" s="0" t="s">
        <v>287</v>
      </c>
      <c r="F34" s="0" t="n">
        <v>6.1024714</v>
      </c>
      <c r="G34" s="0" t="n">
        <v>0.5140794</v>
      </c>
      <c r="H34" s="0" t="n">
        <v>0.751157</v>
      </c>
      <c r="I34" s="0" t="n">
        <v>0.1843276</v>
      </c>
      <c r="J34" s="0" t="n">
        <v>-1.5195097</v>
      </c>
      <c r="K34" s="0" t="n">
        <v>1.03078</v>
      </c>
      <c r="L34" s="0" t="n">
        <v>1.089884</v>
      </c>
      <c r="M34" s="0" t="s">
        <v>289</v>
      </c>
      <c r="N34" s="0" t="s">
        <v>290</v>
      </c>
      <c r="O34" s="0" t="s">
        <v>1696</v>
      </c>
      <c r="P34" s="0" t="s">
        <v>291</v>
      </c>
    </row>
    <row r="35" customFormat="false" ht="14.4" hidden="false" customHeight="false" outlineLevel="0" collapsed="false">
      <c r="A35" s="0" t="s">
        <v>1583</v>
      </c>
      <c r="B35" s="0" t="s">
        <v>1586</v>
      </c>
      <c r="C35" s="0" t="s">
        <v>1697</v>
      </c>
      <c r="D35" s="8" t="s">
        <v>1698</v>
      </c>
      <c r="E35" s="0" t="s">
        <v>1699</v>
      </c>
      <c r="F35" s="0" t="n">
        <v>6.0757704</v>
      </c>
      <c r="G35" s="0" t="n">
        <v>-0.5362367</v>
      </c>
      <c r="H35" s="0" t="n">
        <v>0.099230684</v>
      </c>
      <c r="I35" s="0" t="n">
        <v>0.8699262</v>
      </c>
      <c r="J35" s="0" t="n">
        <v>-0.6899431</v>
      </c>
      <c r="K35" s="0" t="n">
        <v>-0.030713478</v>
      </c>
      <c r="L35" s="0" t="n">
        <v>1.9131244</v>
      </c>
      <c r="M35" s="0" t="s">
        <v>1698</v>
      </c>
      <c r="N35" s="0" t="s">
        <v>1700</v>
      </c>
      <c r="O35" s="0" t="s">
        <v>1701</v>
      </c>
      <c r="P35" s="0" t="s">
        <v>1702</v>
      </c>
    </row>
    <row r="36" customFormat="false" ht="14.4" hidden="false" customHeight="false" outlineLevel="0" collapsed="false">
      <c r="A36" s="0" t="s">
        <v>1583</v>
      </c>
      <c r="B36" s="0" t="s">
        <v>1586</v>
      </c>
      <c r="C36" s="0" t="s">
        <v>754</v>
      </c>
      <c r="D36" s="8" t="s">
        <v>755</v>
      </c>
      <c r="E36" s="0" t="s">
        <v>753</v>
      </c>
      <c r="F36" s="0" t="n">
        <v>6.016862</v>
      </c>
      <c r="G36" s="0" t="n">
        <v>-0.25081173</v>
      </c>
      <c r="H36" s="0" t="n">
        <v>0.61820763</v>
      </c>
      <c r="I36" s="0" t="n">
        <v>0.37478065</v>
      </c>
      <c r="J36" s="0" t="n">
        <v>-0.48008284</v>
      </c>
      <c r="K36" s="0" t="n">
        <v>1.2068294</v>
      </c>
      <c r="L36" s="0" t="n">
        <v>2.1089284</v>
      </c>
      <c r="M36" s="0" t="s">
        <v>755</v>
      </c>
      <c r="N36" s="0" t="s">
        <v>756</v>
      </c>
      <c r="O36" s="0" t="s">
        <v>1703</v>
      </c>
      <c r="P36" s="0" t="s">
        <v>757</v>
      </c>
    </row>
    <row r="37" customFormat="false" ht="14.4" hidden="false" customHeight="false" outlineLevel="0" collapsed="false">
      <c r="A37" s="0" t="s">
        <v>1583</v>
      </c>
      <c r="B37" s="0" t="s">
        <v>1586</v>
      </c>
      <c r="C37" s="0" t="s">
        <v>118</v>
      </c>
      <c r="D37" s="8" t="s">
        <v>119</v>
      </c>
      <c r="E37" s="0" t="s">
        <v>117</v>
      </c>
      <c r="F37" s="0" t="n">
        <v>6.0126095</v>
      </c>
      <c r="G37" s="0" t="n">
        <v>0.010544777</v>
      </c>
      <c r="H37" s="0" t="n">
        <v>0.7701435</v>
      </c>
      <c r="I37" s="0" t="n">
        <v>0.14857483</v>
      </c>
      <c r="J37" s="0" t="n">
        <v>-1.6362423</v>
      </c>
      <c r="K37" s="0" t="n">
        <v>0.32588944</v>
      </c>
      <c r="L37" s="0" t="n">
        <v>0.95174885</v>
      </c>
      <c r="M37" s="0" t="s">
        <v>119</v>
      </c>
      <c r="N37" s="0" t="s">
        <v>120</v>
      </c>
      <c r="O37" s="0" t="s">
        <v>913</v>
      </c>
      <c r="P37" s="0" t="s">
        <v>121</v>
      </c>
    </row>
    <row r="38" customFormat="false" ht="14.4" hidden="false" customHeight="false" outlineLevel="0" collapsed="false">
      <c r="A38" s="0" t="s">
        <v>1583</v>
      </c>
      <c r="B38" s="0" t="s">
        <v>1586</v>
      </c>
      <c r="C38" s="0" t="s">
        <v>200</v>
      </c>
      <c r="D38" s="8" t="s">
        <v>201</v>
      </c>
      <c r="E38" s="0" t="s">
        <v>199</v>
      </c>
      <c r="F38" s="0" t="n">
        <v>6.003461</v>
      </c>
      <c r="G38" s="0" t="n">
        <v>-0.4851869</v>
      </c>
      <c r="H38" s="0" t="n">
        <v>-0.23106448</v>
      </c>
      <c r="I38" s="0" t="n">
        <v>0.6786149</v>
      </c>
      <c r="J38" s="0" t="n">
        <v>-1.8923522</v>
      </c>
      <c r="K38" s="0" t="n">
        <v>-0.083710276</v>
      </c>
      <c r="L38" s="0" t="n">
        <v>0.69344234</v>
      </c>
      <c r="M38" s="0" t="s">
        <v>201</v>
      </c>
      <c r="N38" s="0" t="s">
        <v>202</v>
      </c>
      <c r="O38" s="0" t="s">
        <v>1704</v>
      </c>
      <c r="P38" s="0" t="s">
        <v>203</v>
      </c>
    </row>
    <row r="39" customFormat="false" ht="14.4" hidden="false" customHeight="false" outlineLevel="0" collapsed="false">
      <c r="A39" s="0" t="s">
        <v>1583</v>
      </c>
      <c r="B39" s="0" t="s">
        <v>1586</v>
      </c>
      <c r="C39" s="0" t="s">
        <v>565</v>
      </c>
      <c r="D39" s="8" t="s">
        <v>566</v>
      </c>
      <c r="E39" s="0" t="s">
        <v>564</v>
      </c>
      <c r="F39" s="0" t="n">
        <v>5.982312</v>
      </c>
      <c r="G39" s="0" t="n">
        <v>-0.42263547</v>
      </c>
      <c r="H39" s="0" t="n">
        <v>-0.19212349</v>
      </c>
      <c r="I39" s="0" t="n">
        <v>0.2402858</v>
      </c>
      <c r="J39" s="0" t="n">
        <v>-1.4541473</v>
      </c>
      <c r="K39" s="0" t="n">
        <v>0.5015722</v>
      </c>
      <c r="L39" s="0" t="n">
        <v>1.126556</v>
      </c>
      <c r="M39" s="0" t="s">
        <v>566</v>
      </c>
      <c r="N39" s="0" t="s">
        <v>567</v>
      </c>
      <c r="O39" s="0" t="s">
        <v>1705</v>
      </c>
      <c r="P39" s="0" t="s">
        <v>568</v>
      </c>
    </row>
    <row r="40" customFormat="false" ht="14.4" hidden="false" customHeight="false" outlineLevel="0" collapsed="false">
      <c r="A40" s="0" t="s">
        <v>1583</v>
      </c>
      <c r="B40" s="0" t="s">
        <v>1586</v>
      </c>
      <c r="C40" s="0" t="s">
        <v>1706</v>
      </c>
      <c r="D40" s="8" t="s">
        <v>1707</v>
      </c>
      <c r="E40" s="0" t="s">
        <v>1708</v>
      </c>
      <c r="F40" s="0" t="n">
        <v>5.8587337</v>
      </c>
      <c r="G40" s="0" t="n">
        <v>0.048605442</v>
      </c>
      <c r="H40" s="0" t="n">
        <v>0.0007844766</v>
      </c>
      <c r="I40" s="0" t="n">
        <v>0.3704249</v>
      </c>
      <c r="J40" s="0" t="n">
        <v>-0.43174377</v>
      </c>
      <c r="K40" s="0" t="n">
        <v>0.051130056</v>
      </c>
      <c r="L40" s="0" t="n">
        <v>2.118845</v>
      </c>
      <c r="M40" s="0" t="s">
        <v>1707</v>
      </c>
      <c r="N40" s="0" t="s">
        <v>1709</v>
      </c>
      <c r="O40" s="0" t="s">
        <v>1710</v>
      </c>
      <c r="P40" s="0" t="s">
        <v>1711</v>
      </c>
    </row>
    <row r="41" customFormat="false" ht="14.4" hidden="false" customHeight="false" outlineLevel="0" collapsed="false">
      <c r="A41" s="0" t="s">
        <v>1583</v>
      </c>
      <c r="B41" s="0" t="s">
        <v>1586</v>
      </c>
      <c r="C41" s="0" t="s">
        <v>1712</v>
      </c>
      <c r="D41" s="8" t="s">
        <v>1713</v>
      </c>
      <c r="E41" s="0" t="s">
        <v>1714</v>
      </c>
      <c r="F41" s="0" t="n">
        <v>5.461169</v>
      </c>
      <c r="G41" s="0" t="n">
        <v>0.17325528</v>
      </c>
      <c r="H41" s="0" t="n">
        <v>-0.081806816</v>
      </c>
      <c r="I41" s="0" t="n">
        <v>0.10935847</v>
      </c>
      <c r="J41" s="0" t="n">
        <v>-1.2301087</v>
      </c>
      <c r="K41" s="0" t="n">
        <v>0.2804195</v>
      </c>
      <c r="L41" s="0" t="n">
        <v>1.219101</v>
      </c>
      <c r="M41" s="0" t="s">
        <v>1713</v>
      </c>
      <c r="N41" s="0" t="s">
        <v>1715</v>
      </c>
      <c r="O41" s="0" t="s">
        <v>1716</v>
      </c>
      <c r="P41" s="0" t="s">
        <v>1717</v>
      </c>
    </row>
    <row r="42" customFormat="false" ht="14.4" hidden="false" customHeight="false" outlineLevel="0" collapsed="false">
      <c r="A42" s="0" t="s">
        <v>1583</v>
      </c>
      <c r="B42" s="0" t="s">
        <v>1586</v>
      </c>
      <c r="C42" s="0" t="s">
        <v>1718</v>
      </c>
      <c r="D42" s="8" t="s">
        <v>1719</v>
      </c>
      <c r="E42" s="0" t="s">
        <v>1720</v>
      </c>
      <c r="F42" s="0" t="n">
        <v>5.4315567</v>
      </c>
      <c r="G42" s="0" t="n">
        <v>0.14747126</v>
      </c>
      <c r="H42" s="0" t="n">
        <v>-0.44448885</v>
      </c>
      <c r="I42" s="0" t="n">
        <v>-0.23007838</v>
      </c>
      <c r="J42" s="0" t="n">
        <v>-0.4938604</v>
      </c>
      <c r="K42" s="0" t="n">
        <v>0.08982102</v>
      </c>
      <c r="L42" s="0" t="n">
        <v>1.9475054</v>
      </c>
      <c r="M42" s="0" t="s">
        <v>1719</v>
      </c>
      <c r="N42" s="0" t="s">
        <v>1721</v>
      </c>
      <c r="O42" s="0" t="s">
        <v>1722</v>
      </c>
      <c r="P42" s="0" t="s">
        <v>1723</v>
      </c>
    </row>
    <row r="43" customFormat="false" ht="14.4" hidden="false" customHeight="false" outlineLevel="0" collapsed="false">
      <c r="A43" s="0" t="s">
        <v>1583</v>
      </c>
      <c r="B43" s="0" t="s">
        <v>1586</v>
      </c>
      <c r="C43" s="0" t="s">
        <v>1724</v>
      </c>
      <c r="D43" s="8" t="s">
        <v>1725</v>
      </c>
      <c r="E43" s="0" t="s">
        <v>1726</v>
      </c>
      <c r="F43" s="0" t="n">
        <v>5.2296605</v>
      </c>
      <c r="G43" s="0" t="n">
        <v>-0.093851484</v>
      </c>
      <c r="H43" s="0" t="n">
        <v>0.2023774</v>
      </c>
      <c r="I43" s="0" t="n">
        <v>0.26834378</v>
      </c>
      <c r="J43" s="0" t="n">
        <v>-1.7218895</v>
      </c>
      <c r="K43" s="0" t="n">
        <v>-0.19181275</v>
      </c>
      <c r="L43" s="0" t="n">
        <v>0.66482776</v>
      </c>
      <c r="M43" s="0" t="s">
        <v>1725</v>
      </c>
      <c r="N43" s="0" t="s">
        <v>1727</v>
      </c>
      <c r="O43" s="0" t="s">
        <v>913</v>
      </c>
      <c r="P43" s="0" t="s">
        <v>1728</v>
      </c>
    </row>
    <row r="44" customFormat="false" ht="14.4" hidden="false" customHeight="false" outlineLevel="0" collapsed="false">
      <c r="A44" s="0" t="s">
        <v>1583</v>
      </c>
      <c r="B44" s="0" t="s">
        <v>1586</v>
      </c>
      <c r="C44" s="0" t="s">
        <v>734</v>
      </c>
      <c r="D44" s="8" t="s">
        <v>735</v>
      </c>
      <c r="E44" s="0" t="s">
        <v>733</v>
      </c>
      <c r="F44" s="0" t="n">
        <v>5.18489</v>
      </c>
      <c r="G44" s="0" t="n">
        <v>0.012877703</v>
      </c>
      <c r="H44" s="0" t="n">
        <v>-0.07336426</v>
      </c>
      <c r="I44" s="0" t="n">
        <v>0.3091162</v>
      </c>
      <c r="J44" s="0" t="n">
        <v>-1.7709928</v>
      </c>
      <c r="K44" s="0" t="n">
        <v>-0.06389419</v>
      </c>
      <c r="L44" s="0" t="n">
        <v>0.60332066</v>
      </c>
      <c r="M44" s="0" t="s">
        <v>735</v>
      </c>
      <c r="N44" s="0" t="s">
        <v>736</v>
      </c>
      <c r="O44" s="0" t="s">
        <v>913</v>
      </c>
      <c r="P44" s="0" t="s">
        <v>737</v>
      </c>
    </row>
    <row r="45" customFormat="false" ht="14.4" hidden="false" customHeight="false" outlineLevel="0" collapsed="false">
      <c r="A45" s="0" t="s">
        <v>1583</v>
      </c>
      <c r="B45" s="0" t="s">
        <v>1586</v>
      </c>
      <c r="C45" s="0" t="s">
        <v>616</v>
      </c>
      <c r="D45" s="8" t="s">
        <v>617</v>
      </c>
      <c r="E45" s="0" t="s">
        <v>615</v>
      </c>
      <c r="F45" s="0" t="n">
        <v>5.150875</v>
      </c>
      <c r="G45" s="0" t="n">
        <v>-0.083545364</v>
      </c>
      <c r="H45" s="0" t="n">
        <v>0.08598741</v>
      </c>
      <c r="I45" s="0" t="n">
        <v>0.09538841</v>
      </c>
      <c r="J45" s="0" t="n">
        <v>-1.64254</v>
      </c>
      <c r="K45" s="0" t="n">
        <v>0.24653006</v>
      </c>
      <c r="L45" s="0" t="n">
        <v>0.72227764</v>
      </c>
      <c r="M45" s="0" t="s">
        <v>617</v>
      </c>
      <c r="N45" s="0" t="s">
        <v>618</v>
      </c>
      <c r="O45" s="0" t="s">
        <v>1729</v>
      </c>
      <c r="P45" s="0" t="s">
        <v>619</v>
      </c>
    </row>
    <row r="46" customFormat="false" ht="14.4" hidden="false" customHeight="false" outlineLevel="0" collapsed="false">
      <c r="A46" s="0" t="s">
        <v>1583</v>
      </c>
      <c r="B46" s="0" t="s">
        <v>1586</v>
      </c>
      <c r="C46" s="0" t="s">
        <v>1730</v>
      </c>
      <c r="D46" s="8" t="s">
        <v>1731</v>
      </c>
      <c r="E46" s="0" t="s">
        <v>1732</v>
      </c>
      <c r="F46" s="0" t="n">
        <v>5.137905</v>
      </c>
      <c r="G46" s="0" t="n">
        <v>0.17760475</v>
      </c>
      <c r="H46" s="0" t="n">
        <v>0.180914</v>
      </c>
      <c r="I46" s="0" t="n">
        <v>0.9953545</v>
      </c>
      <c r="J46" s="0" t="n">
        <v>-1.4779269</v>
      </c>
      <c r="K46" s="0" t="n">
        <v>-0.20492347</v>
      </c>
      <c r="L46" s="0" t="n">
        <v>0.8832534</v>
      </c>
      <c r="M46" s="0" t="s">
        <v>1731</v>
      </c>
      <c r="N46" s="0" t="s">
        <v>1733</v>
      </c>
      <c r="O46" s="0" t="s">
        <v>1734</v>
      </c>
      <c r="P46" s="0" t="s">
        <v>1735</v>
      </c>
    </row>
    <row r="47" customFormat="false" ht="14.4" hidden="false" customHeight="false" outlineLevel="0" collapsed="false">
      <c r="A47" s="0" t="s">
        <v>1583</v>
      </c>
      <c r="B47" s="0" t="s">
        <v>1586</v>
      </c>
      <c r="C47" s="0" t="s">
        <v>485</v>
      </c>
      <c r="D47" s="8" t="s">
        <v>486</v>
      </c>
      <c r="E47" s="0" t="s">
        <v>484</v>
      </c>
      <c r="F47" s="0" t="n">
        <v>5.111879</v>
      </c>
      <c r="G47" s="0" t="n">
        <v>0.07864698</v>
      </c>
      <c r="H47" s="0" t="n">
        <v>1.0064261</v>
      </c>
      <c r="I47" s="0" t="n">
        <v>-0.20320003</v>
      </c>
      <c r="J47" s="0" t="n">
        <v>-1.4650859</v>
      </c>
      <c r="K47" s="0" t="n">
        <v>0.7599201</v>
      </c>
      <c r="L47" s="0" t="n">
        <v>0.8887678</v>
      </c>
      <c r="M47" s="0" t="s">
        <v>486</v>
      </c>
      <c r="N47" s="0" t="s">
        <v>487</v>
      </c>
      <c r="O47" s="0" t="s">
        <v>1736</v>
      </c>
      <c r="P47" s="0" t="s">
        <v>488</v>
      </c>
    </row>
    <row r="48" customFormat="false" ht="14.4" hidden="false" customHeight="false" outlineLevel="0" collapsed="false">
      <c r="A48" s="0" t="s">
        <v>1583</v>
      </c>
      <c r="B48" s="0" t="s">
        <v>1586</v>
      </c>
      <c r="C48" s="0" t="s">
        <v>1737</v>
      </c>
      <c r="D48" s="8" t="s">
        <v>1738</v>
      </c>
      <c r="E48" s="0" t="s">
        <v>1739</v>
      </c>
      <c r="F48" s="0" t="n">
        <v>5.041545</v>
      </c>
      <c r="G48" s="0" t="n">
        <v>0.279286</v>
      </c>
      <c r="H48" s="0" t="n">
        <v>0.17236495</v>
      </c>
      <c r="I48" s="0" t="n">
        <v>-0.08654491</v>
      </c>
      <c r="J48" s="0" t="n">
        <v>-0.9121425</v>
      </c>
      <c r="K48" s="0" t="n">
        <v>0.25782958</v>
      </c>
      <c r="L48" s="0" t="n">
        <v>1.4217234</v>
      </c>
      <c r="M48" s="0" t="s">
        <v>1738</v>
      </c>
      <c r="N48" s="0" t="s">
        <v>1740</v>
      </c>
      <c r="O48" s="0" t="s">
        <v>1741</v>
      </c>
      <c r="P48" s="0" t="s">
        <v>1742</v>
      </c>
    </row>
    <row r="49" customFormat="false" ht="14.4" hidden="false" customHeight="false" outlineLevel="0" collapsed="false">
      <c r="A49" s="0" t="s">
        <v>1583</v>
      </c>
      <c r="B49" s="0" t="s">
        <v>1586</v>
      </c>
      <c r="C49" s="0" t="s">
        <v>1743</v>
      </c>
      <c r="D49" s="8" t="s">
        <v>1744</v>
      </c>
      <c r="E49" s="0" t="s">
        <v>1745</v>
      </c>
      <c r="F49" s="0" t="n">
        <v>4.994124</v>
      </c>
      <c r="G49" s="0" t="n">
        <v>0.26336727</v>
      </c>
      <c r="H49" s="0" t="n">
        <v>-0.5393877</v>
      </c>
      <c r="I49" s="0" t="n">
        <v>-0.36131835</v>
      </c>
      <c r="J49" s="0" t="n">
        <v>-1.350432</v>
      </c>
      <c r="K49" s="0" t="n">
        <v>-0.05645887</v>
      </c>
      <c r="L49" s="0" t="n">
        <v>0.9697996</v>
      </c>
      <c r="M49" s="0" t="s">
        <v>1744</v>
      </c>
      <c r="N49" s="0" t="s">
        <v>1746</v>
      </c>
      <c r="O49" s="0" t="s">
        <v>1747</v>
      </c>
      <c r="P49" s="0" t="s">
        <v>1748</v>
      </c>
    </row>
    <row r="50" customFormat="false" ht="14.4" hidden="false" customHeight="false" outlineLevel="0" collapsed="false">
      <c r="A50" s="0" t="s">
        <v>1583</v>
      </c>
      <c r="B50" s="0" t="s">
        <v>1586</v>
      </c>
      <c r="C50" s="0" t="s">
        <v>58</v>
      </c>
      <c r="D50" s="8" t="s">
        <v>59</v>
      </c>
      <c r="E50" s="0" t="s">
        <v>57</v>
      </c>
      <c r="F50" s="0" t="n">
        <v>4.918757</v>
      </c>
      <c r="G50" s="0" t="n">
        <v>-0.94702715</v>
      </c>
      <c r="H50" s="0" t="n">
        <v>-0.41482052</v>
      </c>
      <c r="I50" s="0" t="n">
        <v>0.16644923</v>
      </c>
      <c r="J50" s="0" t="n">
        <v>-1.6028289</v>
      </c>
      <c r="K50" s="0" t="n">
        <v>0.45793867</v>
      </c>
      <c r="L50" s="0" t="n">
        <v>0.6954649</v>
      </c>
      <c r="M50" s="0" t="s">
        <v>59</v>
      </c>
      <c r="N50" s="0" t="s">
        <v>60</v>
      </c>
      <c r="O50" s="0" t="s">
        <v>1749</v>
      </c>
      <c r="P50" s="0" t="s">
        <v>61</v>
      </c>
    </row>
    <row r="51" customFormat="false" ht="14.4" hidden="false" customHeight="false" outlineLevel="0" collapsed="false">
      <c r="A51" s="0" t="s">
        <v>1583</v>
      </c>
      <c r="B51" s="0" t="s">
        <v>1586</v>
      </c>
      <c r="C51" s="0" t="s">
        <v>1750</v>
      </c>
      <c r="D51" s="8" t="s">
        <v>1751</v>
      </c>
      <c r="E51" s="0" t="s">
        <v>1752</v>
      </c>
      <c r="F51" s="0" t="n">
        <v>4.8972883</v>
      </c>
      <c r="G51" s="0" t="n">
        <v>-0.5802109</v>
      </c>
      <c r="H51" s="0" t="n">
        <v>-0.28997827</v>
      </c>
      <c r="I51" s="0" t="n">
        <v>0.30145144</v>
      </c>
      <c r="J51" s="0" t="n">
        <v>-0.44333687</v>
      </c>
      <c r="K51" s="0" t="n">
        <v>-0.18042493</v>
      </c>
      <c r="L51" s="0" t="n">
        <v>1.8486462</v>
      </c>
      <c r="M51" s="0" t="s">
        <v>1751</v>
      </c>
      <c r="N51" s="0" t="s">
        <v>1753</v>
      </c>
      <c r="O51" s="0" t="s">
        <v>1754</v>
      </c>
      <c r="P51" s="0" t="s">
        <v>1755</v>
      </c>
    </row>
    <row r="52" customFormat="false" ht="14.4" hidden="false" customHeight="false" outlineLevel="0" collapsed="false">
      <c r="A52" s="0" t="s">
        <v>1583</v>
      </c>
      <c r="B52" s="0" t="s">
        <v>1586</v>
      </c>
      <c r="C52" s="0" t="s">
        <v>1756</v>
      </c>
      <c r="D52" s="8" t="s">
        <v>1757</v>
      </c>
      <c r="E52" s="0" t="s">
        <v>1758</v>
      </c>
      <c r="F52" s="0" t="n">
        <v>4.873954</v>
      </c>
      <c r="G52" s="0" t="n">
        <v>-0.70082164</v>
      </c>
      <c r="H52" s="0" t="n">
        <v>-0.33086357</v>
      </c>
      <c r="I52" s="0" t="n">
        <v>0.50384116</v>
      </c>
      <c r="J52" s="0" t="n">
        <v>-1.8246018</v>
      </c>
      <c r="K52" s="0" t="n">
        <v>-0.5907236</v>
      </c>
      <c r="L52" s="0" t="n">
        <v>0.4604908</v>
      </c>
      <c r="M52" s="0" t="s">
        <v>1757</v>
      </c>
      <c r="N52" s="0" t="s">
        <v>1759</v>
      </c>
      <c r="O52" s="0" t="s">
        <v>1760</v>
      </c>
      <c r="P52" s="0" t="s">
        <v>1761</v>
      </c>
    </row>
    <row r="53" customFormat="false" ht="14.4" hidden="false" customHeight="false" outlineLevel="0" collapsed="false">
      <c r="A53" s="0" t="s">
        <v>1583</v>
      </c>
      <c r="B53" s="0" t="s">
        <v>1586</v>
      </c>
      <c r="C53" s="0" t="s">
        <v>1762</v>
      </c>
      <c r="D53" s="8" t="s">
        <v>1763</v>
      </c>
      <c r="E53" s="0" t="s">
        <v>1764</v>
      </c>
      <c r="F53" s="0" t="n">
        <v>4.839044</v>
      </c>
      <c r="G53" s="0" t="n">
        <v>-0.39020792</v>
      </c>
      <c r="H53" s="0" t="n">
        <v>-0.54701203</v>
      </c>
      <c r="I53" s="0" t="n">
        <v>0.2834474</v>
      </c>
      <c r="J53" s="0" t="n">
        <v>-1.5339524</v>
      </c>
      <c r="K53" s="0" t="n">
        <v>-0.4414347</v>
      </c>
      <c r="L53" s="0" t="n">
        <v>0.7407698</v>
      </c>
      <c r="M53" s="0" t="s">
        <v>1763</v>
      </c>
      <c r="N53" s="0" t="s">
        <v>1765</v>
      </c>
      <c r="O53" s="0" t="s">
        <v>1766</v>
      </c>
      <c r="P53" s="0" t="s">
        <v>1767</v>
      </c>
    </row>
    <row r="54" customFormat="false" ht="14.4" hidden="false" customHeight="false" outlineLevel="0" collapsed="false">
      <c r="A54" s="0" t="s">
        <v>1583</v>
      </c>
      <c r="B54" s="0" t="s">
        <v>1586</v>
      </c>
      <c r="C54" s="0" t="s">
        <v>68</v>
      </c>
      <c r="D54" s="8" t="s">
        <v>69</v>
      </c>
      <c r="E54" s="0" t="s">
        <v>67</v>
      </c>
      <c r="F54" s="0" t="n">
        <v>4.6659307</v>
      </c>
      <c r="G54" s="0" t="n">
        <v>-0.56960887</v>
      </c>
      <c r="H54" s="0" t="n">
        <v>0.3391676</v>
      </c>
      <c r="I54" s="0" t="n">
        <v>0.29856682</v>
      </c>
      <c r="J54" s="0" t="n">
        <v>-1.452092</v>
      </c>
      <c r="K54" s="0" t="n">
        <v>0.31686148</v>
      </c>
      <c r="L54" s="0" t="n">
        <v>0.77007276</v>
      </c>
      <c r="M54" s="0" t="s">
        <v>69</v>
      </c>
      <c r="N54" s="0" t="s">
        <v>70</v>
      </c>
      <c r="O54" s="0" t="s">
        <v>1768</v>
      </c>
      <c r="P54" s="0" t="s">
        <v>71</v>
      </c>
    </row>
    <row r="55" customFormat="false" ht="14.4" hidden="false" customHeight="false" outlineLevel="0" collapsed="false">
      <c r="A55" s="0" t="s">
        <v>1583</v>
      </c>
      <c r="B55" s="0" t="s">
        <v>1586</v>
      </c>
      <c r="C55" s="0" t="s">
        <v>1769</v>
      </c>
      <c r="D55" s="8" t="s">
        <v>1770</v>
      </c>
      <c r="E55" s="0" t="s">
        <v>1771</v>
      </c>
      <c r="F55" s="0" t="n">
        <v>4.650281</v>
      </c>
      <c r="G55" s="0" t="n">
        <v>-0.40005818</v>
      </c>
      <c r="H55" s="0" t="n">
        <v>0.08067187</v>
      </c>
      <c r="I55" s="0" t="n">
        <v>1.1534499</v>
      </c>
      <c r="J55" s="0" t="n">
        <v>-1.049249</v>
      </c>
      <c r="K55" s="0" t="n">
        <v>0.41337022</v>
      </c>
      <c r="L55" s="0" t="n">
        <v>1.1680688</v>
      </c>
      <c r="M55" s="0" t="s">
        <v>1770</v>
      </c>
      <c r="N55" s="0" t="s">
        <v>1772</v>
      </c>
      <c r="O55" s="0" t="s">
        <v>913</v>
      </c>
      <c r="P55" s="0" t="s">
        <v>614</v>
      </c>
    </row>
    <row r="56" customFormat="false" ht="14.4" hidden="false" customHeight="false" outlineLevel="0" collapsed="false">
      <c r="A56" s="0" t="s">
        <v>1583</v>
      </c>
      <c r="B56" s="0" t="s">
        <v>1586</v>
      </c>
      <c r="C56" s="0" t="s">
        <v>1773</v>
      </c>
      <c r="D56" s="8" t="s">
        <v>1774</v>
      </c>
      <c r="E56" s="0" t="s">
        <v>1775</v>
      </c>
      <c r="F56" s="0" t="n">
        <v>4.629625</v>
      </c>
      <c r="G56" s="0" t="n">
        <v>0.11771504</v>
      </c>
      <c r="H56" s="0" t="n">
        <v>-0.200401</v>
      </c>
      <c r="I56" s="0" t="n">
        <v>0.13435984</v>
      </c>
      <c r="J56" s="0" t="n">
        <v>-1.1683334</v>
      </c>
      <c r="K56" s="0" t="n">
        <v>0.2135547</v>
      </c>
      <c r="L56" s="0" t="n">
        <v>1.0425619</v>
      </c>
      <c r="M56" s="0" t="s">
        <v>1774</v>
      </c>
      <c r="N56" s="0" t="s">
        <v>1776</v>
      </c>
      <c r="O56" s="0" t="s">
        <v>1777</v>
      </c>
      <c r="P56" s="0" t="s">
        <v>1778</v>
      </c>
    </row>
    <row r="57" customFormat="false" ht="14.4" hidden="false" customHeight="false" outlineLevel="0" collapsed="false">
      <c r="A57" s="0" t="s">
        <v>1583</v>
      </c>
      <c r="B57" s="0" t="s">
        <v>1586</v>
      </c>
      <c r="C57" s="0" t="s">
        <v>1779</v>
      </c>
      <c r="D57" s="8" t="s">
        <v>1780</v>
      </c>
      <c r="E57" s="0" t="s">
        <v>1781</v>
      </c>
      <c r="F57" s="0" t="n">
        <v>4.6177726</v>
      </c>
      <c r="G57" s="0" t="n">
        <v>-0.19598038</v>
      </c>
      <c r="H57" s="0" t="n">
        <v>-0.6693246</v>
      </c>
      <c r="I57" s="0" t="n">
        <v>1.0128765</v>
      </c>
      <c r="J57" s="0" t="n">
        <v>-0.6993675</v>
      </c>
      <c r="K57" s="0" t="n">
        <v>0.25837708</v>
      </c>
      <c r="L57" s="0" t="n">
        <v>1.5078297</v>
      </c>
      <c r="M57" s="0" t="s">
        <v>1780</v>
      </c>
      <c r="N57" s="0" t="s">
        <v>1782</v>
      </c>
      <c r="O57" s="0" t="s">
        <v>1783</v>
      </c>
      <c r="P57" s="0" t="s">
        <v>1784</v>
      </c>
    </row>
    <row r="58" customFormat="false" ht="14.4" hidden="false" customHeight="false" outlineLevel="0" collapsed="false">
      <c r="A58" s="0" t="s">
        <v>1583</v>
      </c>
      <c r="B58" s="0" t="s">
        <v>1586</v>
      </c>
      <c r="C58" s="0" t="s">
        <v>1785</v>
      </c>
      <c r="D58" s="8" t="s">
        <v>1786</v>
      </c>
      <c r="E58" s="0" t="s">
        <v>1787</v>
      </c>
      <c r="F58" s="0" t="n">
        <v>4.5949106</v>
      </c>
      <c r="G58" s="0" t="n">
        <v>-0.23248275</v>
      </c>
      <c r="H58" s="0" t="n">
        <v>0.051880043</v>
      </c>
      <c r="I58" s="0" t="n">
        <v>0.5124782</v>
      </c>
      <c r="J58" s="0" t="n">
        <v>-1.3323685</v>
      </c>
      <c r="K58" s="0" t="n">
        <v>-0.035088856</v>
      </c>
      <c r="L58" s="0" t="n">
        <v>0.86766833</v>
      </c>
      <c r="M58" s="0" t="s">
        <v>1786</v>
      </c>
      <c r="N58" s="0" t="s">
        <v>1788</v>
      </c>
      <c r="O58" s="0" t="s">
        <v>1789</v>
      </c>
      <c r="P58" s="0" t="s">
        <v>1790</v>
      </c>
    </row>
    <row r="59" customFormat="false" ht="14.4" hidden="false" customHeight="false" outlineLevel="0" collapsed="false">
      <c r="A59" s="0" t="s">
        <v>1583</v>
      </c>
      <c r="B59" s="0" t="s">
        <v>1586</v>
      </c>
      <c r="C59" s="0" t="s">
        <v>1791</v>
      </c>
      <c r="D59" s="8" t="s">
        <v>1792</v>
      </c>
      <c r="E59" s="0" t="s">
        <v>1793</v>
      </c>
      <c r="F59" s="0" t="n">
        <v>4.520929</v>
      </c>
      <c r="G59" s="0" t="n">
        <v>-0.42257595</v>
      </c>
      <c r="H59" s="0" t="n">
        <v>-0.11935655</v>
      </c>
      <c r="I59" s="0" t="n">
        <v>-0.41425642</v>
      </c>
      <c r="J59" s="0" t="n">
        <v>-0.78287286</v>
      </c>
      <c r="K59" s="0" t="n">
        <v>-0.28857175</v>
      </c>
      <c r="L59" s="0" t="n">
        <v>1.3937464</v>
      </c>
      <c r="M59" s="0" t="s">
        <v>1792</v>
      </c>
      <c r="N59" s="0" t="s">
        <v>1794</v>
      </c>
      <c r="O59" s="0" t="s">
        <v>1795</v>
      </c>
      <c r="P59" s="0" t="s">
        <v>1796</v>
      </c>
    </row>
    <row r="60" customFormat="false" ht="14.4" hidden="false" customHeight="false" outlineLevel="0" collapsed="false">
      <c r="A60" s="0" t="s">
        <v>1583</v>
      </c>
      <c r="B60" s="0" t="s">
        <v>1586</v>
      </c>
      <c r="C60" s="0" t="s">
        <v>1797</v>
      </c>
      <c r="D60" s="8" t="s">
        <v>1798</v>
      </c>
      <c r="E60" s="0" t="s">
        <v>1799</v>
      </c>
      <c r="F60" s="0" t="n">
        <v>4.519328</v>
      </c>
      <c r="G60" s="0" t="n">
        <v>-0.2221396</v>
      </c>
      <c r="H60" s="0" t="n">
        <v>-0.42493343</v>
      </c>
      <c r="I60" s="0" t="n">
        <v>0.8204426</v>
      </c>
      <c r="J60" s="0" t="n">
        <v>-0.997</v>
      </c>
      <c r="K60" s="0" t="n">
        <v>0.38767657</v>
      </c>
      <c r="L60" s="0" t="n">
        <v>1.1791085</v>
      </c>
      <c r="M60" s="0" t="s">
        <v>1798</v>
      </c>
      <c r="N60" s="0" t="s">
        <v>1800</v>
      </c>
      <c r="O60" s="0" t="s">
        <v>1801</v>
      </c>
      <c r="P60" s="0" t="s">
        <v>1802</v>
      </c>
    </row>
    <row r="61" customFormat="false" ht="14.4" hidden="false" customHeight="false" outlineLevel="0" collapsed="false">
      <c r="A61" s="0" t="s">
        <v>1583</v>
      </c>
      <c r="B61" s="0" t="s">
        <v>1586</v>
      </c>
      <c r="C61" s="0" t="s">
        <v>380</v>
      </c>
      <c r="D61" s="8" t="s">
        <v>381</v>
      </c>
      <c r="E61" s="0" t="s">
        <v>379</v>
      </c>
      <c r="F61" s="0" t="n">
        <v>4.4297957</v>
      </c>
      <c r="G61" s="0" t="n">
        <v>1.0098072</v>
      </c>
      <c r="H61" s="0" t="n">
        <v>1.5813631</v>
      </c>
      <c r="I61" s="0" t="n">
        <v>0.9143894</v>
      </c>
      <c r="J61" s="0" t="n">
        <v>-1.9598913</v>
      </c>
      <c r="K61" s="0" t="n">
        <v>1.5384399</v>
      </c>
      <c r="L61" s="0" t="n">
        <v>0.18734884</v>
      </c>
      <c r="M61" s="0" t="s">
        <v>381</v>
      </c>
      <c r="N61" s="0" t="s">
        <v>174</v>
      </c>
      <c r="O61" s="0" t="s">
        <v>1803</v>
      </c>
      <c r="P61" s="0" t="s">
        <v>175</v>
      </c>
    </row>
    <row r="62" customFormat="false" ht="14.4" hidden="false" customHeight="false" outlineLevel="0" collapsed="false">
      <c r="A62" s="0" t="s">
        <v>1583</v>
      </c>
      <c r="B62" s="0" t="s">
        <v>1586</v>
      </c>
      <c r="C62" s="0" t="s">
        <v>1804</v>
      </c>
      <c r="D62" s="8" t="s">
        <v>1805</v>
      </c>
      <c r="E62" s="0" t="s">
        <v>1806</v>
      </c>
      <c r="F62" s="0" t="n">
        <v>4.377563</v>
      </c>
      <c r="G62" s="0" t="n">
        <v>-0.76482695</v>
      </c>
      <c r="H62" s="0" t="n">
        <v>-0.22277999</v>
      </c>
      <c r="I62" s="0" t="n">
        <v>0.27857885</v>
      </c>
      <c r="J62" s="0" t="n">
        <v>-1.1344564</v>
      </c>
      <c r="K62" s="0" t="n">
        <v>0.43949842</v>
      </c>
      <c r="L62" s="0" t="n">
        <v>0.9956715</v>
      </c>
      <c r="M62" s="0" t="s">
        <v>1805</v>
      </c>
      <c r="N62" s="0" t="s">
        <v>1807</v>
      </c>
      <c r="O62" s="0" t="s">
        <v>1808</v>
      </c>
      <c r="P62" s="0" t="s">
        <v>1809</v>
      </c>
    </row>
    <row r="63" customFormat="false" ht="14.4" hidden="false" customHeight="false" outlineLevel="0" collapsed="false">
      <c r="A63" s="0" t="s">
        <v>1583</v>
      </c>
      <c r="B63" s="0" t="s">
        <v>1586</v>
      </c>
      <c r="C63" s="0" t="s">
        <v>1810</v>
      </c>
      <c r="D63" s="8" t="s">
        <v>1811</v>
      </c>
      <c r="E63" s="0" t="s">
        <v>1812</v>
      </c>
      <c r="F63" s="0" t="n">
        <v>4.3693576</v>
      </c>
      <c r="G63" s="0" t="n">
        <v>-0.6915994</v>
      </c>
      <c r="H63" s="0" t="n">
        <v>-0.6016543</v>
      </c>
      <c r="I63" s="0" t="n">
        <v>-0.46757627</v>
      </c>
      <c r="J63" s="0" t="n">
        <v>-1.2860562</v>
      </c>
      <c r="K63" s="0" t="n">
        <v>0.20340626</v>
      </c>
      <c r="L63" s="0" t="n">
        <v>0.8413649</v>
      </c>
      <c r="M63" s="0" t="s">
        <v>1811</v>
      </c>
      <c r="N63" s="0" t="s">
        <v>1813</v>
      </c>
      <c r="O63" s="0" t="s">
        <v>1814</v>
      </c>
      <c r="P63" s="0" t="s">
        <v>1815</v>
      </c>
    </row>
    <row r="64" customFormat="false" ht="14.4" hidden="false" customHeight="false" outlineLevel="0" collapsed="false">
      <c r="A64" s="0" t="s">
        <v>1583</v>
      </c>
      <c r="B64" s="0" t="s">
        <v>1586</v>
      </c>
      <c r="C64" s="0" t="s">
        <v>560</v>
      </c>
      <c r="D64" s="8" t="s">
        <v>561</v>
      </c>
      <c r="E64" s="0" t="s">
        <v>559</v>
      </c>
      <c r="F64" s="0" t="n">
        <v>4.264827</v>
      </c>
      <c r="G64" s="0" t="n">
        <v>-0.8430393</v>
      </c>
      <c r="H64" s="0" t="n">
        <v>0.48627925</v>
      </c>
      <c r="I64" s="0" t="n">
        <v>0.6206262</v>
      </c>
      <c r="J64" s="0" t="n">
        <v>-2.004987</v>
      </c>
      <c r="K64" s="0" t="n">
        <v>-0.031776506</v>
      </c>
      <c r="L64" s="0" t="n">
        <v>0.08750001</v>
      </c>
      <c r="M64" s="0" t="s">
        <v>561</v>
      </c>
      <c r="N64" s="0" t="s">
        <v>562</v>
      </c>
      <c r="O64" s="0" t="s">
        <v>1816</v>
      </c>
      <c r="P64" s="0" t="s">
        <v>563</v>
      </c>
    </row>
    <row r="65" customFormat="false" ht="14.4" hidden="false" customHeight="false" outlineLevel="0" collapsed="false">
      <c r="A65" s="0" t="s">
        <v>1583</v>
      </c>
      <c r="B65" s="0" t="s">
        <v>1586</v>
      </c>
      <c r="C65" s="0" t="s">
        <v>1817</v>
      </c>
      <c r="D65" s="8" t="s">
        <v>1818</v>
      </c>
      <c r="E65" s="0" t="s">
        <v>1819</v>
      </c>
      <c r="F65" s="0" t="n">
        <v>4.254869</v>
      </c>
      <c r="G65" s="0" t="n">
        <v>0.6324708</v>
      </c>
      <c r="H65" s="0" t="n">
        <v>-0.20901632</v>
      </c>
      <c r="I65" s="0" t="n">
        <v>0.8362581</v>
      </c>
      <c r="J65" s="0" t="n">
        <v>-0.97018194</v>
      </c>
      <c r="K65" s="0" t="n">
        <v>-0.1250391</v>
      </c>
      <c r="L65" s="0" t="n">
        <v>1.1189328</v>
      </c>
      <c r="M65" s="0" t="s">
        <v>1818</v>
      </c>
      <c r="N65" s="0" t="s">
        <v>1820</v>
      </c>
      <c r="O65" s="0" t="s">
        <v>1821</v>
      </c>
      <c r="P65" s="0" t="s">
        <v>1822</v>
      </c>
    </row>
    <row r="66" customFormat="false" ht="14.4" hidden="false" customHeight="false" outlineLevel="0" collapsed="false">
      <c r="A66" s="0" t="s">
        <v>1583</v>
      </c>
      <c r="B66" s="0" t="s">
        <v>1586</v>
      </c>
      <c r="C66" s="0" t="s">
        <v>1823</v>
      </c>
      <c r="D66" s="8" t="s">
        <v>1824</v>
      </c>
      <c r="E66" s="0" t="s">
        <v>1825</v>
      </c>
      <c r="F66" s="0" t="n">
        <v>4.1957235</v>
      </c>
      <c r="G66" s="0" t="n">
        <v>-1.7832174</v>
      </c>
      <c r="H66" s="0" t="n">
        <v>-1.4752735</v>
      </c>
      <c r="I66" s="0" t="n">
        <v>-0.25447574</v>
      </c>
      <c r="J66" s="0" t="n">
        <v>-1.0426831</v>
      </c>
      <c r="K66" s="0" t="n">
        <v>0.42700115</v>
      </c>
      <c r="L66" s="0" t="n">
        <v>1.0262367</v>
      </c>
      <c r="M66" s="0" t="s">
        <v>1824</v>
      </c>
      <c r="N66" s="0" t="s">
        <v>1826</v>
      </c>
      <c r="O66" s="0" t="s">
        <v>1827</v>
      </c>
      <c r="P66" s="0" t="s">
        <v>1828</v>
      </c>
    </row>
    <row r="67" customFormat="false" ht="14.4" hidden="false" customHeight="false" outlineLevel="0" collapsed="false">
      <c r="A67" s="0" t="s">
        <v>1583</v>
      </c>
      <c r="B67" s="0" t="s">
        <v>1586</v>
      </c>
      <c r="C67" s="0" t="s">
        <v>586</v>
      </c>
      <c r="D67" s="8" t="s">
        <v>587</v>
      </c>
      <c r="E67" s="0" t="s">
        <v>585</v>
      </c>
      <c r="F67" s="0" t="n">
        <v>4.190258</v>
      </c>
      <c r="G67" s="0" t="n">
        <v>-0.96889454</v>
      </c>
      <c r="H67" s="0" t="n">
        <v>-0.56350064</v>
      </c>
      <c r="I67" s="0" t="n">
        <v>0.4836223</v>
      </c>
      <c r="J67" s="0" t="n">
        <v>-1.870072</v>
      </c>
      <c r="K67" s="0" t="n">
        <v>0.06066537</v>
      </c>
      <c r="L67" s="0" t="n">
        <v>0.19696689</v>
      </c>
      <c r="M67" s="0" t="s">
        <v>587</v>
      </c>
      <c r="N67" s="0" t="s">
        <v>588</v>
      </c>
      <c r="O67" s="0" t="s">
        <v>1829</v>
      </c>
      <c r="P67" s="0" t="s">
        <v>589</v>
      </c>
    </row>
    <row r="68" customFormat="false" ht="14.4" hidden="false" customHeight="false" outlineLevel="0" collapsed="false">
      <c r="A68" s="0" t="s">
        <v>1583</v>
      </c>
      <c r="B68" s="0" t="s">
        <v>1586</v>
      </c>
      <c r="C68" s="0" t="s">
        <v>1588</v>
      </c>
      <c r="D68" s="8" t="s">
        <v>1589</v>
      </c>
      <c r="E68" s="0" t="s">
        <v>1590</v>
      </c>
      <c r="F68" s="0" t="n">
        <v>4.170749</v>
      </c>
      <c r="G68" s="0" t="n">
        <v>-0.5679315</v>
      </c>
      <c r="H68" s="0" t="n">
        <v>-0.17106946</v>
      </c>
      <c r="I68" s="0" t="n">
        <v>0.18010394</v>
      </c>
      <c r="J68" s="0" t="n">
        <v>-0.87838316</v>
      </c>
      <c r="K68" s="0" t="n">
        <v>-0.14578469</v>
      </c>
      <c r="L68" s="0" t="n">
        <v>1.1819234</v>
      </c>
      <c r="M68" s="0" t="s">
        <v>1589</v>
      </c>
      <c r="N68" s="0" t="s">
        <v>1591</v>
      </c>
      <c r="O68" s="0" t="s">
        <v>1592</v>
      </c>
      <c r="P68" s="0" t="s">
        <v>1593</v>
      </c>
    </row>
    <row r="69" customFormat="false" ht="14.4" hidden="false" customHeight="false" outlineLevel="0" collapsed="false">
      <c r="A69" s="0" t="s">
        <v>1583</v>
      </c>
      <c r="B69" s="0" t="s">
        <v>1586</v>
      </c>
      <c r="C69" s="0" t="s">
        <v>1830</v>
      </c>
      <c r="D69" s="8" t="s">
        <v>1831</v>
      </c>
      <c r="E69" s="0" t="s">
        <v>1832</v>
      </c>
      <c r="F69" s="0" t="n">
        <v>4.1417146</v>
      </c>
      <c r="G69" s="0" t="n">
        <v>0.1223526</v>
      </c>
      <c r="H69" s="0" t="n">
        <v>-0.26029906</v>
      </c>
      <c r="I69" s="0" t="n">
        <v>0.15834427</v>
      </c>
      <c r="J69" s="0" t="n">
        <v>-0.91028166</v>
      </c>
      <c r="K69" s="0" t="n">
        <v>0.04437081</v>
      </c>
      <c r="L69" s="0" t="n">
        <v>1.1399463</v>
      </c>
      <c r="M69" s="0" t="s">
        <v>1831</v>
      </c>
      <c r="N69" s="0" t="s">
        <v>1833</v>
      </c>
      <c r="O69" s="0" t="s">
        <v>1834</v>
      </c>
      <c r="P69" s="0" t="s">
        <v>1835</v>
      </c>
    </row>
    <row r="70" customFormat="false" ht="14.4" hidden="false" customHeight="false" outlineLevel="0" collapsed="false">
      <c r="A70" s="0" t="s">
        <v>1583</v>
      </c>
      <c r="B70" s="0" t="s">
        <v>1586</v>
      </c>
      <c r="C70" s="0" t="s">
        <v>1836</v>
      </c>
      <c r="D70" s="8" t="s">
        <v>1837</v>
      </c>
      <c r="E70" s="0" t="s">
        <v>1838</v>
      </c>
      <c r="F70" s="0" t="n">
        <v>4.138415</v>
      </c>
      <c r="G70" s="0" t="n">
        <v>-0.32166395</v>
      </c>
      <c r="H70" s="0" t="n">
        <v>-0.4733398</v>
      </c>
      <c r="I70" s="0" t="n">
        <v>0.45983252</v>
      </c>
      <c r="J70" s="0" t="n">
        <v>-1.4337506</v>
      </c>
      <c r="K70" s="0" t="n">
        <v>-0.49271774</v>
      </c>
      <c r="L70" s="0" t="n">
        <v>0.61532766</v>
      </c>
      <c r="M70" s="0" t="s">
        <v>1837</v>
      </c>
      <c r="N70" s="0" t="s">
        <v>1839</v>
      </c>
      <c r="O70" s="0" t="s">
        <v>1840</v>
      </c>
      <c r="P70" s="0" t="s">
        <v>1841</v>
      </c>
    </row>
    <row r="71" customFormat="false" ht="14.4" hidden="false" customHeight="false" outlineLevel="0" collapsed="false">
      <c r="A71" s="0" t="s">
        <v>1583</v>
      </c>
      <c r="B71" s="0" t="s">
        <v>1586</v>
      </c>
      <c r="C71" s="0" t="s">
        <v>1842</v>
      </c>
      <c r="D71" s="8" t="s">
        <v>1843</v>
      </c>
      <c r="E71" s="0" t="s">
        <v>1844</v>
      </c>
      <c r="F71" s="0" t="n">
        <v>4.136371</v>
      </c>
      <c r="G71" s="0" t="n">
        <v>-0.47176966</v>
      </c>
      <c r="H71" s="0" t="n">
        <v>0.8600524</v>
      </c>
      <c r="I71" s="0" t="n">
        <v>1.0149544</v>
      </c>
      <c r="J71" s="0" t="n">
        <v>-1.2014912</v>
      </c>
      <c r="K71" s="0" t="n">
        <v>0.046783607</v>
      </c>
      <c r="L71" s="0" t="n">
        <v>0.84687424</v>
      </c>
      <c r="M71" s="0" t="s">
        <v>1843</v>
      </c>
      <c r="N71" s="0" t="s">
        <v>1845</v>
      </c>
      <c r="O71" s="0" t="s">
        <v>1846</v>
      </c>
      <c r="P71" s="0" t="s">
        <v>1847</v>
      </c>
    </row>
    <row r="72" customFormat="false" ht="14.4" hidden="false" customHeight="false" outlineLevel="0" collapsed="false">
      <c r="A72" s="0" t="s">
        <v>1583</v>
      </c>
      <c r="B72" s="0" t="s">
        <v>1586</v>
      </c>
      <c r="C72" s="0" t="s">
        <v>764</v>
      </c>
      <c r="D72" s="8" t="s">
        <v>765</v>
      </c>
      <c r="E72" s="0" t="s">
        <v>763</v>
      </c>
      <c r="F72" s="0" t="n">
        <v>4.093694</v>
      </c>
      <c r="G72" s="0" t="n">
        <v>0.035579365</v>
      </c>
      <c r="H72" s="0" t="n">
        <v>0.35920382</v>
      </c>
      <c r="I72" s="0" t="n">
        <v>-0.24127229</v>
      </c>
      <c r="J72" s="0" t="n">
        <v>-1.0048351</v>
      </c>
      <c r="K72" s="0" t="n">
        <v>0.6784933</v>
      </c>
      <c r="L72" s="0" t="n">
        <v>1.0285681</v>
      </c>
      <c r="M72" s="0" t="s">
        <v>765</v>
      </c>
      <c r="N72" s="0" t="s">
        <v>766</v>
      </c>
      <c r="O72" s="0" t="s">
        <v>1848</v>
      </c>
      <c r="P72" s="0" t="s">
        <v>767</v>
      </c>
    </row>
    <row r="73" customFormat="false" ht="14.4" hidden="false" customHeight="false" outlineLevel="0" collapsed="false">
      <c r="A73" s="0" t="s">
        <v>1583</v>
      </c>
      <c r="B73" s="0" t="s">
        <v>1586</v>
      </c>
      <c r="C73" s="0" t="s">
        <v>352</v>
      </c>
      <c r="D73" s="8" t="s">
        <v>353</v>
      </c>
      <c r="E73" s="0" t="s">
        <v>351</v>
      </c>
      <c r="F73" s="0" t="n">
        <v>4.0453606</v>
      </c>
      <c r="G73" s="0" t="n">
        <v>0.19943435</v>
      </c>
      <c r="H73" s="0" t="n">
        <v>0.4289318</v>
      </c>
      <c r="I73" s="0" t="n">
        <v>0.016007343</v>
      </c>
      <c r="J73" s="0" t="n">
        <v>-1.3789101</v>
      </c>
      <c r="K73" s="0" t="n">
        <v>0.46179762</v>
      </c>
      <c r="L73" s="0" t="n">
        <v>0.6373581</v>
      </c>
      <c r="M73" s="0" t="s">
        <v>353</v>
      </c>
      <c r="N73" s="0" t="s">
        <v>354</v>
      </c>
      <c r="O73" s="0" t="s">
        <v>913</v>
      </c>
      <c r="P73" s="0" t="s">
        <v>355</v>
      </c>
    </row>
    <row r="74" customFormat="false" ht="14.4" hidden="false" customHeight="false" outlineLevel="0" collapsed="false">
      <c r="A74" s="0" t="s">
        <v>1583</v>
      </c>
      <c r="B74" s="0" t="s">
        <v>1586</v>
      </c>
      <c r="C74" s="0" t="s">
        <v>1849</v>
      </c>
      <c r="D74" s="8" t="s">
        <v>1850</v>
      </c>
      <c r="E74" s="0" t="s">
        <v>1851</v>
      </c>
      <c r="F74" s="0" t="n">
        <v>3.926062</v>
      </c>
      <c r="G74" s="0" t="n">
        <v>-0.15123002</v>
      </c>
      <c r="H74" s="0" t="n">
        <v>-0.96804506</v>
      </c>
      <c r="I74" s="0" t="n">
        <v>-0.10341724</v>
      </c>
      <c r="J74" s="0" t="n">
        <v>-0.5762833</v>
      </c>
      <c r="K74" s="0" t="n">
        <v>0.06435379</v>
      </c>
      <c r="L74" s="0" t="n">
        <v>1.3967997</v>
      </c>
      <c r="M74" s="0" t="s">
        <v>1850</v>
      </c>
      <c r="N74" s="0" t="s">
        <v>1852</v>
      </c>
      <c r="O74" s="0" t="s">
        <v>1853</v>
      </c>
      <c r="P74" s="0" t="s">
        <v>1854</v>
      </c>
    </row>
    <row r="75" customFormat="false" ht="14.4" hidden="false" customHeight="false" outlineLevel="0" collapsed="false">
      <c r="A75" s="0" t="s">
        <v>1583</v>
      </c>
      <c r="B75" s="0" t="s">
        <v>1586</v>
      </c>
      <c r="C75" s="0" t="s">
        <v>793</v>
      </c>
      <c r="D75" s="8" t="s">
        <v>794</v>
      </c>
      <c r="E75" s="0" t="s">
        <v>792</v>
      </c>
      <c r="F75" s="0" t="n">
        <v>3.8971417</v>
      </c>
      <c r="G75" s="0" t="n">
        <v>0.05019808</v>
      </c>
      <c r="H75" s="0" t="n">
        <v>-0.12436485</v>
      </c>
      <c r="I75" s="0" t="n">
        <v>-1.0878917</v>
      </c>
      <c r="J75" s="0" t="n">
        <v>-1.6178976</v>
      </c>
      <c r="K75" s="0" t="n">
        <v>0.036640804</v>
      </c>
      <c r="L75" s="0" t="n">
        <v>0.3445188</v>
      </c>
      <c r="M75" s="0" t="s">
        <v>794</v>
      </c>
      <c r="N75" s="0" t="s">
        <v>795</v>
      </c>
      <c r="O75" s="0" t="s">
        <v>1855</v>
      </c>
      <c r="P75" s="0" t="s">
        <v>796</v>
      </c>
    </row>
    <row r="76" customFormat="false" ht="14.4" hidden="false" customHeight="false" outlineLevel="0" collapsed="false">
      <c r="A76" s="0" t="s">
        <v>1583</v>
      </c>
      <c r="B76" s="0" t="s">
        <v>1586</v>
      </c>
      <c r="C76" s="0" t="s">
        <v>244</v>
      </c>
      <c r="D76" s="8" t="s">
        <v>245</v>
      </c>
      <c r="E76" s="0" t="s">
        <v>243</v>
      </c>
      <c r="F76" s="0" t="n">
        <v>3.808866</v>
      </c>
      <c r="G76" s="0" t="n">
        <v>0.022223393</v>
      </c>
      <c r="H76" s="0" t="n">
        <v>0.06788325</v>
      </c>
      <c r="I76" s="0" t="n">
        <v>-0.15738988</v>
      </c>
      <c r="J76" s="0" t="n">
        <v>-1.32884</v>
      </c>
      <c r="K76" s="0" t="n">
        <v>0.26819873</v>
      </c>
      <c r="L76" s="0" t="n">
        <v>0.6005216</v>
      </c>
      <c r="M76" s="0" t="s">
        <v>245</v>
      </c>
      <c r="N76" s="0" t="s">
        <v>246</v>
      </c>
      <c r="O76" s="0" t="s">
        <v>1856</v>
      </c>
      <c r="P76" s="0" t="s">
        <v>247</v>
      </c>
    </row>
    <row r="77" customFormat="false" ht="14.4" hidden="false" customHeight="false" outlineLevel="0" collapsed="false">
      <c r="A77" s="0" t="s">
        <v>1583</v>
      </c>
      <c r="B77" s="0" t="s">
        <v>1586</v>
      </c>
      <c r="C77" s="0" t="s">
        <v>1857</v>
      </c>
      <c r="D77" s="8" t="s">
        <v>1858</v>
      </c>
      <c r="E77" s="0" t="s">
        <v>1859</v>
      </c>
      <c r="F77" s="0" t="n">
        <v>3.8038163</v>
      </c>
      <c r="G77" s="0" t="n">
        <v>-0.5036454</v>
      </c>
      <c r="H77" s="0" t="n">
        <v>0.05568139</v>
      </c>
      <c r="I77" s="0" t="n">
        <v>0.56604815</v>
      </c>
      <c r="J77" s="0" t="n">
        <v>-1.1730634</v>
      </c>
      <c r="K77" s="0" t="n">
        <v>-0.039215248</v>
      </c>
      <c r="L77" s="0" t="n">
        <v>0.7543842</v>
      </c>
      <c r="M77" s="0" t="s">
        <v>1858</v>
      </c>
      <c r="N77" s="0" t="s">
        <v>1860</v>
      </c>
      <c r="O77" s="0" t="s">
        <v>913</v>
      </c>
      <c r="P77" s="0" t="s">
        <v>1861</v>
      </c>
    </row>
    <row r="78" customFormat="false" ht="14.4" hidden="false" customHeight="false" outlineLevel="0" collapsed="false">
      <c r="A78" s="0" t="s">
        <v>1583</v>
      </c>
      <c r="B78" s="0" t="s">
        <v>1586</v>
      </c>
      <c r="C78" s="0" t="s">
        <v>1862</v>
      </c>
      <c r="D78" s="8" t="s">
        <v>1863</v>
      </c>
      <c r="E78" s="0" t="s">
        <v>1864</v>
      </c>
      <c r="F78" s="0" t="n">
        <v>3.771558</v>
      </c>
      <c r="G78" s="0" t="n">
        <v>0.485011</v>
      </c>
      <c r="H78" s="0" t="n">
        <v>0.33685502</v>
      </c>
      <c r="I78" s="0" t="n">
        <v>-0.016414246</v>
      </c>
      <c r="J78" s="0" t="n">
        <v>-0.82133836</v>
      </c>
      <c r="K78" s="0" t="n">
        <v>0.39581284</v>
      </c>
      <c r="L78" s="0" t="n">
        <v>1.0938222</v>
      </c>
      <c r="M78" s="0" t="s">
        <v>1863</v>
      </c>
      <c r="N78" s="0" t="s">
        <v>1865</v>
      </c>
      <c r="O78" s="0" t="s">
        <v>1866</v>
      </c>
      <c r="P78" s="0" t="s">
        <v>1867</v>
      </c>
    </row>
    <row r="79" customFormat="false" ht="14.4" hidden="false" customHeight="false" outlineLevel="0" collapsed="false">
      <c r="A79" s="0" t="s">
        <v>1583</v>
      </c>
      <c r="B79" s="0" t="s">
        <v>1586</v>
      </c>
      <c r="C79" s="0" t="s">
        <v>375</v>
      </c>
      <c r="D79" s="8" t="s">
        <v>376</v>
      </c>
      <c r="E79" s="0" t="s">
        <v>374</v>
      </c>
      <c r="F79" s="0" t="n">
        <v>3.7693806</v>
      </c>
      <c r="G79" s="0" t="n">
        <v>0.13120484</v>
      </c>
      <c r="H79" s="0" t="n">
        <v>0.32332644</v>
      </c>
      <c r="I79" s="0" t="n">
        <v>0.5907361</v>
      </c>
      <c r="J79" s="0" t="n">
        <v>-1.0266646</v>
      </c>
      <c r="K79" s="0" t="n">
        <v>0.6442403</v>
      </c>
      <c r="L79" s="0" t="n">
        <v>0.8876629</v>
      </c>
      <c r="M79" s="0" t="s">
        <v>376</v>
      </c>
      <c r="N79" s="0" t="s">
        <v>377</v>
      </c>
      <c r="O79" s="0" t="s">
        <v>1868</v>
      </c>
      <c r="P79" s="0" t="s">
        <v>378</v>
      </c>
    </row>
    <row r="80" customFormat="false" ht="14.4" hidden="false" customHeight="false" outlineLevel="0" collapsed="false">
      <c r="A80" s="0" t="s">
        <v>1583</v>
      </c>
      <c r="B80" s="0" t="s">
        <v>1586</v>
      </c>
      <c r="C80" s="0" t="s">
        <v>1869</v>
      </c>
      <c r="D80" s="8" t="s">
        <v>1870</v>
      </c>
      <c r="E80" s="0" t="s">
        <v>1871</v>
      </c>
      <c r="F80" s="0" t="n">
        <v>3.7362711</v>
      </c>
      <c r="G80" s="0" t="n">
        <v>0.9875672</v>
      </c>
      <c r="H80" s="0" t="n">
        <v>0.036754686</v>
      </c>
      <c r="I80" s="0" t="n">
        <v>-0.50000757</v>
      </c>
      <c r="J80" s="0" t="n">
        <v>-0.6158213</v>
      </c>
      <c r="K80" s="0" t="n">
        <v>0.8537829</v>
      </c>
      <c r="L80" s="0" t="n">
        <v>1.2857779</v>
      </c>
      <c r="M80" s="0" t="s">
        <v>1870</v>
      </c>
      <c r="N80" s="0" t="s">
        <v>1872</v>
      </c>
      <c r="O80" s="0" t="s">
        <v>1873</v>
      </c>
      <c r="P80" s="0" t="s">
        <v>1348</v>
      </c>
    </row>
    <row r="81" customFormat="false" ht="14.4" hidden="false" customHeight="false" outlineLevel="0" collapsed="false">
      <c r="A81" s="0" t="s">
        <v>1583</v>
      </c>
      <c r="B81" s="0" t="s">
        <v>1586</v>
      </c>
      <c r="C81" s="0" t="s">
        <v>1874</v>
      </c>
      <c r="D81" s="8" t="s">
        <v>1875</v>
      </c>
      <c r="E81" s="0" t="s">
        <v>1876</v>
      </c>
      <c r="F81" s="0" t="n">
        <v>3.736084</v>
      </c>
      <c r="G81" s="0" t="n">
        <v>-0.17646544</v>
      </c>
      <c r="H81" s="0" t="n">
        <v>0.12571223</v>
      </c>
      <c r="I81" s="0" t="n">
        <v>0.5494881</v>
      </c>
      <c r="J81" s="0" t="n">
        <v>-1.3497286</v>
      </c>
      <c r="K81" s="0" t="n">
        <v>0.24259646</v>
      </c>
      <c r="L81" s="0" t="n">
        <v>0.5517984</v>
      </c>
      <c r="M81" s="0" t="s">
        <v>1875</v>
      </c>
      <c r="N81" s="0" t="s">
        <v>1877</v>
      </c>
      <c r="O81" s="0" t="s">
        <v>913</v>
      </c>
      <c r="P81" s="0" t="s">
        <v>1878</v>
      </c>
    </row>
    <row r="82" customFormat="false" ht="14.4" hidden="false" customHeight="false" outlineLevel="0" collapsed="false">
      <c r="A82" s="0" t="s">
        <v>1583</v>
      </c>
      <c r="B82" s="0" t="s">
        <v>1586</v>
      </c>
      <c r="C82" s="0" t="s">
        <v>1879</v>
      </c>
      <c r="D82" s="8" t="s">
        <v>1880</v>
      </c>
      <c r="E82" s="0" t="s">
        <v>1881</v>
      </c>
      <c r="F82" s="0" t="n">
        <v>3.725685</v>
      </c>
      <c r="G82" s="0" t="n">
        <v>0.44521394</v>
      </c>
      <c r="H82" s="0" t="n">
        <v>0.0878071</v>
      </c>
      <c r="I82" s="0" t="n">
        <v>0.2090079</v>
      </c>
      <c r="J82" s="0" t="n">
        <v>-1.146397</v>
      </c>
      <c r="K82" s="0" t="n">
        <v>-0.20004909</v>
      </c>
      <c r="L82" s="0" t="n">
        <v>0.75110865</v>
      </c>
      <c r="M82" s="0" t="s">
        <v>1880</v>
      </c>
      <c r="N82" s="0" t="s">
        <v>1882</v>
      </c>
      <c r="O82" s="0" t="s">
        <v>1883</v>
      </c>
      <c r="P82" s="0" t="s">
        <v>1884</v>
      </c>
    </row>
    <row r="83" customFormat="false" ht="14.4" hidden="false" customHeight="false" outlineLevel="0" collapsed="false">
      <c r="A83" s="0" t="s">
        <v>1583</v>
      </c>
      <c r="B83" s="0" t="s">
        <v>1586</v>
      </c>
      <c r="C83" s="0" t="s">
        <v>1885</v>
      </c>
      <c r="D83" s="8" t="s">
        <v>1886</v>
      </c>
      <c r="E83" s="0" t="s">
        <v>1887</v>
      </c>
      <c r="F83" s="0" t="n">
        <v>3.7170296</v>
      </c>
      <c r="G83" s="0" t="n">
        <v>0.22134733</v>
      </c>
      <c r="H83" s="0" t="n">
        <v>-0.38651767</v>
      </c>
      <c r="I83" s="0" t="n">
        <v>-0.052761715</v>
      </c>
      <c r="J83" s="0" t="n">
        <v>-1.0318989</v>
      </c>
      <c r="K83" s="0" t="n">
        <v>0.026438475</v>
      </c>
      <c r="L83" s="0" t="n">
        <v>0.8622513</v>
      </c>
      <c r="M83" s="0" t="s">
        <v>1886</v>
      </c>
      <c r="N83" s="0" t="s">
        <v>1888</v>
      </c>
      <c r="O83" s="0" t="s">
        <v>1889</v>
      </c>
      <c r="P83" s="0" t="s">
        <v>1890</v>
      </c>
    </row>
    <row r="84" customFormat="false" ht="14.4" hidden="false" customHeight="false" outlineLevel="0" collapsed="false">
      <c r="A84" s="0" t="s">
        <v>1583</v>
      </c>
      <c r="B84" s="0" t="s">
        <v>1586</v>
      </c>
      <c r="C84" s="0" t="s">
        <v>1891</v>
      </c>
      <c r="D84" s="8" t="s">
        <v>1892</v>
      </c>
      <c r="E84" s="0" t="s">
        <v>1893</v>
      </c>
      <c r="F84" s="0" t="n">
        <v>3.7139647</v>
      </c>
      <c r="G84" s="0" t="n">
        <v>-0.78308946</v>
      </c>
      <c r="H84" s="0" t="n">
        <v>0.11004448</v>
      </c>
      <c r="I84" s="0" t="n">
        <v>0.79399776</v>
      </c>
      <c r="J84" s="0" t="n">
        <v>-0.7886818</v>
      </c>
      <c r="K84" s="0" t="n">
        <v>0.28411326</v>
      </c>
      <c r="L84" s="0" t="n">
        <v>1.1042782</v>
      </c>
      <c r="M84" s="0" t="s">
        <v>1892</v>
      </c>
      <c r="N84" s="0" t="s">
        <v>1894</v>
      </c>
      <c r="O84" s="0" t="s">
        <v>1895</v>
      </c>
      <c r="P84" s="0" t="s">
        <v>1896</v>
      </c>
    </row>
    <row r="85" customFormat="false" ht="14.4" hidden="false" customHeight="false" outlineLevel="0" collapsed="false">
      <c r="A85" s="0" t="s">
        <v>1583</v>
      </c>
      <c r="B85" s="0" t="s">
        <v>1586</v>
      </c>
      <c r="C85" s="0" t="s">
        <v>1897</v>
      </c>
      <c r="D85" s="8" t="s">
        <v>1898</v>
      </c>
      <c r="E85" s="0" t="s">
        <v>1899</v>
      </c>
      <c r="F85" s="0" t="n">
        <v>3.7079055</v>
      </c>
      <c r="G85" s="0" t="n">
        <v>-1.9895347</v>
      </c>
      <c r="H85" s="0" t="n">
        <v>1.5224248</v>
      </c>
      <c r="I85" s="0" t="n">
        <v>-0.59892195</v>
      </c>
      <c r="J85" s="0" t="n">
        <v>-1.6895647</v>
      </c>
      <c r="K85" s="0" t="n">
        <v>-0.0844175</v>
      </c>
      <c r="L85" s="0" t="n">
        <v>0.20103979</v>
      </c>
      <c r="M85" s="0" t="s">
        <v>1898</v>
      </c>
      <c r="N85" s="0" t="s">
        <v>1900</v>
      </c>
      <c r="O85" s="0" t="s">
        <v>1901</v>
      </c>
      <c r="P85" s="0" t="s">
        <v>1902</v>
      </c>
    </row>
    <row r="86" customFormat="false" ht="14.4" hidden="false" customHeight="false" outlineLevel="0" collapsed="false">
      <c r="A86" s="0" t="s">
        <v>1583</v>
      </c>
      <c r="B86" s="0" t="s">
        <v>1586</v>
      </c>
      <c r="C86" s="0" t="s">
        <v>1903</v>
      </c>
      <c r="D86" s="8" t="s">
        <v>1904</v>
      </c>
      <c r="E86" s="0" t="s">
        <v>1905</v>
      </c>
      <c r="F86" s="0" t="n">
        <v>3.6792233</v>
      </c>
      <c r="G86" s="0" t="n">
        <v>0.039998133</v>
      </c>
      <c r="H86" s="0" t="n">
        <v>0.21505491</v>
      </c>
      <c r="I86" s="0" t="n">
        <v>0.017009497</v>
      </c>
      <c r="J86" s="0" t="n">
        <v>-1.1827328</v>
      </c>
      <c r="K86" s="0" t="n">
        <v>0.40153447</v>
      </c>
      <c r="L86" s="0" t="n">
        <v>0.6966684</v>
      </c>
      <c r="M86" s="0" t="s">
        <v>1904</v>
      </c>
      <c r="N86" s="0" t="s">
        <v>1906</v>
      </c>
      <c r="O86" s="0" t="s">
        <v>1907</v>
      </c>
      <c r="P86" s="0" t="s">
        <v>1908</v>
      </c>
    </row>
    <row r="87" customFormat="false" ht="14.4" hidden="false" customHeight="false" outlineLevel="0" collapsed="false">
      <c r="A87" s="0" t="s">
        <v>1583</v>
      </c>
      <c r="B87" s="0" t="s">
        <v>1586</v>
      </c>
      <c r="C87" s="0" t="s">
        <v>1909</v>
      </c>
      <c r="D87" s="8" t="s">
        <v>1910</v>
      </c>
      <c r="E87" s="0" t="s">
        <v>1911</v>
      </c>
      <c r="F87" s="0" t="n">
        <v>3.6711993</v>
      </c>
      <c r="G87" s="0" t="n">
        <v>0.04843132</v>
      </c>
      <c r="H87" s="0" t="n">
        <v>0.021549543</v>
      </c>
      <c r="I87" s="0" t="n">
        <v>0.5426845</v>
      </c>
      <c r="J87" s="0" t="n">
        <v>-1.0990418</v>
      </c>
      <c r="K87" s="0" t="n">
        <v>0.03409799</v>
      </c>
      <c r="L87" s="0" t="n">
        <v>0.7772097</v>
      </c>
      <c r="M87" s="0" t="s">
        <v>1910</v>
      </c>
      <c r="N87" s="0" t="s">
        <v>1912</v>
      </c>
      <c r="O87" s="0" t="s">
        <v>1913</v>
      </c>
      <c r="P87" s="0" t="s">
        <v>1914</v>
      </c>
    </row>
    <row r="88" customFormat="false" ht="14.4" hidden="false" customHeight="false" outlineLevel="0" collapsed="false">
      <c r="A88" s="0" t="s">
        <v>1583</v>
      </c>
      <c r="B88" s="0" t="s">
        <v>1586</v>
      </c>
      <c r="C88" s="0" t="s">
        <v>1915</v>
      </c>
      <c r="D88" s="8" t="s">
        <v>1916</v>
      </c>
      <c r="E88" s="0" t="s">
        <v>1917</v>
      </c>
      <c r="F88" s="0" t="n">
        <v>3.664942</v>
      </c>
      <c r="G88" s="0" t="n">
        <v>0.3634057</v>
      </c>
      <c r="H88" s="0" t="n">
        <v>0.30625376</v>
      </c>
      <c r="I88" s="0" t="n">
        <v>0.28011498</v>
      </c>
      <c r="J88" s="0" t="n">
        <v>-0.40327802</v>
      </c>
      <c r="K88" s="0" t="n">
        <v>0.05666709</v>
      </c>
      <c r="L88" s="0" t="n">
        <v>1.4705124</v>
      </c>
      <c r="M88" s="0" t="s">
        <v>1916</v>
      </c>
      <c r="N88" s="0" t="s">
        <v>1918</v>
      </c>
      <c r="O88" s="0" t="s">
        <v>1919</v>
      </c>
      <c r="P88" s="0" t="s">
        <v>1920</v>
      </c>
    </row>
    <row r="89" customFormat="false" ht="14.4" hidden="false" customHeight="false" outlineLevel="0" collapsed="false">
      <c r="A89" s="0" t="s">
        <v>1583</v>
      </c>
      <c r="B89" s="0" t="s">
        <v>1586</v>
      </c>
      <c r="C89" s="0" t="s">
        <v>550</v>
      </c>
      <c r="D89" s="8" t="s">
        <v>551</v>
      </c>
      <c r="E89" s="0" t="s">
        <v>549</v>
      </c>
      <c r="F89" s="0" t="n">
        <v>3.658684</v>
      </c>
      <c r="G89" s="0" t="n">
        <v>-1.0376889</v>
      </c>
      <c r="H89" s="0" t="n">
        <v>-0.15832885</v>
      </c>
      <c r="I89" s="0" t="n">
        <v>0.2710309</v>
      </c>
      <c r="J89" s="0" t="n">
        <v>-1.7739781</v>
      </c>
      <c r="K89" s="0" t="n">
        <v>0.23140748</v>
      </c>
      <c r="L89" s="0" t="n">
        <v>0.097346626</v>
      </c>
      <c r="M89" s="0" t="s">
        <v>551</v>
      </c>
      <c r="N89" s="0" t="s">
        <v>552</v>
      </c>
      <c r="O89" s="0" t="s">
        <v>995</v>
      </c>
      <c r="P89" s="0" t="s">
        <v>553</v>
      </c>
    </row>
    <row r="90" customFormat="false" ht="14.4" hidden="false" customHeight="false" outlineLevel="0" collapsed="false">
      <c r="A90" s="0" t="s">
        <v>1583</v>
      </c>
      <c r="B90" s="0" t="s">
        <v>1586</v>
      </c>
      <c r="C90" s="0" t="s">
        <v>162</v>
      </c>
      <c r="D90" s="8" t="s">
        <v>163</v>
      </c>
      <c r="E90" s="0" t="s">
        <v>161</v>
      </c>
      <c r="F90" s="0" t="n">
        <v>3.6471915</v>
      </c>
      <c r="G90" s="0" t="n">
        <v>-0.9366968</v>
      </c>
      <c r="H90" s="0" t="n">
        <v>0.54417497</v>
      </c>
      <c r="I90" s="0" t="n">
        <v>0.21325636</v>
      </c>
      <c r="J90" s="0" t="n">
        <v>-1.4500653</v>
      </c>
      <c r="K90" s="0" t="n">
        <v>0.31192955</v>
      </c>
      <c r="L90" s="0" t="n">
        <v>0.41672072</v>
      </c>
      <c r="M90" s="0" t="s">
        <v>163</v>
      </c>
      <c r="N90" s="0" t="s">
        <v>164</v>
      </c>
      <c r="O90" s="0" t="s">
        <v>1921</v>
      </c>
      <c r="P90" s="0" t="s">
        <v>165</v>
      </c>
    </row>
    <row r="91" customFormat="false" ht="14.4" hidden="false" customHeight="false" outlineLevel="0" collapsed="false">
      <c r="A91" s="0" t="s">
        <v>1583</v>
      </c>
      <c r="B91" s="0" t="s">
        <v>1586</v>
      </c>
      <c r="C91" s="0" t="s">
        <v>1922</v>
      </c>
      <c r="D91" s="8" t="s">
        <v>1923</v>
      </c>
      <c r="E91" s="0" t="s">
        <v>1924</v>
      </c>
      <c r="F91" s="0" t="n">
        <v>3.6300406</v>
      </c>
      <c r="G91" s="0" t="n">
        <v>-0.7999882</v>
      </c>
      <c r="H91" s="0" t="n">
        <v>-0.21858771</v>
      </c>
      <c r="I91" s="0" t="n">
        <v>-0.20801465</v>
      </c>
      <c r="J91" s="0" t="n">
        <v>-1.3947343</v>
      </c>
      <c r="K91" s="0" t="n">
        <v>-0.020924887</v>
      </c>
      <c r="L91" s="0" t="n">
        <v>0.46525145</v>
      </c>
      <c r="M91" s="0" t="s">
        <v>1923</v>
      </c>
      <c r="N91" s="0" t="s">
        <v>1925</v>
      </c>
      <c r="O91" s="0" t="s">
        <v>1926</v>
      </c>
      <c r="P91" s="0" t="s">
        <v>1927</v>
      </c>
    </row>
    <row r="92" customFormat="false" ht="14.4" hidden="false" customHeight="false" outlineLevel="0" collapsed="false">
      <c r="A92" s="0" t="s">
        <v>1583</v>
      </c>
      <c r="B92" s="0" t="s">
        <v>1586</v>
      </c>
      <c r="C92" s="0" t="s">
        <v>1928</v>
      </c>
      <c r="D92" s="8" t="s">
        <v>1929</v>
      </c>
      <c r="E92" s="0" t="s">
        <v>1930</v>
      </c>
      <c r="F92" s="0" t="n">
        <v>3.58723</v>
      </c>
      <c r="G92" s="0" t="n">
        <v>-0.6838327</v>
      </c>
      <c r="H92" s="0" t="n">
        <v>-0.17772381</v>
      </c>
      <c r="I92" s="0" t="n">
        <v>-0.35602894</v>
      </c>
      <c r="J92" s="0" t="n">
        <v>-0.9515466</v>
      </c>
      <c r="K92" s="0" t="n">
        <v>0.19943754</v>
      </c>
      <c r="L92" s="0" t="n">
        <v>0.8913236</v>
      </c>
      <c r="M92" s="0" t="s">
        <v>1929</v>
      </c>
      <c r="N92" s="0" t="s">
        <v>1931</v>
      </c>
      <c r="O92" s="0" t="s">
        <v>1932</v>
      </c>
      <c r="P92" s="0" t="s">
        <v>1933</v>
      </c>
    </row>
    <row r="93" customFormat="false" ht="14.4" hidden="false" customHeight="false" outlineLevel="0" collapsed="false">
      <c r="A93" s="0" t="s">
        <v>1583</v>
      </c>
      <c r="B93" s="0" t="s">
        <v>1586</v>
      </c>
      <c r="C93" s="0" t="s">
        <v>1934</v>
      </c>
      <c r="D93" s="8" t="s">
        <v>1935</v>
      </c>
      <c r="E93" s="0" t="s">
        <v>1936</v>
      </c>
      <c r="F93" s="0" t="n">
        <v>3.5824912</v>
      </c>
      <c r="G93" s="0" t="n">
        <v>0.24229877</v>
      </c>
      <c r="H93" s="0" t="n">
        <v>-0.026832262</v>
      </c>
      <c r="I93" s="0" t="n">
        <v>-0.4218227</v>
      </c>
      <c r="J93" s="0" t="n">
        <v>-1.2566358</v>
      </c>
      <c r="K93" s="0" t="n">
        <v>0.22956912</v>
      </c>
      <c r="L93" s="0" t="n">
        <v>0.5843274</v>
      </c>
      <c r="M93" s="0" t="s">
        <v>1935</v>
      </c>
      <c r="N93" s="0" t="s">
        <v>1937</v>
      </c>
      <c r="O93" s="0" t="s">
        <v>1938</v>
      </c>
      <c r="P93" s="0" t="s">
        <v>1939</v>
      </c>
    </row>
    <row r="94" customFormat="false" ht="14.4" hidden="false" customHeight="false" outlineLevel="0" collapsed="false">
      <c r="A94" s="0" t="s">
        <v>1583</v>
      </c>
      <c r="B94" s="0" t="s">
        <v>1586</v>
      </c>
      <c r="C94" s="0" t="s">
        <v>1940</v>
      </c>
      <c r="D94" s="8" t="s">
        <v>1941</v>
      </c>
      <c r="E94" s="0" t="s">
        <v>1942</v>
      </c>
      <c r="F94" s="0" t="n">
        <v>3.5644796</v>
      </c>
      <c r="G94" s="0" t="n">
        <v>0.7979062</v>
      </c>
      <c r="H94" s="0" t="n">
        <v>0.40827098</v>
      </c>
      <c r="I94" s="0" t="n">
        <v>-0.0837659</v>
      </c>
      <c r="J94" s="0" t="n">
        <v>-0.27618647</v>
      </c>
      <c r="K94" s="0" t="n">
        <v>0.40018225</v>
      </c>
      <c r="L94" s="0" t="n">
        <v>1.557505</v>
      </c>
      <c r="M94" s="0" t="s">
        <v>1941</v>
      </c>
      <c r="N94" s="0" t="s">
        <v>1943</v>
      </c>
      <c r="O94" s="0" t="s">
        <v>913</v>
      </c>
      <c r="P94" s="0" t="s">
        <v>453</v>
      </c>
    </row>
    <row r="95" customFormat="false" ht="14.4" hidden="false" customHeight="false" outlineLevel="0" collapsed="false">
      <c r="A95" s="0" t="s">
        <v>1583</v>
      </c>
      <c r="B95" s="0" t="s">
        <v>1586</v>
      </c>
      <c r="C95" s="0" t="s">
        <v>1944</v>
      </c>
      <c r="D95" s="8" t="s">
        <v>1945</v>
      </c>
      <c r="E95" s="0" t="s">
        <v>1946</v>
      </c>
      <c r="F95" s="0" t="n">
        <v>3.5462549</v>
      </c>
      <c r="G95" s="0" t="n">
        <v>-1.1842487</v>
      </c>
      <c r="H95" s="0" t="n">
        <v>0.52138394</v>
      </c>
      <c r="I95" s="0" t="n">
        <v>-0.30352688</v>
      </c>
      <c r="J95" s="0" t="n">
        <v>-1.8875011</v>
      </c>
      <c r="K95" s="0" t="n">
        <v>0.22239701</v>
      </c>
      <c r="L95" s="0" t="n">
        <v>-0.06120491</v>
      </c>
      <c r="M95" s="0" t="s">
        <v>1945</v>
      </c>
      <c r="N95" s="0" t="s">
        <v>1947</v>
      </c>
      <c r="O95" s="0" t="s">
        <v>1948</v>
      </c>
      <c r="P95" s="0" t="s">
        <v>1949</v>
      </c>
    </row>
    <row r="96" customFormat="false" ht="14.4" hidden="false" customHeight="false" outlineLevel="0" collapsed="false">
      <c r="A96" s="0" t="s">
        <v>1583</v>
      </c>
      <c r="B96" s="0" t="s">
        <v>1586</v>
      </c>
      <c r="C96" s="0" t="s">
        <v>1950</v>
      </c>
      <c r="D96" s="8" t="s">
        <v>602</v>
      </c>
      <c r="E96" s="0" t="s">
        <v>1951</v>
      </c>
      <c r="F96" s="0" t="n">
        <v>3.5437272</v>
      </c>
      <c r="G96" s="0" t="n">
        <v>0.13317776</v>
      </c>
      <c r="H96" s="0" t="n">
        <v>0.22137308</v>
      </c>
      <c r="I96" s="0" t="n">
        <v>0.4057177</v>
      </c>
      <c r="J96" s="0" t="n">
        <v>-0.6620676</v>
      </c>
      <c r="K96" s="0" t="n">
        <v>0.47586218</v>
      </c>
      <c r="L96" s="0" t="n">
        <v>1.1632</v>
      </c>
      <c r="M96" s="0" t="s">
        <v>602</v>
      </c>
      <c r="N96" s="0" t="s">
        <v>603</v>
      </c>
      <c r="O96" s="0" t="s">
        <v>1600</v>
      </c>
      <c r="P96" s="0" t="s">
        <v>604</v>
      </c>
    </row>
    <row r="97" customFormat="false" ht="14.4" hidden="false" customHeight="false" outlineLevel="0" collapsed="false">
      <c r="A97" s="0" t="s">
        <v>1583</v>
      </c>
      <c r="B97" s="0" t="s">
        <v>1586</v>
      </c>
      <c r="C97" s="0" t="s">
        <v>1952</v>
      </c>
      <c r="D97" s="8" t="s">
        <v>1953</v>
      </c>
      <c r="E97" s="0" t="s">
        <v>1954</v>
      </c>
      <c r="F97" s="0" t="n">
        <v>3.5305216</v>
      </c>
      <c r="G97" s="0" t="n">
        <v>-0.21864311</v>
      </c>
      <c r="H97" s="0" t="n">
        <v>-0.27393937</v>
      </c>
      <c r="I97" s="0" t="n">
        <v>-0.09841561</v>
      </c>
      <c r="J97" s="0" t="n">
        <v>-1.02907</v>
      </c>
      <c r="K97" s="0" t="n">
        <v>0.35162234</v>
      </c>
      <c r="L97" s="0" t="n">
        <v>0.7908113</v>
      </c>
      <c r="M97" s="0" t="s">
        <v>1953</v>
      </c>
      <c r="N97" s="0" t="s">
        <v>1955</v>
      </c>
      <c r="O97" s="0" t="s">
        <v>913</v>
      </c>
      <c r="P97" s="0" t="s">
        <v>1956</v>
      </c>
    </row>
    <row r="98" customFormat="false" ht="14.4" hidden="false" customHeight="false" outlineLevel="0" collapsed="false">
      <c r="A98" s="0" t="s">
        <v>1583</v>
      </c>
      <c r="B98" s="0" t="s">
        <v>1586</v>
      </c>
      <c r="C98" s="0" t="s">
        <v>1957</v>
      </c>
      <c r="D98" s="8" t="s">
        <v>1122</v>
      </c>
      <c r="E98" s="0" t="s">
        <v>1958</v>
      </c>
      <c r="F98" s="0" t="n">
        <v>3.5252924</v>
      </c>
      <c r="G98" s="0" t="n">
        <v>-0.72184163</v>
      </c>
      <c r="H98" s="0" t="n">
        <v>-0.31044874</v>
      </c>
      <c r="I98" s="0" t="n">
        <v>-0.004151821</v>
      </c>
      <c r="J98" s="0" t="n">
        <v>-1.464714</v>
      </c>
      <c r="K98" s="0" t="n">
        <v>-0.7835934</v>
      </c>
      <c r="L98" s="0" t="n">
        <v>0.35302892</v>
      </c>
      <c r="M98" s="0" t="s">
        <v>1122</v>
      </c>
      <c r="N98" s="0" t="s">
        <v>1959</v>
      </c>
      <c r="O98" s="0" t="s">
        <v>1960</v>
      </c>
      <c r="P98" s="0" t="s">
        <v>1961</v>
      </c>
    </row>
    <row r="99" customFormat="false" ht="14.4" hidden="false" customHeight="false" outlineLevel="0" collapsed="false">
      <c r="A99" s="0" t="s">
        <v>1583</v>
      </c>
      <c r="B99" s="0" t="s">
        <v>1586</v>
      </c>
      <c r="C99" s="0" t="s">
        <v>1962</v>
      </c>
      <c r="D99" s="8" t="s">
        <v>1963</v>
      </c>
      <c r="E99" s="0" t="s">
        <v>1964</v>
      </c>
      <c r="F99" s="0" t="n">
        <v>3.509636</v>
      </c>
      <c r="G99" s="0" t="n">
        <v>-0.5512474</v>
      </c>
      <c r="H99" s="0" t="n">
        <v>0.788064</v>
      </c>
      <c r="I99" s="0" t="n">
        <v>0.6462364</v>
      </c>
      <c r="J99" s="0" t="n">
        <v>-0.97544414</v>
      </c>
      <c r="K99" s="0" t="n">
        <v>0.41738185</v>
      </c>
      <c r="L99" s="0" t="n">
        <v>0.83587724</v>
      </c>
      <c r="M99" s="0" t="s">
        <v>1965</v>
      </c>
      <c r="N99" s="0" t="s">
        <v>1966</v>
      </c>
      <c r="O99" s="0" t="s">
        <v>913</v>
      </c>
      <c r="P99" s="0" t="s">
        <v>146</v>
      </c>
    </row>
    <row r="100" customFormat="false" ht="14.4" hidden="false" customHeight="false" outlineLevel="0" collapsed="false">
      <c r="A100" s="0" t="s">
        <v>1583</v>
      </c>
      <c r="B100" s="0" t="s">
        <v>1586</v>
      </c>
      <c r="C100" s="0" t="s">
        <v>1967</v>
      </c>
      <c r="D100" s="8" t="s">
        <v>1968</v>
      </c>
      <c r="E100" s="0" t="s">
        <v>1969</v>
      </c>
      <c r="F100" s="0" t="n">
        <v>3.4774792</v>
      </c>
      <c r="G100" s="0" t="n">
        <v>1.1811913</v>
      </c>
      <c r="H100" s="0" t="n">
        <v>0.089547314</v>
      </c>
      <c r="I100" s="0" t="n">
        <v>0.08057658</v>
      </c>
      <c r="J100" s="0" t="n">
        <v>-0.76784945</v>
      </c>
      <c r="K100" s="0" t="n">
        <v>0.72218233</v>
      </c>
      <c r="L100" s="0" t="n">
        <v>1.0301925</v>
      </c>
      <c r="M100" s="0" t="s">
        <v>1968</v>
      </c>
      <c r="N100" s="0" t="s">
        <v>1970</v>
      </c>
      <c r="O100" s="0" t="s">
        <v>1971</v>
      </c>
      <c r="P100" s="0" t="s">
        <v>1972</v>
      </c>
    </row>
    <row r="101" customFormat="false" ht="14.4" hidden="false" customHeight="false" outlineLevel="0" collapsed="false">
      <c r="A101" s="0" t="s">
        <v>1583</v>
      </c>
      <c r="B101" s="0" t="s">
        <v>1586</v>
      </c>
      <c r="C101" s="0" t="s">
        <v>1973</v>
      </c>
      <c r="D101" s="8" t="s">
        <v>1974</v>
      </c>
      <c r="E101" s="0" t="s">
        <v>1975</v>
      </c>
      <c r="F101" s="0" t="n">
        <v>3.4758</v>
      </c>
      <c r="G101" s="0" t="n">
        <v>-0.18354511</v>
      </c>
      <c r="H101" s="0" t="n">
        <v>0.20788081</v>
      </c>
      <c r="I101" s="0" t="n">
        <v>0.6729906</v>
      </c>
      <c r="J101" s="0" t="n">
        <v>-0.96347064</v>
      </c>
      <c r="K101" s="0" t="n">
        <v>0.15553682</v>
      </c>
      <c r="L101" s="0" t="n">
        <v>0.8338744</v>
      </c>
      <c r="M101" s="0" t="s">
        <v>1974</v>
      </c>
      <c r="N101" s="0" t="s">
        <v>1976</v>
      </c>
      <c r="O101" s="0" t="s">
        <v>1977</v>
      </c>
      <c r="P101" s="0" t="s">
        <v>1978</v>
      </c>
    </row>
    <row r="102" customFormat="false" ht="14.4" hidden="false" customHeight="false" outlineLevel="0" collapsed="false">
      <c r="A102" s="0" t="s">
        <v>1583</v>
      </c>
      <c r="B102" s="0" t="s">
        <v>1586</v>
      </c>
      <c r="C102" s="0" t="s">
        <v>540</v>
      </c>
      <c r="D102" s="8" t="s">
        <v>541</v>
      </c>
      <c r="E102" s="0" t="s">
        <v>539</v>
      </c>
      <c r="F102" s="0" t="n">
        <v>3.4637167</v>
      </c>
      <c r="G102" s="0" t="n">
        <v>-0.17082731</v>
      </c>
      <c r="H102" s="0" t="n">
        <v>-0.4138578</v>
      </c>
      <c r="I102" s="0" t="n">
        <v>-0.08292755</v>
      </c>
      <c r="J102" s="0" t="n">
        <v>-1.8252789</v>
      </c>
      <c r="K102" s="0" t="n">
        <v>0.19081998</v>
      </c>
      <c r="L102" s="0" t="n">
        <v>-0.032957952</v>
      </c>
      <c r="M102" s="0" t="s">
        <v>541</v>
      </c>
      <c r="N102" s="0" t="s">
        <v>542</v>
      </c>
      <c r="O102" s="0" t="s">
        <v>1979</v>
      </c>
      <c r="P102" s="0" t="s">
        <v>543</v>
      </c>
    </row>
    <row r="103" customFormat="false" ht="14.4" hidden="false" customHeight="false" outlineLevel="0" collapsed="false">
      <c r="A103" s="0" t="s">
        <v>1583</v>
      </c>
      <c r="B103" s="0" t="s">
        <v>1586</v>
      </c>
      <c r="C103" s="0" t="s">
        <v>1980</v>
      </c>
      <c r="D103" s="8" t="s">
        <v>1981</v>
      </c>
      <c r="E103" s="0" t="s">
        <v>1982</v>
      </c>
      <c r="F103" s="0" t="n">
        <v>3.4545395</v>
      </c>
      <c r="G103" s="0" t="n">
        <v>0.2791381</v>
      </c>
      <c r="H103" s="0" t="n">
        <v>0.16087835</v>
      </c>
      <c r="I103" s="0" t="n">
        <v>0.079704285</v>
      </c>
      <c r="J103" s="0" t="n">
        <v>-1.1350818</v>
      </c>
      <c r="K103" s="0" t="n">
        <v>0.055714767</v>
      </c>
      <c r="L103" s="0" t="n">
        <v>0.6534117</v>
      </c>
      <c r="M103" s="0" t="s">
        <v>1981</v>
      </c>
      <c r="N103" s="0" t="s">
        <v>1983</v>
      </c>
      <c r="O103" s="0" t="s">
        <v>1984</v>
      </c>
      <c r="P103" s="0" t="s">
        <v>1985</v>
      </c>
    </row>
    <row r="104" customFormat="false" ht="14.4" hidden="false" customHeight="false" outlineLevel="0" collapsed="false">
      <c r="A104" s="0" t="s">
        <v>1583</v>
      </c>
      <c r="B104" s="0" t="s">
        <v>1586</v>
      </c>
      <c r="C104" s="0" t="s">
        <v>1986</v>
      </c>
      <c r="D104" s="8" t="s">
        <v>1987</v>
      </c>
      <c r="E104" s="0" t="s">
        <v>1988</v>
      </c>
      <c r="F104" s="0" t="n">
        <v>3.4472702</v>
      </c>
      <c r="G104" s="0" t="n">
        <v>-0.19953203</v>
      </c>
      <c r="H104" s="0" t="n">
        <v>-0.21527354</v>
      </c>
      <c r="I104" s="0" t="n">
        <v>0.28424177</v>
      </c>
      <c r="J104" s="0" t="n">
        <v>-0.052485067</v>
      </c>
      <c r="K104" s="0" t="n">
        <v>0.23938298</v>
      </c>
      <c r="L104" s="0" t="n">
        <v>1.7329693</v>
      </c>
      <c r="M104" s="0" t="s">
        <v>1987</v>
      </c>
      <c r="N104" s="0" t="s">
        <v>1989</v>
      </c>
      <c r="O104" s="0" t="s">
        <v>1990</v>
      </c>
      <c r="P104" s="0" t="s">
        <v>1991</v>
      </c>
    </row>
    <row r="105" customFormat="false" ht="14.4" hidden="false" customHeight="false" outlineLevel="0" collapsed="false">
      <c r="A105" s="0" t="s">
        <v>1583</v>
      </c>
      <c r="B105" s="0" t="s">
        <v>1586</v>
      </c>
      <c r="C105" s="0" t="s">
        <v>1594</v>
      </c>
      <c r="D105" s="8" t="s">
        <v>1595</v>
      </c>
      <c r="E105" s="0" t="s">
        <v>1596</v>
      </c>
      <c r="F105" s="0" t="n">
        <v>3.4456348</v>
      </c>
      <c r="G105" s="0" t="n">
        <v>-0.94538116</v>
      </c>
      <c r="H105" s="0" t="n">
        <v>-0.4098096</v>
      </c>
      <c r="I105" s="0" t="n">
        <v>0.41910157</v>
      </c>
      <c r="J105" s="0" t="n">
        <v>-1.043794</v>
      </c>
      <c r="K105" s="0" t="n">
        <v>-0.17670663</v>
      </c>
      <c r="L105" s="0" t="n">
        <v>0.7409757</v>
      </c>
      <c r="M105" s="0" t="s">
        <v>1595</v>
      </c>
      <c r="N105" s="0" t="s">
        <v>1597</v>
      </c>
      <c r="O105" s="0" t="s">
        <v>1598</v>
      </c>
      <c r="P105" s="0" t="s">
        <v>1599</v>
      </c>
    </row>
    <row r="106" customFormat="false" ht="14.4" hidden="false" customHeight="false" outlineLevel="0" collapsed="false">
      <c r="A106" s="0" t="s">
        <v>1583</v>
      </c>
      <c r="B106" s="0" t="s">
        <v>1586</v>
      </c>
      <c r="C106" s="0" t="s">
        <v>1992</v>
      </c>
      <c r="D106" s="8" t="s">
        <v>1993</v>
      </c>
      <c r="E106" s="0" t="s">
        <v>1994</v>
      </c>
      <c r="F106" s="0" t="n">
        <v>3.428904</v>
      </c>
      <c r="G106" s="0" t="n">
        <v>0.38763356</v>
      </c>
      <c r="H106" s="0" t="n">
        <v>-0.43831214</v>
      </c>
      <c r="I106" s="0" t="n">
        <v>0.70808095</v>
      </c>
      <c r="J106" s="0" t="n">
        <v>-0.8827986</v>
      </c>
      <c r="K106" s="0" t="n">
        <v>0.3898231</v>
      </c>
      <c r="L106" s="0" t="n">
        <v>0.8949489</v>
      </c>
      <c r="M106" s="0" t="s">
        <v>1993</v>
      </c>
      <c r="N106" s="0" t="s">
        <v>1995</v>
      </c>
      <c r="O106" s="0" t="s">
        <v>1996</v>
      </c>
      <c r="P106" s="0" t="s">
        <v>1997</v>
      </c>
    </row>
    <row r="107" customFormat="false" ht="14.4" hidden="false" customHeight="false" outlineLevel="0" collapsed="false">
      <c r="A107" s="0" t="s">
        <v>1583</v>
      </c>
      <c r="B107" s="0" t="s">
        <v>1586</v>
      </c>
      <c r="C107" s="0" t="s">
        <v>1998</v>
      </c>
      <c r="D107" s="8" t="s">
        <v>1999</v>
      </c>
      <c r="E107" s="0" t="s">
        <v>2000</v>
      </c>
      <c r="F107" s="0" t="n">
        <v>3.4257529</v>
      </c>
      <c r="G107" s="0" t="n">
        <v>-0.028089603</v>
      </c>
      <c r="H107" s="0" t="n">
        <v>-0.1554873</v>
      </c>
      <c r="I107" s="0" t="n">
        <v>0.21228194</v>
      </c>
      <c r="J107" s="0" t="n">
        <v>-0.87442964</v>
      </c>
      <c r="K107" s="0" t="n">
        <v>0.2840866</v>
      </c>
      <c r="L107" s="0" t="n">
        <v>0.9019914</v>
      </c>
      <c r="M107" s="0" t="s">
        <v>1999</v>
      </c>
      <c r="N107" s="0" t="s">
        <v>2001</v>
      </c>
      <c r="O107" s="0" t="s">
        <v>2002</v>
      </c>
      <c r="P107" s="0" t="s">
        <v>2003</v>
      </c>
    </row>
    <row r="108" customFormat="false" ht="14.4" hidden="false" customHeight="false" outlineLevel="0" collapsed="false">
      <c r="A108" s="0" t="s">
        <v>1583</v>
      </c>
      <c r="B108" s="0" t="s">
        <v>1586</v>
      </c>
      <c r="C108" s="0" t="s">
        <v>818</v>
      </c>
      <c r="D108" s="8" t="s">
        <v>819</v>
      </c>
      <c r="E108" s="0" t="s">
        <v>817</v>
      </c>
      <c r="F108" s="0" t="n">
        <v>3.4152093</v>
      </c>
      <c r="G108" s="0" t="n">
        <v>-0.12755775</v>
      </c>
      <c r="H108" s="0" t="n">
        <v>0.01986281</v>
      </c>
      <c r="I108" s="0" t="n">
        <v>-0.11412159</v>
      </c>
      <c r="J108" s="0" t="n">
        <v>-0.8098051</v>
      </c>
      <c r="K108" s="0" t="n">
        <v>0.8189165</v>
      </c>
      <c r="L108" s="0" t="n">
        <v>0.9621689</v>
      </c>
      <c r="M108" s="0" t="s">
        <v>2004</v>
      </c>
      <c r="N108" s="0" t="s">
        <v>820</v>
      </c>
      <c r="O108" s="0" t="s">
        <v>2005</v>
      </c>
      <c r="P108" s="0" t="s">
        <v>821</v>
      </c>
    </row>
    <row r="109" customFormat="false" ht="14.4" hidden="false" customHeight="false" outlineLevel="0" collapsed="false">
      <c r="A109" s="0" t="s">
        <v>1583</v>
      </c>
      <c r="B109" s="0" t="s">
        <v>1586</v>
      </c>
      <c r="C109" s="0" t="s">
        <v>2006</v>
      </c>
      <c r="D109" s="8" t="s">
        <v>2007</v>
      </c>
      <c r="E109" s="0" t="s">
        <v>2008</v>
      </c>
      <c r="F109" s="0" t="n">
        <v>3.408248</v>
      </c>
      <c r="G109" s="0" t="n">
        <v>-0.66797775</v>
      </c>
      <c r="H109" s="0" t="n">
        <v>-0.38951802</v>
      </c>
      <c r="I109" s="0" t="n">
        <v>0.38578597</v>
      </c>
      <c r="J109" s="0" t="n">
        <v>-1.0830384</v>
      </c>
      <c r="K109" s="0" t="n">
        <v>-0.11800965</v>
      </c>
      <c r="L109" s="0" t="n">
        <v>0.6859918</v>
      </c>
      <c r="M109" s="0" t="s">
        <v>2007</v>
      </c>
      <c r="N109" s="0" t="s">
        <v>2009</v>
      </c>
      <c r="O109" s="0" t="s">
        <v>2010</v>
      </c>
      <c r="P109" s="0" t="s">
        <v>2011</v>
      </c>
    </row>
    <row r="110" customFormat="false" ht="14.4" hidden="false" customHeight="false" outlineLevel="0" collapsed="false">
      <c r="A110" s="0" t="s">
        <v>1583</v>
      </c>
      <c r="B110" s="0" t="s">
        <v>1586</v>
      </c>
      <c r="C110" s="0" t="s">
        <v>2012</v>
      </c>
      <c r="D110" s="8" t="s">
        <v>2013</v>
      </c>
      <c r="E110" s="0" t="s">
        <v>2014</v>
      </c>
      <c r="F110" s="0" t="n">
        <v>3.4049187</v>
      </c>
      <c r="G110" s="0" t="n">
        <v>0.0743649</v>
      </c>
      <c r="H110" s="0" t="n">
        <v>-0.13077943</v>
      </c>
      <c r="I110" s="0" t="n">
        <v>0.35309124</v>
      </c>
      <c r="J110" s="0" t="n">
        <v>-0.47240338</v>
      </c>
      <c r="K110" s="0" t="n">
        <v>0.3592604</v>
      </c>
      <c r="L110" s="0" t="n">
        <v>1.2952169</v>
      </c>
      <c r="M110" s="0" t="s">
        <v>2013</v>
      </c>
      <c r="N110" s="0" t="s">
        <v>2015</v>
      </c>
      <c r="O110" s="0" t="s">
        <v>2016</v>
      </c>
      <c r="P110" s="0" t="s">
        <v>2017</v>
      </c>
    </row>
    <row r="111" customFormat="false" ht="14.4" hidden="false" customHeight="false" outlineLevel="0" collapsed="false">
      <c r="A111" s="0" t="s">
        <v>1583</v>
      </c>
      <c r="B111" s="0" t="s">
        <v>1586</v>
      </c>
      <c r="C111" s="0" t="s">
        <v>2018</v>
      </c>
      <c r="D111" s="8" t="s">
        <v>2019</v>
      </c>
      <c r="E111" s="0" t="s">
        <v>2020</v>
      </c>
      <c r="F111" s="0" t="n">
        <v>3.3715444</v>
      </c>
      <c r="G111" s="0" t="n">
        <v>0.11871854</v>
      </c>
      <c r="H111" s="0" t="n">
        <v>0.12890124</v>
      </c>
      <c r="I111" s="0" t="n">
        <v>0.5480438</v>
      </c>
      <c r="J111" s="0" t="n">
        <v>-0.818605</v>
      </c>
      <c r="K111" s="0" t="n">
        <v>0.08437753</v>
      </c>
      <c r="L111" s="0" t="n">
        <v>0.9348047</v>
      </c>
      <c r="M111" s="0" t="s">
        <v>2019</v>
      </c>
      <c r="N111" s="0" t="s">
        <v>2021</v>
      </c>
      <c r="O111" s="0" t="s">
        <v>913</v>
      </c>
      <c r="P111" s="0" t="s">
        <v>2022</v>
      </c>
    </row>
    <row r="112" customFormat="false" ht="14.4" hidden="false" customHeight="false" outlineLevel="0" collapsed="false">
      <c r="A112" s="0" t="s">
        <v>1583</v>
      </c>
      <c r="B112" s="0" t="s">
        <v>1586</v>
      </c>
      <c r="C112" s="0" t="s">
        <v>2023</v>
      </c>
      <c r="D112" s="8" t="s">
        <v>124</v>
      </c>
      <c r="E112" s="0" t="s">
        <v>2024</v>
      </c>
      <c r="F112" s="0" t="n">
        <v>3.3217762</v>
      </c>
      <c r="G112" s="0" t="n">
        <v>-0.25816527</v>
      </c>
      <c r="H112" s="0" t="n">
        <v>-0.32798004</v>
      </c>
      <c r="I112" s="0" t="n">
        <v>-0.8193383</v>
      </c>
      <c r="J112" s="0" t="n">
        <v>-0.9275909</v>
      </c>
      <c r="K112" s="0" t="n">
        <v>-0.07407626</v>
      </c>
      <c r="L112" s="0" t="n">
        <v>0.80436397</v>
      </c>
      <c r="M112" s="0" t="s">
        <v>124</v>
      </c>
      <c r="N112" s="0" t="s">
        <v>125</v>
      </c>
      <c r="O112" s="0" t="s">
        <v>2025</v>
      </c>
      <c r="P112" s="0" t="s">
        <v>126</v>
      </c>
    </row>
    <row r="113" customFormat="false" ht="14.4" hidden="false" customHeight="false" outlineLevel="0" collapsed="false">
      <c r="A113" s="0" t="s">
        <v>1583</v>
      </c>
      <c r="B113" s="0" t="s">
        <v>1586</v>
      </c>
      <c r="C113" s="0" t="s">
        <v>2026</v>
      </c>
      <c r="D113" s="8" t="s">
        <v>2027</v>
      </c>
      <c r="E113" s="0" t="s">
        <v>2028</v>
      </c>
      <c r="F113" s="0" t="n">
        <v>3.3177176</v>
      </c>
      <c r="G113" s="0" t="n">
        <v>-0.8399739</v>
      </c>
      <c r="H113" s="0" t="n">
        <v>0.0074350038</v>
      </c>
      <c r="I113" s="0" t="n">
        <v>0.36614165</v>
      </c>
      <c r="J113" s="0" t="n">
        <v>-1.0570949</v>
      </c>
      <c r="K113" s="0" t="n">
        <v>0.40772915</v>
      </c>
      <c r="L113" s="0" t="n">
        <v>0.6730962</v>
      </c>
      <c r="M113" s="0" t="s">
        <v>2027</v>
      </c>
      <c r="N113" s="0" t="s">
        <v>2029</v>
      </c>
      <c r="O113" s="0" t="s">
        <v>2030</v>
      </c>
      <c r="P113" s="0" t="s">
        <v>2031</v>
      </c>
    </row>
    <row r="114" customFormat="false" ht="14.4" hidden="false" customHeight="false" outlineLevel="0" collapsed="false">
      <c r="A114" s="0" t="s">
        <v>1583</v>
      </c>
      <c r="B114" s="0" t="s">
        <v>1586</v>
      </c>
      <c r="C114" s="0" t="s">
        <v>264</v>
      </c>
      <c r="D114" s="8" t="s">
        <v>265</v>
      </c>
      <c r="E114" s="0" t="s">
        <v>263</v>
      </c>
      <c r="F114" s="0" t="n">
        <v>3.3155048</v>
      </c>
      <c r="G114" s="0" t="n">
        <v>-0.58940595</v>
      </c>
      <c r="H114" s="0" t="n">
        <v>0.3894187</v>
      </c>
      <c r="I114" s="0" t="n">
        <v>0.95634216</v>
      </c>
      <c r="J114" s="0" t="n">
        <v>-0.9577026</v>
      </c>
      <c r="K114" s="0" t="n">
        <v>0.05322647</v>
      </c>
      <c r="L114" s="0" t="n">
        <v>0.77152586</v>
      </c>
      <c r="M114" s="0" t="s">
        <v>265</v>
      </c>
      <c r="N114" s="0" t="s">
        <v>266</v>
      </c>
      <c r="O114" s="0" t="s">
        <v>2032</v>
      </c>
      <c r="P114" s="0" t="s">
        <v>267</v>
      </c>
    </row>
    <row r="115" customFormat="false" ht="14.4" hidden="false" customHeight="false" outlineLevel="0" collapsed="false">
      <c r="A115" s="0" t="s">
        <v>1583</v>
      </c>
      <c r="B115" s="0" t="s">
        <v>1586</v>
      </c>
      <c r="C115" s="0" t="s">
        <v>2033</v>
      </c>
      <c r="D115" s="8" t="s">
        <v>2034</v>
      </c>
      <c r="E115" s="0" t="s">
        <v>2035</v>
      </c>
      <c r="F115" s="0" t="n">
        <v>3.3142228</v>
      </c>
      <c r="G115" s="0" t="n">
        <v>-0.40995264</v>
      </c>
      <c r="H115" s="0" t="n">
        <v>-0.17216206</v>
      </c>
      <c r="I115" s="0" t="n">
        <v>-0.16559887</v>
      </c>
      <c r="J115" s="0" t="n">
        <v>-1.5405483</v>
      </c>
      <c r="K115" s="0" t="n">
        <v>-0.006989956</v>
      </c>
      <c r="L115" s="0" t="n">
        <v>0.18812227</v>
      </c>
      <c r="M115" s="0" t="s">
        <v>2034</v>
      </c>
      <c r="N115" s="0" t="s">
        <v>2036</v>
      </c>
      <c r="O115" s="0" t="s">
        <v>2037</v>
      </c>
      <c r="P115" s="0" t="s">
        <v>2038</v>
      </c>
    </row>
    <row r="116" customFormat="false" ht="14.4" hidden="false" customHeight="false" outlineLevel="0" collapsed="false">
      <c r="A116" s="0" t="s">
        <v>1583</v>
      </c>
      <c r="B116" s="0" t="s">
        <v>1586</v>
      </c>
      <c r="C116" s="0" t="s">
        <v>2039</v>
      </c>
      <c r="D116" s="8" t="s">
        <v>2040</v>
      </c>
      <c r="E116" s="0" t="s">
        <v>2041</v>
      </c>
      <c r="F116" s="0" t="n">
        <v>3.3116765</v>
      </c>
      <c r="G116" s="0" t="n">
        <v>-0.9141801</v>
      </c>
      <c r="H116" s="0" t="n">
        <v>0.35162893</v>
      </c>
      <c r="I116" s="0" t="n">
        <v>0.5708347</v>
      </c>
      <c r="J116" s="0" t="n">
        <v>-0.8824301</v>
      </c>
      <c r="K116" s="0" t="n">
        <v>0.09833113</v>
      </c>
      <c r="L116" s="0" t="n">
        <v>0.8451316</v>
      </c>
      <c r="M116" s="0" t="s">
        <v>2040</v>
      </c>
      <c r="N116" s="0" t="s">
        <v>2042</v>
      </c>
      <c r="O116" s="0" t="s">
        <v>2043</v>
      </c>
      <c r="P116" s="0" t="s">
        <v>2044</v>
      </c>
    </row>
    <row r="117" customFormat="false" ht="14.4" hidden="false" customHeight="false" outlineLevel="0" collapsed="false">
      <c r="A117" s="0" t="s">
        <v>1583</v>
      </c>
      <c r="B117" s="0" t="s">
        <v>1586</v>
      </c>
      <c r="C117" s="0" t="s">
        <v>2045</v>
      </c>
      <c r="D117" s="8" t="s">
        <v>2046</v>
      </c>
      <c r="E117" s="0" t="s">
        <v>2047</v>
      </c>
      <c r="F117" s="0" t="n">
        <v>3.2960103</v>
      </c>
      <c r="G117" s="0" t="n">
        <v>-0.10059595</v>
      </c>
      <c r="H117" s="0" t="n">
        <v>-0.069660746</v>
      </c>
      <c r="I117" s="0" t="n">
        <v>0.17487447</v>
      </c>
      <c r="J117" s="0" t="n">
        <v>-1.3020345</v>
      </c>
      <c r="K117" s="0" t="n">
        <v>-0.20245838</v>
      </c>
      <c r="L117" s="0" t="n">
        <v>0.41868624</v>
      </c>
      <c r="M117" s="0" t="s">
        <v>2046</v>
      </c>
      <c r="N117" s="0" t="s">
        <v>2048</v>
      </c>
      <c r="O117" s="0" t="s">
        <v>2049</v>
      </c>
      <c r="P117" s="0" t="s">
        <v>2050</v>
      </c>
    </row>
    <row r="118" customFormat="false" ht="14.4" hidden="false" customHeight="false" outlineLevel="0" collapsed="false">
      <c r="A118" s="0" t="s">
        <v>1583</v>
      </c>
      <c r="B118" s="0" t="s">
        <v>1586</v>
      </c>
      <c r="C118" s="0" t="s">
        <v>2051</v>
      </c>
      <c r="D118" s="8" t="s">
        <v>2052</v>
      </c>
      <c r="E118" s="0" t="s">
        <v>2053</v>
      </c>
      <c r="F118" s="0" t="n">
        <v>3.2847517</v>
      </c>
      <c r="G118" s="0" t="n">
        <v>0.116395</v>
      </c>
      <c r="H118" s="0" t="n">
        <v>0.59852886</v>
      </c>
      <c r="I118" s="0" t="n">
        <v>-0.2768898</v>
      </c>
      <c r="J118" s="0" t="n">
        <v>-0.6751712</v>
      </c>
      <c r="K118" s="0" t="n">
        <v>-0.08765475</v>
      </c>
      <c r="L118" s="0" t="n">
        <v>1.040613</v>
      </c>
      <c r="M118" s="0" t="s">
        <v>2052</v>
      </c>
      <c r="N118" s="0" t="s">
        <v>2054</v>
      </c>
      <c r="O118" s="0" t="s">
        <v>2055</v>
      </c>
      <c r="P118" s="0" t="s">
        <v>2056</v>
      </c>
    </row>
    <row r="119" customFormat="false" ht="14.4" hidden="false" customHeight="false" outlineLevel="0" collapsed="false">
      <c r="A119" s="0" t="s">
        <v>1583</v>
      </c>
      <c r="B119" s="0" t="s">
        <v>1586</v>
      </c>
      <c r="C119" s="0" t="s">
        <v>2057</v>
      </c>
      <c r="D119" s="8" t="s">
        <v>2058</v>
      </c>
      <c r="E119" s="0" t="s">
        <v>2059</v>
      </c>
      <c r="F119" s="0" t="n">
        <v>3.2644827</v>
      </c>
      <c r="G119" s="0" t="n">
        <v>-0.7703293</v>
      </c>
      <c r="H119" s="0" t="n">
        <v>0.112998806</v>
      </c>
      <c r="I119" s="0" t="n">
        <v>0.80684835</v>
      </c>
      <c r="J119" s="0" t="n">
        <v>-1.1576353</v>
      </c>
      <c r="K119" s="0" t="n">
        <v>-0.012268226</v>
      </c>
      <c r="L119" s="0" t="n">
        <v>0.54921913</v>
      </c>
      <c r="M119" s="0" t="s">
        <v>2058</v>
      </c>
      <c r="N119" s="0" t="s">
        <v>2060</v>
      </c>
      <c r="O119" s="0" t="s">
        <v>2061</v>
      </c>
      <c r="P119" s="0" t="s">
        <v>2062</v>
      </c>
    </row>
    <row r="120" customFormat="false" ht="14.4" hidden="false" customHeight="false" outlineLevel="0" collapsed="false">
      <c r="A120" s="0" t="s">
        <v>1583</v>
      </c>
      <c r="B120" s="0" t="s">
        <v>1586</v>
      </c>
      <c r="C120" s="0" t="s">
        <v>2063</v>
      </c>
      <c r="D120" s="8" t="s">
        <v>2064</v>
      </c>
      <c r="E120" s="0" t="s">
        <v>2065</v>
      </c>
      <c r="F120" s="0" t="n">
        <v>3.248437</v>
      </c>
      <c r="G120" s="0" t="n">
        <v>0.0082627935</v>
      </c>
      <c r="H120" s="0" t="n">
        <v>-0.3519392</v>
      </c>
      <c r="I120" s="0" t="n">
        <v>0.7058873</v>
      </c>
      <c r="J120" s="0" t="n">
        <v>-0.66400385</v>
      </c>
      <c r="K120" s="0" t="n">
        <v>0.11386172</v>
      </c>
      <c r="L120" s="0" t="n">
        <v>1.0357418</v>
      </c>
      <c r="M120" s="0" t="s">
        <v>2064</v>
      </c>
      <c r="N120" s="0" t="s">
        <v>2066</v>
      </c>
      <c r="O120" s="0" t="s">
        <v>2067</v>
      </c>
      <c r="P120" s="0" t="s">
        <v>2068</v>
      </c>
    </row>
    <row r="121" customFormat="false" ht="14.4" hidden="false" customHeight="false" outlineLevel="0" collapsed="false">
      <c r="A121" s="0" t="s">
        <v>1583</v>
      </c>
      <c r="B121" s="0" t="s">
        <v>1586</v>
      </c>
      <c r="C121" s="0" t="s">
        <v>2069</v>
      </c>
      <c r="D121" s="8" t="s">
        <v>2070</v>
      </c>
      <c r="E121" s="0" t="s">
        <v>2071</v>
      </c>
      <c r="F121" s="0" t="n">
        <v>3.2333622</v>
      </c>
      <c r="G121" s="0" t="n">
        <v>-0.672276</v>
      </c>
      <c r="H121" s="0" t="n">
        <v>-0.50976735</v>
      </c>
      <c r="I121" s="0" t="n">
        <v>0.6300513</v>
      </c>
      <c r="J121" s="0" t="n">
        <v>-1.3998274</v>
      </c>
      <c r="K121" s="0" t="n">
        <v>-0.02421403</v>
      </c>
      <c r="L121" s="0" t="n">
        <v>0.2932078</v>
      </c>
      <c r="M121" s="0" t="s">
        <v>2070</v>
      </c>
      <c r="N121" s="0" t="s">
        <v>2072</v>
      </c>
      <c r="O121" s="0" t="s">
        <v>2073</v>
      </c>
      <c r="P121" s="0" t="s">
        <v>2074</v>
      </c>
    </row>
    <row r="122" customFormat="false" ht="14.4" hidden="false" customHeight="false" outlineLevel="0" collapsed="false">
      <c r="A122" s="0" t="s">
        <v>1583</v>
      </c>
      <c r="B122" s="0" t="s">
        <v>1586</v>
      </c>
      <c r="C122" s="0" t="s">
        <v>2075</v>
      </c>
      <c r="D122" s="8" t="s">
        <v>201</v>
      </c>
      <c r="E122" s="0" t="s">
        <v>2076</v>
      </c>
      <c r="F122" s="0" t="n">
        <v>3.2254338</v>
      </c>
      <c r="G122" s="0" t="n">
        <v>0.033223946</v>
      </c>
      <c r="H122" s="0" t="n">
        <v>0.006890615</v>
      </c>
      <c r="I122" s="0" t="n">
        <v>-0.07149712</v>
      </c>
      <c r="J122" s="0" t="n">
        <v>-1.2127217</v>
      </c>
      <c r="K122" s="0" t="n">
        <v>0.14448278</v>
      </c>
      <c r="L122" s="0" t="n">
        <v>0.4767715</v>
      </c>
      <c r="M122" s="0" t="s">
        <v>201</v>
      </c>
      <c r="N122" s="0" t="s">
        <v>2077</v>
      </c>
      <c r="O122" s="0" t="s">
        <v>2078</v>
      </c>
      <c r="P122" s="0" t="s">
        <v>2079</v>
      </c>
    </row>
    <row r="123" customFormat="false" ht="14.4" hidden="false" customHeight="false" outlineLevel="0" collapsed="false">
      <c r="A123" s="0" t="s">
        <v>1583</v>
      </c>
      <c r="B123" s="0" t="s">
        <v>1586</v>
      </c>
      <c r="C123" s="0" t="s">
        <v>2080</v>
      </c>
      <c r="D123" s="8" t="s">
        <v>2081</v>
      </c>
      <c r="E123" s="0" t="s">
        <v>2082</v>
      </c>
      <c r="F123" s="0" t="n">
        <v>3.217149</v>
      </c>
      <c r="G123" s="0" t="n">
        <v>-0.43346748</v>
      </c>
      <c r="H123" s="0" t="n">
        <v>0.16739297</v>
      </c>
      <c r="I123" s="0" t="n">
        <v>0.60677904</v>
      </c>
      <c r="J123" s="0" t="n">
        <v>-1.2306491</v>
      </c>
      <c r="K123" s="0" t="n">
        <v>-0.26547894</v>
      </c>
      <c r="L123" s="0" t="n">
        <v>0.45513368</v>
      </c>
      <c r="M123" s="0" t="s">
        <v>2081</v>
      </c>
      <c r="N123" s="0" t="s">
        <v>2083</v>
      </c>
      <c r="O123" s="0" t="s">
        <v>2084</v>
      </c>
      <c r="P123" s="0" t="s">
        <v>2085</v>
      </c>
    </row>
    <row r="124" customFormat="false" ht="14.4" hidden="false" customHeight="false" outlineLevel="0" collapsed="false">
      <c r="A124" s="0" t="s">
        <v>1583</v>
      </c>
      <c r="B124" s="0" t="s">
        <v>1586</v>
      </c>
      <c r="C124" s="0" t="s">
        <v>2086</v>
      </c>
      <c r="D124" s="8" t="s">
        <v>2087</v>
      </c>
      <c r="E124" s="0" t="s">
        <v>2088</v>
      </c>
      <c r="F124" s="0" t="n">
        <v>3.2123315</v>
      </c>
      <c r="G124" s="0" t="n">
        <v>-0.22776048</v>
      </c>
      <c r="H124" s="0" t="n">
        <v>-0.2550273</v>
      </c>
      <c r="I124" s="0" t="n">
        <v>0.058020752</v>
      </c>
      <c r="J124" s="0" t="n">
        <v>-1.2247581</v>
      </c>
      <c r="K124" s="0" t="n">
        <v>-0.03726657</v>
      </c>
      <c r="L124" s="0" t="n">
        <v>0.45886263</v>
      </c>
      <c r="M124" s="0" t="s">
        <v>2087</v>
      </c>
      <c r="N124" s="0" t="s">
        <v>2089</v>
      </c>
      <c r="O124" s="0" t="s">
        <v>2090</v>
      </c>
      <c r="P124" s="0" t="s">
        <v>2091</v>
      </c>
    </row>
    <row r="125" customFormat="false" ht="14.4" hidden="false" customHeight="false" outlineLevel="0" collapsed="false">
      <c r="A125" s="0" t="s">
        <v>2092</v>
      </c>
      <c r="B125" s="0" t="s">
        <v>1582</v>
      </c>
      <c r="C125" s="0" t="s">
        <v>198</v>
      </c>
      <c r="D125" s="8" t="s">
        <v>1380</v>
      </c>
      <c r="E125" s="0" t="s">
        <v>197</v>
      </c>
      <c r="F125" s="0" t="n">
        <v>8.441807</v>
      </c>
      <c r="G125" s="0" t="n">
        <v>0.47828913</v>
      </c>
      <c r="H125" s="0" t="n">
        <v>0.20715944</v>
      </c>
      <c r="I125" s="0" t="n">
        <v>0.79561186</v>
      </c>
      <c r="J125" s="0" t="n">
        <v>-1.3177834</v>
      </c>
      <c r="K125" s="0" t="n">
        <v>0.59089684</v>
      </c>
      <c r="L125" s="0" t="n">
        <v>1.7597685</v>
      </c>
      <c r="M125" s="0" t="s">
        <v>146</v>
      </c>
      <c r="N125" s="0" t="s">
        <v>155</v>
      </c>
      <c r="O125" s="0" t="e">
        <f aca="false">NA()</f>
        <v>#N/A</v>
      </c>
      <c r="P125" s="0" t="e">
        <f aca="false">NA()</f>
        <v>#N/A</v>
      </c>
    </row>
    <row r="126" customFormat="false" ht="14.4" hidden="false" customHeight="false" outlineLevel="0" collapsed="false">
      <c r="A126" s="0" t="s">
        <v>2093</v>
      </c>
      <c r="B126" s="0" t="s">
        <v>1582</v>
      </c>
      <c r="C126" s="0" t="s">
        <v>1628</v>
      </c>
      <c r="D126" s="8" t="s">
        <v>1629</v>
      </c>
      <c r="E126" s="0" t="s">
        <v>1630</v>
      </c>
      <c r="F126" s="0" t="n">
        <v>8.385652</v>
      </c>
      <c r="G126" s="0" t="n">
        <v>-0.34984112</v>
      </c>
      <c r="H126" s="0" t="n">
        <v>-0.19832762</v>
      </c>
      <c r="I126" s="0" t="n">
        <v>0.80982214</v>
      </c>
      <c r="J126" s="0" t="n">
        <v>-0.40282974</v>
      </c>
      <c r="K126" s="0" t="n">
        <v>1.0886308</v>
      </c>
      <c r="L126" s="0" t="n">
        <v>2.6650932</v>
      </c>
      <c r="M126" s="0" t="s">
        <v>1629</v>
      </c>
      <c r="N126" s="0" t="s">
        <v>1631</v>
      </c>
      <c r="O126" s="0" t="s">
        <v>1632</v>
      </c>
      <c r="P126" s="0" t="s">
        <v>1633</v>
      </c>
    </row>
    <row r="127" customFormat="false" ht="14.4" hidden="false" customHeight="false" outlineLevel="0" collapsed="false">
      <c r="A127" s="0" t="s">
        <v>2094</v>
      </c>
      <c r="B127" s="0" t="s">
        <v>1582</v>
      </c>
      <c r="C127" s="0" t="s">
        <v>1661</v>
      </c>
      <c r="D127" s="8" t="s">
        <v>1662</v>
      </c>
      <c r="E127" s="0" t="s">
        <v>1663</v>
      </c>
      <c r="F127" s="0" t="n">
        <v>7.013958</v>
      </c>
      <c r="G127" s="0" t="n">
        <v>0.5041078</v>
      </c>
      <c r="H127" s="0" t="n">
        <v>0.56176394</v>
      </c>
      <c r="I127" s="0" t="n">
        <v>0.109998226</v>
      </c>
      <c r="J127" s="0" t="n">
        <v>-1.1555158</v>
      </c>
      <c r="K127" s="0" t="n">
        <v>0.35115704</v>
      </c>
      <c r="L127" s="0" t="n">
        <v>1.654713</v>
      </c>
      <c r="M127" s="0" t="s">
        <v>1662</v>
      </c>
      <c r="N127" s="0" t="s">
        <v>1664</v>
      </c>
      <c r="O127" s="0" t="s">
        <v>1665</v>
      </c>
      <c r="P127" s="0" t="s">
        <v>1666</v>
      </c>
    </row>
    <row r="128" customFormat="false" ht="14.4" hidden="false" customHeight="false" outlineLevel="0" collapsed="false">
      <c r="A128" s="0" t="s">
        <v>2095</v>
      </c>
      <c r="B128" s="0" t="s">
        <v>1582</v>
      </c>
      <c r="C128" s="0" t="s">
        <v>1683</v>
      </c>
      <c r="D128" s="8" t="s">
        <v>1684</v>
      </c>
      <c r="E128" s="0" t="s">
        <v>1685</v>
      </c>
      <c r="F128" s="0" t="n">
        <v>6.2994432</v>
      </c>
      <c r="G128" s="0" t="n">
        <v>-0.30989233</v>
      </c>
      <c r="H128" s="0" t="n">
        <v>-0.4033855</v>
      </c>
      <c r="I128" s="0" t="n">
        <v>0.9220508</v>
      </c>
      <c r="J128" s="0" t="n">
        <v>-1.4526466</v>
      </c>
      <c r="K128" s="0" t="n">
        <v>-0.07575067</v>
      </c>
      <c r="L128" s="0" t="n">
        <v>1.2025777</v>
      </c>
      <c r="M128" s="0" t="s">
        <v>1684</v>
      </c>
      <c r="N128" s="0" t="s">
        <v>1686</v>
      </c>
      <c r="O128" s="0" t="s">
        <v>1687</v>
      </c>
      <c r="P128" s="0" t="s">
        <v>1688</v>
      </c>
    </row>
    <row r="129" customFormat="false" ht="14.4" hidden="false" customHeight="false" outlineLevel="0" collapsed="false">
      <c r="A129" s="0" t="s">
        <v>2096</v>
      </c>
      <c r="B129" s="0" t="s">
        <v>1582</v>
      </c>
      <c r="C129" s="0" t="s">
        <v>288</v>
      </c>
      <c r="D129" s="8" t="s">
        <v>289</v>
      </c>
      <c r="E129" s="0" t="s">
        <v>287</v>
      </c>
      <c r="F129" s="0" t="n">
        <v>6.1024714</v>
      </c>
      <c r="G129" s="0" t="n">
        <v>0.5140794</v>
      </c>
      <c r="H129" s="0" t="n">
        <v>0.751157</v>
      </c>
      <c r="I129" s="0" t="n">
        <v>0.1843276</v>
      </c>
      <c r="J129" s="0" t="n">
        <v>-1.5195097</v>
      </c>
      <c r="K129" s="0" t="n">
        <v>1.03078</v>
      </c>
      <c r="L129" s="0" t="n">
        <v>1.089884</v>
      </c>
      <c r="M129" s="0" t="s">
        <v>289</v>
      </c>
      <c r="N129" s="0" t="s">
        <v>290</v>
      </c>
      <c r="O129" s="0" t="s">
        <v>1696</v>
      </c>
      <c r="P129" s="0" t="s">
        <v>291</v>
      </c>
    </row>
    <row r="130" customFormat="false" ht="14.4" hidden="false" customHeight="false" outlineLevel="0" collapsed="false">
      <c r="A130" s="0" t="s">
        <v>2097</v>
      </c>
      <c r="B130" s="0" t="s">
        <v>1582</v>
      </c>
      <c r="C130" s="0" t="s">
        <v>1697</v>
      </c>
      <c r="D130" s="8" t="s">
        <v>1698</v>
      </c>
      <c r="E130" s="0" t="s">
        <v>1699</v>
      </c>
      <c r="F130" s="0" t="n">
        <v>6.0757704</v>
      </c>
      <c r="G130" s="0" t="n">
        <v>-0.5362367</v>
      </c>
      <c r="H130" s="0" t="n">
        <v>0.099230684</v>
      </c>
      <c r="I130" s="0" t="n">
        <v>0.8699262</v>
      </c>
      <c r="J130" s="0" t="n">
        <v>-0.6899431</v>
      </c>
      <c r="K130" s="0" t="n">
        <v>-0.030713478</v>
      </c>
      <c r="L130" s="0" t="n">
        <v>1.9131244</v>
      </c>
      <c r="M130" s="0" t="s">
        <v>1698</v>
      </c>
      <c r="N130" s="0" t="s">
        <v>1700</v>
      </c>
      <c r="O130" s="0" t="s">
        <v>1701</v>
      </c>
      <c r="P130" s="0" t="s">
        <v>1702</v>
      </c>
    </row>
    <row r="131" customFormat="false" ht="14.4" hidden="false" customHeight="false" outlineLevel="0" collapsed="false">
      <c r="A131" s="0" t="s">
        <v>2098</v>
      </c>
      <c r="B131" s="0" t="s">
        <v>1582</v>
      </c>
      <c r="C131" s="0" t="s">
        <v>118</v>
      </c>
      <c r="D131" s="8" t="s">
        <v>119</v>
      </c>
      <c r="E131" s="0" t="s">
        <v>117</v>
      </c>
      <c r="F131" s="0" t="n">
        <v>6.0126095</v>
      </c>
      <c r="G131" s="0" t="n">
        <v>0.010544777</v>
      </c>
      <c r="H131" s="0" t="n">
        <v>0.7701435</v>
      </c>
      <c r="I131" s="0" t="n">
        <v>0.14857483</v>
      </c>
      <c r="J131" s="0" t="n">
        <v>-1.6362423</v>
      </c>
      <c r="K131" s="0" t="n">
        <v>0.32588944</v>
      </c>
      <c r="L131" s="0" t="n">
        <v>0.95174885</v>
      </c>
      <c r="M131" s="0" t="s">
        <v>119</v>
      </c>
      <c r="N131" s="0" t="s">
        <v>120</v>
      </c>
      <c r="O131" s="0" t="s">
        <v>913</v>
      </c>
      <c r="P131" s="0" t="s">
        <v>121</v>
      </c>
    </row>
    <row r="132" customFormat="false" ht="14.4" hidden="false" customHeight="false" outlineLevel="0" collapsed="false">
      <c r="A132" s="0" t="s">
        <v>2099</v>
      </c>
      <c r="B132" s="0" t="s">
        <v>1582</v>
      </c>
      <c r="C132" s="0" t="s">
        <v>1718</v>
      </c>
      <c r="D132" s="8" t="s">
        <v>1719</v>
      </c>
      <c r="E132" s="0" t="s">
        <v>1720</v>
      </c>
      <c r="F132" s="0" t="n">
        <v>5.4315567</v>
      </c>
      <c r="G132" s="0" t="n">
        <v>0.14747126</v>
      </c>
      <c r="H132" s="0" t="n">
        <v>-0.44448885</v>
      </c>
      <c r="I132" s="0" t="n">
        <v>-0.23007838</v>
      </c>
      <c r="J132" s="0" t="n">
        <v>-0.4938604</v>
      </c>
      <c r="K132" s="0" t="n">
        <v>0.08982102</v>
      </c>
      <c r="L132" s="0" t="n">
        <v>1.9475054</v>
      </c>
      <c r="M132" s="0" t="s">
        <v>1719</v>
      </c>
      <c r="N132" s="0" t="s">
        <v>1721</v>
      </c>
      <c r="O132" s="0" t="s">
        <v>1722</v>
      </c>
      <c r="P132" s="0" t="s">
        <v>1723</v>
      </c>
    </row>
    <row r="133" customFormat="false" ht="14.4" hidden="false" customHeight="false" outlineLevel="0" collapsed="false">
      <c r="A133" s="0" t="s">
        <v>1579</v>
      </c>
      <c r="B133" s="0" t="s">
        <v>1582</v>
      </c>
      <c r="C133" s="0" t="s">
        <v>1743</v>
      </c>
      <c r="D133" s="8" t="s">
        <v>1744</v>
      </c>
      <c r="E133" s="0" t="s">
        <v>1745</v>
      </c>
      <c r="F133" s="0" t="n">
        <v>4.994124</v>
      </c>
      <c r="G133" s="0" t="n">
        <v>0.26336727</v>
      </c>
      <c r="H133" s="0" t="n">
        <v>-0.5393877</v>
      </c>
      <c r="I133" s="0" t="n">
        <v>-0.36131835</v>
      </c>
      <c r="J133" s="0" t="n">
        <v>-1.350432</v>
      </c>
      <c r="K133" s="0" t="n">
        <v>-0.05645887</v>
      </c>
      <c r="L133" s="0" t="n">
        <v>0.9697996</v>
      </c>
      <c r="M133" s="0" t="s">
        <v>1744</v>
      </c>
      <c r="N133" s="0" t="s">
        <v>1746</v>
      </c>
      <c r="O133" s="0" t="s">
        <v>1747</v>
      </c>
      <c r="P133" s="0" t="s">
        <v>1748</v>
      </c>
    </row>
    <row r="134" customFormat="false" ht="14.4" hidden="false" customHeight="false" outlineLevel="0" collapsed="false">
      <c r="A134" s="0" t="s">
        <v>2100</v>
      </c>
      <c r="B134" s="0" t="s">
        <v>1582</v>
      </c>
      <c r="C134" s="0" t="s">
        <v>1791</v>
      </c>
      <c r="D134" s="8" t="s">
        <v>1792</v>
      </c>
      <c r="E134" s="0" t="s">
        <v>1793</v>
      </c>
      <c r="F134" s="0" t="n">
        <v>4.520929</v>
      </c>
      <c r="G134" s="0" t="n">
        <v>-0.42257595</v>
      </c>
      <c r="H134" s="0" t="n">
        <v>-0.11935655</v>
      </c>
      <c r="I134" s="0" t="n">
        <v>-0.41425642</v>
      </c>
      <c r="J134" s="0" t="n">
        <v>-0.78287286</v>
      </c>
      <c r="K134" s="0" t="n">
        <v>-0.28857175</v>
      </c>
      <c r="L134" s="0" t="n">
        <v>1.3937464</v>
      </c>
      <c r="M134" s="0" t="s">
        <v>1792</v>
      </c>
      <c r="N134" s="0" t="s">
        <v>1794</v>
      </c>
      <c r="O134" s="0" t="s">
        <v>1795</v>
      </c>
      <c r="P134" s="0" t="s">
        <v>1796</v>
      </c>
    </row>
    <row r="135" customFormat="false" ht="14.4" hidden="false" customHeight="false" outlineLevel="0" collapsed="false">
      <c r="A135" s="0" t="s">
        <v>2101</v>
      </c>
      <c r="B135" s="0" t="s">
        <v>1582</v>
      </c>
      <c r="C135" s="0" t="s">
        <v>352</v>
      </c>
      <c r="D135" s="8" t="s">
        <v>353</v>
      </c>
      <c r="E135" s="0" t="s">
        <v>351</v>
      </c>
      <c r="F135" s="0" t="n">
        <v>4.0453606</v>
      </c>
      <c r="G135" s="0" t="n">
        <v>0.19943435</v>
      </c>
      <c r="H135" s="0" t="n">
        <v>0.4289318</v>
      </c>
      <c r="I135" s="0" t="n">
        <v>0.016007343</v>
      </c>
      <c r="J135" s="0" t="n">
        <v>-1.3789101</v>
      </c>
      <c r="K135" s="0" t="n">
        <v>0.46179762</v>
      </c>
      <c r="L135" s="0" t="n">
        <v>0.6373581</v>
      </c>
      <c r="M135" s="0" t="s">
        <v>353</v>
      </c>
      <c r="N135" s="0" t="s">
        <v>354</v>
      </c>
      <c r="O135" s="0" t="s">
        <v>913</v>
      </c>
      <c r="P135" s="0" t="s">
        <v>355</v>
      </c>
    </row>
    <row r="136" customFormat="false" ht="14.4" hidden="false" customHeight="false" outlineLevel="0" collapsed="false">
      <c r="A136" s="0" t="s">
        <v>2102</v>
      </c>
      <c r="B136" s="0" t="s">
        <v>1582</v>
      </c>
      <c r="C136" s="0" t="s">
        <v>1944</v>
      </c>
      <c r="D136" s="8" t="s">
        <v>1945</v>
      </c>
      <c r="E136" s="0" t="s">
        <v>1946</v>
      </c>
      <c r="F136" s="0" t="n">
        <v>3.5462549</v>
      </c>
      <c r="G136" s="0" t="n">
        <v>-1.1842487</v>
      </c>
      <c r="H136" s="0" t="n">
        <v>0.52138394</v>
      </c>
      <c r="I136" s="0" t="n">
        <v>-0.30352688</v>
      </c>
      <c r="J136" s="0" t="n">
        <v>-1.8875011</v>
      </c>
      <c r="K136" s="0" t="n">
        <v>0.22239701</v>
      </c>
      <c r="L136" s="0" t="n">
        <v>-0.06120491</v>
      </c>
      <c r="M136" s="0" t="s">
        <v>1945</v>
      </c>
      <c r="N136" s="0" t="s">
        <v>1947</v>
      </c>
      <c r="O136" s="0" t="s">
        <v>1948</v>
      </c>
      <c r="P136" s="0" t="s">
        <v>1949</v>
      </c>
    </row>
    <row r="137" customFormat="false" ht="14.4" hidden="false" customHeight="false" outlineLevel="0" collapsed="false">
      <c r="A137" s="0" t="s">
        <v>2103</v>
      </c>
      <c r="B137" s="0" t="s">
        <v>1582</v>
      </c>
      <c r="C137" s="0" t="s">
        <v>1950</v>
      </c>
      <c r="D137" s="8" t="s">
        <v>602</v>
      </c>
      <c r="E137" s="0" t="s">
        <v>1951</v>
      </c>
      <c r="F137" s="0" t="n">
        <v>3.5437272</v>
      </c>
      <c r="G137" s="0" t="n">
        <v>0.13317776</v>
      </c>
      <c r="H137" s="0" t="n">
        <v>0.22137308</v>
      </c>
      <c r="I137" s="0" t="n">
        <v>0.4057177</v>
      </c>
      <c r="J137" s="0" t="n">
        <v>-0.6620676</v>
      </c>
      <c r="K137" s="0" t="n">
        <v>0.47586218</v>
      </c>
      <c r="L137" s="0" t="n">
        <v>1.1632</v>
      </c>
      <c r="M137" s="0" t="s">
        <v>602</v>
      </c>
      <c r="N137" s="0" t="s">
        <v>603</v>
      </c>
      <c r="O137" s="0" t="s">
        <v>1600</v>
      </c>
      <c r="P137" s="0" t="s">
        <v>604</v>
      </c>
    </row>
    <row r="138" customFormat="false" ht="14.4" hidden="false" customHeight="false" outlineLevel="0" collapsed="false">
      <c r="A138" s="0" t="s">
        <v>2104</v>
      </c>
      <c r="B138" s="0" t="s">
        <v>1582</v>
      </c>
      <c r="C138" s="0" t="s">
        <v>1962</v>
      </c>
      <c r="D138" s="8" t="s">
        <v>1963</v>
      </c>
      <c r="E138" s="0" t="s">
        <v>1964</v>
      </c>
      <c r="F138" s="0" t="n">
        <v>3.509636</v>
      </c>
      <c r="G138" s="0" t="n">
        <v>-0.5512474</v>
      </c>
      <c r="H138" s="0" t="n">
        <v>0.788064</v>
      </c>
      <c r="I138" s="0" t="n">
        <v>0.6462364</v>
      </c>
      <c r="J138" s="0" t="n">
        <v>-0.97544414</v>
      </c>
      <c r="K138" s="0" t="n">
        <v>0.41738185</v>
      </c>
      <c r="L138" s="0" t="n">
        <v>0.83587724</v>
      </c>
      <c r="M138" s="0" t="s">
        <v>1965</v>
      </c>
      <c r="N138" s="0" t="s">
        <v>1966</v>
      </c>
      <c r="O138" s="0" t="s">
        <v>913</v>
      </c>
      <c r="P138" s="0" t="s">
        <v>146</v>
      </c>
    </row>
    <row r="139" customFormat="false" ht="14.4" hidden="false" customHeight="false" outlineLevel="0" collapsed="false">
      <c r="A139" s="0" t="s">
        <v>2105</v>
      </c>
      <c r="B139" s="0" t="s">
        <v>1582</v>
      </c>
      <c r="C139" s="0" t="s">
        <v>1594</v>
      </c>
      <c r="D139" s="8" t="s">
        <v>1595</v>
      </c>
      <c r="E139" s="13" t="s">
        <v>1596</v>
      </c>
      <c r="F139" s="13" t="n">
        <v>3.4456348</v>
      </c>
      <c r="G139" s="13" t="n">
        <v>-0.94538116</v>
      </c>
      <c r="H139" s="13" t="n">
        <v>-0.4098096</v>
      </c>
      <c r="I139" s="13" t="n">
        <v>0.41910157</v>
      </c>
      <c r="J139" s="13" t="n">
        <v>0.33476338</v>
      </c>
      <c r="K139" s="13" t="n">
        <v>-1.043794</v>
      </c>
      <c r="L139" s="13" t="n">
        <v>-0.17670663</v>
      </c>
      <c r="M139" s="13" t="n">
        <v>0.7409757</v>
      </c>
      <c r="N139" s="13" t="n">
        <v>0.14538908</v>
      </c>
      <c r="O139" s="0" t="s">
        <v>1595</v>
      </c>
      <c r="P139" s="0" t="s">
        <v>1597</v>
      </c>
      <c r="Q139" s="0" t="s">
        <v>1598</v>
      </c>
      <c r="R139" s="0" t="s">
        <v>1599</v>
      </c>
    </row>
    <row r="140" customFormat="false" ht="14.4" hidden="false" customHeight="false" outlineLevel="0" collapsed="false">
      <c r="A140" s="0" t="s">
        <v>1579</v>
      </c>
      <c r="B140" s="0" t="s">
        <v>1582</v>
      </c>
      <c r="C140" s="0" t="s">
        <v>264</v>
      </c>
      <c r="D140" s="8" t="s">
        <v>265</v>
      </c>
      <c r="E140" s="0" t="s">
        <v>263</v>
      </c>
      <c r="F140" s="0" t="n">
        <v>3.3155048</v>
      </c>
      <c r="G140" s="0" t="n">
        <v>-0.58940595</v>
      </c>
      <c r="H140" s="0" t="n">
        <v>0.3894187</v>
      </c>
      <c r="I140" s="0" t="n">
        <v>0.95634216</v>
      </c>
      <c r="J140" s="0" t="n">
        <v>-0.9577026</v>
      </c>
      <c r="K140" s="0" t="n">
        <v>0.05322647</v>
      </c>
      <c r="L140" s="0" t="n">
        <v>0.77152586</v>
      </c>
      <c r="M140" s="0" t="s">
        <v>265</v>
      </c>
      <c r="N140" s="0" t="s">
        <v>266</v>
      </c>
      <c r="O140" s="0" t="s">
        <v>2032</v>
      </c>
      <c r="P140" s="0" t="s">
        <v>267</v>
      </c>
    </row>
    <row r="141" customFormat="false" ht="14.4" hidden="false" customHeight="false" outlineLevel="0" collapsed="false">
      <c r="A141" s="0" t="s">
        <v>2106</v>
      </c>
      <c r="B141" s="0" t="s">
        <v>1582</v>
      </c>
      <c r="C141" s="0" t="s">
        <v>2039</v>
      </c>
      <c r="D141" s="8" t="s">
        <v>2040</v>
      </c>
      <c r="E141" s="0" t="s">
        <v>2041</v>
      </c>
      <c r="F141" s="0" t="n">
        <v>3.3116765</v>
      </c>
      <c r="G141" s="0" t="n">
        <v>-0.9141801</v>
      </c>
      <c r="H141" s="0" t="n">
        <v>0.35162893</v>
      </c>
      <c r="I141" s="0" t="n">
        <v>0.5708347</v>
      </c>
      <c r="J141" s="0" t="n">
        <v>-0.8824301</v>
      </c>
      <c r="K141" s="0" t="n">
        <v>0.09833113</v>
      </c>
      <c r="L141" s="0" t="n">
        <v>0.8451316</v>
      </c>
      <c r="M141" s="0" t="s">
        <v>2040</v>
      </c>
      <c r="N141" s="0" t="s">
        <v>2042</v>
      </c>
      <c r="O141" s="0" t="s">
        <v>2043</v>
      </c>
      <c r="P141" s="0" t="s">
        <v>2044</v>
      </c>
    </row>
    <row r="142" customFormat="false" ht="14.4" hidden="false" customHeight="false" outlineLevel="0" collapsed="false">
      <c r="A142" s="0" t="s">
        <v>2107</v>
      </c>
      <c r="B142" s="0" t="s">
        <v>1582</v>
      </c>
      <c r="C142" s="0" t="s">
        <v>2069</v>
      </c>
      <c r="D142" s="8" t="s">
        <v>2070</v>
      </c>
      <c r="E142" s="0" t="s">
        <v>2071</v>
      </c>
      <c r="F142" s="0" t="n">
        <v>3.2333622</v>
      </c>
      <c r="G142" s="0" t="n">
        <v>-0.672276</v>
      </c>
      <c r="H142" s="0" t="n">
        <v>-0.50976735</v>
      </c>
      <c r="I142" s="0" t="n">
        <v>0.6300513</v>
      </c>
      <c r="J142" s="0" t="n">
        <v>-1.3998274</v>
      </c>
      <c r="K142" s="0" t="n">
        <v>-0.02421403</v>
      </c>
      <c r="L142" s="0" t="n">
        <v>0.2932078</v>
      </c>
      <c r="M142" s="0" t="s">
        <v>2070</v>
      </c>
      <c r="N142" s="0" t="s">
        <v>2072</v>
      </c>
      <c r="O142" s="0" t="s">
        <v>2073</v>
      </c>
      <c r="P142" s="0" t="s">
        <v>2074</v>
      </c>
    </row>
    <row r="143" customFormat="false" ht="14.4" hidden="false" customHeight="false" outlineLevel="0" collapsed="false">
      <c r="A143" s="0" t="s">
        <v>2108</v>
      </c>
      <c r="B143" s="0" t="s">
        <v>1574</v>
      </c>
      <c r="C143" s="0" t="s">
        <v>2109</v>
      </c>
      <c r="D143" s="8" t="s">
        <v>2110</v>
      </c>
      <c r="E143" s="13" t="s">
        <v>2111</v>
      </c>
      <c r="F143" s="13" t="n">
        <v>12.395812</v>
      </c>
      <c r="G143" s="13" t="n">
        <v>-0.31839633</v>
      </c>
      <c r="H143" s="13" t="n">
        <v>-0.060845137</v>
      </c>
      <c r="I143" s="13" t="n">
        <v>0.8203809</v>
      </c>
      <c r="J143" s="13" t="n">
        <v>-0.54141235</v>
      </c>
      <c r="K143" s="13" t="n">
        <v>0.27369556</v>
      </c>
      <c r="L143" s="13" t="n">
        <v>3.0903685</v>
      </c>
      <c r="M143" s="0" t="s">
        <v>2110</v>
      </c>
      <c r="N143" s="0" t="s">
        <v>2112</v>
      </c>
      <c r="O143" s="0" t="s">
        <v>2113</v>
      </c>
      <c r="P143" s="0" t="s">
        <v>2114</v>
      </c>
    </row>
    <row r="144" customFormat="false" ht="14.4" hidden="false" customHeight="false" outlineLevel="0" collapsed="false">
      <c r="A144" s="0" t="s">
        <v>2115</v>
      </c>
      <c r="B144" s="0" t="s">
        <v>1574</v>
      </c>
      <c r="C144" s="0" t="s">
        <v>2116</v>
      </c>
      <c r="D144" s="8" t="s">
        <v>2117</v>
      </c>
      <c r="E144" s="13" t="s">
        <v>2118</v>
      </c>
      <c r="F144" s="13" t="n">
        <v>10.726756</v>
      </c>
      <c r="G144" s="13" t="n">
        <v>-0.15944393</v>
      </c>
      <c r="H144" s="13" t="n">
        <v>0.4066724</v>
      </c>
      <c r="I144" s="13" t="n">
        <v>1.3910917</v>
      </c>
      <c r="J144" s="13" t="n">
        <v>-0.99611926</v>
      </c>
      <c r="K144" s="13" t="n">
        <v>0.10338601</v>
      </c>
      <c r="L144" s="13" t="n">
        <v>2.4270227</v>
      </c>
      <c r="M144" s="0" t="s">
        <v>2117</v>
      </c>
      <c r="N144" s="0" t="s">
        <v>1692</v>
      </c>
      <c r="O144" s="0" t="s">
        <v>1693</v>
      </c>
      <c r="P144" s="0" t="s">
        <v>1694</v>
      </c>
    </row>
    <row r="145" customFormat="false" ht="14.4" hidden="false" customHeight="false" outlineLevel="0" collapsed="false">
      <c r="A145" s="0" t="s">
        <v>2119</v>
      </c>
      <c r="B145" s="0" t="s">
        <v>1574</v>
      </c>
      <c r="C145" s="0" t="s">
        <v>279</v>
      </c>
      <c r="D145" s="8" t="s">
        <v>275</v>
      </c>
      <c r="E145" s="13" t="s">
        <v>278</v>
      </c>
      <c r="F145" s="13" t="n">
        <v>9.037729</v>
      </c>
      <c r="G145" s="13" t="n">
        <v>0.021157503</v>
      </c>
      <c r="H145" s="13" t="n">
        <v>0.5669663</v>
      </c>
      <c r="I145" s="13" t="n">
        <v>0.4474803</v>
      </c>
      <c r="J145" s="13" t="n">
        <v>-1.5880681</v>
      </c>
      <c r="K145" s="13" t="n">
        <v>0.26363602</v>
      </c>
      <c r="L145" s="13" t="n">
        <v>1.5878922</v>
      </c>
      <c r="M145" s="0" t="s">
        <v>275</v>
      </c>
      <c r="N145" s="0" t="s">
        <v>280</v>
      </c>
      <c r="O145" s="0" t="s">
        <v>1621</v>
      </c>
      <c r="P145" s="0" t="s">
        <v>281</v>
      </c>
    </row>
    <row r="146" customFormat="false" ht="14.4" hidden="false" customHeight="false" outlineLevel="0" collapsed="false">
      <c r="A146" s="0" t="s">
        <v>2120</v>
      </c>
      <c r="B146" s="0" t="s">
        <v>1574</v>
      </c>
      <c r="C146" s="0" t="s">
        <v>2121</v>
      </c>
      <c r="D146" s="8" t="s">
        <v>2122</v>
      </c>
      <c r="E146" s="13" t="s">
        <v>2123</v>
      </c>
      <c r="F146" s="13" t="n">
        <v>7.947805</v>
      </c>
      <c r="G146" s="13" t="n">
        <v>-0.061254263</v>
      </c>
      <c r="H146" s="13" t="n">
        <v>-0.25624752</v>
      </c>
      <c r="I146" s="13" t="n">
        <v>1.0588074</v>
      </c>
      <c r="J146" s="13" t="n">
        <v>-0.027299723</v>
      </c>
      <c r="K146" s="13" t="n">
        <v>-0.0018850962</v>
      </c>
      <c r="L146" s="13" t="n">
        <v>2.9632568</v>
      </c>
      <c r="M146" s="0" t="s">
        <v>2122</v>
      </c>
      <c r="N146" s="0" t="s">
        <v>2124</v>
      </c>
      <c r="O146" s="0" t="s">
        <v>2125</v>
      </c>
      <c r="P146" s="0" t="s">
        <v>2126</v>
      </c>
    </row>
    <row r="147" customFormat="false" ht="14.4" hidden="false" customHeight="false" outlineLevel="0" collapsed="false">
      <c r="A147" s="0" t="s">
        <v>2127</v>
      </c>
      <c r="B147" s="0" t="s">
        <v>1574</v>
      </c>
      <c r="C147" s="0" t="s">
        <v>1689</v>
      </c>
      <c r="D147" s="8" t="s">
        <v>1690</v>
      </c>
      <c r="E147" s="13" t="s">
        <v>1691</v>
      </c>
      <c r="F147" s="13" t="n">
        <v>6.2853236</v>
      </c>
      <c r="G147" s="13" t="n">
        <v>0.658593</v>
      </c>
      <c r="H147" s="13" t="n">
        <v>0.31426692</v>
      </c>
      <c r="I147" s="13" t="n">
        <v>0.31451687</v>
      </c>
      <c r="J147" s="13" t="n">
        <v>-0.94948673</v>
      </c>
      <c r="K147" s="13" t="n">
        <v>0.511753</v>
      </c>
      <c r="L147" s="13" t="n">
        <v>1.7025002</v>
      </c>
      <c r="M147" s="0" t="s">
        <v>1690</v>
      </c>
      <c r="N147" s="0" t="s">
        <v>1692</v>
      </c>
      <c r="O147" s="0" t="s">
        <v>1693</v>
      </c>
      <c r="P147" s="0" t="s">
        <v>1694</v>
      </c>
    </row>
    <row r="148" customFormat="false" ht="14.4" hidden="false" customHeight="false" outlineLevel="0" collapsed="false">
      <c r="A148" s="0" t="s">
        <v>2128</v>
      </c>
      <c r="B148" s="0" t="s">
        <v>1574</v>
      </c>
      <c r="C148" s="0" t="s">
        <v>342</v>
      </c>
      <c r="D148" s="8" t="s">
        <v>343</v>
      </c>
      <c r="E148" s="13" t="s">
        <v>341</v>
      </c>
      <c r="F148" s="13" t="n">
        <v>5.8975306</v>
      </c>
      <c r="G148" s="13" t="n">
        <v>-0.40423122</v>
      </c>
      <c r="H148" s="13" t="n">
        <v>0.08985758</v>
      </c>
      <c r="I148" s="13" t="n">
        <v>0.39801583</v>
      </c>
      <c r="J148" s="13" t="n">
        <v>-1.5218482</v>
      </c>
      <c r="K148" s="13" t="n">
        <v>0.36325994</v>
      </c>
      <c r="L148" s="13" t="n">
        <v>1.038263</v>
      </c>
      <c r="M148" s="0" t="s">
        <v>343</v>
      </c>
      <c r="N148" s="0" t="s">
        <v>344</v>
      </c>
      <c r="O148" s="0" t="s">
        <v>913</v>
      </c>
      <c r="P148" s="0" t="s">
        <v>345</v>
      </c>
    </row>
    <row r="149" customFormat="false" ht="14.4" hidden="false" customHeight="false" outlineLevel="0" collapsed="false">
      <c r="A149" s="0" t="s">
        <v>2129</v>
      </c>
      <c r="B149" s="0" t="s">
        <v>1574</v>
      </c>
      <c r="C149" s="0" t="s">
        <v>2130</v>
      </c>
      <c r="D149" s="8" t="s">
        <v>2131</v>
      </c>
      <c r="E149" s="13" t="s">
        <v>2132</v>
      </c>
      <c r="F149" s="13" t="n">
        <v>5.1538987</v>
      </c>
      <c r="G149" s="13" t="n">
        <v>-0.08675782</v>
      </c>
      <c r="H149" s="13" t="n">
        <v>0.06948487</v>
      </c>
      <c r="I149" s="13" t="n">
        <v>0.47483</v>
      </c>
      <c r="J149" s="13" t="n">
        <v>-1.2203082</v>
      </c>
      <c r="K149" s="13" t="n">
        <v>0.40302896</v>
      </c>
      <c r="L149" s="13" t="n">
        <v>1.145356</v>
      </c>
      <c r="M149" s="0" t="s">
        <v>2131</v>
      </c>
      <c r="N149" s="0" t="s">
        <v>2133</v>
      </c>
      <c r="O149" s="0" t="s">
        <v>913</v>
      </c>
      <c r="P149" s="0" t="s">
        <v>345</v>
      </c>
    </row>
    <row r="150" customFormat="false" ht="14.4" hidden="false" customHeight="false" outlineLevel="0" collapsed="false">
      <c r="A150" s="0" t="s">
        <v>2134</v>
      </c>
      <c r="B150" s="0" t="s">
        <v>1574</v>
      </c>
      <c r="C150" s="0" t="s">
        <v>2135</v>
      </c>
      <c r="D150" s="8" t="s">
        <v>2131</v>
      </c>
      <c r="E150" s="13" t="s">
        <v>2136</v>
      </c>
      <c r="F150" s="13" t="n">
        <v>4.734881</v>
      </c>
      <c r="G150" s="13" t="n">
        <v>0.0060757003</v>
      </c>
      <c r="H150" s="13" t="n">
        <v>0.05325572</v>
      </c>
      <c r="I150" s="13" t="n">
        <v>0.5303934</v>
      </c>
      <c r="J150" s="13" t="n">
        <v>-1.1174831</v>
      </c>
      <c r="K150" s="13" t="n">
        <v>0.41783223</v>
      </c>
      <c r="L150" s="13" t="n">
        <v>1.125845</v>
      </c>
      <c r="M150" s="0" t="s">
        <v>2131</v>
      </c>
      <c r="N150" s="0" t="s">
        <v>2133</v>
      </c>
      <c r="O150" s="0" t="s">
        <v>913</v>
      </c>
      <c r="P150" s="0" t="s">
        <v>345</v>
      </c>
    </row>
    <row r="151" customFormat="false" ht="14.4" hidden="false" customHeight="false" outlineLevel="0" collapsed="false">
      <c r="A151" s="0" t="s">
        <v>2137</v>
      </c>
      <c r="B151" s="0" t="s">
        <v>1574</v>
      </c>
      <c r="C151" s="0" t="s">
        <v>2138</v>
      </c>
      <c r="D151" s="8" t="s">
        <v>2139</v>
      </c>
      <c r="E151" s="13" t="s">
        <v>2140</v>
      </c>
      <c r="F151" s="13" t="n">
        <v>4.0846343</v>
      </c>
      <c r="G151" s="13" t="n">
        <v>0.19007619</v>
      </c>
      <c r="H151" s="13" t="n">
        <v>-0.16945298</v>
      </c>
      <c r="I151" s="13" t="n">
        <v>1.079083</v>
      </c>
      <c r="J151" s="13" t="n">
        <v>-0.14928024</v>
      </c>
      <c r="K151" s="13" t="n">
        <v>0.3477734</v>
      </c>
      <c r="L151" s="13" t="n">
        <v>1.8809266</v>
      </c>
      <c r="M151" s="0" t="s">
        <v>2139</v>
      </c>
      <c r="N151" s="0" t="s">
        <v>2141</v>
      </c>
      <c r="O151" s="0" t="s">
        <v>2142</v>
      </c>
      <c r="P151" s="0" t="s">
        <v>2143</v>
      </c>
    </row>
    <row r="152" customFormat="false" ht="14.4" hidden="false" customHeight="false" outlineLevel="0" collapsed="false">
      <c r="A152" s="0" t="s">
        <v>2144</v>
      </c>
      <c r="B152" s="0" t="s">
        <v>1574</v>
      </c>
      <c r="C152" s="0" t="s">
        <v>2145</v>
      </c>
      <c r="D152" s="8" t="s">
        <v>2146</v>
      </c>
      <c r="E152" s="13" t="s">
        <v>2147</v>
      </c>
      <c r="F152" s="13" t="n">
        <v>4.0155115</v>
      </c>
      <c r="G152" s="13" t="n">
        <v>-0.70195436</v>
      </c>
      <c r="H152" s="13" t="n">
        <v>0.14878003</v>
      </c>
      <c r="I152" s="13" t="n">
        <v>0.6443985</v>
      </c>
      <c r="J152" s="13" t="n">
        <v>-1.1811415</v>
      </c>
      <c r="K152" s="13" t="n">
        <v>-0.0819335</v>
      </c>
      <c r="L152" s="13" t="n">
        <v>0.8244422</v>
      </c>
      <c r="M152" s="0" t="s">
        <v>2146</v>
      </c>
      <c r="N152" s="0" t="s">
        <v>2148</v>
      </c>
      <c r="O152" s="0" t="s">
        <v>2149</v>
      </c>
      <c r="P152" s="0" t="s">
        <v>2150</v>
      </c>
    </row>
    <row r="153" customFormat="false" ht="14.4" hidden="false" customHeight="false" outlineLevel="0" collapsed="false">
      <c r="A153" s="0" t="s">
        <v>1571</v>
      </c>
      <c r="B153" s="0" t="s">
        <v>1574</v>
      </c>
      <c r="C153" s="0" t="s">
        <v>2151</v>
      </c>
      <c r="D153" s="8" t="s">
        <v>2152</v>
      </c>
      <c r="E153" s="13" t="s">
        <v>2153</v>
      </c>
      <c r="F153" s="13" t="n">
        <v>3.628336</v>
      </c>
      <c r="G153" s="13" t="n">
        <v>-0.2750503</v>
      </c>
      <c r="H153" s="13" t="n">
        <v>0.10648648</v>
      </c>
      <c r="I153" s="13" t="n">
        <v>0.0073666573</v>
      </c>
      <c r="J153" s="13" t="n">
        <v>-0.8225778</v>
      </c>
      <c r="K153" s="13" t="n">
        <v>-0.06519493</v>
      </c>
      <c r="L153" s="13" t="n">
        <v>1.0367302</v>
      </c>
      <c r="M153" s="0" t="s">
        <v>2152</v>
      </c>
      <c r="N153" s="0" t="s">
        <v>2154</v>
      </c>
      <c r="O153" s="0" t="s">
        <v>2155</v>
      </c>
      <c r="P153" s="0" t="s">
        <v>2156</v>
      </c>
      <c r="Q153" s="0" t="s">
        <v>2157</v>
      </c>
    </row>
    <row r="154" customFormat="false" ht="14.4" hidden="false" customHeight="false" outlineLevel="0" collapsed="false">
      <c r="A154" s="0" t="s">
        <v>2158</v>
      </c>
      <c r="B154" s="0" t="s">
        <v>1574</v>
      </c>
      <c r="C154" s="0" t="s">
        <v>2159</v>
      </c>
      <c r="D154" s="8" t="s">
        <v>2160</v>
      </c>
      <c r="E154" s="13" t="s">
        <v>2161</v>
      </c>
      <c r="F154" s="13" t="n">
        <v>3.306549</v>
      </c>
      <c r="G154" s="13" t="n">
        <v>-1.1348901</v>
      </c>
      <c r="H154" s="13" t="n">
        <v>0.035185814</v>
      </c>
      <c r="I154" s="13" t="n">
        <v>0.40486908</v>
      </c>
      <c r="J154" s="13" t="n">
        <v>-1.3003129</v>
      </c>
      <c r="K154" s="13" t="n">
        <v>-0.013451576</v>
      </c>
      <c r="L154" s="13" t="n">
        <v>0.4250134</v>
      </c>
      <c r="M154" s="0" t="s">
        <v>2160</v>
      </c>
      <c r="N154" s="0" t="s">
        <v>2162</v>
      </c>
      <c r="O154" s="0" t="s">
        <v>2163</v>
      </c>
      <c r="P154" s="0" t="s">
        <v>2164</v>
      </c>
    </row>
    <row r="155" customFormat="false" ht="14.4" hidden="false" customHeight="false" outlineLevel="0" collapsed="false">
      <c r="A155" s="0" t="s">
        <v>2165</v>
      </c>
      <c r="B155" s="0" t="s">
        <v>1574</v>
      </c>
      <c r="C155" s="0" t="s">
        <v>2166</v>
      </c>
      <c r="D155" s="8" t="s">
        <v>2167</v>
      </c>
      <c r="E155" s="13" t="s">
        <v>2168</v>
      </c>
      <c r="F155" s="13" t="n">
        <v>3.212704</v>
      </c>
      <c r="G155" s="13" t="n">
        <v>-0.5709777</v>
      </c>
      <c r="H155" s="13" t="n">
        <v>0.18734376</v>
      </c>
      <c r="I155" s="13" t="n">
        <v>0.5822053</v>
      </c>
      <c r="J155" s="13" t="n">
        <v>-0.84868497</v>
      </c>
      <c r="K155" s="13" t="n">
        <v>-0.07325745</v>
      </c>
      <c r="L155" s="13" t="n">
        <v>0.83510303</v>
      </c>
      <c r="M155" s="0" t="s">
        <v>2167</v>
      </c>
      <c r="N155" s="0" t="s">
        <v>2169</v>
      </c>
      <c r="O155" s="0" t="s">
        <v>913</v>
      </c>
      <c r="P155" s="0" t="s">
        <v>34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 activeCellId="0" sqref="E3"/>
    </sheetView>
  </sheetViews>
  <sheetFormatPr defaultColWidth="8.96484375" defaultRowHeight="14.4" zeroHeight="false" outlineLevelRow="0" outlineLevelCol="0"/>
  <cols>
    <col collapsed="false" customWidth="true" hidden="false" outlineLevel="0" max="1" min="1" style="0" width="11.32"/>
    <col collapsed="false" customWidth="true" hidden="false" outlineLevel="0" max="2" min="2" style="0" width="15.99"/>
    <col collapsed="false" customWidth="true" hidden="false" outlineLevel="0" max="3" min="3" style="0" width="8.33"/>
    <col collapsed="false" customWidth="true" hidden="false" outlineLevel="0" max="4" min="4" style="0" width="18.87"/>
    <col collapsed="false" customWidth="true" hidden="false" outlineLevel="0" max="5" min="5" style="0" width="52.87"/>
  </cols>
  <sheetData>
    <row r="1" s="3" customFormat="true" ht="13.2" hidden="false" customHeight="false" outlineLevel="0" collapsed="false">
      <c r="A1" s="4" t="s">
        <v>2170</v>
      </c>
      <c r="B1" s="4"/>
      <c r="C1" s="4"/>
      <c r="D1" s="4"/>
      <c r="E1" s="4"/>
      <c r="F1" s="5"/>
      <c r="G1" s="5"/>
      <c r="H1" s="5"/>
      <c r="I1" s="5"/>
      <c r="J1" s="5"/>
      <c r="K1" s="5"/>
      <c r="L1" s="5"/>
      <c r="M1" s="5"/>
      <c r="N1" s="5"/>
    </row>
    <row r="2" customFormat="false" ht="14.4" hidden="false" customHeight="false" outlineLevel="0" collapsed="false">
      <c r="A2" s="12" t="s">
        <v>3</v>
      </c>
      <c r="B2" s="12" t="s">
        <v>4</v>
      </c>
      <c r="C2" s="12" t="s">
        <v>5</v>
      </c>
      <c r="D2" s="12" t="s">
        <v>6</v>
      </c>
      <c r="E2" s="12" t="s">
        <v>7</v>
      </c>
    </row>
    <row r="3" customFormat="false" ht="14.4" hidden="false" customHeight="false" outlineLevel="0" collapsed="false">
      <c r="A3" s="0" t="s">
        <v>1583</v>
      </c>
      <c r="B3" s="0" t="s">
        <v>2171</v>
      </c>
      <c r="C3" s="15" t="n">
        <v>0.000657</v>
      </c>
      <c r="D3" s="0" t="n">
        <v>29.6650717703349</v>
      </c>
      <c r="E3" s="8" t="s">
        <v>1586</v>
      </c>
    </row>
    <row r="4" customFormat="false" ht="14.4" hidden="false" customHeight="false" outlineLevel="0" collapsed="false">
      <c r="A4" s="0" t="s">
        <v>2172</v>
      </c>
      <c r="B4" s="0" t="s">
        <v>2173</v>
      </c>
      <c r="C4" s="15" t="n">
        <v>0.000789</v>
      </c>
      <c r="D4" s="0" t="n">
        <v>13.8755980861244</v>
      </c>
      <c r="E4" s="8" t="s">
        <v>2174</v>
      </c>
    </row>
    <row r="5" customFormat="false" ht="14.4" hidden="false" customHeight="false" outlineLevel="0" collapsed="false">
      <c r="A5" s="0" t="s">
        <v>1364</v>
      </c>
      <c r="B5" s="0" t="s">
        <v>2175</v>
      </c>
      <c r="C5" s="0" t="n">
        <v>0.01</v>
      </c>
      <c r="D5" s="0" t="n">
        <v>4.78468899521531</v>
      </c>
      <c r="E5" s="8" t="s">
        <v>1365</v>
      </c>
    </row>
    <row r="6" customFormat="false" ht="14.4" hidden="false" customHeight="false" outlineLevel="0" collapsed="false">
      <c r="A6" s="0" t="s">
        <v>889</v>
      </c>
      <c r="B6" s="0" t="s">
        <v>2176</v>
      </c>
      <c r="C6" s="0" t="n">
        <v>0.01</v>
      </c>
      <c r="D6" s="0" t="n">
        <v>4.30622009569378</v>
      </c>
      <c r="E6" s="8" t="s">
        <v>892</v>
      </c>
    </row>
    <row r="7" customFormat="false" ht="14.4" hidden="false" customHeight="false" outlineLevel="0" collapsed="false">
      <c r="A7" s="0" t="s">
        <v>2177</v>
      </c>
      <c r="B7" s="0" t="s">
        <v>2178</v>
      </c>
      <c r="C7" s="0" t="n">
        <v>0.01</v>
      </c>
      <c r="D7" s="0" t="n">
        <v>2.63157894736842</v>
      </c>
      <c r="E7" s="8" t="s">
        <v>2179</v>
      </c>
    </row>
    <row r="8" customFormat="false" ht="14.4" hidden="false" customHeight="false" outlineLevel="0" collapsed="false">
      <c r="A8" s="0" t="s">
        <v>2180</v>
      </c>
      <c r="B8" s="0" t="s">
        <v>2181</v>
      </c>
      <c r="C8" s="0" t="n">
        <v>0.01</v>
      </c>
      <c r="D8" s="0" t="n">
        <v>2.63157894736842</v>
      </c>
      <c r="E8" s="8" t="s">
        <v>2182</v>
      </c>
    </row>
    <row r="9" customFormat="false" ht="14.4" hidden="false" customHeight="false" outlineLevel="0" collapsed="false">
      <c r="A9" s="0" t="s">
        <v>2183</v>
      </c>
      <c r="B9" s="0" t="s">
        <v>2184</v>
      </c>
      <c r="C9" s="0" t="n">
        <v>0.01</v>
      </c>
      <c r="D9" s="0" t="n">
        <v>2.39234449760765</v>
      </c>
      <c r="E9" s="8" t="s">
        <v>2185</v>
      </c>
    </row>
    <row r="10" customFormat="false" ht="14.4" hidden="false" customHeight="false" outlineLevel="0" collapsed="false">
      <c r="A10" s="0" t="s">
        <v>2186</v>
      </c>
      <c r="B10" s="0" t="s">
        <v>2187</v>
      </c>
      <c r="C10" s="0" t="n">
        <v>0.01</v>
      </c>
      <c r="D10" s="0" t="n">
        <v>2.39234449760765</v>
      </c>
      <c r="E10" s="8" t="s">
        <v>2188</v>
      </c>
    </row>
    <row r="11" customFormat="false" ht="14.4" hidden="false" customHeight="false" outlineLevel="0" collapsed="false">
      <c r="A11" s="0" t="s">
        <v>2189</v>
      </c>
      <c r="B11" s="0" t="s">
        <v>2190</v>
      </c>
      <c r="C11" s="0" t="n">
        <v>0.01</v>
      </c>
      <c r="D11" s="0" t="n">
        <v>1.43540669856459</v>
      </c>
      <c r="E11" s="8" t="s">
        <v>2191</v>
      </c>
    </row>
    <row r="12" customFormat="false" ht="14.4" hidden="false" customHeight="false" outlineLevel="0" collapsed="false">
      <c r="A12" s="0" t="s">
        <v>2192</v>
      </c>
      <c r="B12" s="0" t="s">
        <v>2193</v>
      </c>
      <c r="C12" s="0" t="n">
        <v>0.01</v>
      </c>
      <c r="D12" s="0" t="n">
        <v>1.43540669856459</v>
      </c>
      <c r="E12" s="8" t="s">
        <v>2194</v>
      </c>
    </row>
    <row r="13" customFormat="false" ht="14.4" hidden="false" customHeight="false" outlineLevel="0" collapsed="false">
      <c r="A13" s="0" t="s">
        <v>2195</v>
      </c>
      <c r="B13" s="0" t="s">
        <v>2193</v>
      </c>
      <c r="C13" s="0" t="n">
        <v>0.01</v>
      </c>
      <c r="D13" s="0" t="n">
        <v>1.43540669856459</v>
      </c>
      <c r="E13" s="8" t="s">
        <v>2196</v>
      </c>
    </row>
    <row r="14" customFormat="false" ht="14.4" hidden="false" customHeight="false" outlineLevel="0" collapsed="false">
      <c r="A14" s="0" t="s">
        <v>2197</v>
      </c>
      <c r="B14" s="0" t="s">
        <v>2198</v>
      </c>
      <c r="C14" s="0" t="n">
        <v>0.01</v>
      </c>
      <c r="D14" s="0" t="n">
        <v>1.19617224880382</v>
      </c>
      <c r="E14" s="8" t="s">
        <v>2199</v>
      </c>
    </row>
    <row r="15" customFormat="false" ht="14.4" hidden="false" customHeight="false" outlineLevel="0" collapsed="false">
      <c r="A15" s="0" t="s">
        <v>2200</v>
      </c>
      <c r="B15" s="0" t="s">
        <v>2201</v>
      </c>
      <c r="C15" s="0" t="n">
        <v>0.01</v>
      </c>
      <c r="D15" s="0" t="n">
        <v>1.19617224880382</v>
      </c>
      <c r="E15" s="8" t="s">
        <v>2202</v>
      </c>
    </row>
    <row r="16" customFormat="false" ht="14.4" hidden="false" customHeight="false" outlineLevel="0" collapsed="false">
      <c r="A16" s="0" t="s">
        <v>2203</v>
      </c>
      <c r="B16" s="0" t="s">
        <v>2204</v>
      </c>
      <c r="C16" s="0" t="n">
        <v>0.01</v>
      </c>
      <c r="D16" s="0" t="n">
        <v>0.717703349282296</v>
      </c>
      <c r="E16" s="8" t="s">
        <v>2205</v>
      </c>
    </row>
    <row r="17" customFormat="false" ht="14.4" hidden="false" customHeight="false" outlineLevel="0" collapsed="false">
      <c r="A17" s="0" t="s">
        <v>2206</v>
      </c>
      <c r="B17" s="0" t="s">
        <v>2207</v>
      </c>
      <c r="C17" s="0" t="n">
        <v>0.01</v>
      </c>
      <c r="D17" s="0" t="n">
        <v>0.717703349282296</v>
      </c>
      <c r="E17" s="8" t="s">
        <v>2208</v>
      </c>
    </row>
    <row r="18" customFormat="false" ht="14.4" hidden="false" customHeight="false" outlineLevel="0" collapsed="false">
      <c r="E18" s="8"/>
    </row>
  </sheetData>
  <autoFilter ref="A2:N2"/>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64"/>
  <sheetViews>
    <sheetView showFormulas="false" showGridLines="true" showRowColHeaders="true" showZeros="true" rightToLeft="false" tabSelected="false" showOutlineSymbols="true" defaultGridColor="true" view="normal" topLeftCell="A43" colorId="64" zoomScale="100" zoomScaleNormal="100" zoomScalePageLayoutView="100" workbookViewId="0">
      <selection pane="topLeft" activeCell="D129" activeCellId="0" sqref="D129"/>
    </sheetView>
  </sheetViews>
  <sheetFormatPr defaultColWidth="9.1015625" defaultRowHeight="11.4" zeroHeight="false" outlineLevelRow="0" outlineLevelCol="0"/>
  <cols>
    <col collapsed="false" customWidth="true" hidden="false" outlineLevel="0" max="1" min="1" style="31" width="12.55"/>
    <col collapsed="false" customWidth="true" hidden="false" outlineLevel="0" max="2" min="2" style="31" width="34.1"/>
    <col collapsed="false" customWidth="true" hidden="false" outlineLevel="0" max="3" min="3" style="31" width="20.99"/>
    <col collapsed="false" customWidth="true" hidden="false" outlineLevel="0" max="4" min="4" style="31" width="60.55"/>
    <col collapsed="false" customWidth="true" hidden="false" outlineLevel="0" max="5" min="5" style="31" width="13.55"/>
    <col collapsed="false" customWidth="false" hidden="false" outlineLevel="0" max="257" min="6" style="31" width="9.1"/>
  </cols>
  <sheetData>
    <row r="1" customFormat="false" ht="11.4" hidden="false" customHeight="false" outlineLevel="0" collapsed="false">
      <c r="C1" s="31" t="s">
        <v>34</v>
      </c>
      <c r="D1" s="31" t="s">
        <v>26</v>
      </c>
      <c r="F1" s="31" t="s">
        <v>1587</v>
      </c>
      <c r="G1" s="31" t="s">
        <v>28</v>
      </c>
      <c r="H1" s="31" t="s">
        <v>29</v>
      </c>
      <c r="I1" s="31" t="s">
        <v>30</v>
      </c>
      <c r="J1" s="31" t="s">
        <v>31</v>
      </c>
      <c r="K1" s="31" t="s">
        <v>32</v>
      </c>
      <c r="L1" s="31" t="s">
        <v>33</v>
      </c>
      <c r="M1" s="31" t="s">
        <v>36</v>
      </c>
      <c r="N1" s="31" t="s">
        <v>1246</v>
      </c>
      <c r="O1" s="31" t="s">
        <v>908</v>
      </c>
      <c r="P1" s="31" t="s">
        <v>36</v>
      </c>
    </row>
    <row r="2" customFormat="false" ht="11.4" hidden="false" customHeight="false" outlineLevel="0" collapsed="false">
      <c r="A2" s="31" t="s">
        <v>2192</v>
      </c>
      <c r="B2" s="32" t="s">
        <v>2194</v>
      </c>
      <c r="C2" s="31" t="s">
        <v>2209</v>
      </c>
      <c r="D2" s="31" t="s">
        <v>1380</v>
      </c>
      <c r="E2" s="31" t="s">
        <v>2210</v>
      </c>
      <c r="F2" s="33" t="n">
        <v>-3.4784353</v>
      </c>
      <c r="G2" s="33" t="n">
        <v>1.2618575</v>
      </c>
      <c r="H2" s="33" t="n">
        <v>-0.04578956</v>
      </c>
      <c r="I2" s="33" t="n">
        <v>0.06917492</v>
      </c>
      <c r="J2" s="33" t="n">
        <v>1.5497122</v>
      </c>
      <c r="K2" s="33" t="n">
        <v>0.07606331</v>
      </c>
      <c r="L2" s="33" t="n">
        <v>-0.2487262</v>
      </c>
      <c r="M2" s="31" t="s">
        <v>146</v>
      </c>
      <c r="N2" s="31" t="s">
        <v>2211</v>
      </c>
      <c r="O2" s="31" t="s">
        <v>2212</v>
      </c>
      <c r="P2" s="31" t="s">
        <v>2213</v>
      </c>
      <c r="Q2" s="31" t="s">
        <v>2214</v>
      </c>
    </row>
    <row r="3" customFormat="false" ht="11.4" hidden="false" customHeight="false" outlineLevel="0" collapsed="false">
      <c r="A3" s="31" t="s">
        <v>2192</v>
      </c>
      <c r="B3" s="32" t="s">
        <v>2194</v>
      </c>
      <c r="C3" s="31" t="s">
        <v>2215</v>
      </c>
      <c r="D3" s="31" t="s">
        <v>2216</v>
      </c>
      <c r="E3" s="31" t="s">
        <v>2217</v>
      </c>
      <c r="F3" s="33" t="n">
        <v>-3.5560367</v>
      </c>
      <c r="G3" s="33" t="n">
        <v>0.7384607</v>
      </c>
      <c r="H3" s="33" t="n">
        <v>0.11219486</v>
      </c>
      <c r="I3" s="33" t="n">
        <v>-0.45869365</v>
      </c>
      <c r="J3" s="33" t="n">
        <v>0.925986</v>
      </c>
      <c r="K3" s="33" t="n">
        <v>-0.29736328</v>
      </c>
      <c r="L3" s="33" t="n">
        <v>-0.9042842</v>
      </c>
      <c r="M3" s="31" t="s">
        <v>2216</v>
      </c>
      <c r="N3" s="31" t="s">
        <v>2218</v>
      </c>
      <c r="O3" s="31" t="s">
        <v>2219</v>
      </c>
      <c r="P3" s="31" t="s">
        <v>2220</v>
      </c>
      <c r="Q3" s="31" t="s">
        <v>2221</v>
      </c>
    </row>
    <row r="4" customFormat="false" ht="11.4" hidden="false" customHeight="false" outlineLevel="0" collapsed="false">
      <c r="A4" s="31" t="s">
        <v>2192</v>
      </c>
      <c r="B4" s="32" t="s">
        <v>2194</v>
      </c>
      <c r="C4" s="31" t="s">
        <v>2222</v>
      </c>
      <c r="D4" s="31" t="s">
        <v>1171</v>
      </c>
      <c r="E4" s="31" t="s">
        <v>2223</v>
      </c>
      <c r="F4" s="33" t="n">
        <v>-3.1466053</v>
      </c>
      <c r="G4" s="33" t="n">
        <v>0.97961956</v>
      </c>
      <c r="H4" s="33" t="n">
        <v>0.36828384</v>
      </c>
      <c r="I4" s="33" t="n">
        <v>-0.5600644</v>
      </c>
      <c r="J4" s="33" t="n">
        <v>1.2227527</v>
      </c>
      <c r="K4" s="33" t="n">
        <v>0.16467626</v>
      </c>
      <c r="L4" s="33" t="n">
        <v>-0.43104354</v>
      </c>
      <c r="M4" s="31" t="s">
        <v>1171</v>
      </c>
      <c r="N4" s="31" t="s">
        <v>2224</v>
      </c>
      <c r="O4" s="31" t="s">
        <v>2225</v>
      </c>
      <c r="P4" s="31" t="s">
        <v>2226</v>
      </c>
      <c r="Q4" s="31" t="s">
        <v>2227</v>
      </c>
    </row>
    <row r="5" customFormat="false" ht="11.4" hidden="false" customHeight="false" outlineLevel="0" collapsed="false">
      <c r="A5" s="31" t="s">
        <v>2192</v>
      </c>
      <c r="B5" s="32" t="s">
        <v>2194</v>
      </c>
      <c r="C5" s="31" t="s">
        <v>2228</v>
      </c>
      <c r="D5" s="31" t="s">
        <v>2229</v>
      </c>
      <c r="E5" s="31" t="s">
        <v>2230</v>
      </c>
      <c r="F5" s="33" t="n">
        <v>-3.0444446</v>
      </c>
      <c r="G5" s="33" t="n">
        <v>0.8562204</v>
      </c>
      <c r="H5" s="33" t="n">
        <v>-0.12782495</v>
      </c>
      <c r="I5" s="33" t="n">
        <v>-0.2829547</v>
      </c>
      <c r="J5" s="33" t="n">
        <v>0.8324849</v>
      </c>
      <c r="K5" s="33" t="n">
        <v>-0.46944952</v>
      </c>
      <c r="L5" s="33" t="n">
        <v>-0.77369404</v>
      </c>
      <c r="M5" s="31" t="s">
        <v>2229</v>
      </c>
      <c r="N5" s="31" t="s">
        <v>2231</v>
      </c>
      <c r="O5" s="31" t="s">
        <v>2232</v>
      </c>
      <c r="P5" s="31" t="s">
        <v>2233</v>
      </c>
      <c r="Q5" s="31" t="s">
        <v>2234</v>
      </c>
    </row>
    <row r="6" customFormat="false" ht="11.4" hidden="false" customHeight="false" outlineLevel="0" collapsed="false">
      <c r="A6" s="31" t="s">
        <v>2192</v>
      </c>
      <c r="B6" s="32" t="s">
        <v>2194</v>
      </c>
      <c r="C6" s="31" t="s">
        <v>2235</v>
      </c>
      <c r="D6" s="31" t="s">
        <v>2236</v>
      </c>
      <c r="E6" s="31" t="s">
        <v>2237</v>
      </c>
      <c r="F6" s="33" t="n">
        <v>-6.2192945</v>
      </c>
      <c r="G6" s="33" t="n">
        <v>1.4027427</v>
      </c>
      <c r="H6" s="33" t="n">
        <v>0.07651583</v>
      </c>
      <c r="I6" s="33" t="n">
        <v>-0.16511567</v>
      </c>
      <c r="J6" s="33" t="n">
        <v>2.0266678</v>
      </c>
      <c r="K6" s="33" t="n">
        <v>0.18846035</v>
      </c>
      <c r="L6" s="33" t="n">
        <v>-0.6100831</v>
      </c>
      <c r="M6" s="31" t="s">
        <v>2236</v>
      </c>
      <c r="N6" s="31" t="s">
        <v>2238</v>
      </c>
      <c r="O6" s="31" t="s">
        <v>2239</v>
      </c>
      <c r="P6" s="31" t="s">
        <v>2240</v>
      </c>
    </row>
    <row r="7" customFormat="false" ht="11.4" hidden="false" customHeight="false" outlineLevel="0" collapsed="false">
      <c r="A7" s="31" t="s">
        <v>2192</v>
      </c>
      <c r="B7" s="32" t="s">
        <v>2194</v>
      </c>
      <c r="C7" s="31" t="s">
        <v>2241</v>
      </c>
      <c r="D7" s="31" t="s">
        <v>2242</v>
      </c>
      <c r="E7" s="31" t="s">
        <v>2243</v>
      </c>
      <c r="F7" s="33" t="n">
        <v>-3.9057312</v>
      </c>
      <c r="G7" s="33" t="n">
        <v>0.81789726</v>
      </c>
      <c r="H7" s="33" t="n">
        <v>0.2869308</v>
      </c>
      <c r="I7" s="33" t="n">
        <v>-0.50733525</v>
      </c>
      <c r="J7" s="33" t="n">
        <v>0.9718103</v>
      </c>
      <c r="K7" s="33" t="n">
        <v>-0.10910201</v>
      </c>
      <c r="L7" s="33" t="n">
        <v>-0.9937823</v>
      </c>
      <c r="M7" s="31" t="s">
        <v>2242</v>
      </c>
      <c r="N7" s="31" t="s">
        <v>2244</v>
      </c>
      <c r="O7" s="31" t="s">
        <v>2245</v>
      </c>
      <c r="P7" s="31" t="s">
        <v>2246</v>
      </c>
    </row>
    <row r="8" customFormat="false" ht="11.4" hidden="false" customHeight="false" outlineLevel="0" collapsed="false">
      <c r="A8" s="32" t="s">
        <v>1583</v>
      </c>
      <c r="B8" s="32" t="s">
        <v>1586</v>
      </c>
      <c r="C8" s="32" t="s">
        <v>2247</v>
      </c>
      <c r="D8" s="32" t="s">
        <v>2248</v>
      </c>
      <c r="E8" s="31" t="s">
        <v>2249</v>
      </c>
      <c r="F8" s="33" t="n">
        <v>-3.7120306</v>
      </c>
      <c r="G8" s="33" t="n">
        <v>0.25852785</v>
      </c>
      <c r="H8" s="33" t="n">
        <v>-0.24686496</v>
      </c>
      <c r="I8" s="33" t="n">
        <v>-1.2589072</v>
      </c>
      <c r="J8" s="33" t="n">
        <v>0.5227837</v>
      </c>
      <c r="K8" s="33" t="n">
        <v>-0.44959855</v>
      </c>
      <c r="L8" s="33" t="n">
        <v>-1.3694249</v>
      </c>
      <c r="M8" s="31" t="s">
        <v>2248</v>
      </c>
      <c r="N8" s="31" t="s">
        <v>2250</v>
      </c>
      <c r="O8" s="31" t="s">
        <v>2251</v>
      </c>
      <c r="P8" s="31" t="s">
        <v>2252</v>
      </c>
    </row>
    <row r="9" customFormat="false" ht="11.4" hidden="false" customHeight="false" outlineLevel="0" collapsed="false">
      <c r="A9" s="32" t="s">
        <v>1583</v>
      </c>
      <c r="B9" s="32" t="s">
        <v>1586</v>
      </c>
      <c r="C9" s="32" t="s">
        <v>2253</v>
      </c>
      <c r="D9" s="32" t="s">
        <v>2254</v>
      </c>
      <c r="E9" s="31" t="s">
        <v>2255</v>
      </c>
      <c r="F9" s="33" t="n">
        <v>-7.401117</v>
      </c>
      <c r="G9" s="33" t="n">
        <v>0.2799457</v>
      </c>
      <c r="H9" s="33" t="n">
        <v>-0.13396175</v>
      </c>
      <c r="I9" s="33" t="n">
        <v>-0.7485781</v>
      </c>
      <c r="J9" s="33" t="n">
        <v>1.1159397</v>
      </c>
      <c r="K9" s="33" t="n">
        <v>0.15897655</v>
      </c>
      <c r="L9" s="33" t="n">
        <v>-1.7718034</v>
      </c>
      <c r="M9" s="31" t="s">
        <v>2254</v>
      </c>
      <c r="N9" s="31" t="s">
        <v>2256</v>
      </c>
      <c r="O9" s="31" t="s">
        <v>2257</v>
      </c>
      <c r="P9" s="31" t="s">
        <v>2258</v>
      </c>
    </row>
    <row r="10" customFormat="false" ht="11.4" hidden="false" customHeight="false" outlineLevel="0" collapsed="false">
      <c r="A10" s="32" t="s">
        <v>1583</v>
      </c>
      <c r="B10" s="32" t="s">
        <v>1586</v>
      </c>
      <c r="C10" s="32" t="s">
        <v>2259</v>
      </c>
      <c r="D10" s="32" t="s">
        <v>2260</v>
      </c>
      <c r="E10" s="31" t="s">
        <v>2261</v>
      </c>
      <c r="F10" s="33" t="n">
        <v>-3.8847108</v>
      </c>
      <c r="G10" s="33" t="n">
        <v>0.111003555</v>
      </c>
      <c r="H10" s="33" t="n">
        <v>-0.3369147</v>
      </c>
      <c r="I10" s="33" t="n">
        <v>-0.839618</v>
      </c>
      <c r="J10" s="33" t="n">
        <v>0.4440247</v>
      </c>
      <c r="K10" s="33" t="n">
        <v>-0.014246702</v>
      </c>
      <c r="L10" s="33" t="n">
        <v>-1.5137825</v>
      </c>
      <c r="M10" s="31" t="s">
        <v>2260</v>
      </c>
      <c r="N10" s="31" t="s">
        <v>2262</v>
      </c>
      <c r="O10" s="31" t="s">
        <v>2263</v>
      </c>
      <c r="P10" s="31" t="s">
        <v>2264</v>
      </c>
    </row>
    <row r="11" customFormat="false" ht="11.4" hidden="false" customHeight="false" outlineLevel="0" collapsed="false">
      <c r="A11" s="32" t="s">
        <v>1583</v>
      </c>
      <c r="B11" s="32" t="s">
        <v>1586</v>
      </c>
      <c r="C11" s="32" t="s">
        <v>2265</v>
      </c>
      <c r="D11" s="32" t="s">
        <v>2266</v>
      </c>
      <c r="E11" s="31" t="s">
        <v>2267</v>
      </c>
      <c r="F11" s="33" t="n">
        <v>-3.6858659</v>
      </c>
      <c r="G11" s="33" t="n">
        <v>0.19717295</v>
      </c>
      <c r="H11" s="33" t="n">
        <v>0.6355281</v>
      </c>
      <c r="I11" s="33" t="n">
        <v>-0.0099857645</v>
      </c>
      <c r="J11" s="33" t="n">
        <v>0.4499747</v>
      </c>
      <c r="K11" s="33" t="n">
        <v>0.8290861</v>
      </c>
      <c r="L11" s="33" t="n">
        <v>-1.4320289</v>
      </c>
      <c r="M11" s="31" t="s">
        <v>2266</v>
      </c>
      <c r="N11" s="31" t="s">
        <v>2268</v>
      </c>
      <c r="O11" s="31" t="s">
        <v>913</v>
      </c>
      <c r="P11" s="31" t="s">
        <v>523</v>
      </c>
    </row>
    <row r="12" customFormat="false" ht="11.4" hidden="false" customHeight="false" outlineLevel="0" collapsed="false">
      <c r="A12" s="32" t="s">
        <v>1583</v>
      </c>
      <c r="B12" s="32" t="s">
        <v>1586</v>
      </c>
      <c r="C12" s="32" t="s">
        <v>2269</v>
      </c>
      <c r="D12" s="32" t="s">
        <v>363</v>
      </c>
      <c r="E12" s="31" t="s">
        <v>2270</v>
      </c>
      <c r="F12" s="33" t="n">
        <v>-5.959304</v>
      </c>
      <c r="G12" s="33" t="n">
        <v>0.44172597</v>
      </c>
      <c r="H12" s="33" t="n">
        <v>-1.5156244</v>
      </c>
      <c r="I12" s="33" t="n">
        <v>0.6236276</v>
      </c>
      <c r="J12" s="33" t="n">
        <v>2.0550482</v>
      </c>
      <c r="K12" s="33" t="n">
        <v>-1.0322171</v>
      </c>
      <c r="L12" s="33" t="n">
        <v>-0.5200956</v>
      </c>
      <c r="M12" s="31" t="s">
        <v>363</v>
      </c>
      <c r="N12" s="31" t="s">
        <v>1605</v>
      </c>
      <c r="O12" s="31" t="s">
        <v>913</v>
      </c>
      <c r="P12" s="31" t="s">
        <v>146</v>
      </c>
    </row>
    <row r="13" customFormat="false" ht="11.4" hidden="false" customHeight="false" outlineLevel="0" collapsed="false">
      <c r="A13" s="32" t="s">
        <v>1583</v>
      </c>
      <c r="B13" s="32" t="s">
        <v>1586</v>
      </c>
      <c r="C13" s="32" t="s">
        <v>2271</v>
      </c>
      <c r="D13" s="32" t="s">
        <v>2272</v>
      </c>
      <c r="E13" s="31" t="s">
        <v>2273</v>
      </c>
      <c r="F13" s="33" t="n">
        <v>-3.589655</v>
      </c>
      <c r="G13" s="33" t="n">
        <v>0.5413278</v>
      </c>
      <c r="H13" s="33" t="n">
        <v>0.1374197</v>
      </c>
      <c r="I13" s="33" t="n">
        <v>-0.39134088</v>
      </c>
      <c r="J13" s="33" t="n">
        <v>1.1563468</v>
      </c>
      <c r="K13" s="33" t="n">
        <v>0.07792091</v>
      </c>
      <c r="L13" s="33" t="n">
        <v>-0.6874983</v>
      </c>
      <c r="M13" s="31" t="s">
        <v>2274</v>
      </c>
      <c r="N13" s="31" t="s">
        <v>2275</v>
      </c>
      <c r="O13" s="31" t="s">
        <v>913</v>
      </c>
      <c r="P13" s="31" t="s">
        <v>146</v>
      </c>
    </row>
    <row r="14" customFormat="false" ht="11.4" hidden="false" customHeight="false" outlineLevel="0" collapsed="false">
      <c r="A14" s="32" t="s">
        <v>1583</v>
      </c>
      <c r="B14" s="32" t="s">
        <v>1586</v>
      </c>
      <c r="C14" s="32" t="s">
        <v>2276</v>
      </c>
      <c r="D14" s="32" t="s">
        <v>2277</v>
      </c>
      <c r="E14" s="31" t="s">
        <v>2278</v>
      </c>
      <c r="F14" s="33" t="n">
        <v>-4.751091</v>
      </c>
      <c r="G14" s="33" t="n">
        <v>1.1591121</v>
      </c>
      <c r="H14" s="33" t="n">
        <v>0.41765198</v>
      </c>
      <c r="I14" s="33" t="n">
        <v>-0.17278624</v>
      </c>
      <c r="J14" s="33" t="n">
        <v>1.4313078</v>
      </c>
      <c r="K14" s="33" t="n">
        <v>0.25776958</v>
      </c>
      <c r="L14" s="33" t="n">
        <v>-0.816951</v>
      </c>
      <c r="M14" s="31" t="s">
        <v>2277</v>
      </c>
      <c r="N14" s="31" t="s">
        <v>2279</v>
      </c>
      <c r="O14" s="31" t="s">
        <v>2280</v>
      </c>
      <c r="P14" s="31" t="s">
        <v>2281</v>
      </c>
    </row>
    <row r="15" customFormat="false" ht="11.4" hidden="false" customHeight="false" outlineLevel="0" collapsed="false">
      <c r="A15" s="32" t="s">
        <v>1583</v>
      </c>
      <c r="B15" s="32" t="s">
        <v>1586</v>
      </c>
      <c r="C15" s="32" t="s">
        <v>2282</v>
      </c>
      <c r="D15" s="32" t="s">
        <v>2283</v>
      </c>
      <c r="E15" s="31" t="s">
        <v>2284</v>
      </c>
      <c r="F15" s="33" t="n">
        <v>-4.073046</v>
      </c>
      <c r="G15" s="33" t="n">
        <v>1.2129277</v>
      </c>
      <c r="H15" s="33" t="n">
        <v>0.012754281</v>
      </c>
      <c r="I15" s="33" t="n">
        <v>-0.10493231</v>
      </c>
      <c r="J15" s="33" t="n">
        <v>1.4512614</v>
      </c>
      <c r="K15" s="33" t="n">
        <v>0.2192874</v>
      </c>
      <c r="L15" s="33" t="n">
        <v>-0.5748469</v>
      </c>
      <c r="M15" s="31" t="s">
        <v>2283</v>
      </c>
      <c r="N15" s="31" t="s">
        <v>2285</v>
      </c>
      <c r="O15" s="31" t="s">
        <v>2286</v>
      </c>
      <c r="P15" s="31" t="s">
        <v>2287</v>
      </c>
    </row>
    <row r="16" customFormat="false" ht="11.4" hidden="false" customHeight="false" outlineLevel="0" collapsed="false">
      <c r="A16" s="32" t="s">
        <v>1583</v>
      </c>
      <c r="B16" s="32" t="s">
        <v>1586</v>
      </c>
      <c r="C16" s="32" t="s">
        <v>2288</v>
      </c>
      <c r="D16" s="32" t="s">
        <v>2289</v>
      </c>
      <c r="E16" s="31" t="s">
        <v>2290</v>
      </c>
      <c r="F16" s="33" t="n">
        <v>-3.3759089</v>
      </c>
      <c r="G16" s="33" t="n">
        <v>0.45741415</v>
      </c>
      <c r="H16" s="33" t="n">
        <v>-0.20234172</v>
      </c>
      <c r="I16" s="33" t="n">
        <v>-0.34438625</v>
      </c>
      <c r="J16" s="33" t="n">
        <v>0.7691857</v>
      </c>
      <c r="K16" s="33" t="n">
        <v>0.04484129</v>
      </c>
      <c r="L16" s="33" t="n">
        <v>-0.98609024</v>
      </c>
      <c r="M16" s="31" t="s">
        <v>2289</v>
      </c>
      <c r="N16" s="31" t="s">
        <v>2291</v>
      </c>
      <c r="O16" s="31" t="s">
        <v>913</v>
      </c>
      <c r="P16" s="31" t="s">
        <v>2292</v>
      </c>
    </row>
    <row r="17" customFormat="false" ht="11.4" hidden="false" customHeight="false" outlineLevel="0" collapsed="false">
      <c r="A17" s="32" t="s">
        <v>1583</v>
      </c>
      <c r="B17" s="32" t="s">
        <v>1586</v>
      </c>
      <c r="C17" s="32" t="s">
        <v>2293</v>
      </c>
      <c r="D17" s="32" t="s">
        <v>168</v>
      </c>
      <c r="E17" s="31" t="s">
        <v>2294</v>
      </c>
      <c r="F17" s="33" t="n">
        <v>-3.957843</v>
      </c>
      <c r="G17" s="33" t="n">
        <v>0.4276855</v>
      </c>
      <c r="H17" s="33" t="n">
        <v>0.0958995</v>
      </c>
      <c r="I17" s="33" t="n">
        <v>-0.50551647</v>
      </c>
      <c r="J17" s="33" t="n">
        <v>0.7176993</v>
      </c>
      <c r="K17" s="33" t="n">
        <v>-0.15440838</v>
      </c>
      <c r="L17" s="33" t="n">
        <v>-1.2670151</v>
      </c>
      <c r="M17" s="31" t="s">
        <v>168</v>
      </c>
      <c r="N17" s="31" t="s">
        <v>2295</v>
      </c>
      <c r="O17" s="31" t="s">
        <v>913</v>
      </c>
      <c r="P17" s="31" t="s">
        <v>170</v>
      </c>
    </row>
    <row r="18" customFormat="false" ht="11.4" hidden="false" customHeight="false" outlineLevel="0" collapsed="false">
      <c r="A18" s="32" t="s">
        <v>1583</v>
      </c>
      <c r="B18" s="32" t="s">
        <v>1586</v>
      </c>
      <c r="C18" s="32" t="s">
        <v>2296</v>
      </c>
      <c r="D18" s="32" t="s">
        <v>2297</v>
      </c>
      <c r="E18" s="31" t="s">
        <v>2298</v>
      </c>
      <c r="F18" s="33" t="n">
        <v>-3.1774561</v>
      </c>
      <c r="G18" s="33" t="n">
        <v>0.911419</v>
      </c>
      <c r="H18" s="33" t="n">
        <v>0.25394693</v>
      </c>
      <c r="I18" s="33" t="n">
        <v>-0.22315137</v>
      </c>
      <c r="J18" s="33" t="n">
        <v>0.77834326</v>
      </c>
      <c r="K18" s="33" t="n">
        <v>0.7469594</v>
      </c>
      <c r="L18" s="33" t="n">
        <v>-0.88952893</v>
      </c>
      <c r="M18" s="31" t="s">
        <v>2297</v>
      </c>
      <c r="N18" s="31" t="s">
        <v>2299</v>
      </c>
      <c r="O18" s="31" t="s">
        <v>2300</v>
      </c>
      <c r="P18" s="31" t="s">
        <v>2301</v>
      </c>
    </row>
    <row r="19" customFormat="false" ht="11.4" hidden="false" customHeight="false" outlineLevel="0" collapsed="false">
      <c r="A19" s="32" t="s">
        <v>1583</v>
      </c>
      <c r="B19" s="32" t="s">
        <v>1586</v>
      </c>
      <c r="C19" s="32" t="s">
        <v>2209</v>
      </c>
      <c r="D19" s="32" t="s">
        <v>1380</v>
      </c>
      <c r="E19" s="31" t="s">
        <v>2210</v>
      </c>
      <c r="F19" s="33" t="n">
        <v>-3.4784353</v>
      </c>
      <c r="G19" s="33" t="n">
        <v>1.2618575</v>
      </c>
      <c r="H19" s="33" t="n">
        <v>-0.04578956</v>
      </c>
      <c r="I19" s="33" t="n">
        <v>0.06917492</v>
      </c>
      <c r="J19" s="33" t="n">
        <v>1.5497122</v>
      </c>
      <c r="K19" s="33" t="n">
        <v>0.07606331</v>
      </c>
      <c r="L19" s="33" t="n">
        <v>-0.2487262</v>
      </c>
      <c r="M19" s="31" t="s">
        <v>146</v>
      </c>
      <c r="N19" s="31" t="s">
        <v>2211</v>
      </c>
      <c r="O19" s="31" t="s">
        <v>2212</v>
      </c>
      <c r="P19" s="31" t="s">
        <v>2213</v>
      </c>
    </row>
    <row r="20" customFormat="false" ht="11.4" hidden="false" customHeight="false" outlineLevel="0" collapsed="false">
      <c r="A20" s="32" t="s">
        <v>1583</v>
      </c>
      <c r="B20" s="32" t="s">
        <v>1586</v>
      </c>
      <c r="C20" s="32" t="s">
        <v>1475</v>
      </c>
      <c r="D20" s="32" t="s">
        <v>1476</v>
      </c>
      <c r="E20" s="31" t="s">
        <v>1477</v>
      </c>
      <c r="F20" s="33" t="n">
        <v>-3.7232866</v>
      </c>
      <c r="G20" s="33" t="n">
        <v>0.92963004</v>
      </c>
      <c r="H20" s="33" t="n">
        <v>-0.9061248</v>
      </c>
      <c r="I20" s="33" t="n">
        <v>-0.14453013</v>
      </c>
      <c r="J20" s="33" t="n">
        <v>0.9040267</v>
      </c>
      <c r="K20" s="33" t="n">
        <v>-0.36067405</v>
      </c>
      <c r="L20" s="33" t="n">
        <v>-0.9925499</v>
      </c>
      <c r="M20" s="31" t="s">
        <v>1476</v>
      </c>
      <c r="N20" s="31" t="s">
        <v>1478</v>
      </c>
      <c r="O20" s="31" t="s">
        <v>1479</v>
      </c>
      <c r="P20" s="31" t="s">
        <v>1480</v>
      </c>
    </row>
    <row r="21" customFormat="false" ht="11.4" hidden="false" customHeight="false" outlineLevel="0" collapsed="false">
      <c r="A21" s="32" t="s">
        <v>1583</v>
      </c>
      <c r="B21" s="32" t="s">
        <v>1586</v>
      </c>
      <c r="C21" s="32" t="s">
        <v>2302</v>
      </c>
      <c r="D21" s="32" t="s">
        <v>2303</v>
      </c>
      <c r="E21" s="31" t="s">
        <v>2304</v>
      </c>
      <c r="F21" s="33" t="n">
        <v>-4.8350515</v>
      </c>
      <c r="G21" s="33" t="n">
        <v>0.49283823</v>
      </c>
      <c r="H21" s="33" t="n">
        <v>-0.10336828</v>
      </c>
      <c r="I21" s="33" t="n">
        <v>-0.6994073</v>
      </c>
      <c r="J21" s="33" t="n">
        <v>0.12334219</v>
      </c>
      <c r="K21" s="33" t="n">
        <v>-0.69919616</v>
      </c>
      <c r="L21" s="33" t="n">
        <v>-2.150189</v>
      </c>
      <c r="M21" s="31" t="s">
        <v>2303</v>
      </c>
      <c r="N21" s="31" t="s">
        <v>1925</v>
      </c>
      <c r="O21" s="31" t="s">
        <v>1926</v>
      </c>
      <c r="P21" s="31" t="s">
        <v>1927</v>
      </c>
    </row>
    <row r="22" customFormat="false" ht="11.4" hidden="false" customHeight="false" outlineLevel="0" collapsed="false">
      <c r="A22" s="32" t="s">
        <v>1583</v>
      </c>
      <c r="B22" s="32" t="s">
        <v>1586</v>
      </c>
      <c r="C22" s="32" t="s">
        <v>2305</v>
      </c>
      <c r="D22" s="32" t="s">
        <v>2306</v>
      </c>
      <c r="E22" s="31" t="s">
        <v>2307</v>
      </c>
      <c r="F22" s="33" t="n">
        <v>-4.946937</v>
      </c>
      <c r="G22" s="33" t="n">
        <v>0.51282126</v>
      </c>
      <c r="H22" s="33" t="n">
        <v>-0.5644049</v>
      </c>
      <c r="I22" s="33" t="n">
        <v>-0.12081178</v>
      </c>
      <c r="J22" s="33" t="n">
        <v>1.8712679</v>
      </c>
      <c r="K22" s="33" t="n">
        <v>-0.88450617</v>
      </c>
      <c r="L22" s="33" t="n">
        <v>-0.43526754</v>
      </c>
      <c r="M22" s="31" t="s">
        <v>2306</v>
      </c>
      <c r="N22" s="31" t="s">
        <v>2308</v>
      </c>
      <c r="O22" s="31" t="s">
        <v>2309</v>
      </c>
      <c r="P22" s="31" t="s">
        <v>2310</v>
      </c>
    </row>
    <row r="23" customFormat="false" ht="11.4" hidden="false" customHeight="false" outlineLevel="0" collapsed="false">
      <c r="A23" s="32" t="s">
        <v>1583</v>
      </c>
      <c r="B23" s="32" t="s">
        <v>1586</v>
      </c>
      <c r="C23" s="32" t="s">
        <v>2311</v>
      </c>
      <c r="D23" s="32" t="s">
        <v>2312</v>
      </c>
      <c r="E23" s="31" t="s">
        <v>2313</v>
      </c>
      <c r="F23" s="33" t="n">
        <v>-7.473975</v>
      </c>
      <c r="G23" s="33" t="n">
        <v>0.39190117</v>
      </c>
      <c r="H23" s="33" t="n">
        <v>0.11138996</v>
      </c>
      <c r="I23" s="33" t="n">
        <v>-0.85784626</v>
      </c>
      <c r="J23" s="33" t="n">
        <v>1.2573134</v>
      </c>
      <c r="K23" s="33" t="n">
        <v>0.3690335</v>
      </c>
      <c r="L23" s="33" t="n">
        <v>-1.6445624</v>
      </c>
      <c r="M23" s="31" t="s">
        <v>2312</v>
      </c>
      <c r="N23" s="31" t="s">
        <v>1203</v>
      </c>
      <c r="O23" s="31" t="s">
        <v>1204</v>
      </c>
      <c r="P23" s="31" t="s">
        <v>1205</v>
      </c>
    </row>
    <row r="24" customFormat="false" ht="11.4" hidden="false" customHeight="false" outlineLevel="0" collapsed="false">
      <c r="A24" s="32" t="s">
        <v>1583</v>
      </c>
      <c r="B24" s="32" t="s">
        <v>1586</v>
      </c>
      <c r="C24" s="32" t="s">
        <v>2314</v>
      </c>
      <c r="D24" s="32" t="s">
        <v>2315</v>
      </c>
      <c r="E24" s="31" t="s">
        <v>2316</v>
      </c>
      <c r="F24" s="33" t="n">
        <v>-3.2440007</v>
      </c>
      <c r="G24" s="33" t="n">
        <v>1.2430776</v>
      </c>
      <c r="H24" s="33" t="n">
        <v>0.34510288</v>
      </c>
      <c r="I24" s="33" t="n">
        <v>-0.049184877</v>
      </c>
      <c r="J24" s="33" t="n">
        <v>1.3651829</v>
      </c>
      <c r="K24" s="33" t="n">
        <v>0.11000053</v>
      </c>
      <c r="L24" s="33" t="n">
        <v>-0.3325913</v>
      </c>
      <c r="M24" s="31" t="s">
        <v>2315</v>
      </c>
      <c r="N24" s="31" t="s">
        <v>2317</v>
      </c>
      <c r="O24" s="31" t="s">
        <v>2318</v>
      </c>
      <c r="P24" s="31" t="s">
        <v>2319</v>
      </c>
    </row>
    <row r="25" customFormat="false" ht="11.4" hidden="false" customHeight="false" outlineLevel="0" collapsed="false">
      <c r="A25" s="32" t="s">
        <v>1583</v>
      </c>
      <c r="B25" s="32" t="s">
        <v>1586</v>
      </c>
      <c r="C25" s="32" t="s">
        <v>2320</v>
      </c>
      <c r="D25" s="32" t="s">
        <v>2321</v>
      </c>
      <c r="E25" s="31" t="s">
        <v>2322</v>
      </c>
      <c r="F25" s="33" t="n">
        <v>-3.8553262</v>
      </c>
      <c r="G25" s="33" t="n">
        <v>-1.1513283</v>
      </c>
      <c r="H25" s="33" t="n">
        <v>-0.7612181</v>
      </c>
      <c r="I25" s="33" t="n">
        <v>-0.733905</v>
      </c>
      <c r="J25" s="33" t="n">
        <v>0.9846792</v>
      </c>
      <c r="K25" s="33" t="n">
        <v>-0.6452663</v>
      </c>
      <c r="L25" s="33" t="n">
        <v>-0.9621737</v>
      </c>
      <c r="M25" s="31" t="s">
        <v>2321</v>
      </c>
      <c r="N25" s="31" t="s">
        <v>2323</v>
      </c>
      <c r="O25" s="31" t="s">
        <v>2324</v>
      </c>
      <c r="P25" s="31" t="s">
        <v>2325</v>
      </c>
    </row>
    <row r="26" customFormat="false" ht="11.4" hidden="false" customHeight="false" outlineLevel="0" collapsed="false">
      <c r="A26" s="32" t="s">
        <v>1583</v>
      </c>
      <c r="B26" s="32" t="s">
        <v>1586</v>
      </c>
      <c r="C26" s="32" t="s">
        <v>2326</v>
      </c>
      <c r="D26" s="32" t="s">
        <v>2327</v>
      </c>
      <c r="E26" s="31" t="s">
        <v>2328</v>
      </c>
      <c r="F26" s="33" t="n">
        <v>-3.3115516</v>
      </c>
      <c r="G26" s="33" t="n">
        <v>0.41640154</v>
      </c>
      <c r="H26" s="33" t="n">
        <v>-0.3379202</v>
      </c>
      <c r="I26" s="33" t="n">
        <v>-0.490973</v>
      </c>
      <c r="J26" s="33" t="n">
        <v>1.1198326</v>
      </c>
      <c r="K26" s="33" t="n">
        <v>-0.8441263</v>
      </c>
      <c r="L26" s="33" t="n">
        <v>-0.6076748</v>
      </c>
      <c r="M26" s="31" t="s">
        <v>2327</v>
      </c>
      <c r="N26" s="31" t="s">
        <v>2329</v>
      </c>
      <c r="O26" s="31" t="s">
        <v>2330</v>
      </c>
      <c r="P26" s="31" t="s">
        <v>2331</v>
      </c>
    </row>
    <row r="27" customFormat="false" ht="11.4" hidden="false" customHeight="false" outlineLevel="0" collapsed="false">
      <c r="A27" s="32" t="s">
        <v>1583</v>
      </c>
      <c r="B27" s="32" t="s">
        <v>1586</v>
      </c>
      <c r="C27" s="32" t="s">
        <v>2332</v>
      </c>
      <c r="D27" s="32" t="s">
        <v>2333</v>
      </c>
      <c r="E27" s="31" t="s">
        <v>2334</v>
      </c>
      <c r="F27" s="33" t="n">
        <v>-3.259698</v>
      </c>
      <c r="G27" s="33" t="n">
        <v>-0.03682216</v>
      </c>
      <c r="H27" s="33" t="n">
        <v>-0.51881164</v>
      </c>
      <c r="I27" s="33" t="n">
        <v>-0.67289114</v>
      </c>
      <c r="J27" s="33" t="n">
        <v>0.96651953</v>
      </c>
      <c r="K27" s="33" t="n">
        <v>-0.11365231</v>
      </c>
      <c r="L27" s="33" t="n">
        <v>-0.7382187</v>
      </c>
      <c r="M27" s="31" t="s">
        <v>2333</v>
      </c>
      <c r="N27" s="31" t="s">
        <v>2335</v>
      </c>
      <c r="O27" s="31" t="s">
        <v>2336</v>
      </c>
      <c r="P27" s="31" t="s">
        <v>2337</v>
      </c>
    </row>
    <row r="28" customFormat="false" ht="11.4" hidden="false" customHeight="false" outlineLevel="0" collapsed="false">
      <c r="A28" s="32" t="s">
        <v>1583</v>
      </c>
      <c r="B28" s="32" t="s">
        <v>1586</v>
      </c>
      <c r="C28" s="32" t="s">
        <v>2215</v>
      </c>
      <c r="D28" s="32" t="s">
        <v>2216</v>
      </c>
      <c r="E28" s="31" t="s">
        <v>2217</v>
      </c>
      <c r="F28" s="33" t="n">
        <v>-3.5560367</v>
      </c>
      <c r="G28" s="33" t="n">
        <v>0.7384607</v>
      </c>
      <c r="H28" s="33" t="n">
        <v>0.11219486</v>
      </c>
      <c r="I28" s="33" t="n">
        <v>-0.45869365</v>
      </c>
      <c r="J28" s="33" t="n">
        <v>0.925986</v>
      </c>
      <c r="K28" s="33" t="n">
        <v>-0.29736328</v>
      </c>
      <c r="L28" s="33" t="n">
        <v>-0.9042842</v>
      </c>
      <c r="M28" s="31" t="s">
        <v>2216</v>
      </c>
      <c r="N28" s="31" t="s">
        <v>2218</v>
      </c>
      <c r="O28" s="31" t="s">
        <v>2219</v>
      </c>
      <c r="P28" s="31" t="s">
        <v>2220</v>
      </c>
    </row>
    <row r="29" customFormat="false" ht="11.4" hidden="false" customHeight="false" outlineLevel="0" collapsed="false">
      <c r="A29" s="32" t="s">
        <v>1583</v>
      </c>
      <c r="B29" s="32" t="s">
        <v>1586</v>
      </c>
      <c r="C29" s="32" t="s">
        <v>2338</v>
      </c>
      <c r="D29" s="32" t="s">
        <v>2339</v>
      </c>
      <c r="E29" s="31" t="s">
        <v>2340</v>
      </c>
      <c r="F29" s="33" t="n">
        <v>-3.267747</v>
      </c>
      <c r="G29" s="33" t="n">
        <v>-0.18412924</v>
      </c>
      <c r="H29" s="33" t="n">
        <v>-0.7057325</v>
      </c>
      <c r="I29" s="33" t="n">
        <v>-0.49253353</v>
      </c>
      <c r="J29" s="33" t="n">
        <v>0.98206043</v>
      </c>
      <c r="K29" s="33" t="n">
        <v>0.01911386</v>
      </c>
      <c r="L29" s="33" t="n">
        <v>-0.72623587</v>
      </c>
      <c r="M29" s="31" t="s">
        <v>2339</v>
      </c>
      <c r="N29" s="31" t="s">
        <v>2341</v>
      </c>
      <c r="O29" s="31" t="s">
        <v>913</v>
      </c>
      <c r="P29" s="31" t="s">
        <v>2342</v>
      </c>
    </row>
    <row r="30" customFormat="false" ht="11.4" hidden="false" customHeight="false" outlineLevel="0" collapsed="false">
      <c r="A30" s="32" t="s">
        <v>1583</v>
      </c>
      <c r="B30" s="32" t="s">
        <v>1586</v>
      </c>
      <c r="C30" s="32" t="s">
        <v>2343</v>
      </c>
      <c r="D30" s="32" t="s">
        <v>2344</v>
      </c>
      <c r="E30" s="31" t="s">
        <v>2345</v>
      </c>
      <c r="F30" s="33" t="n">
        <v>-3.047128</v>
      </c>
      <c r="G30" s="33" t="n">
        <v>0.9580042</v>
      </c>
      <c r="H30" s="33" t="n">
        <v>0.16455825</v>
      </c>
      <c r="I30" s="33" t="n">
        <v>-0.51058465</v>
      </c>
      <c r="J30" s="33" t="n">
        <v>1.2083998</v>
      </c>
      <c r="K30" s="33" t="n">
        <v>0.41088152</v>
      </c>
      <c r="L30" s="33" t="n">
        <v>-0.39905038</v>
      </c>
      <c r="M30" s="31" t="s">
        <v>2344</v>
      </c>
      <c r="N30" s="31" t="s">
        <v>2346</v>
      </c>
      <c r="O30" s="31" t="s">
        <v>2347</v>
      </c>
      <c r="P30" s="31" t="s">
        <v>2348</v>
      </c>
    </row>
    <row r="31" customFormat="false" ht="11.4" hidden="false" customHeight="false" outlineLevel="0" collapsed="false">
      <c r="A31" s="32" t="s">
        <v>1583</v>
      </c>
      <c r="B31" s="32" t="s">
        <v>1586</v>
      </c>
      <c r="C31" s="32" t="s">
        <v>2349</v>
      </c>
      <c r="D31" s="32" t="s">
        <v>2350</v>
      </c>
      <c r="E31" s="31" t="s">
        <v>2351</v>
      </c>
      <c r="F31" s="33" t="n">
        <v>-3.564454</v>
      </c>
      <c r="G31" s="33" t="n">
        <v>0.8960019</v>
      </c>
      <c r="H31" s="33" t="n">
        <v>-0.07309079</v>
      </c>
      <c r="I31" s="33" t="n">
        <v>-0.5591724</v>
      </c>
      <c r="J31" s="33" t="n">
        <v>1.1547939</v>
      </c>
      <c r="K31" s="33" t="n">
        <v>0.43525672</v>
      </c>
      <c r="L31" s="33" t="n">
        <v>-0.6788873</v>
      </c>
      <c r="M31" s="31" t="s">
        <v>2350</v>
      </c>
      <c r="N31" s="31" t="s">
        <v>2352</v>
      </c>
      <c r="O31" s="31" t="s">
        <v>2353</v>
      </c>
      <c r="P31" s="31" t="s">
        <v>2354</v>
      </c>
    </row>
    <row r="32" customFormat="false" ht="11.4" hidden="false" customHeight="false" outlineLevel="0" collapsed="false">
      <c r="A32" s="32" t="s">
        <v>1583</v>
      </c>
      <c r="B32" s="32" t="s">
        <v>1586</v>
      </c>
      <c r="C32" s="32" t="s">
        <v>2355</v>
      </c>
      <c r="D32" s="32" t="s">
        <v>2356</v>
      </c>
      <c r="E32" s="31" t="s">
        <v>2357</v>
      </c>
      <c r="F32" s="33" t="n">
        <v>-4.1115685</v>
      </c>
      <c r="G32" s="33" t="n">
        <v>-0.089586176</v>
      </c>
      <c r="H32" s="33" t="n">
        <v>-0.23023994</v>
      </c>
      <c r="I32" s="33" t="n">
        <v>-0.5874582</v>
      </c>
      <c r="J32" s="33" t="n">
        <v>0.7164293</v>
      </c>
      <c r="K32" s="33" t="n">
        <v>-0.23682094</v>
      </c>
      <c r="L32" s="33" t="n">
        <v>-1.3232595</v>
      </c>
      <c r="M32" s="31" t="s">
        <v>2356</v>
      </c>
      <c r="N32" s="31" t="s">
        <v>442</v>
      </c>
      <c r="O32" s="31" t="s">
        <v>2358</v>
      </c>
      <c r="P32" s="31" t="s">
        <v>443</v>
      </c>
    </row>
    <row r="33" customFormat="false" ht="11.4" hidden="false" customHeight="false" outlineLevel="0" collapsed="false">
      <c r="A33" s="32" t="s">
        <v>1583</v>
      </c>
      <c r="B33" s="32" t="s">
        <v>1586</v>
      </c>
      <c r="C33" s="32" t="s">
        <v>2359</v>
      </c>
      <c r="D33" s="32" t="s">
        <v>2360</v>
      </c>
      <c r="E33" s="31" t="s">
        <v>2361</v>
      </c>
      <c r="F33" s="33" t="n">
        <v>-3.7133527</v>
      </c>
      <c r="G33" s="33" t="n">
        <v>0.26518854</v>
      </c>
      <c r="H33" s="33" t="n">
        <v>-0.24177377</v>
      </c>
      <c r="I33" s="33" t="n">
        <v>-0.25460052</v>
      </c>
      <c r="J33" s="33" t="n">
        <v>1.1363648</v>
      </c>
      <c r="K33" s="33" t="n">
        <v>0.048285168</v>
      </c>
      <c r="L33" s="33" t="n">
        <v>-0.7563575</v>
      </c>
      <c r="M33" s="31" t="s">
        <v>2360</v>
      </c>
      <c r="N33" s="31" t="s">
        <v>2362</v>
      </c>
      <c r="O33" s="31" t="s">
        <v>2363</v>
      </c>
      <c r="P33" s="31" t="s">
        <v>2364</v>
      </c>
    </row>
    <row r="34" customFormat="false" ht="11.4" hidden="false" customHeight="false" outlineLevel="0" collapsed="false">
      <c r="A34" s="32" t="s">
        <v>1583</v>
      </c>
      <c r="B34" s="32" t="s">
        <v>1586</v>
      </c>
      <c r="C34" s="32" t="s">
        <v>2365</v>
      </c>
      <c r="D34" s="32" t="s">
        <v>2366</v>
      </c>
      <c r="E34" s="31" t="s">
        <v>2367</v>
      </c>
      <c r="F34" s="33" t="n">
        <v>-3.31636</v>
      </c>
      <c r="G34" s="33" t="n">
        <v>1.0383505</v>
      </c>
      <c r="H34" s="33" t="n">
        <v>-0.21654694</v>
      </c>
      <c r="I34" s="33" t="n">
        <v>-0.29837528</v>
      </c>
      <c r="J34" s="33" t="n">
        <v>0.99789125</v>
      </c>
      <c r="K34" s="33" t="n">
        <v>0.26608333</v>
      </c>
      <c r="L34" s="33" t="n">
        <v>-0.7317095</v>
      </c>
      <c r="M34" s="31" t="s">
        <v>2366</v>
      </c>
      <c r="N34" s="31" t="s">
        <v>2368</v>
      </c>
      <c r="O34" s="31" t="s">
        <v>913</v>
      </c>
      <c r="P34" s="31" t="s">
        <v>2369</v>
      </c>
    </row>
    <row r="35" customFormat="false" ht="11.4" hidden="false" customHeight="false" outlineLevel="0" collapsed="false">
      <c r="A35" s="32" t="s">
        <v>1583</v>
      </c>
      <c r="B35" s="32" t="s">
        <v>1586</v>
      </c>
      <c r="C35" s="32" t="s">
        <v>2370</v>
      </c>
      <c r="D35" s="32" t="s">
        <v>2371</v>
      </c>
      <c r="E35" s="31" t="s">
        <v>2372</v>
      </c>
      <c r="F35" s="33" t="n">
        <v>-4.067516</v>
      </c>
      <c r="G35" s="33" t="n">
        <v>0.5637615</v>
      </c>
      <c r="H35" s="33" t="n">
        <v>-0.26088214</v>
      </c>
      <c r="I35" s="33" t="n">
        <v>-0.31785163</v>
      </c>
      <c r="J35" s="33" t="n">
        <v>1.5354255</v>
      </c>
      <c r="K35" s="33" t="n">
        <v>0.28603116</v>
      </c>
      <c r="L35" s="33" t="n">
        <v>-0.48872256</v>
      </c>
      <c r="M35" s="31" t="s">
        <v>2371</v>
      </c>
      <c r="N35" s="31" t="s">
        <v>2373</v>
      </c>
      <c r="O35" s="31" t="s">
        <v>2374</v>
      </c>
      <c r="P35" s="31" t="s">
        <v>2375</v>
      </c>
    </row>
    <row r="36" customFormat="false" ht="11.4" hidden="false" customHeight="false" outlineLevel="0" collapsed="false">
      <c r="A36" s="32" t="s">
        <v>1583</v>
      </c>
      <c r="B36" s="32" t="s">
        <v>1586</v>
      </c>
      <c r="C36" s="32" t="s">
        <v>929</v>
      </c>
      <c r="D36" s="32" t="s">
        <v>930</v>
      </c>
      <c r="E36" s="31" t="s">
        <v>931</v>
      </c>
      <c r="F36" s="33" t="n">
        <v>-3.7274618</v>
      </c>
      <c r="G36" s="33" t="n">
        <v>0.00511233</v>
      </c>
      <c r="H36" s="33" t="n">
        <v>-1.0008168</v>
      </c>
      <c r="I36" s="33" t="n">
        <v>-0.32347855</v>
      </c>
      <c r="J36" s="33" t="n">
        <v>1.3870454</v>
      </c>
      <c r="K36" s="33" t="n">
        <v>-1.3295871</v>
      </c>
      <c r="L36" s="33" t="n">
        <v>-0.5111483</v>
      </c>
      <c r="M36" s="31" t="s">
        <v>930</v>
      </c>
      <c r="N36" s="31" t="s">
        <v>932</v>
      </c>
      <c r="O36" s="31" t="s">
        <v>933</v>
      </c>
      <c r="P36" s="31" t="s">
        <v>934</v>
      </c>
    </row>
    <row r="37" customFormat="false" ht="11.4" hidden="false" customHeight="false" outlineLevel="0" collapsed="false">
      <c r="A37" s="32" t="s">
        <v>1583</v>
      </c>
      <c r="B37" s="32" t="s">
        <v>1586</v>
      </c>
      <c r="C37" s="32" t="s">
        <v>2376</v>
      </c>
      <c r="D37" s="32" t="s">
        <v>2377</v>
      </c>
      <c r="E37" s="31" t="s">
        <v>2378</v>
      </c>
      <c r="F37" s="33" t="n">
        <v>-3.2074044</v>
      </c>
      <c r="G37" s="33" t="n">
        <v>0.6705095</v>
      </c>
      <c r="H37" s="33" t="n">
        <v>-0.19521666</v>
      </c>
      <c r="I37" s="33" t="n">
        <v>-0.90604717</v>
      </c>
      <c r="J37" s="33" t="n">
        <v>0.7649382</v>
      </c>
      <c r="K37" s="33" t="n">
        <v>0.0128075285</v>
      </c>
      <c r="L37" s="33" t="n">
        <v>-0.91646814</v>
      </c>
      <c r="M37" s="31" t="s">
        <v>2377</v>
      </c>
      <c r="N37" s="31" t="s">
        <v>2379</v>
      </c>
      <c r="O37" s="31" t="s">
        <v>2380</v>
      </c>
      <c r="P37" s="31" t="s">
        <v>2381</v>
      </c>
    </row>
    <row r="38" customFormat="false" ht="11.4" hidden="false" customHeight="false" outlineLevel="0" collapsed="false">
      <c r="A38" s="32" t="s">
        <v>1583</v>
      </c>
      <c r="B38" s="32" t="s">
        <v>1586</v>
      </c>
      <c r="C38" s="32" t="s">
        <v>2382</v>
      </c>
      <c r="D38" s="32" t="s">
        <v>2383</v>
      </c>
      <c r="E38" s="31" t="s">
        <v>2384</v>
      </c>
      <c r="F38" s="33" t="n">
        <v>-3.9985857</v>
      </c>
      <c r="G38" s="33" t="n">
        <v>0.26918378</v>
      </c>
      <c r="H38" s="33" t="n">
        <v>-0.14118107</v>
      </c>
      <c r="I38" s="33" t="n">
        <v>-0.3264483</v>
      </c>
      <c r="J38" s="33" t="n">
        <v>1.0105352</v>
      </c>
      <c r="K38" s="33" t="n">
        <v>0.25165996</v>
      </c>
      <c r="L38" s="33" t="n">
        <v>-0.9889545</v>
      </c>
      <c r="M38" s="31" t="s">
        <v>2383</v>
      </c>
      <c r="N38" s="31" t="s">
        <v>2385</v>
      </c>
      <c r="O38" s="31" t="s">
        <v>2386</v>
      </c>
      <c r="P38" s="31" t="s">
        <v>2387</v>
      </c>
    </row>
    <row r="39" customFormat="false" ht="11.4" hidden="false" customHeight="false" outlineLevel="0" collapsed="false">
      <c r="A39" s="32" t="s">
        <v>1583</v>
      </c>
      <c r="B39" s="32" t="s">
        <v>1586</v>
      </c>
      <c r="C39" s="32" t="s">
        <v>2388</v>
      </c>
      <c r="D39" s="32" t="s">
        <v>2389</v>
      </c>
      <c r="E39" s="31" t="s">
        <v>2390</v>
      </c>
      <c r="F39" s="33" t="n">
        <v>-4.2633166</v>
      </c>
      <c r="G39" s="33" t="n">
        <v>0.9208646</v>
      </c>
      <c r="H39" s="33" t="n">
        <v>-0.1990381</v>
      </c>
      <c r="I39" s="33" t="n">
        <v>0.1960017</v>
      </c>
      <c r="J39" s="33" t="n">
        <v>1.4848366</v>
      </c>
      <c r="K39" s="33" t="n">
        <v>0.21588707</v>
      </c>
      <c r="L39" s="33" t="n">
        <v>-0.60713965</v>
      </c>
      <c r="M39" s="31" t="s">
        <v>2389</v>
      </c>
      <c r="N39" s="31" t="s">
        <v>2391</v>
      </c>
      <c r="O39" s="31" t="s">
        <v>2392</v>
      </c>
      <c r="P39" s="31" t="s">
        <v>2393</v>
      </c>
    </row>
    <row r="40" customFormat="false" ht="11.4" hidden="false" customHeight="false" outlineLevel="0" collapsed="false">
      <c r="A40" s="32" t="s">
        <v>1583</v>
      </c>
      <c r="B40" s="32" t="s">
        <v>1586</v>
      </c>
      <c r="C40" s="32" t="s">
        <v>2394</v>
      </c>
      <c r="D40" s="32" t="s">
        <v>2395</v>
      </c>
      <c r="E40" s="31" t="s">
        <v>2396</v>
      </c>
      <c r="F40" s="33" t="n">
        <v>-4.791087</v>
      </c>
      <c r="G40" s="33" t="n">
        <v>0.36594662</v>
      </c>
      <c r="H40" s="33" t="n">
        <v>-1.1990672</v>
      </c>
      <c r="I40" s="33" t="n">
        <v>0.95134825</v>
      </c>
      <c r="J40" s="33" t="n">
        <v>1.8174833</v>
      </c>
      <c r="K40" s="33" t="n">
        <v>-0.28444138</v>
      </c>
      <c r="L40" s="33" t="n">
        <v>-0.4428699</v>
      </c>
      <c r="M40" s="31" t="s">
        <v>2395</v>
      </c>
      <c r="N40" s="31" t="s">
        <v>2397</v>
      </c>
      <c r="O40" s="31" t="s">
        <v>2398</v>
      </c>
      <c r="P40" s="31" t="s">
        <v>2399</v>
      </c>
    </row>
    <row r="41" customFormat="false" ht="11.4" hidden="false" customHeight="false" outlineLevel="0" collapsed="false">
      <c r="A41" s="32" t="s">
        <v>1583</v>
      </c>
      <c r="B41" s="32" t="s">
        <v>1586</v>
      </c>
      <c r="C41" s="32" t="s">
        <v>2400</v>
      </c>
      <c r="D41" s="32" t="s">
        <v>2401</v>
      </c>
      <c r="E41" s="31" t="s">
        <v>2402</v>
      </c>
      <c r="F41" s="33" t="n">
        <v>-4.22489</v>
      </c>
      <c r="G41" s="33" t="n">
        <v>0.64388084</v>
      </c>
      <c r="H41" s="33" t="n">
        <v>-0.42352486</v>
      </c>
      <c r="I41" s="33" t="n">
        <v>-0.53565884</v>
      </c>
      <c r="J41" s="33" t="n">
        <v>1.168591</v>
      </c>
      <c r="K41" s="33" t="n">
        <v>-0.5428712</v>
      </c>
      <c r="L41" s="33" t="n">
        <v>-0.91032296</v>
      </c>
      <c r="M41" s="31" t="s">
        <v>2401</v>
      </c>
      <c r="N41" s="31" t="s">
        <v>2403</v>
      </c>
      <c r="O41" s="31" t="s">
        <v>2404</v>
      </c>
      <c r="P41" s="31" t="s">
        <v>2405</v>
      </c>
    </row>
    <row r="42" customFormat="false" ht="11.4" hidden="false" customHeight="false" outlineLevel="0" collapsed="false">
      <c r="A42" s="32" t="s">
        <v>1583</v>
      </c>
      <c r="B42" s="32" t="s">
        <v>1586</v>
      </c>
      <c r="C42" s="32" t="s">
        <v>948</v>
      </c>
      <c r="D42" s="32" t="s">
        <v>949</v>
      </c>
      <c r="E42" s="31" t="s">
        <v>950</v>
      </c>
      <c r="F42" s="33" t="n">
        <v>-5.0295367</v>
      </c>
      <c r="G42" s="33" t="n">
        <v>-0.041871708</v>
      </c>
      <c r="H42" s="33" t="n">
        <v>-1.5661367</v>
      </c>
      <c r="I42" s="33" t="n">
        <v>-0.089559235</v>
      </c>
      <c r="J42" s="33" t="n">
        <v>1.3611394</v>
      </c>
      <c r="K42" s="33" t="n">
        <v>-1.1973892</v>
      </c>
      <c r="L42" s="33" t="n">
        <v>-0.96928614</v>
      </c>
      <c r="M42" s="31" t="s">
        <v>949</v>
      </c>
      <c r="N42" s="31" t="s">
        <v>951</v>
      </c>
      <c r="O42" s="31" t="s">
        <v>952</v>
      </c>
      <c r="P42" s="31" t="s">
        <v>953</v>
      </c>
    </row>
    <row r="43" customFormat="false" ht="11.4" hidden="false" customHeight="false" outlineLevel="0" collapsed="false">
      <c r="A43" s="32" t="s">
        <v>1583</v>
      </c>
      <c r="B43" s="32" t="s">
        <v>1586</v>
      </c>
      <c r="C43" s="32" t="s">
        <v>2406</v>
      </c>
      <c r="D43" s="32" t="s">
        <v>2407</v>
      </c>
      <c r="E43" s="31" t="s">
        <v>2408</v>
      </c>
      <c r="F43" s="33" t="n">
        <v>-3.083306</v>
      </c>
      <c r="G43" s="33" t="n">
        <v>0.5275752</v>
      </c>
      <c r="H43" s="33" t="n">
        <v>0.33994532</v>
      </c>
      <c r="I43" s="33" t="n">
        <v>-0.20526426</v>
      </c>
      <c r="J43" s="33" t="n">
        <v>1.0750548</v>
      </c>
      <c r="K43" s="33" t="n">
        <v>0.35513258</v>
      </c>
      <c r="L43" s="33" t="n">
        <v>-0.5494234</v>
      </c>
      <c r="M43" s="31" t="s">
        <v>2407</v>
      </c>
      <c r="N43" s="31" t="s">
        <v>2409</v>
      </c>
      <c r="O43" s="31" t="s">
        <v>2410</v>
      </c>
      <c r="P43" s="31" t="s">
        <v>2411</v>
      </c>
    </row>
    <row r="44" customFormat="false" ht="11.4" hidden="false" customHeight="false" outlineLevel="0" collapsed="false">
      <c r="A44" s="32" t="s">
        <v>1583</v>
      </c>
      <c r="B44" s="32" t="s">
        <v>1586</v>
      </c>
      <c r="C44" s="32" t="s">
        <v>2412</v>
      </c>
      <c r="D44" s="32" t="s">
        <v>2413</v>
      </c>
      <c r="E44" s="31" t="s">
        <v>2414</v>
      </c>
      <c r="F44" s="33" t="n">
        <v>-4.3149834</v>
      </c>
      <c r="G44" s="33" t="n">
        <v>-0.07348251</v>
      </c>
      <c r="H44" s="33" t="n">
        <v>-0.71377355</v>
      </c>
      <c r="I44" s="33" t="n">
        <v>-0.37302336</v>
      </c>
      <c r="J44" s="33" t="n">
        <v>1.3170956</v>
      </c>
      <c r="K44" s="33" t="n">
        <v>-0.18780167</v>
      </c>
      <c r="L44" s="33" t="n">
        <v>-0.7922594</v>
      </c>
      <c r="M44" s="31" t="s">
        <v>2413</v>
      </c>
      <c r="N44" s="31" t="s">
        <v>2415</v>
      </c>
      <c r="O44" s="31" t="s">
        <v>2416</v>
      </c>
      <c r="P44" s="31" t="s">
        <v>2417</v>
      </c>
    </row>
    <row r="45" customFormat="false" ht="11.4" hidden="false" customHeight="false" outlineLevel="0" collapsed="false">
      <c r="A45" s="32" t="s">
        <v>1583</v>
      </c>
      <c r="B45" s="32" t="s">
        <v>1586</v>
      </c>
      <c r="C45" s="32" t="s">
        <v>2418</v>
      </c>
      <c r="D45" s="32" t="s">
        <v>1380</v>
      </c>
      <c r="E45" s="31" t="s">
        <v>2419</v>
      </c>
      <c r="F45" s="33" t="n">
        <v>-4.3381658</v>
      </c>
      <c r="G45" s="33" t="n">
        <v>0.97053343</v>
      </c>
      <c r="H45" s="33" t="n">
        <v>0.32703772</v>
      </c>
      <c r="I45" s="33" t="n">
        <v>-0.58987826</v>
      </c>
      <c r="J45" s="33" t="n">
        <v>1.5109872</v>
      </c>
      <c r="K45" s="33" t="n">
        <v>0.4626533</v>
      </c>
      <c r="L45" s="33" t="n">
        <v>-0.606098</v>
      </c>
      <c r="M45" s="31" t="s">
        <v>146</v>
      </c>
      <c r="N45" s="31" t="s">
        <v>2420</v>
      </c>
      <c r="O45" s="31" t="s">
        <v>913</v>
      </c>
      <c r="P45" s="31" t="s">
        <v>2421</v>
      </c>
    </row>
    <row r="46" customFormat="false" ht="11.4" hidden="false" customHeight="false" outlineLevel="0" collapsed="false">
      <c r="A46" s="32" t="s">
        <v>1583</v>
      </c>
      <c r="B46" s="32" t="s">
        <v>1586</v>
      </c>
      <c r="C46" s="32" t="s">
        <v>2222</v>
      </c>
      <c r="D46" s="32" t="s">
        <v>1171</v>
      </c>
      <c r="E46" s="31" t="s">
        <v>2223</v>
      </c>
      <c r="F46" s="33" t="n">
        <v>-3.1466053</v>
      </c>
      <c r="G46" s="33" t="n">
        <v>0.97961956</v>
      </c>
      <c r="H46" s="33" t="n">
        <v>0.36828384</v>
      </c>
      <c r="I46" s="33" t="n">
        <v>-0.5600644</v>
      </c>
      <c r="J46" s="33" t="n">
        <v>1.2227527</v>
      </c>
      <c r="K46" s="33" t="n">
        <v>0.16467626</v>
      </c>
      <c r="L46" s="33" t="n">
        <v>-0.43104354</v>
      </c>
      <c r="M46" s="31" t="s">
        <v>1171</v>
      </c>
      <c r="N46" s="31" t="s">
        <v>2224</v>
      </c>
      <c r="O46" s="31" t="s">
        <v>2225</v>
      </c>
      <c r="P46" s="31" t="s">
        <v>2226</v>
      </c>
    </row>
    <row r="47" customFormat="false" ht="11.4" hidden="false" customHeight="false" outlineLevel="0" collapsed="false">
      <c r="A47" s="32" t="s">
        <v>1583</v>
      </c>
      <c r="B47" s="32" t="s">
        <v>1586</v>
      </c>
      <c r="C47" s="32" t="s">
        <v>2422</v>
      </c>
      <c r="D47" s="32" t="s">
        <v>2423</v>
      </c>
      <c r="E47" s="31" t="s">
        <v>2424</v>
      </c>
      <c r="F47" s="33" t="n">
        <v>-3.4073036</v>
      </c>
      <c r="G47" s="33" t="n">
        <v>0.29948068</v>
      </c>
      <c r="H47" s="33" t="n">
        <v>-0.26532483</v>
      </c>
      <c r="I47" s="33" t="n">
        <v>-0.59953254</v>
      </c>
      <c r="J47" s="33" t="n">
        <v>1.1589803</v>
      </c>
      <c r="K47" s="33" t="n">
        <v>0.14925186</v>
      </c>
      <c r="L47" s="33" t="n">
        <v>-0.6096502</v>
      </c>
      <c r="M47" s="31" t="s">
        <v>2423</v>
      </c>
      <c r="N47" s="31" t="s">
        <v>2425</v>
      </c>
      <c r="O47" s="31" t="s">
        <v>2426</v>
      </c>
      <c r="P47" s="31" t="s">
        <v>2427</v>
      </c>
    </row>
    <row r="48" customFormat="false" ht="11.4" hidden="false" customHeight="false" outlineLevel="0" collapsed="false">
      <c r="A48" s="32" t="s">
        <v>1583</v>
      </c>
      <c r="B48" s="32" t="s">
        <v>1586</v>
      </c>
      <c r="C48" s="32" t="s">
        <v>2428</v>
      </c>
      <c r="D48" s="32" t="s">
        <v>1886</v>
      </c>
      <c r="E48" s="31" t="s">
        <v>2429</v>
      </c>
      <c r="F48" s="33" t="n">
        <v>-4.009145</v>
      </c>
      <c r="G48" s="33" t="n">
        <v>0.09544317</v>
      </c>
      <c r="H48" s="33" t="n">
        <v>-0.31431985</v>
      </c>
      <c r="I48" s="33" t="n">
        <v>-1.3276178</v>
      </c>
      <c r="J48" s="33" t="n">
        <v>0.76691556</v>
      </c>
      <c r="K48" s="33" t="n">
        <v>-0.10008407</v>
      </c>
      <c r="L48" s="33" t="n">
        <v>-1.236379</v>
      </c>
      <c r="M48" s="31" t="s">
        <v>1886</v>
      </c>
      <c r="N48" s="31" t="s">
        <v>2430</v>
      </c>
      <c r="O48" s="31" t="s">
        <v>2431</v>
      </c>
      <c r="P48" s="31" t="s">
        <v>2432</v>
      </c>
    </row>
    <row r="49" customFormat="false" ht="11.4" hidden="false" customHeight="false" outlineLevel="0" collapsed="false">
      <c r="A49" s="32" t="s">
        <v>1583</v>
      </c>
      <c r="B49" s="32" t="s">
        <v>1586</v>
      </c>
      <c r="C49" s="32" t="s">
        <v>2433</v>
      </c>
      <c r="D49" s="32" t="s">
        <v>2434</v>
      </c>
      <c r="E49" s="31" t="s">
        <v>2435</v>
      </c>
      <c r="F49" s="33" t="n">
        <v>-6.109626</v>
      </c>
      <c r="G49" s="33" t="n">
        <v>0.2364703</v>
      </c>
      <c r="H49" s="33" t="n">
        <v>-0.16571768</v>
      </c>
      <c r="I49" s="33" t="n">
        <v>-0.28498855</v>
      </c>
      <c r="J49" s="33" t="n">
        <v>1.3072623</v>
      </c>
      <c r="K49" s="33" t="n">
        <v>0.38160977</v>
      </c>
      <c r="L49" s="33" t="n">
        <v>-1.3038216</v>
      </c>
      <c r="M49" s="31" t="s">
        <v>2434</v>
      </c>
      <c r="N49" s="31" t="s">
        <v>2436</v>
      </c>
      <c r="O49" s="31" t="s">
        <v>2437</v>
      </c>
      <c r="P49" s="31" t="s">
        <v>2438</v>
      </c>
    </row>
    <row r="50" customFormat="false" ht="11.4" hidden="false" customHeight="false" outlineLevel="0" collapsed="false">
      <c r="A50" s="32" t="s">
        <v>1583</v>
      </c>
      <c r="B50" s="32" t="s">
        <v>1586</v>
      </c>
      <c r="C50" s="32" t="s">
        <v>2439</v>
      </c>
      <c r="D50" s="32" t="s">
        <v>2440</v>
      </c>
      <c r="E50" s="31" t="s">
        <v>2441</v>
      </c>
      <c r="F50" s="33" t="n">
        <v>-3.077556</v>
      </c>
      <c r="G50" s="33" t="n">
        <v>0.5013576</v>
      </c>
      <c r="H50" s="33" t="n">
        <v>0.06099947</v>
      </c>
      <c r="I50" s="33" t="n">
        <v>-0.14652483</v>
      </c>
      <c r="J50" s="33" t="n">
        <v>1.415165</v>
      </c>
      <c r="K50" s="33" t="n">
        <v>0.19339363</v>
      </c>
      <c r="L50" s="33" t="n">
        <v>-0.20662014</v>
      </c>
      <c r="M50" s="31" t="s">
        <v>2440</v>
      </c>
      <c r="N50" s="31" t="s">
        <v>2442</v>
      </c>
      <c r="O50" s="31" t="s">
        <v>2443</v>
      </c>
      <c r="P50" s="31" t="s">
        <v>2444</v>
      </c>
    </row>
    <row r="51" customFormat="false" ht="11.4" hidden="false" customHeight="false" outlineLevel="0" collapsed="false">
      <c r="A51" s="32" t="s">
        <v>1583</v>
      </c>
      <c r="B51" s="32" t="s">
        <v>1586</v>
      </c>
      <c r="C51" s="32" t="s">
        <v>2445</v>
      </c>
      <c r="D51" s="32" t="s">
        <v>2446</v>
      </c>
      <c r="E51" s="31" t="s">
        <v>2447</v>
      </c>
      <c r="F51" s="33" t="n">
        <v>-4.260771</v>
      </c>
      <c r="G51" s="33" t="n">
        <v>0.52736956</v>
      </c>
      <c r="H51" s="33" t="n">
        <v>-0.2131226</v>
      </c>
      <c r="I51" s="33" t="n">
        <v>-0.01728177</v>
      </c>
      <c r="J51" s="33" t="n">
        <v>1.5127054</v>
      </c>
      <c r="K51" s="33" t="n">
        <v>0.108593225</v>
      </c>
      <c r="L51" s="33" t="n">
        <v>-0.57840896</v>
      </c>
      <c r="M51" s="31" t="s">
        <v>2446</v>
      </c>
      <c r="N51" s="31" t="s">
        <v>2448</v>
      </c>
      <c r="O51" s="31" t="s">
        <v>2449</v>
      </c>
      <c r="P51" s="31" t="s">
        <v>2450</v>
      </c>
    </row>
    <row r="52" customFormat="false" ht="11.4" hidden="false" customHeight="false" outlineLevel="0" collapsed="false">
      <c r="A52" s="32" t="s">
        <v>1583</v>
      </c>
      <c r="B52" s="32" t="s">
        <v>1586</v>
      </c>
      <c r="C52" s="32" t="s">
        <v>2451</v>
      </c>
      <c r="D52" s="32" t="s">
        <v>2452</v>
      </c>
      <c r="E52" s="31" t="s">
        <v>2453</v>
      </c>
      <c r="F52" s="33" t="n">
        <v>-4.92438</v>
      </c>
      <c r="G52" s="33" t="n">
        <v>0.20133202</v>
      </c>
      <c r="H52" s="33" t="n">
        <v>-0.02583766</v>
      </c>
      <c r="I52" s="33" t="n">
        <v>0.04049309</v>
      </c>
      <c r="J52" s="33" t="n">
        <v>0.66752094</v>
      </c>
      <c r="K52" s="33" t="n">
        <v>-0.17589171</v>
      </c>
      <c r="L52" s="33" t="n">
        <v>-1.6324211</v>
      </c>
      <c r="M52" s="31" t="s">
        <v>2452</v>
      </c>
      <c r="N52" s="31" t="s">
        <v>2454</v>
      </c>
      <c r="O52" s="31" t="s">
        <v>2455</v>
      </c>
      <c r="P52" s="31" t="s">
        <v>443</v>
      </c>
    </row>
    <row r="53" customFormat="false" ht="11.4" hidden="false" customHeight="false" outlineLevel="0" collapsed="false">
      <c r="A53" s="32" t="s">
        <v>1583</v>
      </c>
      <c r="B53" s="32" t="s">
        <v>1586</v>
      </c>
      <c r="C53" s="32" t="s">
        <v>2456</v>
      </c>
      <c r="D53" s="32" t="s">
        <v>2457</v>
      </c>
      <c r="E53" s="31" t="s">
        <v>2458</v>
      </c>
      <c r="F53" s="33" t="n">
        <v>-3.83724</v>
      </c>
      <c r="G53" s="33" t="n">
        <v>0.7539018</v>
      </c>
      <c r="H53" s="33" t="n">
        <v>0.2800192</v>
      </c>
      <c r="I53" s="33" t="n">
        <v>-0.17323525</v>
      </c>
      <c r="J53" s="33" t="n">
        <v>1.5505401</v>
      </c>
      <c r="K53" s="33" t="n">
        <v>0.40724286</v>
      </c>
      <c r="L53" s="33" t="n">
        <v>-0.3895289</v>
      </c>
      <c r="M53" s="31" t="s">
        <v>2457</v>
      </c>
      <c r="N53" s="31" t="s">
        <v>2459</v>
      </c>
      <c r="O53" s="31" t="s">
        <v>2460</v>
      </c>
      <c r="P53" s="31" t="s">
        <v>2461</v>
      </c>
    </row>
    <row r="54" customFormat="false" ht="11.4" hidden="false" customHeight="false" outlineLevel="0" collapsed="false">
      <c r="A54" s="32" t="s">
        <v>1583</v>
      </c>
      <c r="B54" s="32" t="s">
        <v>1586</v>
      </c>
      <c r="C54" s="32" t="s">
        <v>1035</v>
      </c>
      <c r="D54" s="32" t="s">
        <v>1036</v>
      </c>
      <c r="E54" s="31" t="s">
        <v>1037</v>
      </c>
      <c r="F54" s="33" t="n">
        <v>-6.1165237</v>
      </c>
      <c r="G54" s="33" t="n">
        <v>0.4976592</v>
      </c>
      <c r="H54" s="33" t="n">
        <v>-0.5778859</v>
      </c>
      <c r="I54" s="33" t="n">
        <v>-0.4850944</v>
      </c>
      <c r="J54" s="33" t="n">
        <v>1.6002203</v>
      </c>
      <c r="K54" s="33" t="n">
        <v>-0.3079284</v>
      </c>
      <c r="L54" s="33" t="n">
        <v>-1.0124916</v>
      </c>
      <c r="M54" s="31" t="s">
        <v>1036</v>
      </c>
      <c r="N54" s="31" t="s">
        <v>1039</v>
      </c>
      <c r="O54" s="31" t="s">
        <v>1040</v>
      </c>
      <c r="P54" s="31" t="s">
        <v>1041</v>
      </c>
    </row>
    <row r="55" customFormat="false" ht="11.4" hidden="false" customHeight="false" outlineLevel="0" collapsed="false">
      <c r="A55" s="32" t="s">
        <v>1583</v>
      </c>
      <c r="B55" s="32" t="s">
        <v>1586</v>
      </c>
      <c r="C55" s="32" t="s">
        <v>2462</v>
      </c>
      <c r="D55" s="32" t="s">
        <v>2463</v>
      </c>
      <c r="E55" s="31" t="s">
        <v>2464</v>
      </c>
      <c r="F55" s="33" t="n">
        <v>-3.355445</v>
      </c>
      <c r="G55" s="33" t="n">
        <v>0.87762356</v>
      </c>
      <c r="H55" s="33" t="n">
        <v>0.05693086</v>
      </c>
      <c r="I55" s="33" t="n">
        <v>-0.50182277</v>
      </c>
      <c r="J55" s="33" t="n">
        <v>1.2089909</v>
      </c>
      <c r="K55" s="33" t="n">
        <v>0.3336185</v>
      </c>
      <c r="L55" s="33" t="n">
        <v>-0.5375131</v>
      </c>
      <c r="M55" s="31" t="s">
        <v>2463</v>
      </c>
      <c r="N55" s="31" t="s">
        <v>2465</v>
      </c>
      <c r="O55" s="31" t="s">
        <v>2466</v>
      </c>
      <c r="P55" s="31" t="s">
        <v>2467</v>
      </c>
    </row>
    <row r="56" customFormat="false" ht="11.4" hidden="false" customHeight="false" outlineLevel="0" collapsed="false">
      <c r="A56" s="32" t="s">
        <v>1583</v>
      </c>
      <c r="B56" s="32" t="s">
        <v>1586</v>
      </c>
      <c r="C56" s="32" t="s">
        <v>2468</v>
      </c>
      <c r="D56" s="32" t="s">
        <v>2469</v>
      </c>
      <c r="E56" s="31" t="s">
        <v>2470</v>
      </c>
      <c r="F56" s="33" t="n">
        <v>-3.8379698</v>
      </c>
      <c r="G56" s="33" t="n">
        <v>0.28310466</v>
      </c>
      <c r="H56" s="33" t="n">
        <v>0.41040096</v>
      </c>
      <c r="I56" s="33" t="n">
        <v>-0.5032329</v>
      </c>
      <c r="J56" s="33" t="n">
        <v>1.3752578</v>
      </c>
      <c r="K56" s="33" t="n">
        <v>0.8060804</v>
      </c>
      <c r="L56" s="33" t="n">
        <v>-0.5650855</v>
      </c>
      <c r="M56" s="31" t="s">
        <v>2469</v>
      </c>
      <c r="N56" s="31" t="s">
        <v>707</v>
      </c>
      <c r="O56" s="31" t="s">
        <v>2471</v>
      </c>
      <c r="P56" s="31" t="s">
        <v>708</v>
      </c>
    </row>
    <row r="57" customFormat="false" ht="11.4" hidden="false" customHeight="false" outlineLevel="0" collapsed="false">
      <c r="A57" s="32" t="s">
        <v>1583</v>
      </c>
      <c r="B57" s="32" t="s">
        <v>1586</v>
      </c>
      <c r="C57" s="32" t="s">
        <v>2472</v>
      </c>
      <c r="D57" s="32" t="s">
        <v>2473</v>
      </c>
      <c r="E57" s="31" t="s">
        <v>2474</v>
      </c>
      <c r="F57" s="33" t="n">
        <v>-3.3757565</v>
      </c>
      <c r="G57" s="33" t="n">
        <v>0.6345663</v>
      </c>
      <c r="H57" s="33" t="n">
        <v>-0.35534826</v>
      </c>
      <c r="I57" s="33" t="n">
        <v>-0.26334795</v>
      </c>
      <c r="J57" s="33" t="n">
        <v>0.42942604</v>
      </c>
      <c r="K57" s="33" t="n">
        <v>-0.3467722</v>
      </c>
      <c r="L57" s="33" t="n">
        <v>-1.3257848</v>
      </c>
      <c r="M57" s="31" t="s">
        <v>2473</v>
      </c>
      <c r="N57" s="31" t="s">
        <v>2475</v>
      </c>
      <c r="O57" s="31" t="s">
        <v>2476</v>
      </c>
      <c r="P57" s="31" t="s">
        <v>2477</v>
      </c>
    </row>
    <row r="58" customFormat="false" ht="11.4" hidden="false" customHeight="false" outlineLevel="0" collapsed="false">
      <c r="A58" s="32" t="s">
        <v>1583</v>
      </c>
      <c r="B58" s="32" t="s">
        <v>1586</v>
      </c>
      <c r="C58" s="32" t="s">
        <v>2478</v>
      </c>
      <c r="D58" s="32" t="s">
        <v>2479</v>
      </c>
      <c r="E58" s="31" t="s">
        <v>2480</v>
      </c>
      <c r="F58" s="33" t="n">
        <v>-5.3349867</v>
      </c>
      <c r="G58" s="33" t="n">
        <v>0.6438012</v>
      </c>
      <c r="H58" s="33" t="n">
        <v>0.64973384</v>
      </c>
      <c r="I58" s="33" t="n">
        <v>-0.4504908</v>
      </c>
      <c r="J58" s="33" t="n">
        <v>0.3274013</v>
      </c>
      <c r="K58" s="33" t="n">
        <v>0.45175967</v>
      </c>
      <c r="L58" s="33" t="n">
        <v>-2.0880833</v>
      </c>
      <c r="M58" s="31" t="s">
        <v>2479</v>
      </c>
      <c r="N58" s="31" t="s">
        <v>2481</v>
      </c>
      <c r="O58" s="31" t="s">
        <v>2482</v>
      </c>
      <c r="P58" s="31" t="s">
        <v>2483</v>
      </c>
    </row>
    <row r="59" customFormat="false" ht="11.4" hidden="false" customHeight="false" outlineLevel="0" collapsed="false">
      <c r="A59" s="32" t="s">
        <v>1583</v>
      </c>
      <c r="B59" s="32" t="s">
        <v>1586</v>
      </c>
      <c r="C59" s="32" t="s">
        <v>2484</v>
      </c>
      <c r="D59" s="32" t="s">
        <v>2485</v>
      </c>
      <c r="E59" s="31" t="s">
        <v>2486</v>
      </c>
      <c r="F59" s="33" t="n">
        <v>-4.1519694</v>
      </c>
      <c r="G59" s="33" t="n">
        <v>0.9981548</v>
      </c>
      <c r="H59" s="33" t="n">
        <v>0.05344661</v>
      </c>
      <c r="I59" s="33" t="n">
        <v>-0.2774574</v>
      </c>
      <c r="J59" s="33" t="n">
        <v>1.6355429</v>
      </c>
      <c r="K59" s="33" t="n">
        <v>0.10089954</v>
      </c>
      <c r="L59" s="33" t="n">
        <v>-0.41825294</v>
      </c>
      <c r="M59" s="31" t="s">
        <v>2485</v>
      </c>
      <c r="N59" s="31" t="s">
        <v>2487</v>
      </c>
      <c r="O59" s="31" t="s">
        <v>2488</v>
      </c>
      <c r="P59" s="31" t="s">
        <v>2489</v>
      </c>
    </row>
    <row r="60" customFormat="false" ht="11.4" hidden="false" customHeight="false" outlineLevel="0" collapsed="false">
      <c r="A60" s="32" t="s">
        <v>1583</v>
      </c>
      <c r="B60" s="32" t="s">
        <v>1586</v>
      </c>
      <c r="C60" s="32" t="s">
        <v>2490</v>
      </c>
      <c r="D60" s="32" t="s">
        <v>2491</v>
      </c>
      <c r="E60" s="31" t="s">
        <v>2492</v>
      </c>
      <c r="F60" s="33" t="n">
        <v>-3.3830347</v>
      </c>
      <c r="G60" s="33" t="n">
        <v>0.63901854</v>
      </c>
      <c r="H60" s="33" t="n">
        <v>0.28352848</v>
      </c>
      <c r="I60" s="33" t="n">
        <v>-0.88169605</v>
      </c>
      <c r="J60" s="33" t="n">
        <v>0.29236427</v>
      </c>
      <c r="K60" s="33" t="n">
        <v>0.22871494</v>
      </c>
      <c r="L60" s="33" t="n">
        <v>-1.4659537</v>
      </c>
      <c r="M60" s="31" t="s">
        <v>2491</v>
      </c>
      <c r="N60" s="31" t="s">
        <v>2493</v>
      </c>
      <c r="O60" s="31" t="s">
        <v>2494</v>
      </c>
      <c r="P60" s="31" t="s">
        <v>2495</v>
      </c>
    </row>
    <row r="61" customFormat="false" ht="11.4" hidden="false" customHeight="false" outlineLevel="0" collapsed="false">
      <c r="A61" s="32" t="s">
        <v>1583</v>
      </c>
      <c r="B61" s="32" t="s">
        <v>1586</v>
      </c>
      <c r="C61" s="32" t="s">
        <v>1076</v>
      </c>
      <c r="D61" s="32" t="s">
        <v>1077</v>
      </c>
      <c r="E61" s="31" t="s">
        <v>1078</v>
      </c>
      <c r="F61" s="33" t="n">
        <v>-3.5468614</v>
      </c>
      <c r="G61" s="33" t="n">
        <v>0.62941027</v>
      </c>
      <c r="H61" s="33" t="n">
        <v>-0.32910347</v>
      </c>
      <c r="I61" s="33" t="n">
        <v>0.16602755</v>
      </c>
      <c r="J61" s="33" t="n">
        <v>1.5078077</v>
      </c>
      <c r="K61" s="33" t="n">
        <v>-0.31847605</v>
      </c>
      <c r="L61" s="33" t="n">
        <v>-0.31873527</v>
      </c>
      <c r="M61" s="31" t="s">
        <v>1077</v>
      </c>
      <c r="N61" s="31" t="s">
        <v>1080</v>
      </c>
      <c r="O61" s="31" t="s">
        <v>1081</v>
      </c>
      <c r="P61" s="31" t="s">
        <v>1082</v>
      </c>
    </row>
    <row r="62" customFormat="false" ht="11.4" hidden="false" customHeight="false" outlineLevel="0" collapsed="false">
      <c r="A62" s="32" t="s">
        <v>1583</v>
      </c>
      <c r="B62" s="32" t="s">
        <v>1586</v>
      </c>
      <c r="C62" s="32" t="s">
        <v>2496</v>
      </c>
      <c r="D62" s="32" t="s">
        <v>2497</v>
      </c>
      <c r="E62" s="31" t="s">
        <v>2498</v>
      </c>
      <c r="F62" s="33" t="n">
        <v>-3.1035182</v>
      </c>
      <c r="G62" s="33" t="n">
        <v>-0.46442357</v>
      </c>
      <c r="H62" s="33" t="n">
        <v>-0.5276244</v>
      </c>
      <c r="I62" s="33" t="n">
        <v>0.04879578</v>
      </c>
      <c r="J62" s="33" t="n">
        <v>0.77671057</v>
      </c>
      <c r="K62" s="33" t="n">
        <v>-0.20095754</v>
      </c>
      <c r="L62" s="33" t="n">
        <v>-0.857194</v>
      </c>
      <c r="M62" s="31" t="s">
        <v>2497</v>
      </c>
      <c r="N62" s="31" t="s">
        <v>2499</v>
      </c>
      <c r="O62" s="31" t="s">
        <v>2500</v>
      </c>
      <c r="P62" s="31" t="s">
        <v>2501</v>
      </c>
    </row>
    <row r="63" customFormat="false" ht="11.4" hidden="false" customHeight="false" outlineLevel="0" collapsed="false">
      <c r="A63" s="32" t="s">
        <v>1583</v>
      </c>
      <c r="B63" s="32" t="s">
        <v>1586</v>
      </c>
      <c r="C63" s="32" t="s">
        <v>2502</v>
      </c>
      <c r="D63" s="32" t="s">
        <v>2503</v>
      </c>
      <c r="E63" s="31" t="s">
        <v>2504</v>
      </c>
      <c r="F63" s="33" t="n">
        <v>-4.0277915</v>
      </c>
      <c r="G63" s="33" t="n">
        <v>1.7181624</v>
      </c>
      <c r="H63" s="33" t="n">
        <v>-0.3994093</v>
      </c>
      <c r="I63" s="33" t="n">
        <v>0.3664573</v>
      </c>
      <c r="J63" s="33" t="n">
        <v>1.6501871</v>
      </c>
      <c r="K63" s="33" t="n">
        <v>-0.9357845</v>
      </c>
      <c r="L63" s="33" t="n">
        <v>-0.35980192</v>
      </c>
      <c r="M63" s="31" t="s">
        <v>2503</v>
      </c>
      <c r="N63" s="31" t="s">
        <v>2505</v>
      </c>
      <c r="O63" s="31" t="s">
        <v>913</v>
      </c>
      <c r="P63" s="31" t="s">
        <v>2506</v>
      </c>
    </row>
    <row r="64" customFormat="false" ht="11.4" hidden="false" customHeight="false" outlineLevel="0" collapsed="false">
      <c r="A64" s="32" t="s">
        <v>1583</v>
      </c>
      <c r="B64" s="32" t="s">
        <v>1586</v>
      </c>
      <c r="C64" s="32" t="s">
        <v>2507</v>
      </c>
      <c r="D64" s="32" t="s">
        <v>2508</v>
      </c>
      <c r="E64" s="31" t="s">
        <v>2509</v>
      </c>
      <c r="F64" s="33" t="n">
        <v>-3.070707</v>
      </c>
      <c r="G64" s="33" t="n">
        <v>1.0320214</v>
      </c>
      <c r="H64" s="33" t="n">
        <v>0.0778776</v>
      </c>
      <c r="I64" s="33" t="n">
        <v>-0.032109022</v>
      </c>
      <c r="J64" s="33" t="n">
        <v>1.3541168</v>
      </c>
      <c r="K64" s="33" t="n">
        <v>0.1685396</v>
      </c>
      <c r="L64" s="33" t="n">
        <v>-0.26445413</v>
      </c>
      <c r="M64" s="31" t="s">
        <v>2508</v>
      </c>
      <c r="N64" s="31" t="s">
        <v>2510</v>
      </c>
      <c r="O64" s="31" t="s">
        <v>2511</v>
      </c>
      <c r="P64" s="31" t="s">
        <v>2512</v>
      </c>
    </row>
    <row r="65" customFormat="false" ht="11.4" hidden="false" customHeight="false" outlineLevel="0" collapsed="false">
      <c r="A65" s="32" t="s">
        <v>1583</v>
      </c>
      <c r="B65" s="32" t="s">
        <v>1586</v>
      </c>
      <c r="C65" s="32" t="s">
        <v>2513</v>
      </c>
      <c r="D65" s="32" t="s">
        <v>2514</v>
      </c>
      <c r="E65" s="31" t="s">
        <v>2515</v>
      </c>
      <c r="F65" s="33" t="n">
        <v>-3.7382624</v>
      </c>
      <c r="G65" s="33" t="n">
        <v>0.33364955</v>
      </c>
      <c r="H65" s="33" t="n">
        <v>-0.019203583</v>
      </c>
      <c r="I65" s="33" t="n">
        <v>-0.16460459</v>
      </c>
      <c r="J65" s="33" t="n">
        <v>0.80523974</v>
      </c>
      <c r="K65" s="33" t="n">
        <v>-0.45213532</v>
      </c>
      <c r="L65" s="33" t="n">
        <v>-1.0971282</v>
      </c>
      <c r="M65" s="31" t="s">
        <v>2514</v>
      </c>
      <c r="N65" s="31" t="s">
        <v>2516</v>
      </c>
      <c r="O65" s="31" t="s">
        <v>913</v>
      </c>
      <c r="P65" s="31" t="s">
        <v>2517</v>
      </c>
    </row>
    <row r="66" customFormat="false" ht="11.4" hidden="false" customHeight="false" outlineLevel="0" collapsed="false">
      <c r="A66" s="32" t="s">
        <v>1583</v>
      </c>
      <c r="B66" s="32" t="s">
        <v>1586</v>
      </c>
      <c r="C66" s="32" t="s">
        <v>2518</v>
      </c>
      <c r="D66" s="32" t="s">
        <v>2519</v>
      </c>
      <c r="E66" s="31" t="s">
        <v>2520</v>
      </c>
      <c r="F66" s="33" t="n">
        <v>-3.2249918</v>
      </c>
      <c r="G66" s="33" t="n">
        <v>0.27925086</v>
      </c>
      <c r="H66" s="33" t="n">
        <v>-0.5146108</v>
      </c>
      <c r="I66" s="33" t="n">
        <v>-0.72370726</v>
      </c>
      <c r="J66" s="33" t="n">
        <v>1.3104042</v>
      </c>
      <c r="K66" s="33" t="n">
        <v>0.12134147</v>
      </c>
      <c r="L66" s="33" t="n">
        <v>-0.37889138</v>
      </c>
      <c r="M66" s="31" t="s">
        <v>2519</v>
      </c>
      <c r="N66" s="31" t="s">
        <v>2521</v>
      </c>
      <c r="O66" s="31" t="s">
        <v>2522</v>
      </c>
      <c r="P66" s="31" t="s">
        <v>2523</v>
      </c>
    </row>
    <row r="67" customFormat="false" ht="11.4" hidden="false" customHeight="false" outlineLevel="0" collapsed="false">
      <c r="A67" s="32" t="s">
        <v>1583</v>
      </c>
      <c r="B67" s="32" t="s">
        <v>1586</v>
      </c>
      <c r="C67" s="32" t="s">
        <v>1009</v>
      </c>
      <c r="D67" s="32" t="s">
        <v>1010</v>
      </c>
      <c r="E67" s="31" t="s">
        <v>1011</v>
      </c>
      <c r="F67" s="33" t="n">
        <v>-6.030341</v>
      </c>
      <c r="G67" s="33" t="n">
        <v>-0.14469154</v>
      </c>
      <c r="H67" s="33" t="n">
        <v>-1.197882</v>
      </c>
      <c r="I67" s="33" t="n">
        <v>-0.6700005</v>
      </c>
      <c r="J67" s="33" t="n">
        <v>1.5189556</v>
      </c>
      <c r="K67" s="33" t="n">
        <v>-0.49603882</v>
      </c>
      <c r="L67" s="33" t="n">
        <v>-1.073284</v>
      </c>
      <c r="M67" s="31" t="s">
        <v>1010</v>
      </c>
      <c r="N67" s="31" t="s">
        <v>1012</v>
      </c>
      <c r="O67" s="31" t="s">
        <v>1013</v>
      </c>
      <c r="P67" s="31" t="s">
        <v>1014</v>
      </c>
    </row>
    <row r="68" customFormat="false" ht="11.4" hidden="false" customHeight="false" outlineLevel="0" collapsed="false">
      <c r="A68" s="32" t="s">
        <v>1583</v>
      </c>
      <c r="B68" s="32" t="s">
        <v>1586</v>
      </c>
      <c r="C68" s="32" t="s">
        <v>2524</v>
      </c>
      <c r="D68" s="32" t="s">
        <v>2525</v>
      </c>
      <c r="E68" s="31" t="s">
        <v>2526</v>
      </c>
      <c r="F68" s="33" t="n">
        <v>-5.8031564</v>
      </c>
      <c r="G68" s="33" t="n">
        <v>0.511697</v>
      </c>
      <c r="H68" s="33" t="n">
        <v>-0.040426094</v>
      </c>
      <c r="I68" s="33" t="n">
        <v>-0.3301517</v>
      </c>
      <c r="J68" s="33" t="n">
        <v>0.9764922</v>
      </c>
      <c r="K68" s="33" t="n">
        <v>-0.102012314</v>
      </c>
      <c r="L68" s="33" t="n">
        <v>-1.5603455</v>
      </c>
      <c r="M68" s="31" t="s">
        <v>2525</v>
      </c>
      <c r="N68" s="31" t="s">
        <v>2527</v>
      </c>
      <c r="O68" s="31" t="s">
        <v>2528</v>
      </c>
      <c r="P68" s="31" t="s">
        <v>2529</v>
      </c>
    </row>
    <row r="69" customFormat="false" ht="11.4" hidden="false" customHeight="false" outlineLevel="0" collapsed="false">
      <c r="A69" s="32" t="s">
        <v>1583</v>
      </c>
      <c r="B69" s="32" t="s">
        <v>1586</v>
      </c>
      <c r="C69" s="32" t="s">
        <v>2530</v>
      </c>
      <c r="D69" s="32" t="s">
        <v>967</v>
      </c>
      <c r="E69" s="31" t="s">
        <v>2531</v>
      </c>
      <c r="F69" s="33" t="n">
        <v>-4.4179125</v>
      </c>
      <c r="G69" s="33" t="n">
        <v>1.1228279</v>
      </c>
      <c r="H69" s="33" t="n">
        <v>-0.023077091</v>
      </c>
      <c r="I69" s="33" t="n">
        <v>-0.38419843</v>
      </c>
      <c r="J69" s="33" t="n">
        <v>1.4832548</v>
      </c>
      <c r="K69" s="33" t="n">
        <v>0.46147624</v>
      </c>
      <c r="L69" s="33" t="n">
        <v>-0.66011</v>
      </c>
      <c r="M69" s="31" t="s">
        <v>967</v>
      </c>
      <c r="N69" s="31" t="s">
        <v>2532</v>
      </c>
      <c r="O69" s="31" t="s">
        <v>2533</v>
      </c>
      <c r="P69" s="31" t="s">
        <v>2534</v>
      </c>
    </row>
    <row r="70" customFormat="false" ht="11.4" hidden="false" customHeight="false" outlineLevel="0" collapsed="false">
      <c r="A70" s="32" t="s">
        <v>1583</v>
      </c>
      <c r="B70" s="32" t="s">
        <v>1586</v>
      </c>
      <c r="C70" s="32" t="s">
        <v>2535</v>
      </c>
      <c r="D70" s="32" t="s">
        <v>2536</v>
      </c>
      <c r="E70" s="31" t="s">
        <v>2537</v>
      </c>
      <c r="F70" s="33" t="n">
        <v>-5.7622237</v>
      </c>
      <c r="G70" s="33" t="n">
        <v>0.27056208</v>
      </c>
      <c r="H70" s="33" t="n">
        <v>-0.12730701</v>
      </c>
      <c r="I70" s="33" t="n">
        <v>-1.089764</v>
      </c>
      <c r="J70" s="33" t="n">
        <v>1.7502489</v>
      </c>
      <c r="K70" s="33" t="n">
        <v>0.31530532</v>
      </c>
      <c r="L70" s="33" t="n">
        <v>-0.77637666</v>
      </c>
      <c r="M70" s="31" t="s">
        <v>2536</v>
      </c>
      <c r="N70" s="31" t="s">
        <v>2538</v>
      </c>
      <c r="O70" s="31" t="s">
        <v>2539</v>
      </c>
      <c r="P70" s="31" t="s">
        <v>2540</v>
      </c>
    </row>
    <row r="71" customFormat="false" ht="11.4" hidden="false" customHeight="false" outlineLevel="0" collapsed="false">
      <c r="A71" s="32" t="s">
        <v>1583</v>
      </c>
      <c r="B71" s="32" t="s">
        <v>1586</v>
      </c>
      <c r="C71" s="32" t="s">
        <v>2541</v>
      </c>
      <c r="D71" s="32" t="s">
        <v>2542</v>
      </c>
      <c r="E71" s="31" t="s">
        <v>2543</v>
      </c>
      <c r="F71" s="33" t="n">
        <v>-4.4774218</v>
      </c>
      <c r="G71" s="33" t="n">
        <v>-0.10048612</v>
      </c>
      <c r="H71" s="33" t="n">
        <v>-0.16779168</v>
      </c>
      <c r="I71" s="33" t="n">
        <v>-0.4156343</v>
      </c>
      <c r="J71" s="33" t="n">
        <v>1.2699417</v>
      </c>
      <c r="K71" s="33" t="n">
        <v>0.43447432</v>
      </c>
      <c r="L71" s="33" t="n">
        <v>-0.8927264</v>
      </c>
      <c r="M71" s="31" t="s">
        <v>2542</v>
      </c>
      <c r="N71" s="31" t="s">
        <v>2544</v>
      </c>
      <c r="O71" s="31" t="s">
        <v>2545</v>
      </c>
      <c r="P71" s="31" t="s">
        <v>2546</v>
      </c>
    </row>
    <row r="72" customFormat="false" ht="11.4" hidden="false" customHeight="false" outlineLevel="0" collapsed="false">
      <c r="A72" s="32" t="s">
        <v>1583</v>
      </c>
      <c r="B72" s="32" t="s">
        <v>1586</v>
      </c>
      <c r="C72" s="32" t="s">
        <v>2547</v>
      </c>
      <c r="D72" s="32" t="s">
        <v>2548</v>
      </c>
      <c r="E72" s="31" t="s">
        <v>2549</v>
      </c>
      <c r="F72" s="33" t="n">
        <v>-3.5475817</v>
      </c>
      <c r="G72" s="33" t="n">
        <v>0.766772</v>
      </c>
      <c r="H72" s="33" t="n">
        <v>0.20402925</v>
      </c>
      <c r="I72" s="33" t="n">
        <v>-0.118309736</v>
      </c>
      <c r="J72" s="33" t="n">
        <v>0.8368614</v>
      </c>
      <c r="K72" s="33" t="n">
        <v>-0.3843793</v>
      </c>
      <c r="L72" s="33" t="n">
        <v>-0.98997456</v>
      </c>
      <c r="M72" s="31" t="s">
        <v>2548</v>
      </c>
      <c r="N72" s="31" t="s">
        <v>2550</v>
      </c>
      <c r="O72" s="31" t="s">
        <v>2551</v>
      </c>
      <c r="P72" s="31" t="s">
        <v>2552</v>
      </c>
    </row>
    <row r="73" customFormat="false" ht="11.4" hidden="false" customHeight="false" outlineLevel="0" collapsed="false">
      <c r="A73" s="32" t="s">
        <v>1583</v>
      </c>
      <c r="B73" s="32" t="s">
        <v>1586</v>
      </c>
      <c r="C73" s="32" t="s">
        <v>2553</v>
      </c>
      <c r="D73" s="32" t="s">
        <v>2554</v>
      </c>
      <c r="E73" s="31" t="s">
        <v>2555</v>
      </c>
      <c r="F73" s="33" t="n">
        <v>-3.7336178</v>
      </c>
      <c r="G73" s="33" t="n">
        <v>-0.45741868</v>
      </c>
      <c r="H73" s="33" t="n">
        <v>-0.39269423</v>
      </c>
      <c r="I73" s="33" t="n">
        <v>-0.60123926</v>
      </c>
      <c r="J73" s="33" t="n">
        <v>0.5020419</v>
      </c>
      <c r="K73" s="33" t="n">
        <v>-0.43929252</v>
      </c>
      <c r="L73" s="33" t="n">
        <v>-1.3985323</v>
      </c>
      <c r="M73" s="31" t="s">
        <v>2554</v>
      </c>
      <c r="N73" s="31" t="s">
        <v>2556</v>
      </c>
      <c r="O73" s="31" t="s">
        <v>2557</v>
      </c>
      <c r="P73" s="31" t="s">
        <v>2558</v>
      </c>
    </row>
    <row r="74" customFormat="false" ht="11.4" hidden="false" customHeight="false" outlineLevel="0" collapsed="false">
      <c r="A74" s="32" t="s">
        <v>1583</v>
      </c>
      <c r="B74" s="32" t="s">
        <v>1586</v>
      </c>
      <c r="C74" s="32" t="s">
        <v>2228</v>
      </c>
      <c r="D74" s="32" t="s">
        <v>2229</v>
      </c>
      <c r="E74" s="31" t="s">
        <v>2230</v>
      </c>
      <c r="F74" s="33" t="n">
        <v>-3.0444446</v>
      </c>
      <c r="G74" s="33" t="n">
        <v>0.8562204</v>
      </c>
      <c r="H74" s="33" t="n">
        <v>-0.12782495</v>
      </c>
      <c r="I74" s="33" t="n">
        <v>-0.2829547</v>
      </c>
      <c r="J74" s="33" t="n">
        <v>0.8324849</v>
      </c>
      <c r="K74" s="33" t="n">
        <v>-0.46944952</v>
      </c>
      <c r="L74" s="33" t="n">
        <v>-0.77369404</v>
      </c>
      <c r="M74" s="31" t="s">
        <v>2229</v>
      </c>
      <c r="N74" s="31" t="s">
        <v>2231</v>
      </c>
      <c r="O74" s="31" t="s">
        <v>2232</v>
      </c>
      <c r="P74" s="31" t="s">
        <v>2233</v>
      </c>
    </row>
    <row r="75" customFormat="false" ht="11.4" hidden="false" customHeight="false" outlineLevel="0" collapsed="false">
      <c r="A75" s="32" t="s">
        <v>1583</v>
      </c>
      <c r="B75" s="32" t="s">
        <v>1586</v>
      </c>
      <c r="C75" s="32" t="s">
        <v>2559</v>
      </c>
      <c r="D75" s="32" t="s">
        <v>2560</v>
      </c>
      <c r="E75" s="31" t="s">
        <v>2561</v>
      </c>
      <c r="F75" s="33" t="n">
        <v>-3.1637216</v>
      </c>
      <c r="G75" s="33" t="n">
        <v>0.5937791</v>
      </c>
      <c r="H75" s="33" t="n">
        <v>0.86791134</v>
      </c>
      <c r="I75" s="33" t="n">
        <v>-0.8587678</v>
      </c>
      <c r="J75" s="33" t="n">
        <v>0.07519499</v>
      </c>
      <c r="K75" s="33" t="n">
        <v>0.9459165</v>
      </c>
      <c r="L75" s="33" t="n">
        <v>-1.5864277</v>
      </c>
      <c r="M75" s="31" t="s">
        <v>2560</v>
      </c>
      <c r="N75" s="31" t="s">
        <v>2562</v>
      </c>
      <c r="O75" s="31" t="s">
        <v>2563</v>
      </c>
      <c r="P75" s="31" t="s">
        <v>2564</v>
      </c>
    </row>
    <row r="76" customFormat="false" ht="11.4" hidden="false" customHeight="false" outlineLevel="0" collapsed="false">
      <c r="A76" s="32" t="s">
        <v>1583</v>
      </c>
      <c r="B76" s="32" t="s">
        <v>1586</v>
      </c>
      <c r="C76" s="32" t="s">
        <v>941</v>
      </c>
      <c r="D76" s="32" t="s">
        <v>942</v>
      </c>
      <c r="E76" s="31" t="s">
        <v>943</v>
      </c>
      <c r="F76" s="33" t="n">
        <v>-3.2406626</v>
      </c>
      <c r="G76" s="33" t="n">
        <v>-1.0625776</v>
      </c>
      <c r="H76" s="33" t="n">
        <v>-0.75646776</v>
      </c>
      <c r="I76" s="33" t="n">
        <v>-0.60748696</v>
      </c>
      <c r="J76" s="33" t="n">
        <v>1.136088</v>
      </c>
      <c r="K76" s="33" t="n">
        <v>-1.4239706</v>
      </c>
      <c r="L76" s="33" t="n">
        <v>-0.56020075</v>
      </c>
      <c r="M76" s="31" t="s">
        <v>942</v>
      </c>
      <c r="N76" s="31" t="s">
        <v>945</v>
      </c>
      <c r="O76" s="31" t="s">
        <v>946</v>
      </c>
      <c r="P76" s="31" t="s">
        <v>947</v>
      </c>
    </row>
    <row r="77" customFormat="false" ht="11.4" hidden="false" customHeight="false" outlineLevel="0" collapsed="false">
      <c r="A77" s="32" t="s">
        <v>1583</v>
      </c>
      <c r="B77" s="32" t="s">
        <v>1586</v>
      </c>
      <c r="C77" s="32" t="s">
        <v>2565</v>
      </c>
      <c r="D77" s="32" t="s">
        <v>2566</v>
      </c>
      <c r="E77" s="31" t="s">
        <v>2567</v>
      </c>
      <c r="F77" s="33" t="n">
        <v>-8.480862</v>
      </c>
      <c r="G77" s="33" t="n">
        <v>0.8588601</v>
      </c>
      <c r="H77" s="33" t="n">
        <v>-0.14940214</v>
      </c>
      <c r="I77" s="33" t="n">
        <v>-0.64092255</v>
      </c>
      <c r="J77" s="33" t="n">
        <v>1.2833291</v>
      </c>
      <c r="K77" s="33" t="n">
        <v>0.41592145</v>
      </c>
      <c r="L77" s="33" t="n">
        <v>-1.8008819</v>
      </c>
      <c r="M77" s="31" t="s">
        <v>2566</v>
      </c>
      <c r="N77" s="31" t="s">
        <v>2568</v>
      </c>
      <c r="O77" s="31" t="s">
        <v>2569</v>
      </c>
      <c r="P77" s="31" t="s">
        <v>2570</v>
      </c>
    </row>
    <row r="78" customFormat="false" ht="11.4" hidden="false" customHeight="false" outlineLevel="0" collapsed="false">
      <c r="A78" s="32" t="s">
        <v>1583</v>
      </c>
      <c r="B78" s="32" t="s">
        <v>1586</v>
      </c>
      <c r="C78" s="32" t="s">
        <v>2571</v>
      </c>
      <c r="D78" s="32" t="s">
        <v>2572</v>
      </c>
      <c r="E78" s="31" t="s">
        <v>2573</v>
      </c>
      <c r="F78" s="33" t="n">
        <v>-3.1003664</v>
      </c>
      <c r="G78" s="33" t="n">
        <v>0.05714043</v>
      </c>
      <c r="H78" s="33" t="n">
        <v>-0.86159736</v>
      </c>
      <c r="I78" s="33" t="n">
        <v>-0.29889622</v>
      </c>
      <c r="J78" s="33" t="n">
        <v>0.32665524</v>
      </c>
      <c r="K78" s="33" t="n">
        <v>-0.14831758</v>
      </c>
      <c r="L78" s="33" t="n">
        <v>-1.3057834</v>
      </c>
      <c r="M78" s="31" t="s">
        <v>2572</v>
      </c>
      <c r="N78" s="31" t="s">
        <v>2574</v>
      </c>
      <c r="O78" s="31" t="s">
        <v>2575</v>
      </c>
      <c r="P78" s="31" t="s">
        <v>2576</v>
      </c>
    </row>
    <row r="79" customFormat="false" ht="11.4" hidden="false" customHeight="false" outlineLevel="0" collapsed="false">
      <c r="A79" s="32" t="s">
        <v>1583</v>
      </c>
      <c r="B79" s="32" t="s">
        <v>1586</v>
      </c>
      <c r="C79" s="32" t="s">
        <v>2577</v>
      </c>
      <c r="D79" s="32" t="s">
        <v>2578</v>
      </c>
      <c r="E79" s="31" t="s">
        <v>2579</v>
      </c>
      <c r="F79" s="33" t="n">
        <v>-3.3364856</v>
      </c>
      <c r="G79" s="33" t="n">
        <v>0.8444016</v>
      </c>
      <c r="H79" s="33" t="n">
        <v>0.06467191</v>
      </c>
      <c r="I79" s="33" t="n">
        <v>-0.71435666</v>
      </c>
      <c r="J79" s="33" t="n">
        <v>1.2669995</v>
      </c>
      <c r="K79" s="33" t="n">
        <v>0.33840346</v>
      </c>
      <c r="L79" s="33" t="n">
        <v>-0.47132978</v>
      </c>
      <c r="M79" s="31" t="s">
        <v>2578</v>
      </c>
      <c r="N79" s="31" t="s">
        <v>2580</v>
      </c>
      <c r="O79" s="31" t="s">
        <v>2581</v>
      </c>
      <c r="P79" s="31" t="s">
        <v>2582</v>
      </c>
    </row>
    <row r="80" customFormat="false" ht="11.4" hidden="false" customHeight="false" outlineLevel="0" collapsed="false">
      <c r="A80" s="32" t="s">
        <v>1583</v>
      </c>
      <c r="B80" s="32" t="s">
        <v>1586</v>
      </c>
      <c r="C80" s="32" t="s">
        <v>2583</v>
      </c>
      <c r="D80" s="32" t="s">
        <v>2584</v>
      </c>
      <c r="E80" s="31" t="s">
        <v>2585</v>
      </c>
      <c r="F80" s="33" t="n">
        <v>-3.602467</v>
      </c>
      <c r="G80" s="33" t="n">
        <v>0.32839832</v>
      </c>
      <c r="H80" s="33" t="n">
        <v>-0.21410036</v>
      </c>
      <c r="I80" s="33" t="n">
        <v>-0.21934144</v>
      </c>
      <c r="J80" s="33" t="n">
        <v>0.7534747</v>
      </c>
      <c r="K80" s="33" t="n">
        <v>-0.2509574</v>
      </c>
      <c r="L80" s="33" t="n">
        <v>-1.0955105</v>
      </c>
      <c r="M80" s="31" t="s">
        <v>2584</v>
      </c>
      <c r="N80" s="31" t="s">
        <v>2586</v>
      </c>
      <c r="O80" s="31" t="s">
        <v>2587</v>
      </c>
      <c r="P80" s="31" t="s">
        <v>2588</v>
      </c>
    </row>
    <row r="81" customFormat="false" ht="11.4" hidden="false" customHeight="false" outlineLevel="0" collapsed="false">
      <c r="A81" s="32" t="s">
        <v>1583</v>
      </c>
      <c r="B81" s="32" t="s">
        <v>1586</v>
      </c>
      <c r="C81" s="32" t="s">
        <v>2589</v>
      </c>
      <c r="D81" s="32" t="s">
        <v>2590</v>
      </c>
      <c r="E81" s="31" t="s">
        <v>2591</v>
      </c>
      <c r="F81" s="33" t="n">
        <v>-3.5491226</v>
      </c>
      <c r="G81" s="33" t="n">
        <v>0.61842436</v>
      </c>
      <c r="H81" s="33" t="n">
        <v>-0.7588199</v>
      </c>
      <c r="I81" s="33" t="n">
        <v>-0.7074273</v>
      </c>
      <c r="J81" s="33" t="n">
        <v>1.3467308</v>
      </c>
      <c r="K81" s="33" t="n">
        <v>0.15959103</v>
      </c>
      <c r="L81" s="33" t="n">
        <v>-0.48073164</v>
      </c>
      <c r="M81" s="31" t="s">
        <v>2590</v>
      </c>
      <c r="N81" s="31" t="s">
        <v>2592</v>
      </c>
      <c r="O81" s="31" t="s">
        <v>2593</v>
      </c>
      <c r="P81" s="31" t="s">
        <v>2594</v>
      </c>
    </row>
    <row r="82" customFormat="false" ht="11.4" hidden="false" customHeight="false" outlineLevel="0" collapsed="false">
      <c r="A82" s="32" t="s">
        <v>1583</v>
      </c>
      <c r="B82" s="32" t="s">
        <v>1586</v>
      </c>
      <c r="C82" s="32" t="s">
        <v>2595</v>
      </c>
      <c r="D82" s="32" t="s">
        <v>2596</v>
      </c>
      <c r="E82" s="31" t="s">
        <v>2597</v>
      </c>
      <c r="F82" s="33" t="n">
        <v>-3.1570551</v>
      </c>
      <c r="G82" s="33" t="n">
        <v>0.47382578</v>
      </c>
      <c r="H82" s="33" t="n">
        <v>-1.0153574</v>
      </c>
      <c r="I82" s="33" t="n">
        <v>-0.9571011</v>
      </c>
      <c r="J82" s="33" t="n">
        <v>1.063708</v>
      </c>
      <c r="K82" s="33" t="n">
        <v>-0.3104883</v>
      </c>
      <c r="L82" s="33" t="n">
        <v>-0.5948715</v>
      </c>
      <c r="M82" s="31" t="s">
        <v>2596</v>
      </c>
      <c r="N82" s="31" t="s">
        <v>2598</v>
      </c>
      <c r="O82" s="31" t="s">
        <v>2599</v>
      </c>
      <c r="P82" s="31" t="s">
        <v>2600</v>
      </c>
    </row>
    <row r="83" customFormat="false" ht="11.4" hidden="false" customHeight="false" outlineLevel="0" collapsed="false">
      <c r="A83" s="32" t="s">
        <v>1583</v>
      </c>
      <c r="B83" s="32" t="s">
        <v>1586</v>
      </c>
      <c r="C83" s="32" t="s">
        <v>2601</v>
      </c>
      <c r="D83" s="32" t="s">
        <v>2602</v>
      </c>
      <c r="E83" s="31" t="s">
        <v>2603</v>
      </c>
      <c r="F83" s="33" t="n">
        <v>-6.666989</v>
      </c>
      <c r="G83" s="33" t="n">
        <v>-0.09822885</v>
      </c>
      <c r="H83" s="33" t="n">
        <v>0.07234073</v>
      </c>
      <c r="I83" s="33" t="n">
        <v>-0.13136823</v>
      </c>
      <c r="J83" s="33" t="n">
        <v>1.5336994</v>
      </c>
      <c r="K83" s="33" t="n">
        <v>0.4552195</v>
      </c>
      <c r="L83" s="33" t="n">
        <v>-1.203336</v>
      </c>
      <c r="M83" s="31" t="s">
        <v>2602</v>
      </c>
      <c r="N83" s="31" t="s">
        <v>2604</v>
      </c>
      <c r="O83" s="31" t="s">
        <v>2605</v>
      </c>
      <c r="P83" s="31" t="s">
        <v>2606</v>
      </c>
    </row>
    <row r="84" customFormat="false" ht="11.4" hidden="false" customHeight="false" outlineLevel="0" collapsed="false">
      <c r="A84" s="32" t="s">
        <v>1583</v>
      </c>
      <c r="B84" s="32" t="s">
        <v>1586</v>
      </c>
      <c r="C84" s="32" t="s">
        <v>2607</v>
      </c>
      <c r="D84" s="32" t="s">
        <v>2608</v>
      </c>
      <c r="E84" s="31" t="s">
        <v>2609</v>
      </c>
      <c r="F84" s="33" t="n">
        <v>-4.7691493</v>
      </c>
      <c r="G84" s="33" t="n">
        <v>0.061765034</v>
      </c>
      <c r="H84" s="33" t="n">
        <v>-0.48733616</v>
      </c>
      <c r="I84" s="33" t="n">
        <v>-0.27920708</v>
      </c>
      <c r="J84" s="33" t="n">
        <v>1.2450098</v>
      </c>
      <c r="K84" s="33" t="n">
        <v>-0.22223108</v>
      </c>
      <c r="L84" s="33" t="n">
        <v>-1.0087222</v>
      </c>
      <c r="M84" s="31" t="s">
        <v>2608</v>
      </c>
      <c r="N84" s="31" t="s">
        <v>2610</v>
      </c>
      <c r="O84" s="31" t="s">
        <v>2611</v>
      </c>
      <c r="P84" s="31" t="s">
        <v>2612</v>
      </c>
    </row>
    <row r="85" customFormat="false" ht="11.4" hidden="false" customHeight="false" outlineLevel="0" collapsed="false">
      <c r="A85" s="32" t="s">
        <v>1583</v>
      </c>
      <c r="B85" s="32" t="s">
        <v>1586</v>
      </c>
      <c r="C85" s="32" t="s">
        <v>2235</v>
      </c>
      <c r="D85" s="32" t="s">
        <v>2236</v>
      </c>
      <c r="E85" s="31" t="s">
        <v>2237</v>
      </c>
      <c r="F85" s="33" t="n">
        <v>-6.2192945</v>
      </c>
      <c r="G85" s="33" t="n">
        <v>1.4027427</v>
      </c>
      <c r="H85" s="33" t="n">
        <v>0.07651583</v>
      </c>
      <c r="I85" s="33" t="n">
        <v>-0.16511567</v>
      </c>
      <c r="J85" s="33" t="n">
        <v>2.0266678</v>
      </c>
      <c r="K85" s="33" t="n">
        <v>0.18846035</v>
      </c>
      <c r="L85" s="33" t="n">
        <v>-0.6100831</v>
      </c>
      <c r="M85" s="31" t="s">
        <v>2236</v>
      </c>
      <c r="N85" s="31" t="s">
        <v>2238</v>
      </c>
      <c r="O85" s="31" t="s">
        <v>2239</v>
      </c>
      <c r="P85" s="31" t="s">
        <v>2240</v>
      </c>
    </row>
    <row r="86" customFormat="false" ht="11.4" hidden="false" customHeight="false" outlineLevel="0" collapsed="false">
      <c r="A86" s="32" t="s">
        <v>1583</v>
      </c>
      <c r="B86" s="32" t="s">
        <v>1586</v>
      </c>
      <c r="C86" s="32" t="s">
        <v>2613</v>
      </c>
      <c r="D86" s="32" t="s">
        <v>2614</v>
      </c>
      <c r="E86" s="31" t="s">
        <v>2615</v>
      </c>
      <c r="F86" s="33" t="n">
        <v>-3.224642</v>
      </c>
      <c r="G86" s="33" t="n">
        <v>-0.034258526</v>
      </c>
      <c r="H86" s="33" t="n">
        <v>-0.2835083</v>
      </c>
      <c r="I86" s="33" t="n">
        <v>-0.5200355</v>
      </c>
      <c r="J86" s="33" t="n">
        <v>1.2480314</v>
      </c>
      <c r="K86" s="33" t="n">
        <v>0.39783883</v>
      </c>
      <c r="L86" s="33" t="n">
        <v>-0.4411076</v>
      </c>
      <c r="M86" s="31" t="s">
        <v>2614</v>
      </c>
      <c r="N86" s="31" t="s">
        <v>679</v>
      </c>
      <c r="O86" s="31" t="s">
        <v>2616</v>
      </c>
      <c r="P86" s="31" t="s">
        <v>680</v>
      </c>
    </row>
    <row r="87" customFormat="false" ht="11.4" hidden="false" customHeight="false" outlineLevel="0" collapsed="false">
      <c r="A87" s="32" t="s">
        <v>1583</v>
      </c>
      <c r="B87" s="32" t="s">
        <v>1586</v>
      </c>
      <c r="C87" s="32" t="s">
        <v>1109</v>
      </c>
      <c r="D87" s="32" t="s">
        <v>1017</v>
      </c>
      <c r="E87" s="31" t="s">
        <v>1110</v>
      </c>
      <c r="F87" s="33" t="n">
        <v>-3.425754</v>
      </c>
      <c r="G87" s="33" t="n">
        <v>1.0769111</v>
      </c>
      <c r="H87" s="33" t="n">
        <v>0.07692131</v>
      </c>
      <c r="I87" s="33" t="n">
        <v>0.2230134</v>
      </c>
      <c r="J87" s="33" t="n">
        <v>1.4721016</v>
      </c>
      <c r="K87" s="33" t="n">
        <v>-0.28489828</v>
      </c>
      <c r="L87" s="33" t="n">
        <v>-0.30432</v>
      </c>
      <c r="M87" s="31" t="s">
        <v>1017</v>
      </c>
      <c r="N87" s="31" t="s">
        <v>1112</v>
      </c>
      <c r="O87" s="31" t="s">
        <v>1113</v>
      </c>
      <c r="P87" s="31" t="s">
        <v>1114</v>
      </c>
    </row>
    <row r="88" customFormat="false" ht="11.4" hidden="false" customHeight="false" outlineLevel="0" collapsed="false">
      <c r="A88" s="32" t="s">
        <v>1583</v>
      </c>
      <c r="B88" s="32" t="s">
        <v>1586</v>
      </c>
      <c r="C88" s="32" t="s">
        <v>2617</v>
      </c>
      <c r="D88" s="32" t="s">
        <v>2618</v>
      </c>
      <c r="E88" s="31" t="s">
        <v>2619</v>
      </c>
      <c r="F88" s="33" t="n">
        <v>-6.117605</v>
      </c>
      <c r="G88" s="33" t="n">
        <v>0.9544471</v>
      </c>
      <c r="H88" s="33" t="n">
        <v>-0.22680695</v>
      </c>
      <c r="I88" s="33" t="n">
        <v>-0.41866145</v>
      </c>
      <c r="J88" s="33" t="n">
        <v>1.8000888</v>
      </c>
      <c r="K88" s="33" t="n">
        <v>-0.0054686866</v>
      </c>
      <c r="L88" s="33" t="n">
        <v>-0.81287813</v>
      </c>
      <c r="M88" s="31" t="s">
        <v>2618</v>
      </c>
      <c r="N88" s="31" t="s">
        <v>2620</v>
      </c>
      <c r="O88" s="31" t="s">
        <v>2621</v>
      </c>
      <c r="P88" s="31" t="s">
        <v>2622</v>
      </c>
    </row>
    <row r="89" customFormat="false" ht="11.4" hidden="false" customHeight="false" outlineLevel="0" collapsed="false">
      <c r="A89" s="32" t="s">
        <v>1583</v>
      </c>
      <c r="B89" s="32" t="s">
        <v>1586</v>
      </c>
      <c r="C89" s="32" t="s">
        <v>2623</v>
      </c>
      <c r="D89" s="32" t="s">
        <v>2624</v>
      </c>
      <c r="E89" s="31" t="s">
        <v>2625</v>
      </c>
      <c r="F89" s="33" t="n">
        <v>-4.2020326</v>
      </c>
      <c r="G89" s="33" t="n">
        <v>1.1705798</v>
      </c>
      <c r="H89" s="33" t="n">
        <v>-0.0013263226</v>
      </c>
      <c r="I89" s="33" t="n">
        <v>-0.15532573</v>
      </c>
      <c r="J89" s="33" t="n">
        <v>1.1220394</v>
      </c>
      <c r="K89" s="33" t="n">
        <v>0.25170746</v>
      </c>
      <c r="L89" s="33" t="n">
        <v>-0.94904786</v>
      </c>
      <c r="M89" s="31" t="s">
        <v>2624</v>
      </c>
      <c r="N89" s="31" t="s">
        <v>2626</v>
      </c>
      <c r="O89" s="31" t="s">
        <v>2627</v>
      </c>
      <c r="P89" s="31" t="s">
        <v>2628</v>
      </c>
    </row>
    <row r="90" customFormat="false" ht="11.4" hidden="false" customHeight="false" outlineLevel="0" collapsed="false">
      <c r="A90" s="32" t="s">
        <v>1583</v>
      </c>
      <c r="B90" s="32" t="s">
        <v>1586</v>
      </c>
      <c r="C90" s="32" t="s">
        <v>2629</v>
      </c>
      <c r="D90" s="32" t="s">
        <v>2630</v>
      </c>
      <c r="E90" s="31" t="s">
        <v>2631</v>
      </c>
      <c r="F90" s="33" t="n">
        <v>-4.0676336</v>
      </c>
      <c r="G90" s="33" t="n">
        <v>-0.418063</v>
      </c>
      <c r="H90" s="33" t="n">
        <v>-0.367067</v>
      </c>
      <c r="I90" s="33" t="n">
        <v>-0.4504029</v>
      </c>
      <c r="J90" s="33" t="n">
        <v>0.5651148</v>
      </c>
      <c r="K90" s="33" t="n">
        <v>-0.3406744</v>
      </c>
      <c r="L90" s="33" t="n">
        <v>-1.4590749</v>
      </c>
      <c r="M90" s="31" t="s">
        <v>2630</v>
      </c>
      <c r="N90" s="31" t="s">
        <v>2632</v>
      </c>
      <c r="O90" s="31" t="s">
        <v>2633</v>
      </c>
      <c r="P90" s="31" t="s">
        <v>2634</v>
      </c>
    </row>
    <row r="91" customFormat="false" ht="11.4" hidden="false" customHeight="false" outlineLevel="0" collapsed="false">
      <c r="A91" s="32" t="s">
        <v>1583</v>
      </c>
      <c r="B91" s="32" t="s">
        <v>1586</v>
      </c>
      <c r="C91" s="32" t="s">
        <v>2635</v>
      </c>
      <c r="D91" s="32" t="s">
        <v>2636</v>
      </c>
      <c r="E91" s="31" t="s">
        <v>2637</v>
      </c>
      <c r="F91" s="33" t="n">
        <v>-4.2724123</v>
      </c>
      <c r="G91" s="33" t="n">
        <v>0.74923843</v>
      </c>
      <c r="H91" s="33" t="n">
        <v>-1.5588537</v>
      </c>
      <c r="I91" s="33" t="n">
        <v>-0.82688785</v>
      </c>
      <c r="J91" s="33" t="n">
        <v>0.9482321</v>
      </c>
      <c r="K91" s="33" t="n">
        <v>-0.9861736</v>
      </c>
      <c r="L91" s="33" t="n">
        <v>-1.1468186</v>
      </c>
      <c r="M91" s="31" t="s">
        <v>2636</v>
      </c>
      <c r="N91" s="31" t="s">
        <v>2638</v>
      </c>
      <c r="O91" s="31" t="s">
        <v>2639</v>
      </c>
      <c r="P91" s="31" t="s">
        <v>2640</v>
      </c>
    </row>
    <row r="92" customFormat="false" ht="11.4" hidden="false" customHeight="false" outlineLevel="0" collapsed="false">
      <c r="A92" s="32" t="s">
        <v>1583</v>
      </c>
      <c r="B92" s="32" t="s">
        <v>1586</v>
      </c>
      <c r="C92" s="32" t="s">
        <v>2641</v>
      </c>
      <c r="D92" s="32" t="s">
        <v>2642</v>
      </c>
      <c r="E92" s="31" t="s">
        <v>2643</v>
      </c>
      <c r="F92" s="33" t="n">
        <v>-4.766201</v>
      </c>
      <c r="G92" s="33" t="n">
        <v>0.71685696</v>
      </c>
      <c r="H92" s="33" t="n">
        <v>-1.3759826</v>
      </c>
      <c r="I92" s="33" t="n">
        <v>-0.8031581</v>
      </c>
      <c r="J92" s="33" t="n">
        <v>1.4463277</v>
      </c>
      <c r="K92" s="33" t="n">
        <v>-0.6389084</v>
      </c>
      <c r="L92" s="33" t="n">
        <v>-0.80651206</v>
      </c>
      <c r="M92" s="31" t="s">
        <v>2642</v>
      </c>
      <c r="N92" s="31" t="s">
        <v>2644</v>
      </c>
      <c r="O92" s="31" t="s">
        <v>2645</v>
      </c>
      <c r="P92" s="31" t="s">
        <v>453</v>
      </c>
    </row>
    <row r="93" customFormat="false" ht="11.4" hidden="false" customHeight="false" outlineLevel="0" collapsed="false">
      <c r="A93" s="32" t="s">
        <v>1583</v>
      </c>
      <c r="B93" s="32" t="s">
        <v>1586</v>
      </c>
      <c r="C93" s="32" t="s">
        <v>2646</v>
      </c>
      <c r="D93" s="32" t="s">
        <v>2647</v>
      </c>
      <c r="E93" s="31" t="s">
        <v>2648</v>
      </c>
      <c r="F93" s="33" t="n">
        <v>-4.4774275</v>
      </c>
      <c r="G93" s="33" t="n">
        <v>0.70873374</v>
      </c>
      <c r="H93" s="33" t="n">
        <v>-0.005105416</v>
      </c>
      <c r="I93" s="33" t="n">
        <v>-0.49010387</v>
      </c>
      <c r="J93" s="33" t="n">
        <v>1.07994</v>
      </c>
      <c r="K93" s="33" t="n">
        <v>0.32410368</v>
      </c>
      <c r="L93" s="33" t="n">
        <v>-1.0827302</v>
      </c>
      <c r="M93" s="31" t="s">
        <v>2647</v>
      </c>
      <c r="N93" s="31" t="s">
        <v>2649</v>
      </c>
      <c r="O93" s="31" t="s">
        <v>2650</v>
      </c>
      <c r="P93" s="31" t="s">
        <v>2651</v>
      </c>
    </row>
    <row r="94" customFormat="false" ht="11.4" hidden="false" customHeight="false" outlineLevel="0" collapsed="false">
      <c r="A94" s="32" t="s">
        <v>1583</v>
      </c>
      <c r="B94" s="32" t="s">
        <v>1586</v>
      </c>
      <c r="C94" s="32" t="s">
        <v>2652</v>
      </c>
      <c r="D94" s="32" t="s">
        <v>2653</v>
      </c>
      <c r="E94" s="31" t="s">
        <v>2654</v>
      </c>
      <c r="F94" s="33" t="n">
        <v>-3.2531831</v>
      </c>
      <c r="G94" s="33" t="n">
        <v>0.517137</v>
      </c>
      <c r="H94" s="33" t="n">
        <v>0.5868059</v>
      </c>
      <c r="I94" s="33" t="n">
        <v>-0.075747885</v>
      </c>
      <c r="J94" s="33" t="n">
        <v>1.0515589</v>
      </c>
      <c r="K94" s="33" t="n">
        <v>0.7310784</v>
      </c>
      <c r="L94" s="33" t="n">
        <v>-0.6502933</v>
      </c>
      <c r="M94" s="31" t="s">
        <v>2653</v>
      </c>
      <c r="N94" s="31" t="s">
        <v>417</v>
      </c>
      <c r="O94" s="31" t="s">
        <v>2655</v>
      </c>
      <c r="P94" s="31" t="s">
        <v>418</v>
      </c>
    </row>
    <row r="95" customFormat="false" ht="11.4" hidden="false" customHeight="false" outlineLevel="0" collapsed="false">
      <c r="A95" s="32" t="s">
        <v>1583</v>
      </c>
      <c r="B95" s="32" t="s">
        <v>1586</v>
      </c>
      <c r="C95" s="32" t="s">
        <v>935</v>
      </c>
      <c r="D95" s="32" t="s">
        <v>936</v>
      </c>
      <c r="E95" s="31" t="s">
        <v>937</v>
      </c>
      <c r="F95" s="33" t="n">
        <v>-4.0158644</v>
      </c>
      <c r="G95" s="33" t="n">
        <v>-0.45686316</v>
      </c>
      <c r="H95" s="33" t="n">
        <v>-0.50348645</v>
      </c>
      <c r="I95" s="33" t="n">
        <v>0.13216384</v>
      </c>
      <c r="J95" s="33" t="n">
        <v>1.4387513</v>
      </c>
      <c r="K95" s="33" t="n">
        <v>-1.2487583</v>
      </c>
      <c r="L95" s="33" t="n">
        <v>-0.5669592</v>
      </c>
      <c r="M95" s="31" t="s">
        <v>936</v>
      </c>
      <c r="N95" s="31" t="s">
        <v>938</v>
      </c>
      <c r="O95" s="31" t="s">
        <v>939</v>
      </c>
      <c r="P95" s="31" t="s">
        <v>940</v>
      </c>
    </row>
    <row r="96" customFormat="false" ht="11.4" hidden="false" customHeight="false" outlineLevel="0" collapsed="false">
      <c r="A96" s="32" t="s">
        <v>1583</v>
      </c>
      <c r="B96" s="32" t="s">
        <v>1586</v>
      </c>
      <c r="C96" s="32" t="s">
        <v>2656</v>
      </c>
      <c r="D96" s="32" t="s">
        <v>2657</v>
      </c>
      <c r="E96" s="31" t="s">
        <v>2658</v>
      </c>
      <c r="F96" s="33" t="n">
        <v>-3.4214494</v>
      </c>
      <c r="G96" s="33" t="n">
        <v>0.58209926</v>
      </c>
      <c r="H96" s="33" t="n">
        <v>0.0762647</v>
      </c>
      <c r="I96" s="33" t="n">
        <v>-0.6687107</v>
      </c>
      <c r="J96" s="33" t="n">
        <v>0.64171743</v>
      </c>
      <c r="K96" s="33" t="n">
        <v>-0.22936027</v>
      </c>
      <c r="L96" s="33" t="n">
        <v>-1.1328902</v>
      </c>
      <c r="M96" s="31" t="s">
        <v>2657</v>
      </c>
      <c r="N96" s="31" t="s">
        <v>2659</v>
      </c>
      <c r="O96" s="31" t="s">
        <v>2660</v>
      </c>
      <c r="P96" s="31" t="s">
        <v>2661</v>
      </c>
    </row>
    <row r="97" customFormat="false" ht="11.4" hidden="false" customHeight="false" outlineLevel="0" collapsed="false">
      <c r="A97" s="32" t="s">
        <v>1583</v>
      </c>
      <c r="B97" s="32" t="s">
        <v>1586</v>
      </c>
      <c r="C97" s="32" t="s">
        <v>2662</v>
      </c>
      <c r="D97" s="32" t="s">
        <v>2663</v>
      </c>
      <c r="E97" s="31" t="s">
        <v>2664</v>
      </c>
      <c r="F97" s="33" t="n">
        <v>-3.608165</v>
      </c>
      <c r="G97" s="33" t="n">
        <v>1.3455639</v>
      </c>
      <c r="H97" s="33" t="n">
        <v>0.32932058</v>
      </c>
      <c r="I97" s="33" t="n">
        <v>-0.054304123</v>
      </c>
      <c r="J97" s="33" t="n">
        <v>1.4670672</v>
      </c>
      <c r="K97" s="33" t="n">
        <v>0.1586221</v>
      </c>
      <c r="L97" s="33" t="n">
        <v>-0.38419804</v>
      </c>
      <c r="M97" s="31" t="s">
        <v>2663</v>
      </c>
      <c r="N97" s="31" t="s">
        <v>2665</v>
      </c>
      <c r="O97" s="31" t="s">
        <v>2666</v>
      </c>
      <c r="P97" s="31" t="s">
        <v>2667</v>
      </c>
    </row>
    <row r="98" customFormat="false" ht="11.4" hidden="false" customHeight="false" outlineLevel="0" collapsed="false">
      <c r="A98" s="32" t="s">
        <v>1583</v>
      </c>
      <c r="B98" s="32" t="s">
        <v>1586</v>
      </c>
      <c r="C98" s="32" t="s">
        <v>2668</v>
      </c>
      <c r="D98" s="32" t="s">
        <v>2669</v>
      </c>
      <c r="E98" s="31" t="s">
        <v>2670</v>
      </c>
      <c r="F98" s="33" t="n">
        <v>-3.5587418</v>
      </c>
      <c r="G98" s="33" t="n">
        <v>-0.06424888</v>
      </c>
      <c r="H98" s="33" t="n">
        <v>-1.8084375</v>
      </c>
      <c r="I98" s="33" t="n">
        <v>-0.7258509</v>
      </c>
      <c r="J98" s="33" t="n">
        <v>1.5853375</v>
      </c>
      <c r="K98" s="33" t="n">
        <v>-0.23343022</v>
      </c>
      <c r="L98" s="33" t="n">
        <v>-0.24602969</v>
      </c>
      <c r="M98" s="31" t="s">
        <v>2671</v>
      </c>
      <c r="N98" s="31" t="s">
        <v>2672</v>
      </c>
      <c r="O98" s="31" t="s">
        <v>2673</v>
      </c>
      <c r="P98" s="31" t="s">
        <v>2674</v>
      </c>
    </row>
    <row r="99" customFormat="false" ht="11.4" hidden="false" customHeight="false" outlineLevel="0" collapsed="false">
      <c r="A99" s="32" t="s">
        <v>1583</v>
      </c>
      <c r="B99" s="32" t="s">
        <v>1586</v>
      </c>
      <c r="C99" s="32" t="s">
        <v>2675</v>
      </c>
      <c r="D99" s="32" t="s">
        <v>2676</v>
      </c>
      <c r="E99" s="31" t="s">
        <v>2677</v>
      </c>
      <c r="F99" s="33" t="n">
        <v>-3.2174706</v>
      </c>
      <c r="G99" s="33" t="n">
        <v>0.9439474</v>
      </c>
      <c r="H99" s="33" t="n">
        <v>0.20188928</v>
      </c>
      <c r="I99" s="33" t="n">
        <v>-0.38307294</v>
      </c>
      <c r="J99" s="33" t="n">
        <v>1.2832401</v>
      </c>
      <c r="K99" s="33" t="n">
        <v>-0.10852345</v>
      </c>
      <c r="L99" s="33" t="n">
        <v>-0.40268698</v>
      </c>
      <c r="M99" s="31" t="s">
        <v>2676</v>
      </c>
      <c r="N99" s="31" t="s">
        <v>2678</v>
      </c>
      <c r="O99" s="31" t="s">
        <v>2679</v>
      </c>
      <c r="P99" s="31" t="s">
        <v>170</v>
      </c>
    </row>
    <row r="100" customFormat="false" ht="11.4" hidden="false" customHeight="false" outlineLevel="0" collapsed="false">
      <c r="A100" s="32" t="s">
        <v>1583</v>
      </c>
      <c r="B100" s="32" t="s">
        <v>1586</v>
      </c>
      <c r="C100" s="32" t="s">
        <v>1097</v>
      </c>
      <c r="D100" s="32" t="s">
        <v>1098</v>
      </c>
      <c r="E100" s="31" t="s">
        <v>1099</v>
      </c>
      <c r="F100" s="33" t="n">
        <v>-4.5722127</v>
      </c>
      <c r="G100" s="33" t="n">
        <v>0.26427665</v>
      </c>
      <c r="H100" s="33" t="n">
        <v>-0.3554665</v>
      </c>
      <c r="I100" s="33" t="n">
        <v>-0.9699643</v>
      </c>
      <c r="J100" s="33" t="n">
        <v>1.7675663</v>
      </c>
      <c r="K100" s="33" t="n">
        <v>-0.026841799</v>
      </c>
      <c r="L100" s="33" t="n">
        <v>-0.42532635</v>
      </c>
      <c r="M100" s="31" t="s">
        <v>1098</v>
      </c>
      <c r="N100" s="31" t="s">
        <v>1100</v>
      </c>
      <c r="O100" s="31" t="s">
        <v>1101</v>
      </c>
      <c r="P100" s="31" t="s">
        <v>1102</v>
      </c>
    </row>
    <row r="101" customFormat="false" ht="11.4" hidden="false" customHeight="false" outlineLevel="0" collapsed="false">
      <c r="A101" s="32" t="s">
        <v>1583</v>
      </c>
      <c r="B101" s="32" t="s">
        <v>1586</v>
      </c>
      <c r="C101" s="32" t="s">
        <v>2680</v>
      </c>
      <c r="D101" s="32" t="s">
        <v>2681</v>
      </c>
      <c r="E101" s="31" t="s">
        <v>2682</v>
      </c>
      <c r="F101" s="33" t="n">
        <v>-3.4065259</v>
      </c>
      <c r="G101" s="33" t="n">
        <v>0.19271119</v>
      </c>
      <c r="H101" s="33" t="n">
        <v>0.29662848</v>
      </c>
      <c r="I101" s="33" t="n">
        <v>-0.46679083</v>
      </c>
      <c r="J101" s="33" t="n">
        <v>0.063903965</v>
      </c>
      <c r="K101" s="33" t="n">
        <v>-0.2536006</v>
      </c>
      <c r="L101" s="33" t="n">
        <v>-1.7043972</v>
      </c>
      <c r="M101" s="31" t="s">
        <v>2681</v>
      </c>
      <c r="N101" s="31" t="s">
        <v>2683</v>
      </c>
      <c r="O101" s="31" t="s">
        <v>2684</v>
      </c>
      <c r="P101" s="31" t="s">
        <v>2685</v>
      </c>
    </row>
    <row r="102" customFormat="false" ht="11.4" hidden="false" customHeight="false" outlineLevel="0" collapsed="false">
      <c r="A102" s="32" t="s">
        <v>1583</v>
      </c>
      <c r="B102" s="32" t="s">
        <v>1586</v>
      </c>
      <c r="C102" s="32" t="s">
        <v>2686</v>
      </c>
      <c r="D102" s="32" t="s">
        <v>2687</v>
      </c>
      <c r="E102" s="31" t="s">
        <v>2688</v>
      </c>
      <c r="F102" s="33" t="n">
        <v>-5.21191</v>
      </c>
      <c r="G102" s="33" t="n">
        <v>-0.4219841</v>
      </c>
      <c r="H102" s="33" t="n">
        <v>-0.52235365</v>
      </c>
      <c r="I102" s="33" t="n">
        <v>-1.2929355</v>
      </c>
      <c r="J102" s="33" t="n">
        <v>1.4296465</v>
      </c>
      <c r="K102" s="33" t="n">
        <v>-0.04657753</v>
      </c>
      <c r="L102" s="33" t="n">
        <v>-0.95216566</v>
      </c>
      <c r="M102" s="31" t="s">
        <v>2687</v>
      </c>
      <c r="N102" s="31" t="s">
        <v>2335</v>
      </c>
      <c r="O102" s="31" t="s">
        <v>2336</v>
      </c>
      <c r="P102" s="31" t="s">
        <v>2337</v>
      </c>
    </row>
    <row r="103" customFormat="false" ht="11.4" hidden="false" customHeight="false" outlineLevel="0" collapsed="false">
      <c r="A103" s="32" t="s">
        <v>1583</v>
      </c>
      <c r="B103" s="32" t="s">
        <v>1586</v>
      </c>
      <c r="C103" s="32" t="s">
        <v>2689</v>
      </c>
      <c r="D103" s="32" t="s">
        <v>2690</v>
      </c>
      <c r="E103" s="31" t="s">
        <v>2691</v>
      </c>
      <c r="F103" s="33" t="n">
        <v>-3.058894</v>
      </c>
      <c r="G103" s="33" t="n">
        <v>0.47146025</v>
      </c>
      <c r="H103" s="33" t="n">
        <v>0.2610835</v>
      </c>
      <c r="I103" s="33" t="n">
        <v>-0.47091618</v>
      </c>
      <c r="J103" s="33" t="n">
        <v>0.96180636</v>
      </c>
      <c r="K103" s="33" t="n">
        <v>0.18805528</v>
      </c>
      <c r="L103" s="33" t="n">
        <v>-0.6512037</v>
      </c>
      <c r="M103" s="31" t="s">
        <v>2690</v>
      </c>
      <c r="N103" s="31" t="s">
        <v>2692</v>
      </c>
      <c r="O103" s="31" t="s">
        <v>2693</v>
      </c>
      <c r="P103" s="31" t="s">
        <v>2694</v>
      </c>
    </row>
    <row r="104" customFormat="false" ht="11.4" hidden="false" customHeight="false" outlineLevel="0" collapsed="false">
      <c r="A104" s="32" t="s">
        <v>1583</v>
      </c>
      <c r="B104" s="32" t="s">
        <v>1586</v>
      </c>
      <c r="C104" s="32" t="s">
        <v>2695</v>
      </c>
      <c r="D104" s="32" t="s">
        <v>2696</v>
      </c>
      <c r="E104" s="31" t="s">
        <v>2697</v>
      </c>
      <c r="F104" s="33" t="n">
        <v>-5.1571655</v>
      </c>
      <c r="G104" s="33" t="n">
        <v>0.9631226</v>
      </c>
      <c r="H104" s="33" t="n">
        <v>0.03059586</v>
      </c>
      <c r="I104" s="33" t="n">
        <v>-0.5014525</v>
      </c>
      <c r="J104" s="33" t="n">
        <v>1.714151</v>
      </c>
      <c r="K104" s="33" t="n">
        <v>0.2910769</v>
      </c>
      <c r="L104" s="33" t="n">
        <v>-0.6524274</v>
      </c>
      <c r="M104" s="31" t="s">
        <v>2696</v>
      </c>
      <c r="N104" s="31" t="s">
        <v>2698</v>
      </c>
      <c r="O104" s="31" t="s">
        <v>2699</v>
      </c>
      <c r="P104" s="31" t="s">
        <v>2700</v>
      </c>
    </row>
    <row r="105" customFormat="false" ht="11.4" hidden="false" customHeight="false" outlineLevel="0" collapsed="false">
      <c r="A105" s="32" t="s">
        <v>1583</v>
      </c>
      <c r="B105" s="32" t="s">
        <v>1586</v>
      </c>
      <c r="C105" s="32" t="s">
        <v>2701</v>
      </c>
      <c r="D105" s="32" t="s">
        <v>1380</v>
      </c>
      <c r="E105" s="31" t="s">
        <v>2702</v>
      </c>
      <c r="F105" s="33" t="n">
        <v>-5.435434</v>
      </c>
      <c r="G105" s="33" t="n">
        <v>0.6633213</v>
      </c>
      <c r="H105" s="33" t="n">
        <v>-0.38975778</v>
      </c>
      <c r="I105" s="33" t="n">
        <v>-0.74540854</v>
      </c>
      <c r="J105" s="33" t="n">
        <v>0.8528547</v>
      </c>
      <c r="K105" s="33" t="n">
        <v>-0.1506985</v>
      </c>
      <c r="L105" s="33" t="n">
        <v>-1.5895406</v>
      </c>
      <c r="M105" s="31" t="s">
        <v>146</v>
      </c>
      <c r="N105" s="31" t="s">
        <v>2703</v>
      </c>
      <c r="O105" s="31" t="s">
        <v>913</v>
      </c>
      <c r="P105" s="31" t="s">
        <v>2704</v>
      </c>
    </row>
    <row r="106" customFormat="false" ht="11.4" hidden="false" customHeight="false" outlineLevel="0" collapsed="false">
      <c r="A106" s="32" t="s">
        <v>1583</v>
      </c>
      <c r="B106" s="32" t="s">
        <v>1586</v>
      </c>
      <c r="C106" s="32" t="s">
        <v>2705</v>
      </c>
      <c r="D106" s="32" t="s">
        <v>1380</v>
      </c>
      <c r="E106" s="31" t="s">
        <v>2706</v>
      </c>
      <c r="F106" s="33" t="n">
        <v>-3.273437</v>
      </c>
      <c r="G106" s="33" t="n">
        <v>0.12537766</v>
      </c>
      <c r="H106" s="33" t="n">
        <v>-1.3254038</v>
      </c>
      <c r="I106" s="33" t="n">
        <v>-1.3063588</v>
      </c>
      <c r="J106" s="33" t="n">
        <v>1.6987742</v>
      </c>
      <c r="K106" s="33" t="n">
        <v>-0.3471869</v>
      </c>
      <c r="L106" s="33" t="n">
        <v>-0.012032032</v>
      </c>
      <c r="M106" s="31" t="s">
        <v>146</v>
      </c>
      <c r="N106" s="31" t="s">
        <v>2707</v>
      </c>
      <c r="O106" s="31" t="s">
        <v>913</v>
      </c>
      <c r="P106" s="31" t="s">
        <v>2708</v>
      </c>
    </row>
    <row r="107" customFormat="false" ht="11.4" hidden="false" customHeight="false" outlineLevel="0" collapsed="false">
      <c r="A107" s="32" t="s">
        <v>1583</v>
      </c>
      <c r="B107" s="32" t="s">
        <v>1586</v>
      </c>
      <c r="C107" s="32" t="s">
        <v>2709</v>
      </c>
      <c r="D107" s="32" t="s">
        <v>2710</v>
      </c>
      <c r="E107" s="31" t="s">
        <v>2711</v>
      </c>
      <c r="F107" s="33" t="n">
        <v>-3.3208485</v>
      </c>
      <c r="G107" s="33" t="n">
        <v>-0.27974877</v>
      </c>
      <c r="H107" s="33" t="n">
        <v>-0.34603992</v>
      </c>
      <c r="I107" s="33" t="n">
        <v>-1.863058</v>
      </c>
      <c r="J107" s="33" t="n">
        <v>0.5212986</v>
      </c>
      <c r="K107" s="33" t="n">
        <v>-0.13441944</v>
      </c>
      <c r="L107" s="33" t="n">
        <v>-1.2102534</v>
      </c>
      <c r="M107" s="31" t="s">
        <v>2710</v>
      </c>
      <c r="N107" s="31" t="s">
        <v>2712</v>
      </c>
      <c r="O107" s="31" t="s">
        <v>913</v>
      </c>
      <c r="P107" s="31" t="s">
        <v>146</v>
      </c>
    </row>
    <row r="108" customFormat="false" ht="11.4" hidden="false" customHeight="false" outlineLevel="0" collapsed="false">
      <c r="A108" s="32" t="s">
        <v>1583</v>
      </c>
      <c r="B108" s="32" t="s">
        <v>1586</v>
      </c>
      <c r="C108" s="32" t="s">
        <v>2713</v>
      </c>
      <c r="D108" s="32" t="s">
        <v>1380</v>
      </c>
      <c r="E108" s="31" t="s">
        <v>2714</v>
      </c>
      <c r="F108" s="33" t="n">
        <v>-4.025687</v>
      </c>
      <c r="G108" s="33" t="n">
        <v>0.6679831</v>
      </c>
      <c r="H108" s="33" t="n">
        <v>-0.47465134</v>
      </c>
      <c r="I108" s="33" t="n">
        <v>0.13047647</v>
      </c>
      <c r="J108" s="33" t="n">
        <v>1.7560512</v>
      </c>
      <c r="K108" s="33" t="n">
        <v>0.42602023</v>
      </c>
      <c r="L108" s="33" t="n">
        <v>-0.25318393</v>
      </c>
      <c r="M108" s="31" t="s">
        <v>146</v>
      </c>
      <c r="N108" s="31" t="s">
        <v>2715</v>
      </c>
      <c r="O108" s="31" t="s">
        <v>913</v>
      </c>
      <c r="P108" s="31" t="s">
        <v>146</v>
      </c>
    </row>
    <row r="109" customFormat="false" ht="11.4" hidden="false" customHeight="false" outlineLevel="0" collapsed="false">
      <c r="A109" s="32" t="s">
        <v>1583</v>
      </c>
      <c r="B109" s="32" t="s">
        <v>1586</v>
      </c>
      <c r="C109" s="32" t="s">
        <v>1021</v>
      </c>
      <c r="D109" s="32" t="s">
        <v>1022</v>
      </c>
      <c r="E109" s="31" t="s">
        <v>1023</v>
      </c>
      <c r="F109" s="33" t="n">
        <v>-4.8841877</v>
      </c>
      <c r="G109" s="33" t="n">
        <v>1.4846478</v>
      </c>
      <c r="H109" s="33" t="n">
        <v>-0.009394248</v>
      </c>
      <c r="I109" s="33" t="n">
        <v>0.027015606</v>
      </c>
      <c r="J109" s="33" t="n">
        <v>2.2041721</v>
      </c>
      <c r="K109" s="33" t="n">
        <v>0.2701231</v>
      </c>
      <c r="L109" s="33" t="n">
        <v>-0.08394647</v>
      </c>
      <c r="M109" s="31" t="s">
        <v>1022</v>
      </c>
      <c r="N109" s="31" t="s">
        <v>1025</v>
      </c>
      <c r="O109" s="31" t="s">
        <v>1026</v>
      </c>
      <c r="P109" s="31" t="s">
        <v>1027</v>
      </c>
    </row>
    <row r="110" customFormat="false" ht="11.4" hidden="false" customHeight="false" outlineLevel="0" collapsed="false">
      <c r="A110" s="32" t="s">
        <v>1583</v>
      </c>
      <c r="B110" s="32" t="s">
        <v>1586</v>
      </c>
      <c r="C110" s="32" t="s">
        <v>2716</v>
      </c>
      <c r="D110" s="32" t="s">
        <v>2717</v>
      </c>
      <c r="E110" s="31" t="s">
        <v>2718</v>
      </c>
      <c r="F110" s="33" t="n">
        <v>-5.9173703</v>
      </c>
      <c r="G110" s="33" t="n">
        <v>0.35693026</v>
      </c>
      <c r="H110" s="33" t="n">
        <v>-0.13219714</v>
      </c>
      <c r="I110" s="33" t="n">
        <v>-0.69468373</v>
      </c>
      <c r="J110" s="33" t="n">
        <v>1.4139127</v>
      </c>
      <c r="K110" s="33" t="n">
        <v>-0.27647352</v>
      </c>
      <c r="L110" s="33" t="n">
        <v>-1.1510434</v>
      </c>
      <c r="M110" s="31" t="s">
        <v>2717</v>
      </c>
      <c r="N110" s="31" t="s">
        <v>2719</v>
      </c>
      <c r="O110" s="31" t="s">
        <v>2720</v>
      </c>
      <c r="P110" s="31" t="s">
        <v>2721</v>
      </c>
    </row>
    <row r="111" customFormat="false" ht="11.4" hidden="false" customHeight="false" outlineLevel="0" collapsed="false">
      <c r="A111" s="32" t="s">
        <v>1583</v>
      </c>
      <c r="B111" s="32" t="s">
        <v>1586</v>
      </c>
      <c r="C111" s="32" t="s">
        <v>2722</v>
      </c>
      <c r="D111" s="32" t="s">
        <v>2723</v>
      </c>
      <c r="E111" s="31" t="s">
        <v>2724</v>
      </c>
      <c r="F111" s="33" t="n">
        <v>-3.0808902</v>
      </c>
      <c r="G111" s="33" t="n">
        <v>0.3241377</v>
      </c>
      <c r="H111" s="33" t="n">
        <v>-0.5119799</v>
      </c>
      <c r="I111" s="33" t="n">
        <v>-0.6221981</v>
      </c>
      <c r="J111" s="33" t="n">
        <v>0.93627596</v>
      </c>
      <c r="K111" s="33" t="n">
        <v>-0.10383574</v>
      </c>
      <c r="L111" s="33" t="n">
        <v>-0.6870713</v>
      </c>
      <c r="M111" s="31" t="s">
        <v>2723</v>
      </c>
      <c r="N111" s="31" t="s">
        <v>2725</v>
      </c>
      <c r="O111" s="31" t="s">
        <v>2726</v>
      </c>
      <c r="P111" s="31" t="s">
        <v>2727</v>
      </c>
    </row>
    <row r="112" customFormat="false" ht="11.4" hidden="false" customHeight="false" outlineLevel="0" collapsed="false">
      <c r="A112" s="32" t="s">
        <v>1583</v>
      </c>
      <c r="B112" s="32" t="s">
        <v>1586</v>
      </c>
      <c r="C112" s="32" t="s">
        <v>2728</v>
      </c>
      <c r="D112" s="32" t="s">
        <v>2729</v>
      </c>
      <c r="E112" s="31" t="s">
        <v>2730</v>
      </c>
      <c r="F112" s="33" t="n">
        <v>-3.3185863</v>
      </c>
      <c r="G112" s="33" t="n">
        <v>0.18453145</v>
      </c>
      <c r="H112" s="33" t="n">
        <v>0.31300506</v>
      </c>
      <c r="I112" s="33" t="n">
        <v>-0.32575026</v>
      </c>
      <c r="J112" s="33" t="n">
        <v>0.61326814</v>
      </c>
      <c r="K112" s="33" t="n">
        <v>0.4184816</v>
      </c>
      <c r="L112" s="33" t="n">
        <v>-1.1173006</v>
      </c>
      <c r="M112" s="31" t="s">
        <v>2729</v>
      </c>
      <c r="N112" s="31" t="s">
        <v>2731</v>
      </c>
      <c r="O112" s="31" t="s">
        <v>2732</v>
      </c>
      <c r="P112" s="31" t="s">
        <v>2733</v>
      </c>
    </row>
    <row r="113" customFormat="false" ht="11.4" hidden="false" customHeight="false" outlineLevel="0" collapsed="false">
      <c r="A113" s="32" t="s">
        <v>1583</v>
      </c>
      <c r="B113" s="32" t="s">
        <v>1586</v>
      </c>
      <c r="C113" s="32" t="s">
        <v>2734</v>
      </c>
      <c r="D113" s="32" t="s">
        <v>2735</v>
      </c>
      <c r="E113" s="31" t="s">
        <v>2736</v>
      </c>
      <c r="F113" s="33" t="n">
        <v>-4.914367</v>
      </c>
      <c r="G113" s="33" t="n">
        <v>0.46733084</v>
      </c>
      <c r="H113" s="33" t="n">
        <v>-0.26727542</v>
      </c>
      <c r="I113" s="33" t="n">
        <v>-0.5216777</v>
      </c>
      <c r="J113" s="33" t="n">
        <v>1.4146824</v>
      </c>
      <c r="K113" s="33" t="n">
        <v>0.42150077</v>
      </c>
      <c r="L113" s="33" t="n">
        <v>-0.8823232</v>
      </c>
      <c r="M113" s="31" t="s">
        <v>2735</v>
      </c>
      <c r="N113" s="31" t="s">
        <v>2737</v>
      </c>
      <c r="O113" s="31" t="s">
        <v>2738</v>
      </c>
      <c r="P113" s="31" t="s">
        <v>2739</v>
      </c>
    </row>
    <row r="114" customFormat="false" ht="11.4" hidden="false" customHeight="false" outlineLevel="0" collapsed="false">
      <c r="A114" s="32" t="s">
        <v>1583</v>
      </c>
      <c r="B114" s="32" t="s">
        <v>1586</v>
      </c>
      <c r="C114" s="32" t="s">
        <v>2740</v>
      </c>
      <c r="D114" s="32" t="s">
        <v>2741</v>
      </c>
      <c r="E114" s="31" t="s">
        <v>2742</v>
      </c>
      <c r="F114" s="33" t="n">
        <v>-3.478186</v>
      </c>
      <c r="G114" s="33" t="n">
        <v>0.2792039</v>
      </c>
      <c r="H114" s="33" t="n">
        <v>-0.643287</v>
      </c>
      <c r="I114" s="33" t="n">
        <v>-0.8776577</v>
      </c>
      <c r="J114" s="33" t="n">
        <v>1.2651881</v>
      </c>
      <c r="K114" s="33" t="n">
        <v>0.012686729</v>
      </c>
      <c r="L114" s="33" t="n">
        <v>-0.53314704</v>
      </c>
      <c r="M114" s="31" t="s">
        <v>2741</v>
      </c>
      <c r="N114" s="31" t="s">
        <v>2743</v>
      </c>
      <c r="O114" s="31" t="s">
        <v>2744</v>
      </c>
      <c r="P114" s="31" t="s">
        <v>2745</v>
      </c>
    </row>
    <row r="115" customFormat="false" ht="11.4" hidden="false" customHeight="false" outlineLevel="0" collapsed="false">
      <c r="A115" s="32" t="s">
        <v>1583</v>
      </c>
      <c r="B115" s="32" t="s">
        <v>1586</v>
      </c>
      <c r="C115" s="32" t="s">
        <v>2746</v>
      </c>
      <c r="D115" s="32" t="s">
        <v>2747</v>
      </c>
      <c r="E115" s="31" t="s">
        <v>2748</v>
      </c>
      <c r="F115" s="33" t="n">
        <v>-4.2572913</v>
      </c>
      <c r="G115" s="33" t="n">
        <v>0.5912645</v>
      </c>
      <c r="H115" s="33" t="n">
        <v>-0.44418803</v>
      </c>
      <c r="I115" s="33" t="n">
        <v>-0.46613845</v>
      </c>
      <c r="J115" s="33" t="n">
        <v>1.497901</v>
      </c>
      <c r="K115" s="33" t="n">
        <v>-0.014477968</v>
      </c>
      <c r="L115" s="33" t="n">
        <v>-0.5920349</v>
      </c>
      <c r="M115" s="31" t="s">
        <v>2747</v>
      </c>
      <c r="N115" s="31" t="s">
        <v>2749</v>
      </c>
      <c r="O115" s="31" t="s">
        <v>2750</v>
      </c>
      <c r="P115" s="31" t="s">
        <v>2751</v>
      </c>
    </row>
    <row r="116" customFormat="false" ht="11.4" hidden="false" customHeight="false" outlineLevel="0" collapsed="false">
      <c r="A116" s="32" t="s">
        <v>1583</v>
      </c>
      <c r="B116" s="32" t="s">
        <v>1586</v>
      </c>
      <c r="C116" s="32" t="s">
        <v>2752</v>
      </c>
      <c r="D116" s="32" t="s">
        <v>2753</v>
      </c>
      <c r="E116" s="31" t="s">
        <v>2754</v>
      </c>
      <c r="F116" s="33" t="n">
        <v>-4.7795887</v>
      </c>
      <c r="G116" s="33" t="n">
        <v>0.7322522</v>
      </c>
      <c r="H116" s="33" t="n">
        <v>-0.19750698</v>
      </c>
      <c r="I116" s="33" t="n">
        <v>-0.6090527</v>
      </c>
      <c r="J116" s="33" t="n">
        <v>1.8723577</v>
      </c>
      <c r="K116" s="33" t="n">
        <v>0.49612164</v>
      </c>
      <c r="L116" s="33" t="n">
        <v>-0.38452888</v>
      </c>
      <c r="M116" s="31" t="s">
        <v>2753</v>
      </c>
      <c r="N116" s="31" t="s">
        <v>2755</v>
      </c>
      <c r="O116" s="31" t="s">
        <v>2756</v>
      </c>
      <c r="P116" s="31" t="s">
        <v>2757</v>
      </c>
    </row>
    <row r="117" customFormat="false" ht="11.4" hidden="false" customHeight="false" outlineLevel="0" collapsed="false">
      <c r="A117" s="32" t="s">
        <v>1583</v>
      </c>
      <c r="B117" s="32" t="s">
        <v>1586</v>
      </c>
      <c r="C117" s="32" t="s">
        <v>2758</v>
      </c>
      <c r="D117" s="32" t="s">
        <v>2759</v>
      </c>
      <c r="E117" s="31" t="s">
        <v>2760</v>
      </c>
      <c r="F117" s="33" t="n">
        <v>-3.15222</v>
      </c>
      <c r="G117" s="33" t="n">
        <v>-0.008453608</v>
      </c>
      <c r="H117" s="33" t="n">
        <v>-0.2487746</v>
      </c>
      <c r="I117" s="33" t="n">
        <v>-0.3217334</v>
      </c>
      <c r="J117" s="33" t="n">
        <v>1.0082546</v>
      </c>
      <c r="K117" s="33" t="n">
        <v>0.016075054</v>
      </c>
      <c r="L117" s="33" t="n">
        <v>-0.64811367</v>
      </c>
      <c r="M117" s="31" t="s">
        <v>2759</v>
      </c>
      <c r="N117" s="31" t="s">
        <v>2761</v>
      </c>
      <c r="O117" s="31" t="s">
        <v>2762</v>
      </c>
      <c r="P117" s="31" t="s">
        <v>2763</v>
      </c>
    </row>
    <row r="118" customFormat="false" ht="11.4" hidden="false" customHeight="false" outlineLevel="0" collapsed="false">
      <c r="A118" s="32" t="s">
        <v>1583</v>
      </c>
      <c r="B118" s="32" t="s">
        <v>1586</v>
      </c>
      <c r="C118" s="32" t="s">
        <v>2764</v>
      </c>
      <c r="D118" s="32" t="s">
        <v>1036</v>
      </c>
      <c r="E118" s="31" t="s">
        <v>2765</v>
      </c>
      <c r="F118" s="33" t="n">
        <v>-3.705023</v>
      </c>
      <c r="G118" s="33" t="n">
        <v>0.027623415</v>
      </c>
      <c r="H118" s="33" t="n">
        <v>-1.3865643</v>
      </c>
      <c r="I118" s="33" t="n">
        <v>-1.2586623</v>
      </c>
      <c r="J118" s="33" t="n">
        <v>0.5054601</v>
      </c>
      <c r="K118" s="33" t="n">
        <v>-0.14214516</v>
      </c>
      <c r="L118" s="33" t="n">
        <v>-1.3840224</v>
      </c>
      <c r="M118" s="31" t="s">
        <v>1036</v>
      </c>
      <c r="N118" s="31" t="s">
        <v>2766</v>
      </c>
      <c r="O118" s="31" t="s">
        <v>2767</v>
      </c>
      <c r="P118" s="31" t="s">
        <v>2768</v>
      </c>
    </row>
    <row r="119" customFormat="false" ht="11.4" hidden="false" customHeight="false" outlineLevel="0" collapsed="false">
      <c r="A119" s="32" t="s">
        <v>1583</v>
      </c>
      <c r="B119" s="32" t="s">
        <v>1586</v>
      </c>
      <c r="C119" s="32" t="s">
        <v>2769</v>
      </c>
      <c r="D119" s="32" t="s">
        <v>1880</v>
      </c>
      <c r="E119" s="31" t="s">
        <v>2770</v>
      </c>
      <c r="F119" s="33" t="n">
        <v>-3.1027923</v>
      </c>
      <c r="G119" s="33" t="n">
        <v>-0.17770036</v>
      </c>
      <c r="H119" s="33" t="n">
        <v>-0.084602356</v>
      </c>
      <c r="I119" s="33" t="n">
        <v>-0.88008213</v>
      </c>
      <c r="J119" s="33" t="n">
        <v>0.35843673</v>
      </c>
      <c r="K119" s="33" t="n">
        <v>-0.03811137</v>
      </c>
      <c r="L119" s="33" t="n">
        <v>-1.2751304</v>
      </c>
      <c r="M119" s="31" t="s">
        <v>1880</v>
      </c>
      <c r="N119" s="31" t="s">
        <v>2771</v>
      </c>
      <c r="O119" s="31" t="s">
        <v>2772</v>
      </c>
      <c r="P119" s="31" t="s">
        <v>2773</v>
      </c>
    </row>
    <row r="120" customFormat="false" ht="11.4" hidden="false" customHeight="false" outlineLevel="0" collapsed="false">
      <c r="A120" s="32" t="s">
        <v>1583</v>
      </c>
      <c r="B120" s="32" t="s">
        <v>1586</v>
      </c>
      <c r="C120" s="32" t="s">
        <v>2774</v>
      </c>
      <c r="D120" s="32" t="s">
        <v>2775</v>
      </c>
      <c r="E120" s="31" t="s">
        <v>2776</v>
      </c>
      <c r="F120" s="33" t="n">
        <v>-7.118461</v>
      </c>
      <c r="G120" s="33" t="n">
        <v>0.67006105</v>
      </c>
      <c r="H120" s="33" t="n">
        <v>-0.078125715</v>
      </c>
      <c r="I120" s="33" t="n">
        <v>-0.6386707</v>
      </c>
      <c r="J120" s="33" t="n">
        <v>1.0077273</v>
      </c>
      <c r="K120" s="33" t="n">
        <v>-0.45974636</v>
      </c>
      <c r="L120" s="33" t="n">
        <v>-1.8238382</v>
      </c>
      <c r="M120" s="31" t="s">
        <v>2775</v>
      </c>
      <c r="N120" s="31" t="s">
        <v>1531</v>
      </c>
      <c r="O120" s="31" t="s">
        <v>1532</v>
      </c>
      <c r="P120" s="31" t="s">
        <v>2777</v>
      </c>
    </row>
    <row r="121" customFormat="false" ht="11.4" hidden="false" customHeight="false" outlineLevel="0" collapsed="false">
      <c r="A121" s="32" t="s">
        <v>1583</v>
      </c>
      <c r="B121" s="32" t="s">
        <v>1586</v>
      </c>
      <c r="C121" s="32" t="s">
        <v>2778</v>
      </c>
      <c r="D121" s="32" t="s">
        <v>2779</v>
      </c>
      <c r="E121" s="31" t="s">
        <v>2780</v>
      </c>
      <c r="F121" s="33" t="n">
        <v>-5.7493806</v>
      </c>
      <c r="G121" s="33" t="n">
        <v>-0.8091664</v>
      </c>
      <c r="H121" s="33" t="n">
        <v>-1.1895851</v>
      </c>
      <c r="I121" s="33" t="n">
        <v>-0.85717505</v>
      </c>
      <c r="J121" s="33" t="n">
        <v>1.6750242</v>
      </c>
      <c r="K121" s="33" t="n">
        <v>-0.059037764</v>
      </c>
      <c r="L121" s="33" t="n">
        <v>-0.84838223</v>
      </c>
      <c r="M121" s="31" t="s">
        <v>2779</v>
      </c>
      <c r="N121" s="31" t="s">
        <v>2781</v>
      </c>
      <c r="O121" s="31" t="s">
        <v>2782</v>
      </c>
      <c r="P121" s="31" t="s">
        <v>2783</v>
      </c>
    </row>
    <row r="122" customFormat="false" ht="11.4" hidden="false" customHeight="false" outlineLevel="0" collapsed="false">
      <c r="A122" s="32" t="s">
        <v>1583</v>
      </c>
      <c r="B122" s="32" t="s">
        <v>1586</v>
      </c>
      <c r="C122" s="32" t="s">
        <v>2784</v>
      </c>
      <c r="D122" s="32" t="s">
        <v>2785</v>
      </c>
      <c r="E122" s="31" t="s">
        <v>2786</v>
      </c>
      <c r="F122" s="33" t="n">
        <v>-4.7043877</v>
      </c>
      <c r="G122" s="33" t="n">
        <v>0.35630012</v>
      </c>
      <c r="H122" s="33" t="n">
        <v>-0.3463274</v>
      </c>
      <c r="I122" s="33" t="n">
        <v>-0.9681501</v>
      </c>
      <c r="J122" s="33" t="n">
        <v>1.3063952</v>
      </c>
      <c r="K122" s="33" t="n">
        <v>0.19333737</v>
      </c>
      <c r="L122" s="33" t="n">
        <v>-0.9276116</v>
      </c>
      <c r="M122" s="31" t="s">
        <v>2785</v>
      </c>
      <c r="N122" s="31" t="s">
        <v>2787</v>
      </c>
      <c r="O122" s="31" t="s">
        <v>2788</v>
      </c>
      <c r="P122" s="31" t="s">
        <v>2789</v>
      </c>
    </row>
    <row r="123" customFormat="false" ht="11.4" hidden="false" customHeight="false" outlineLevel="0" collapsed="false">
      <c r="A123" s="32" t="s">
        <v>1583</v>
      </c>
      <c r="B123" s="32" t="s">
        <v>1586</v>
      </c>
      <c r="C123" s="32" t="s">
        <v>2790</v>
      </c>
      <c r="D123" s="32" t="s">
        <v>2791</v>
      </c>
      <c r="E123" s="31" t="s">
        <v>2792</v>
      </c>
      <c r="F123" s="33" t="n">
        <v>-4.0370502</v>
      </c>
      <c r="G123" s="33" t="n">
        <v>0.23734148</v>
      </c>
      <c r="H123" s="33" t="n">
        <v>-0.56656957</v>
      </c>
      <c r="I123" s="33" t="n">
        <v>-0.799169</v>
      </c>
      <c r="J123" s="33" t="n">
        <v>1.3563938</v>
      </c>
      <c r="K123" s="33" t="n">
        <v>-0.6089399</v>
      </c>
      <c r="L123" s="33" t="n">
        <v>-0.6569078</v>
      </c>
      <c r="M123" s="31" t="s">
        <v>2791</v>
      </c>
      <c r="N123" s="31" t="s">
        <v>2793</v>
      </c>
      <c r="O123" s="31" t="s">
        <v>2794</v>
      </c>
      <c r="P123" s="31" t="s">
        <v>2795</v>
      </c>
    </row>
    <row r="124" customFormat="false" ht="11.4" hidden="false" customHeight="false" outlineLevel="0" collapsed="false">
      <c r="A124" s="32" t="s">
        <v>1583</v>
      </c>
      <c r="B124" s="32" t="s">
        <v>1586</v>
      </c>
      <c r="C124" s="32" t="s">
        <v>2796</v>
      </c>
      <c r="D124" s="32" t="s">
        <v>1380</v>
      </c>
      <c r="E124" s="31" t="s">
        <v>2797</v>
      </c>
      <c r="F124" s="33" t="n">
        <v>-3.3004105</v>
      </c>
      <c r="G124" s="33" t="n">
        <v>0.8008385</v>
      </c>
      <c r="H124" s="33" t="n">
        <v>0.15378888</v>
      </c>
      <c r="I124" s="33" t="n">
        <v>-0.02151235</v>
      </c>
      <c r="J124" s="33" t="n">
        <v>0.9334642</v>
      </c>
      <c r="K124" s="33" t="n">
        <v>-0.0071608224</v>
      </c>
      <c r="L124" s="33" t="n">
        <v>-0.78918123</v>
      </c>
      <c r="M124" s="31" t="s">
        <v>146</v>
      </c>
      <c r="N124" s="31" t="s">
        <v>2798</v>
      </c>
      <c r="O124" s="31" t="s">
        <v>913</v>
      </c>
      <c r="P124" s="31" t="s">
        <v>146</v>
      </c>
    </row>
    <row r="125" customFormat="false" ht="11.4" hidden="false" customHeight="false" outlineLevel="0" collapsed="false">
      <c r="A125" s="32" t="s">
        <v>1583</v>
      </c>
      <c r="B125" s="32" t="s">
        <v>1586</v>
      </c>
      <c r="C125" s="32" t="s">
        <v>2799</v>
      </c>
      <c r="D125" s="32" t="s">
        <v>2800</v>
      </c>
      <c r="E125" s="31" t="s">
        <v>2801</v>
      </c>
      <c r="F125" s="33" t="n">
        <v>-4.3672547</v>
      </c>
      <c r="G125" s="33" t="n">
        <v>0.43076524</v>
      </c>
      <c r="H125" s="33" t="n">
        <v>-0.48567668</v>
      </c>
      <c r="I125" s="33" t="n">
        <v>-0.70801806</v>
      </c>
      <c r="J125" s="33" t="n">
        <v>1.3549347</v>
      </c>
      <c r="K125" s="33" t="n">
        <v>0.16869743</v>
      </c>
      <c r="L125" s="33" t="n">
        <v>-0.771792</v>
      </c>
      <c r="M125" s="31" t="s">
        <v>2800</v>
      </c>
      <c r="N125" s="31" t="s">
        <v>2802</v>
      </c>
      <c r="O125" s="31" t="s">
        <v>2803</v>
      </c>
      <c r="P125" s="31" t="s">
        <v>2804</v>
      </c>
    </row>
    <row r="126" customFormat="false" ht="11.4" hidden="false" customHeight="false" outlineLevel="0" collapsed="false">
      <c r="A126" s="32" t="s">
        <v>1583</v>
      </c>
      <c r="B126" s="32" t="s">
        <v>1586</v>
      </c>
      <c r="C126" s="32" t="s">
        <v>2241</v>
      </c>
      <c r="D126" s="32" t="s">
        <v>2242</v>
      </c>
      <c r="E126" s="31" t="s">
        <v>2243</v>
      </c>
      <c r="F126" s="33" t="n">
        <v>-3.9057312</v>
      </c>
      <c r="G126" s="33" t="n">
        <v>0.81789726</v>
      </c>
      <c r="H126" s="33" t="n">
        <v>0.2869308</v>
      </c>
      <c r="I126" s="33" t="n">
        <v>-0.50733525</v>
      </c>
      <c r="J126" s="33" t="n">
        <v>0.9718103</v>
      </c>
      <c r="K126" s="33" t="n">
        <v>-0.10910201</v>
      </c>
      <c r="L126" s="33" t="n">
        <v>-0.9937823</v>
      </c>
      <c r="M126" s="31" t="s">
        <v>2242</v>
      </c>
      <c r="N126" s="31" t="s">
        <v>2244</v>
      </c>
      <c r="O126" s="31" t="s">
        <v>2245</v>
      </c>
      <c r="P126" s="31" t="s">
        <v>2246</v>
      </c>
    </row>
    <row r="127" customFormat="false" ht="11.4" hidden="false" customHeight="false" outlineLevel="0" collapsed="false">
      <c r="A127" s="32" t="s">
        <v>1583</v>
      </c>
      <c r="B127" s="32" t="s">
        <v>1586</v>
      </c>
      <c r="C127" s="32" t="s">
        <v>2805</v>
      </c>
      <c r="D127" s="32" t="s">
        <v>2806</v>
      </c>
      <c r="E127" s="31" t="s">
        <v>2807</v>
      </c>
      <c r="F127" s="33" t="n">
        <v>-4.979446</v>
      </c>
      <c r="G127" s="33" t="n">
        <v>0.46659026</v>
      </c>
      <c r="H127" s="33" t="n">
        <v>-0.06789335</v>
      </c>
      <c r="I127" s="33" t="n">
        <v>0.07756933</v>
      </c>
      <c r="J127" s="33" t="n">
        <v>1.3818783</v>
      </c>
      <c r="K127" s="33" t="n">
        <v>-0.18506289</v>
      </c>
      <c r="L127" s="33" t="n">
        <v>-0.934107</v>
      </c>
      <c r="M127" s="31" t="s">
        <v>2806</v>
      </c>
      <c r="N127" s="31" t="s">
        <v>2808</v>
      </c>
      <c r="O127" s="31" t="s">
        <v>2809</v>
      </c>
      <c r="P127" s="31" t="s">
        <v>2810</v>
      </c>
    </row>
    <row r="128" customFormat="false" ht="11.4" hidden="false" customHeight="false" outlineLevel="0" collapsed="false">
      <c r="A128" s="32" t="s">
        <v>1583</v>
      </c>
      <c r="B128" s="32" t="s">
        <v>1586</v>
      </c>
      <c r="C128" s="32" t="s">
        <v>2811</v>
      </c>
      <c r="D128" s="32" t="s">
        <v>2812</v>
      </c>
      <c r="E128" s="31" t="s">
        <v>2813</v>
      </c>
      <c r="F128" s="33" t="n">
        <v>-3.6822295</v>
      </c>
      <c r="G128" s="33" t="n">
        <v>0.9043781</v>
      </c>
      <c r="H128" s="33" t="n">
        <v>-0.44177866</v>
      </c>
      <c r="I128" s="33" t="n">
        <v>0.0136265755</v>
      </c>
      <c r="J128" s="33" t="n">
        <v>1.0844976</v>
      </c>
      <c r="K128" s="33" t="n">
        <v>0.5049425</v>
      </c>
      <c r="L128" s="33" t="n">
        <v>-0.796082</v>
      </c>
      <c r="M128" s="31" t="s">
        <v>2812</v>
      </c>
      <c r="N128" s="31" t="s">
        <v>2814</v>
      </c>
      <c r="O128" s="31" t="s">
        <v>2815</v>
      </c>
      <c r="P128" s="31" t="s">
        <v>2816</v>
      </c>
    </row>
    <row r="129" customFormat="false" ht="11.4" hidden="false" customHeight="false" outlineLevel="0" collapsed="false">
      <c r="A129" s="32" t="s">
        <v>1583</v>
      </c>
      <c r="B129" s="32" t="s">
        <v>1586</v>
      </c>
      <c r="C129" s="32" t="s">
        <v>2817</v>
      </c>
      <c r="D129" s="32" t="s">
        <v>2818</v>
      </c>
      <c r="E129" s="31" t="s">
        <v>2819</v>
      </c>
      <c r="F129" s="33" t="n">
        <v>-5.1457076</v>
      </c>
      <c r="G129" s="33" t="n">
        <v>1.1020054</v>
      </c>
      <c r="H129" s="33" t="n">
        <v>-0.3766488</v>
      </c>
      <c r="I129" s="33" t="n">
        <v>-0.44217896</v>
      </c>
      <c r="J129" s="33" t="n">
        <v>2.0744474</v>
      </c>
      <c r="K129" s="33" t="n">
        <v>0.5620446</v>
      </c>
      <c r="L129" s="33" t="n">
        <v>-0.28892198</v>
      </c>
      <c r="M129" s="31" t="s">
        <v>2818</v>
      </c>
      <c r="N129" s="31" t="s">
        <v>2820</v>
      </c>
      <c r="O129" s="31" t="s">
        <v>2821</v>
      </c>
      <c r="P129" s="31" t="s">
        <v>2822</v>
      </c>
    </row>
    <row r="130" customFormat="false" ht="11.4" hidden="false" customHeight="false" outlineLevel="0" collapsed="false">
      <c r="A130" s="32" t="s">
        <v>1583</v>
      </c>
      <c r="B130" s="32" t="s">
        <v>1586</v>
      </c>
      <c r="C130" s="32" t="s">
        <v>2823</v>
      </c>
      <c r="D130" s="32" t="s">
        <v>2824</v>
      </c>
      <c r="E130" s="31" t="s">
        <v>2825</v>
      </c>
      <c r="F130" s="33" t="n">
        <v>-3.6872182</v>
      </c>
      <c r="G130" s="33" t="n">
        <v>1.5872785</v>
      </c>
      <c r="H130" s="33" t="n">
        <v>-0.5590167</v>
      </c>
      <c r="I130" s="33" t="n">
        <v>0.24824126</v>
      </c>
      <c r="J130" s="33" t="n">
        <v>1.8946539</v>
      </c>
      <c r="K130" s="33" t="n">
        <v>-0.60927296</v>
      </c>
      <c r="L130" s="33" t="n">
        <v>0.012121041</v>
      </c>
      <c r="M130" s="31" t="s">
        <v>2824</v>
      </c>
      <c r="N130" s="31" t="s">
        <v>2826</v>
      </c>
      <c r="O130" s="31" t="s">
        <v>2827</v>
      </c>
      <c r="P130" s="31" t="s">
        <v>2828</v>
      </c>
    </row>
    <row r="131" customFormat="false" ht="11.4" hidden="false" customHeight="false" outlineLevel="0" collapsed="false">
      <c r="A131" s="32" t="s">
        <v>1583</v>
      </c>
      <c r="B131" s="32" t="s">
        <v>1586</v>
      </c>
      <c r="C131" s="32" t="s">
        <v>2829</v>
      </c>
      <c r="D131" s="32" t="s">
        <v>949</v>
      </c>
      <c r="E131" s="31" t="s">
        <v>2830</v>
      </c>
      <c r="F131" s="33" t="n">
        <v>-9.79974</v>
      </c>
      <c r="G131" s="33" t="n">
        <v>0.19025095</v>
      </c>
      <c r="H131" s="33" t="n">
        <v>-0.9170355</v>
      </c>
      <c r="I131" s="33" t="n">
        <v>-1.1128852</v>
      </c>
      <c r="J131" s="33" t="n">
        <v>1.429871</v>
      </c>
      <c r="K131" s="33" t="n">
        <v>-0.09838414</v>
      </c>
      <c r="L131" s="33" t="n">
        <v>-1.8628725</v>
      </c>
      <c r="M131" s="31" t="s">
        <v>949</v>
      </c>
      <c r="N131" s="31" t="s">
        <v>2556</v>
      </c>
      <c r="O131" s="31" t="s">
        <v>2557</v>
      </c>
      <c r="P131" s="31" t="s">
        <v>2558</v>
      </c>
    </row>
    <row r="132" customFormat="false" ht="11.4" hidden="false" customHeight="false" outlineLevel="0" collapsed="false">
      <c r="A132" s="31" t="s">
        <v>2197</v>
      </c>
      <c r="B132" s="32" t="s">
        <v>2199</v>
      </c>
      <c r="C132" s="31" t="s">
        <v>1475</v>
      </c>
      <c r="D132" s="31" t="s">
        <v>1476</v>
      </c>
      <c r="E132" s="31" t="s">
        <v>1477</v>
      </c>
      <c r="F132" s="33" t="n">
        <v>-3.7232866</v>
      </c>
      <c r="G132" s="33" t="n">
        <v>0.92963004</v>
      </c>
      <c r="H132" s="33" t="n">
        <v>-0.9061248</v>
      </c>
      <c r="I132" s="33" t="n">
        <v>-0.14453013</v>
      </c>
      <c r="J132" s="33" t="n">
        <v>0.9040267</v>
      </c>
      <c r="K132" s="33" t="n">
        <v>-0.36067405</v>
      </c>
      <c r="L132" s="33" t="n">
        <v>-0.9925499</v>
      </c>
      <c r="M132" s="31" t="s">
        <v>1476</v>
      </c>
      <c r="N132" s="31" t="s">
        <v>1478</v>
      </c>
      <c r="O132" s="31" t="s">
        <v>1479</v>
      </c>
      <c r="P132" s="31" t="s">
        <v>1480</v>
      </c>
      <c r="Q132" s="31" t="s">
        <v>2831</v>
      </c>
    </row>
    <row r="133" customFormat="false" ht="11.4" hidden="false" customHeight="false" outlineLevel="0" collapsed="false">
      <c r="A133" s="31" t="s">
        <v>2197</v>
      </c>
      <c r="B133" s="32" t="s">
        <v>2199</v>
      </c>
      <c r="C133" s="31" t="s">
        <v>2832</v>
      </c>
      <c r="D133" s="31" t="s">
        <v>2833</v>
      </c>
      <c r="E133" s="31" t="s">
        <v>2834</v>
      </c>
      <c r="F133" s="33" t="n">
        <v>-3.3160026</v>
      </c>
      <c r="G133" s="33" t="n">
        <v>1.3290266</v>
      </c>
      <c r="H133" s="33" t="n">
        <v>0.07537818</v>
      </c>
      <c r="I133" s="33" t="n">
        <v>0.47075057</v>
      </c>
      <c r="J133" s="33" t="n">
        <v>1.5360674</v>
      </c>
      <c r="K133" s="33" t="n">
        <v>-1.5110582</v>
      </c>
      <c r="L133" s="33" t="n">
        <v>-0.19337773</v>
      </c>
      <c r="M133" s="31" t="s">
        <v>2833</v>
      </c>
      <c r="N133" s="31" t="s">
        <v>2835</v>
      </c>
      <c r="O133" s="31" t="s">
        <v>2836</v>
      </c>
      <c r="P133" s="31" t="s">
        <v>2837</v>
      </c>
      <c r="Q133" s="31" t="s">
        <v>2838</v>
      </c>
    </row>
    <row r="134" customFormat="false" ht="11.4" hidden="false" customHeight="false" outlineLevel="0" collapsed="false">
      <c r="A134" s="31" t="s">
        <v>2197</v>
      </c>
      <c r="B134" s="32" t="s">
        <v>2199</v>
      </c>
      <c r="C134" s="31" t="s">
        <v>2839</v>
      </c>
      <c r="D134" s="31" t="s">
        <v>2840</v>
      </c>
      <c r="E134" s="31" t="s">
        <v>2841</v>
      </c>
      <c r="F134" s="33" t="n">
        <v>-6.7121086</v>
      </c>
      <c r="G134" s="33" t="n">
        <v>0.124857984</v>
      </c>
      <c r="H134" s="33" t="n">
        <v>-0.5934729</v>
      </c>
      <c r="I134" s="33" t="n">
        <v>-0.8867106</v>
      </c>
      <c r="J134" s="33" t="n">
        <v>1.204993</v>
      </c>
      <c r="K134" s="33" t="n">
        <v>0.036820967</v>
      </c>
      <c r="L134" s="33" t="n">
        <v>-1.5417732</v>
      </c>
      <c r="M134" s="31" t="s">
        <v>2840</v>
      </c>
      <c r="N134" s="31" t="s">
        <v>2842</v>
      </c>
      <c r="O134" s="31" t="s">
        <v>2843</v>
      </c>
    </row>
    <row r="135" customFormat="false" ht="11.4" hidden="false" customHeight="false" outlineLevel="0" collapsed="false">
      <c r="A135" s="31" t="s">
        <v>2197</v>
      </c>
      <c r="B135" s="32" t="s">
        <v>2199</v>
      </c>
      <c r="C135" s="31" t="s">
        <v>2844</v>
      </c>
      <c r="D135" s="31" t="s">
        <v>2845</v>
      </c>
      <c r="E135" s="31" t="s">
        <v>2846</v>
      </c>
      <c r="F135" s="33" t="n">
        <v>-4.155089</v>
      </c>
      <c r="G135" s="33" t="n">
        <v>0.48506698</v>
      </c>
      <c r="H135" s="33" t="n">
        <v>0.11273948</v>
      </c>
      <c r="I135" s="33" t="n">
        <v>0.40323696</v>
      </c>
      <c r="J135" s="33" t="n">
        <v>1.5275885</v>
      </c>
      <c r="K135" s="33" t="n">
        <v>0.012535016</v>
      </c>
      <c r="L135" s="33" t="n">
        <v>-0.5272909</v>
      </c>
      <c r="M135" s="31" t="s">
        <v>2845</v>
      </c>
      <c r="N135" s="31" t="s">
        <v>2847</v>
      </c>
      <c r="O135" s="31" t="s">
        <v>2848</v>
      </c>
    </row>
    <row r="136" customFormat="false" ht="11.4" hidden="false" customHeight="false" outlineLevel="0" collapsed="false">
      <c r="A136" s="31" t="s">
        <v>2197</v>
      </c>
      <c r="B136" s="32" t="s">
        <v>2199</v>
      </c>
      <c r="C136" s="31" t="s">
        <v>2849</v>
      </c>
      <c r="D136" s="31" t="s">
        <v>2850</v>
      </c>
      <c r="E136" s="31" t="s">
        <v>2851</v>
      </c>
      <c r="F136" s="33" t="n">
        <v>-3.248227</v>
      </c>
      <c r="G136" s="33" t="n">
        <v>0.25750503</v>
      </c>
      <c r="H136" s="33" t="n">
        <v>-0.1919059</v>
      </c>
      <c r="I136" s="33" t="n">
        <v>0.3029336</v>
      </c>
      <c r="J136" s="33" t="n">
        <v>1.3665686</v>
      </c>
      <c r="K136" s="33" t="n">
        <v>-0.011060317</v>
      </c>
      <c r="L136" s="33" t="n">
        <v>-0.33308387</v>
      </c>
      <c r="M136" s="31" t="s">
        <v>2850</v>
      </c>
      <c r="N136" s="31" t="s">
        <v>2852</v>
      </c>
      <c r="O136" s="31" t="s">
        <v>913</v>
      </c>
      <c r="P136" s="31" t="s">
        <v>2853</v>
      </c>
    </row>
    <row r="137" customFormat="false" ht="11.4" hidden="false" customHeight="false" outlineLevel="0" collapsed="false">
      <c r="A137" s="31" t="s">
        <v>2183</v>
      </c>
      <c r="B137" s="32" t="s">
        <v>2185</v>
      </c>
      <c r="C137" s="31" t="s">
        <v>2271</v>
      </c>
      <c r="D137" s="31" t="s">
        <v>2272</v>
      </c>
      <c r="E137" s="31" t="s">
        <v>2273</v>
      </c>
      <c r="F137" s="33" t="n">
        <v>-3.589655</v>
      </c>
      <c r="G137" s="33" t="n">
        <v>0.5413278</v>
      </c>
      <c r="H137" s="33" t="n">
        <v>0.1374197</v>
      </c>
      <c r="I137" s="33" t="n">
        <v>-0.39134088</v>
      </c>
      <c r="J137" s="33" t="n">
        <v>1.1563468</v>
      </c>
      <c r="K137" s="33" t="n">
        <v>0.07792091</v>
      </c>
      <c r="L137" s="33" t="n">
        <v>-0.6874983</v>
      </c>
      <c r="M137" s="31" t="s">
        <v>2274</v>
      </c>
      <c r="N137" s="31" t="s">
        <v>2275</v>
      </c>
      <c r="O137" s="31" t="s">
        <v>913</v>
      </c>
      <c r="P137" s="31" t="s">
        <v>146</v>
      </c>
    </row>
    <row r="138" customFormat="false" ht="11.4" hidden="false" customHeight="false" outlineLevel="0" collapsed="false">
      <c r="A138" s="31" t="s">
        <v>2183</v>
      </c>
      <c r="B138" s="32" t="s">
        <v>2185</v>
      </c>
      <c r="C138" s="31" t="s">
        <v>2276</v>
      </c>
      <c r="D138" s="31" t="s">
        <v>2277</v>
      </c>
      <c r="E138" s="31" t="s">
        <v>2278</v>
      </c>
      <c r="F138" s="33" t="n">
        <v>-4.751091</v>
      </c>
      <c r="G138" s="33" t="n">
        <v>1.1591121</v>
      </c>
      <c r="H138" s="33" t="n">
        <v>0.41765198</v>
      </c>
      <c r="I138" s="33" t="n">
        <v>-0.17278624</v>
      </c>
      <c r="J138" s="33" t="n">
        <v>1.4313078</v>
      </c>
      <c r="K138" s="33" t="n">
        <v>0.25776958</v>
      </c>
      <c r="L138" s="33" t="n">
        <v>-0.816951</v>
      </c>
      <c r="M138" s="31" t="s">
        <v>2277</v>
      </c>
      <c r="N138" s="31" t="s">
        <v>2279</v>
      </c>
      <c r="O138" s="31" t="s">
        <v>2280</v>
      </c>
      <c r="P138" s="31" t="s">
        <v>2281</v>
      </c>
    </row>
    <row r="139" customFormat="false" ht="11.4" hidden="false" customHeight="false" outlineLevel="0" collapsed="false">
      <c r="A139" s="31" t="s">
        <v>2183</v>
      </c>
      <c r="B139" s="32" t="s">
        <v>2185</v>
      </c>
      <c r="C139" s="31" t="s">
        <v>2296</v>
      </c>
      <c r="D139" s="31" t="s">
        <v>2297</v>
      </c>
      <c r="E139" s="31" t="s">
        <v>2298</v>
      </c>
      <c r="F139" s="33" t="n">
        <v>-3.1774561</v>
      </c>
      <c r="G139" s="33" t="n">
        <v>0.911419</v>
      </c>
      <c r="H139" s="33" t="n">
        <v>0.25394693</v>
      </c>
      <c r="I139" s="33" t="n">
        <v>-0.22315137</v>
      </c>
      <c r="J139" s="33" t="n">
        <v>0.77834326</v>
      </c>
      <c r="K139" s="33" t="n">
        <v>0.7469594</v>
      </c>
      <c r="L139" s="33" t="n">
        <v>-0.88952893</v>
      </c>
      <c r="M139" s="31" t="s">
        <v>2297</v>
      </c>
      <c r="N139" s="31" t="s">
        <v>2299</v>
      </c>
      <c r="O139" s="31" t="s">
        <v>2300</v>
      </c>
      <c r="P139" s="31" t="s">
        <v>2301</v>
      </c>
    </row>
    <row r="140" customFormat="false" ht="11.4" hidden="false" customHeight="false" outlineLevel="0" collapsed="false">
      <c r="A140" s="31" t="s">
        <v>2183</v>
      </c>
      <c r="B140" s="32" t="s">
        <v>2185</v>
      </c>
      <c r="C140" s="31" t="s">
        <v>2302</v>
      </c>
      <c r="D140" s="31" t="s">
        <v>2303</v>
      </c>
      <c r="E140" s="31" t="s">
        <v>2304</v>
      </c>
      <c r="F140" s="33" t="n">
        <v>-4.8350515</v>
      </c>
      <c r="G140" s="33" t="n">
        <v>0.49283823</v>
      </c>
      <c r="H140" s="33" t="n">
        <v>-0.10336828</v>
      </c>
      <c r="I140" s="33" t="n">
        <v>-0.6994073</v>
      </c>
      <c r="J140" s="33" t="n">
        <v>0.12334219</v>
      </c>
      <c r="K140" s="33" t="n">
        <v>-0.69919616</v>
      </c>
      <c r="L140" s="33" t="n">
        <v>-2.150189</v>
      </c>
      <c r="M140" s="31" t="s">
        <v>2303</v>
      </c>
      <c r="N140" s="31" t="s">
        <v>1925</v>
      </c>
      <c r="O140" s="31" t="s">
        <v>1926</v>
      </c>
      <c r="P140" s="31" t="s">
        <v>1927</v>
      </c>
    </row>
    <row r="141" customFormat="false" ht="11.4" hidden="false" customHeight="false" outlineLevel="0" collapsed="false">
      <c r="A141" s="31" t="s">
        <v>2183</v>
      </c>
      <c r="B141" s="32" t="s">
        <v>2185</v>
      </c>
      <c r="C141" s="31" t="s">
        <v>2314</v>
      </c>
      <c r="D141" s="31" t="s">
        <v>2315</v>
      </c>
      <c r="E141" s="31" t="s">
        <v>2316</v>
      </c>
      <c r="F141" s="33" t="n">
        <v>-3.2440007</v>
      </c>
      <c r="G141" s="33" t="n">
        <v>1.2430776</v>
      </c>
      <c r="H141" s="33" t="n">
        <v>0.34510288</v>
      </c>
      <c r="I141" s="33" t="n">
        <v>-0.049184877</v>
      </c>
      <c r="J141" s="33" t="n">
        <v>1.3651829</v>
      </c>
      <c r="K141" s="33" t="n">
        <v>0.11000053</v>
      </c>
      <c r="L141" s="33" t="n">
        <v>-0.3325913</v>
      </c>
      <c r="M141" s="31" t="s">
        <v>2315</v>
      </c>
      <c r="N141" s="31" t="s">
        <v>2317</v>
      </c>
      <c r="O141" s="31" t="s">
        <v>2318</v>
      </c>
      <c r="P141" s="31" t="s">
        <v>2319</v>
      </c>
    </row>
    <row r="142" customFormat="false" ht="11.4" hidden="false" customHeight="false" outlineLevel="0" collapsed="false">
      <c r="A142" s="31" t="s">
        <v>2183</v>
      </c>
      <c r="B142" s="32" t="s">
        <v>2185</v>
      </c>
      <c r="C142" s="31" t="s">
        <v>2332</v>
      </c>
      <c r="D142" s="31" t="s">
        <v>2333</v>
      </c>
      <c r="E142" s="31" t="s">
        <v>2334</v>
      </c>
      <c r="F142" s="33" t="n">
        <v>-3.259698</v>
      </c>
      <c r="G142" s="33" t="n">
        <v>-0.03682216</v>
      </c>
      <c r="H142" s="33" t="n">
        <v>-0.51881164</v>
      </c>
      <c r="I142" s="33" t="n">
        <v>-0.67289114</v>
      </c>
      <c r="J142" s="33" t="n">
        <v>0.96651953</v>
      </c>
      <c r="K142" s="33" t="n">
        <v>-0.11365231</v>
      </c>
      <c r="L142" s="33" t="n">
        <v>-0.7382187</v>
      </c>
      <c r="M142" s="31" t="s">
        <v>2333</v>
      </c>
      <c r="N142" s="31" t="s">
        <v>2335</v>
      </c>
      <c r="O142" s="31" t="s">
        <v>2336</v>
      </c>
      <c r="P142" s="31" t="s">
        <v>2337</v>
      </c>
    </row>
    <row r="143" customFormat="false" ht="11.4" hidden="false" customHeight="false" outlineLevel="0" collapsed="false">
      <c r="A143" s="31" t="s">
        <v>2183</v>
      </c>
      <c r="B143" s="32" t="s">
        <v>2185</v>
      </c>
      <c r="C143" s="31" t="s">
        <v>2359</v>
      </c>
      <c r="D143" s="31" t="s">
        <v>2360</v>
      </c>
      <c r="E143" s="31" t="s">
        <v>2361</v>
      </c>
      <c r="F143" s="33" t="n">
        <v>-3.7133527</v>
      </c>
      <c r="G143" s="33" t="n">
        <v>0.26518854</v>
      </c>
      <c r="H143" s="33" t="n">
        <v>-0.24177377</v>
      </c>
      <c r="I143" s="33" t="n">
        <v>-0.25460052</v>
      </c>
      <c r="J143" s="33" t="n">
        <v>1.1363648</v>
      </c>
      <c r="K143" s="33" t="n">
        <v>0.048285168</v>
      </c>
      <c r="L143" s="33" t="n">
        <v>-0.7563575</v>
      </c>
      <c r="M143" s="31" t="s">
        <v>2360</v>
      </c>
      <c r="N143" s="31" t="s">
        <v>2362</v>
      </c>
      <c r="O143" s="31" t="s">
        <v>2363</v>
      </c>
      <c r="P143" s="31" t="s">
        <v>2364</v>
      </c>
    </row>
    <row r="144" customFormat="false" ht="11.4" hidden="false" customHeight="false" outlineLevel="0" collapsed="false">
      <c r="A144" s="31" t="s">
        <v>2183</v>
      </c>
      <c r="B144" s="32" t="s">
        <v>2185</v>
      </c>
      <c r="C144" s="31" t="s">
        <v>2370</v>
      </c>
      <c r="D144" s="31" t="s">
        <v>2371</v>
      </c>
      <c r="E144" s="31" t="s">
        <v>2372</v>
      </c>
      <c r="F144" s="33" t="n">
        <v>-4.067516</v>
      </c>
      <c r="G144" s="33" t="n">
        <v>0.5637615</v>
      </c>
      <c r="H144" s="33" t="n">
        <v>-0.26088214</v>
      </c>
      <c r="I144" s="33" t="n">
        <v>-0.31785163</v>
      </c>
      <c r="J144" s="33" t="n">
        <v>1.5354255</v>
      </c>
      <c r="K144" s="33" t="n">
        <v>0.28603116</v>
      </c>
      <c r="L144" s="33" t="n">
        <v>-0.48872256</v>
      </c>
      <c r="M144" s="31" t="s">
        <v>2371</v>
      </c>
      <c r="N144" s="31" t="s">
        <v>2373</v>
      </c>
      <c r="O144" s="31" t="s">
        <v>2374</v>
      </c>
      <c r="P144" s="31" t="s">
        <v>2375</v>
      </c>
    </row>
    <row r="145" customFormat="false" ht="11.4" hidden="false" customHeight="false" outlineLevel="0" collapsed="false">
      <c r="A145" s="31" t="s">
        <v>2183</v>
      </c>
      <c r="B145" s="32" t="s">
        <v>2185</v>
      </c>
      <c r="C145" s="31" t="s">
        <v>2376</v>
      </c>
      <c r="D145" s="31" t="s">
        <v>2377</v>
      </c>
      <c r="E145" s="31" t="s">
        <v>2378</v>
      </c>
      <c r="F145" s="33" t="n">
        <v>-3.2074044</v>
      </c>
      <c r="G145" s="33" t="n">
        <v>0.6705095</v>
      </c>
      <c r="H145" s="33" t="n">
        <v>-0.19521666</v>
      </c>
      <c r="I145" s="33" t="n">
        <v>-0.90604717</v>
      </c>
      <c r="J145" s="33" t="n">
        <v>0.7649382</v>
      </c>
      <c r="K145" s="33" t="n">
        <v>0.0128075285</v>
      </c>
      <c r="L145" s="33" t="n">
        <v>-0.91646814</v>
      </c>
      <c r="M145" s="31" t="s">
        <v>2377</v>
      </c>
      <c r="N145" s="31" t="s">
        <v>2379</v>
      </c>
      <c r="O145" s="31" t="s">
        <v>2380</v>
      </c>
      <c r="P145" s="31" t="s">
        <v>2381</v>
      </c>
    </row>
    <row r="146" customFormat="false" ht="11.4" hidden="false" customHeight="false" outlineLevel="0" collapsed="false">
      <c r="A146" s="31" t="s">
        <v>2183</v>
      </c>
      <c r="B146" s="32" t="s">
        <v>2185</v>
      </c>
      <c r="C146" s="31" t="s">
        <v>2428</v>
      </c>
      <c r="D146" s="31" t="s">
        <v>1886</v>
      </c>
      <c r="E146" s="31" t="s">
        <v>2429</v>
      </c>
      <c r="F146" s="33" t="n">
        <v>-4.009145</v>
      </c>
      <c r="G146" s="33" t="n">
        <v>0.09544317</v>
      </c>
      <c r="H146" s="33" t="n">
        <v>-0.31431985</v>
      </c>
      <c r="I146" s="33" t="n">
        <v>-1.3276178</v>
      </c>
      <c r="J146" s="33" t="n">
        <v>0.76691556</v>
      </c>
      <c r="K146" s="33" t="n">
        <v>-0.10008407</v>
      </c>
      <c r="L146" s="33" t="n">
        <v>-1.236379</v>
      </c>
      <c r="M146" s="31" t="s">
        <v>1886</v>
      </c>
      <c r="N146" s="31" t="s">
        <v>2430</v>
      </c>
      <c r="O146" s="31" t="s">
        <v>2431</v>
      </c>
      <c r="P146" s="31" t="s">
        <v>2432</v>
      </c>
    </row>
    <row r="147" customFormat="false" ht="11.4" hidden="false" customHeight="false" outlineLevel="0" collapsed="false">
      <c r="A147" s="31" t="s">
        <v>2183</v>
      </c>
      <c r="B147" s="32" t="s">
        <v>2185</v>
      </c>
      <c r="C147" s="31" t="s">
        <v>1076</v>
      </c>
      <c r="D147" s="31" t="s">
        <v>1077</v>
      </c>
      <c r="E147" s="31" t="s">
        <v>1078</v>
      </c>
      <c r="F147" s="33" t="n">
        <v>-3.5468614</v>
      </c>
      <c r="G147" s="33" t="n">
        <v>0.62941027</v>
      </c>
      <c r="H147" s="33" t="n">
        <v>-0.32910347</v>
      </c>
      <c r="I147" s="33" t="n">
        <v>0.16602755</v>
      </c>
      <c r="J147" s="33" t="n">
        <v>1.5078077</v>
      </c>
      <c r="K147" s="33" t="n">
        <v>-0.31847605</v>
      </c>
      <c r="L147" s="33" t="n">
        <v>-0.31873527</v>
      </c>
      <c r="M147" s="31" t="s">
        <v>1077</v>
      </c>
      <c r="N147" s="31" t="s">
        <v>1080</v>
      </c>
      <c r="O147" s="31" t="s">
        <v>1081</v>
      </c>
      <c r="P147" s="31" t="s">
        <v>1082</v>
      </c>
    </row>
    <row r="148" customFormat="false" ht="11.4" hidden="false" customHeight="false" outlineLevel="0" collapsed="false">
      <c r="A148" s="31" t="s">
        <v>2183</v>
      </c>
      <c r="B148" s="32" t="s">
        <v>2185</v>
      </c>
      <c r="C148" s="31" t="s">
        <v>1009</v>
      </c>
      <c r="D148" s="31" t="s">
        <v>1010</v>
      </c>
      <c r="E148" s="31" t="s">
        <v>1011</v>
      </c>
      <c r="F148" s="33" t="n">
        <v>-6.030341</v>
      </c>
      <c r="G148" s="33" t="n">
        <v>-0.14469154</v>
      </c>
      <c r="H148" s="33" t="n">
        <v>-1.197882</v>
      </c>
      <c r="I148" s="33" t="n">
        <v>-0.6700005</v>
      </c>
      <c r="J148" s="33" t="n">
        <v>1.5189556</v>
      </c>
      <c r="K148" s="33" t="n">
        <v>-0.49603882</v>
      </c>
      <c r="L148" s="33" t="n">
        <v>-1.073284</v>
      </c>
      <c r="M148" s="31" t="s">
        <v>1010</v>
      </c>
      <c r="N148" s="31" t="s">
        <v>1012</v>
      </c>
      <c r="O148" s="31" t="s">
        <v>1013</v>
      </c>
      <c r="P148" s="31" t="s">
        <v>1014</v>
      </c>
    </row>
    <row r="149" customFormat="false" ht="11.4" hidden="false" customHeight="false" outlineLevel="0" collapsed="false">
      <c r="A149" s="31" t="s">
        <v>2183</v>
      </c>
      <c r="B149" s="32" t="s">
        <v>2185</v>
      </c>
      <c r="C149" s="31" t="s">
        <v>2524</v>
      </c>
      <c r="D149" s="31" t="s">
        <v>2525</v>
      </c>
      <c r="E149" s="31" t="s">
        <v>2526</v>
      </c>
      <c r="F149" s="33" t="n">
        <v>-5.8031564</v>
      </c>
      <c r="G149" s="33" t="n">
        <v>0.511697</v>
      </c>
      <c r="H149" s="33" t="n">
        <v>-0.040426094</v>
      </c>
      <c r="I149" s="33" t="n">
        <v>-0.3301517</v>
      </c>
      <c r="J149" s="33" t="n">
        <v>0.9764922</v>
      </c>
      <c r="K149" s="33" t="n">
        <v>-0.102012314</v>
      </c>
      <c r="L149" s="33" t="n">
        <v>-1.5603455</v>
      </c>
      <c r="M149" s="31" t="s">
        <v>2525</v>
      </c>
      <c r="N149" s="31" t="s">
        <v>2527</v>
      </c>
      <c r="O149" s="31" t="s">
        <v>2528</v>
      </c>
      <c r="P149" s="31" t="s">
        <v>2529</v>
      </c>
    </row>
    <row r="150" customFormat="false" ht="11.4" hidden="false" customHeight="false" outlineLevel="0" collapsed="false">
      <c r="A150" s="31" t="s">
        <v>2183</v>
      </c>
      <c r="B150" s="32" t="s">
        <v>2185</v>
      </c>
      <c r="C150" s="31" t="s">
        <v>2530</v>
      </c>
      <c r="D150" s="31" t="s">
        <v>967</v>
      </c>
      <c r="E150" s="31" t="s">
        <v>2531</v>
      </c>
      <c r="F150" s="33" t="n">
        <v>-4.4179125</v>
      </c>
      <c r="G150" s="33" t="n">
        <v>1.1228279</v>
      </c>
      <c r="H150" s="33" t="n">
        <v>-0.023077091</v>
      </c>
      <c r="I150" s="33" t="n">
        <v>-0.38419843</v>
      </c>
      <c r="J150" s="33" t="n">
        <v>1.4832548</v>
      </c>
      <c r="K150" s="33" t="n">
        <v>0.46147624</v>
      </c>
      <c r="L150" s="33" t="n">
        <v>-0.66011</v>
      </c>
      <c r="M150" s="31" t="s">
        <v>967</v>
      </c>
      <c r="N150" s="31" t="s">
        <v>2532</v>
      </c>
      <c r="O150" s="31" t="s">
        <v>2533</v>
      </c>
      <c r="P150" s="31" t="s">
        <v>2534</v>
      </c>
    </row>
    <row r="151" customFormat="false" ht="11.4" hidden="false" customHeight="false" outlineLevel="0" collapsed="false">
      <c r="A151" s="31" t="s">
        <v>2183</v>
      </c>
      <c r="B151" s="32" t="s">
        <v>2185</v>
      </c>
      <c r="C151" s="31" t="s">
        <v>2541</v>
      </c>
      <c r="D151" s="31" t="s">
        <v>2542</v>
      </c>
      <c r="E151" s="31" t="s">
        <v>2543</v>
      </c>
      <c r="F151" s="33" t="n">
        <v>-4.4774218</v>
      </c>
      <c r="G151" s="33" t="n">
        <v>-0.10048612</v>
      </c>
      <c r="H151" s="33" t="n">
        <v>-0.16779168</v>
      </c>
      <c r="I151" s="33" t="n">
        <v>-0.4156343</v>
      </c>
      <c r="J151" s="33" t="n">
        <v>1.2699417</v>
      </c>
      <c r="K151" s="33" t="n">
        <v>0.43447432</v>
      </c>
      <c r="L151" s="33" t="n">
        <v>-0.8927264</v>
      </c>
      <c r="M151" s="31" t="s">
        <v>2542</v>
      </c>
      <c r="N151" s="31" t="s">
        <v>2544</v>
      </c>
      <c r="O151" s="31" t="s">
        <v>2545</v>
      </c>
      <c r="P151" s="31" t="s">
        <v>2546</v>
      </c>
    </row>
    <row r="152" customFormat="false" ht="11.4" hidden="false" customHeight="false" outlineLevel="0" collapsed="false">
      <c r="A152" s="31" t="s">
        <v>2183</v>
      </c>
      <c r="B152" s="32" t="s">
        <v>2185</v>
      </c>
      <c r="C152" s="31" t="s">
        <v>941</v>
      </c>
      <c r="D152" s="31" t="s">
        <v>942</v>
      </c>
      <c r="E152" s="31" t="s">
        <v>943</v>
      </c>
      <c r="F152" s="33" t="n">
        <v>-3.2406626</v>
      </c>
      <c r="G152" s="33" t="n">
        <v>-1.0625776</v>
      </c>
      <c r="H152" s="33" t="n">
        <v>-0.75646776</v>
      </c>
      <c r="I152" s="33" t="n">
        <v>-0.60748696</v>
      </c>
      <c r="J152" s="33" t="n">
        <v>1.136088</v>
      </c>
      <c r="K152" s="33" t="n">
        <v>-1.4239706</v>
      </c>
      <c r="L152" s="33" t="n">
        <v>-0.56020075</v>
      </c>
      <c r="M152" s="31" t="s">
        <v>942</v>
      </c>
      <c r="N152" s="31" t="s">
        <v>945</v>
      </c>
      <c r="O152" s="31" t="s">
        <v>946</v>
      </c>
      <c r="P152" s="31" t="s">
        <v>947</v>
      </c>
    </row>
    <row r="153" customFormat="false" ht="11.4" hidden="false" customHeight="false" outlineLevel="0" collapsed="false">
      <c r="A153" s="31" t="s">
        <v>2183</v>
      </c>
      <c r="B153" s="32" t="s">
        <v>2185</v>
      </c>
      <c r="C153" s="31" t="s">
        <v>2589</v>
      </c>
      <c r="D153" s="31" t="s">
        <v>2590</v>
      </c>
      <c r="E153" s="31" t="s">
        <v>2591</v>
      </c>
      <c r="F153" s="33" t="n">
        <v>-3.5491226</v>
      </c>
      <c r="G153" s="33" t="n">
        <v>0.61842436</v>
      </c>
      <c r="H153" s="33" t="n">
        <v>-0.7588199</v>
      </c>
      <c r="I153" s="33" t="n">
        <v>-0.7074273</v>
      </c>
      <c r="J153" s="33" t="n">
        <v>1.3467308</v>
      </c>
      <c r="K153" s="33" t="n">
        <v>0.15959103</v>
      </c>
      <c r="L153" s="33" t="n">
        <v>-0.48073164</v>
      </c>
      <c r="M153" s="31" t="s">
        <v>2590</v>
      </c>
      <c r="N153" s="31" t="s">
        <v>2592</v>
      </c>
      <c r="O153" s="31" t="s">
        <v>2593</v>
      </c>
      <c r="P153" s="31" t="s">
        <v>2594</v>
      </c>
    </row>
    <row r="154" customFormat="false" ht="11.4" hidden="false" customHeight="false" outlineLevel="0" collapsed="false">
      <c r="A154" s="31" t="s">
        <v>2183</v>
      </c>
      <c r="B154" s="32" t="s">
        <v>2185</v>
      </c>
      <c r="C154" s="31" t="s">
        <v>2635</v>
      </c>
      <c r="D154" s="31" t="s">
        <v>2636</v>
      </c>
      <c r="E154" s="31" t="s">
        <v>2637</v>
      </c>
      <c r="F154" s="33" t="n">
        <v>-4.2724123</v>
      </c>
      <c r="G154" s="33" t="n">
        <v>0.74923843</v>
      </c>
      <c r="H154" s="33" t="n">
        <v>-1.5588537</v>
      </c>
      <c r="I154" s="33" t="n">
        <v>-0.82688785</v>
      </c>
      <c r="J154" s="33" t="n">
        <v>0.9482321</v>
      </c>
      <c r="K154" s="33" t="n">
        <v>-0.9861736</v>
      </c>
      <c r="L154" s="33" t="n">
        <v>-1.1468186</v>
      </c>
      <c r="M154" s="31" t="s">
        <v>2636</v>
      </c>
      <c r="N154" s="31" t="s">
        <v>2638</v>
      </c>
      <c r="O154" s="31" t="s">
        <v>2639</v>
      </c>
      <c r="P154" s="31" t="s">
        <v>2640</v>
      </c>
    </row>
    <row r="155" customFormat="false" ht="11.4" hidden="false" customHeight="false" outlineLevel="0" collapsed="false">
      <c r="A155" s="31" t="s">
        <v>2183</v>
      </c>
      <c r="B155" s="32" t="s">
        <v>2185</v>
      </c>
      <c r="C155" s="31" t="s">
        <v>2641</v>
      </c>
      <c r="D155" s="31" t="s">
        <v>2642</v>
      </c>
      <c r="E155" s="31" t="s">
        <v>2643</v>
      </c>
      <c r="F155" s="33" t="n">
        <v>-4.766201</v>
      </c>
      <c r="G155" s="33" t="n">
        <v>0.71685696</v>
      </c>
      <c r="H155" s="33" t="n">
        <v>-1.3759826</v>
      </c>
      <c r="I155" s="33" t="n">
        <v>-0.8031581</v>
      </c>
      <c r="J155" s="33" t="n">
        <v>1.4463277</v>
      </c>
      <c r="K155" s="33" t="n">
        <v>-0.6389084</v>
      </c>
      <c r="L155" s="33" t="n">
        <v>-0.80651206</v>
      </c>
      <c r="M155" s="31" t="s">
        <v>2642</v>
      </c>
      <c r="N155" s="31" t="s">
        <v>2644</v>
      </c>
      <c r="O155" s="31" t="s">
        <v>2645</v>
      </c>
      <c r="P155" s="31" t="s">
        <v>453</v>
      </c>
    </row>
    <row r="156" customFormat="false" ht="11.4" hidden="false" customHeight="false" outlineLevel="0" collapsed="false">
      <c r="A156" s="31" t="s">
        <v>2183</v>
      </c>
      <c r="B156" s="32" t="s">
        <v>2185</v>
      </c>
      <c r="C156" s="31" t="s">
        <v>2652</v>
      </c>
      <c r="D156" s="31" t="s">
        <v>2653</v>
      </c>
      <c r="E156" s="31" t="s">
        <v>2654</v>
      </c>
      <c r="F156" s="33" t="n">
        <v>-3.2531831</v>
      </c>
      <c r="G156" s="33" t="n">
        <v>0.517137</v>
      </c>
      <c r="H156" s="33" t="n">
        <v>0.5868059</v>
      </c>
      <c r="I156" s="33" t="n">
        <v>-0.075747885</v>
      </c>
      <c r="J156" s="33" t="n">
        <v>1.0515589</v>
      </c>
      <c r="K156" s="33" t="n">
        <v>0.7310784</v>
      </c>
      <c r="L156" s="33" t="n">
        <v>-0.6502933</v>
      </c>
      <c r="M156" s="31" t="s">
        <v>2653</v>
      </c>
      <c r="N156" s="31" t="s">
        <v>417</v>
      </c>
      <c r="O156" s="31" t="s">
        <v>2655</v>
      </c>
      <c r="P156" s="31" t="s">
        <v>418</v>
      </c>
    </row>
    <row r="157" customFormat="false" ht="11.4" hidden="false" customHeight="false" outlineLevel="0" collapsed="false">
      <c r="A157" s="31" t="s">
        <v>2183</v>
      </c>
      <c r="B157" s="32" t="s">
        <v>2185</v>
      </c>
      <c r="C157" s="31" t="s">
        <v>2686</v>
      </c>
      <c r="D157" s="31" t="s">
        <v>2687</v>
      </c>
      <c r="E157" s="31" t="s">
        <v>2688</v>
      </c>
      <c r="F157" s="33" t="n">
        <v>-5.21191</v>
      </c>
      <c r="G157" s="33" t="n">
        <v>-0.4219841</v>
      </c>
      <c r="H157" s="33" t="n">
        <v>-0.52235365</v>
      </c>
      <c r="I157" s="33" t="n">
        <v>-1.2929355</v>
      </c>
      <c r="J157" s="33" t="n">
        <v>1.4296465</v>
      </c>
      <c r="K157" s="33" t="n">
        <v>-0.04657753</v>
      </c>
      <c r="L157" s="33" t="n">
        <v>-0.95216566</v>
      </c>
      <c r="M157" s="31" t="s">
        <v>2687</v>
      </c>
      <c r="N157" s="31" t="s">
        <v>2335</v>
      </c>
      <c r="O157" s="31" t="s">
        <v>2336</v>
      </c>
      <c r="P157" s="31" t="s">
        <v>2337</v>
      </c>
    </row>
    <row r="158" customFormat="false" ht="11.4" hidden="false" customHeight="false" outlineLevel="0" collapsed="false">
      <c r="A158" s="31" t="s">
        <v>2183</v>
      </c>
      <c r="B158" s="32" t="s">
        <v>2185</v>
      </c>
      <c r="C158" s="31" t="s">
        <v>2695</v>
      </c>
      <c r="D158" s="31" t="s">
        <v>2696</v>
      </c>
      <c r="E158" s="31" t="s">
        <v>2697</v>
      </c>
      <c r="F158" s="33" t="n">
        <v>-5.1571655</v>
      </c>
      <c r="G158" s="33" t="n">
        <v>0.9631226</v>
      </c>
      <c r="H158" s="33" t="n">
        <v>0.03059586</v>
      </c>
      <c r="I158" s="33" t="n">
        <v>-0.5014525</v>
      </c>
      <c r="J158" s="33" t="n">
        <v>1.714151</v>
      </c>
      <c r="K158" s="33" t="n">
        <v>0.2910769</v>
      </c>
      <c r="L158" s="33" t="n">
        <v>-0.6524274</v>
      </c>
      <c r="M158" s="31" t="s">
        <v>2696</v>
      </c>
      <c r="N158" s="31" t="s">
        <v>2698</v>
      </c>
      <c r="O158" s="31" t="s">
        <v>2699</v>
      </c>
      <c r="P158" s="31" t="s">
        <v>2700</v>
      </c>
    </row>
    <row r="159" customFormat="false" ht="11.4" hidden="false" customHeight="false" outlineLevel="0" collapsed="false">
      <c r="A159" s="31" t="s">
        <v>2183</v>
      </c>
      <c r="B159" s="32" t="s">
        <v>2185</v>
      </c>
      <c r="C159" s="31" t="s">
        <v>2769</v>
      </c>
      <c r="D159" s="31" t="s">
        <v>1880</v>
      </c>
      <c r="E159" s="31" t="s">
        <v>2770</v>
      </c>
      <c r="F159" s="33" t="n">
        <v>-3.1027923</v>
      </c>
      <c r="G159" s="33" t="n">
        <v>-0.17770036</v>
      </c>
      <c r="H159" s="33" t="n">
        <v>-0.084602356</v>
      </c>
      <c r="I159" s="33" t="n">
        <v>-0.88008213</v>
      </c>
      <c r="J159" s="33" t="n">
        <v>0.35843673</v>
      </c>
      <c r="K159" s="33" t="n">
        <v>-0.03811137</v>
      </c>
      <c r="L159" s="33" t="n">
        <v>-1.2751304</v>
      </c>
      <c r="M159" s="31" t="s">
        <v>1880</v>
      </c>
      <c r="N159" s="31" t="s">
        <v>2771</v>
      </c>
      <c r="O159" s="31" t="s">
        <v>2772</v>
      </c>
      <c r="P159" s="31" t="s">
        <v>2773</v>
      </c>
    </row>
    <row r="160" customFormat="false" ht="11.4" hidden="false" customHeight="false" outlineLevel="0" collapsed="false">
      <c r="A160" s="31" t="s">
        <v>2183</v>
      </c>
      <c r="B160" s="32" t="s">
        <v>2185</v>
      </c>
      <c r="C160" s="31" t="s">
        <v>2790</v>
      </c>
      <c r="D160" s="31" t="s">
        <v>2791</v>
      </c>
      <c r="E160" s="31" t="s">
        <v>2792</v>
      </c>
      <c r="F160" s="33" t="n">
        <v>-4.0370502</v>
      </c>
      <c r="G160" s="33" t="n">
        <v>0.23734148</v>
      </c>
      <c r="H160" s="33" t="n">
        <v>-0.56656957</v>
      </c>
      <c r="I160" s="33" t="n">
        <v>-0.799169</v>
      </c>
      <c r="J160" s="33" t="n">
        <v>1.3563938</v>
      </c>
      <c r="K160" s="33" t="n">
        <v>-0.6089399</v>
      </c>
      <c r="L160" s="33" t="n">
        <v>-0.6569078</v>
      </c>
      <c r="M160" s="31" t="s">
        <v>2791</v>
      </c>
      <c r="N160" s="31" t="s">
        <v>2793</v>
      </c>
      <c r="O160" s="31" t="s">
        <v>2794</v>
      </c>
      <c r="P160" s="31" t="s">
        <v>2795</v>
      </c>
    </row>
    <row r="161" customFormat="false" ht="11.4" hidden="false" customHeight="false" outlineLevel="0" collapsed="false">
      <c r="A161" s="31" t="s">
        <v>2183</v>
      </c>
      <c r="B161" s="32" t="s">
        <v>2185</v>
      </c>
      <c r="C161" s="31" t="s">
        <v>2799</v>
      </c>
      <c r="D161" s="31" t="s">
        <v>2800</v>
      </c>
      <c r="E161" s="31" t="s">
        <v>2801</v>
      </c>
      <c r="F161" s="33" t="n">
        <v>-4.3672547</v>
      </c>
      <c r="G161" s="33" t="n">
        <v>0.43076524</v>
      </c>
      <c r="H161" s="33" t="n">
        <v>-0.48567668</v>
      </c>
      <c r="I161" s="33" t="n">
        <v>-0.70801806</v>
      </c>
      <c r="J161" s="33" t="n">
        <v>1.3549347</v>
      </c>
      <c r="K161" s="33" t="n">
        <v>0.16869743</v>
      </c>
      <c r="L161" s="33" t="n">
        <v>-0.771792</v>
      </c>
      <c r="M161" s="31" t="s">
        <v>2800</v>
      </c>
      <c r="N161" s="31" t="s">
        <v>2802</v>
      </c>
      <c r="O161" s="31" t="s">
        <v>2803</v>
      </c>
      <c r="P161" s="31" t="s">
        <v>2804</v>
      </c>
    </row>
    <row r="162" customFormat="false" ht="11.4" hidden="false" customHeight="false" outlineLevel="0" collapsed="false">
      <c r="A162" s="32" t="s">
        <v>2206</v>
      </c>
      <c r="B162" s="32" t="s">
        <v>2208</v>
      </c>
      <c r="C162" s="31" t="s">
        <v>1475</v>
      </c>
      <c r="D162" s="31" t="s">
        <v>1476</v>
      </c>
      <c r="E162" s="31" t="s">
        <v>2851</v>
      </c>
      <c r="F162" s="33" t="n">
        <v>-3.248227</v>
      </c>
      <c r="G162" s="33" t="n">
        <v>0.25750503</v>
      </c>
      <c r="H162" s="33" t="n">
        <v>-0.1919059</v>
      </c>
      <c r="I162" s="33" t="n">
        <v>0.3029336</v>
      </c>
      <c r="J162" s="33" t="n">
        <v>1.3665686</v>
      </c>
      <c r="K162" s="33" t="n">
        <v>-0.011060317</v>
      </c>
      <c r="L162" s="33" t="n">
        <v>-0.33308387</v>
      </c>
      <c r="M162" s="31" t="s">
        <v>2850</v>
      </c>
      <c r="N162" s="31" t="s">
        <v>2852</v>
      </c>
      <c r="O162" s="31" t="s">
        <v>913</v>
      </c>
      <c r="P162" s="31" t="s">
        <v>2853</v>
      </c>
    </row>
    <row r="163" customFormat="false" ht="11.4" hidden="false" customHeight="false" outlineLevel="0" collapsed="false">
      <c r="A163" s="32" t="s">
        <v>2206</v>
      </c>
      <c r="B163" s="32" t="s">
        <v>2208</v>
      </c>
      <c r="C163" s="31" t="s">
        <v>2456</v>
      </c>
      <c r="D163" s="31" t="s">
        <v>2457</v>
      </c>
      <c r="E163" s="31" t="s">
        <v>2458</v>
      </c>
      <c r="F163" s="33" t="n">
        <v>-3.83724</v>
      </c>
      <c r="G163" s="33" t="n">
        <v>0.7539018</v>
      </c>
      <c r="H163" s="33" t="n">
        <v>0.2800192</v>
      </c>
      <c r="I163" s="33" t="n">
        <v>-0.17323525</v>
      </c>
      <c r="J163" s="33" t="n">
        <v>1.5505401</v>
      </c>
      <c r="K163" s="33" t="n">
        <v>0.40724286</v>
      </c>
      <c r="L163" s="33" t="n">
        <v>-0.3895289</v>
      </c>
      <c r="M163" s="31" t="s">
        <v>2457</v>
      </c>
      <c r="N163" s="31" t="s">
        <v>2459</v>
      </c>
      <c r="O163" s="31" t="s">
        <v>2460</v>
      </c>
      <c r="P163" s="31" t="s">
        <v>2461</v>
      </c>
    </row>
    <row r="164" customFormat="false" ht="11.4" hidden="false" customHeight="false" outlineLevel="0" collapsed="false">
      <c r="A164" s="32" t="s">
        <v>2206</v>
      </c>
      <c r="B164" s="32" t="s">
        <v>2208</v>
      </c>
      <c r="C164" s="31" t="s">
        <v>2241</v>
      </c>
      <c r="D164" s="31" t="s">
        <v>2242</v>
      </c>
      <c r="E164" s="31" t="s">
        <v>2243</v>
      </c>
      <c r="F164" s="33" t="n">
        <v>-3.9057312</v>
      </c>
      <c r="G164" s="33" t="n">
        <v>0.81789726</v>
      </c>
      <c r="H164" s="33" t="n">
        <v>0.2869308</v>
      </c>
      <c r="I164" s="33" t="n">
        <v>-0.50733525</v>
      </c>
      <c r="J164" s="33" t="n">
        <v>0.9718103</v>
      </c>
      <c r="K164" s="33" t="n">
        <v>-0.10910201</v>
      </c>
      <c r="L164" s="33" t="n">
        <v>-0.9937823</v>
      </c>
      <c r="M164" s="31" t="s">
        <v>2242</v>
      </c>
      <c r="N164" s="31" t="s">
        <v>2244</v>
      </c>
      <c r="O164" s="31" t="s">
        <v>2245</v>
      </c>
      <c r="P164" s="31" t="s">
        <v>2246</v>
      </c>
    </row>
  </sheetData>
  <conditionalFormatting sqref="P164">
    <cfRule type="expression" priority="2" aboveAverage="0" equalAverage="0" bottom="0" percent="0" rank="0" text="" dxfId="2">
      <formula>NOT(ISERROR(SEARCH("root hair",P164)))</formula>
    </cfRule>
  </conditionalFormatting>
  <conditionalFormatting sqref="P2">
    <cfRule type="expression" priority="3" aboveAverage="0" equalAverage="0" bottom="0" percent="0" rank="0" text="" dxfId="3">
      <formula>NOT(ISERROR(SEARCH("root hair",P2)))</formula>
    </cfRule>
  </conditionalFormatting>
  <conditionalFormatting sqref="Q2">
    <cfRule type="expression" priority="4" aboveAverage="0" equalAverage="0" bottom="0" percent="0" rank="0" text="" dxfId="4">
      <formula>NOT(ISERROR(SEARCH("root hair",Q2)))</formula>
    </cfRule>
  </conditionalFormatting>
  <conditionalFormatting sqref="P3">
    <cfRule type="expression" priority="5" aboveAverage="0" equalAverage="0" bottom="0" percent="0" rank="0" text="" dxfId="5">
      <formula>NOT(ISERROR(SEARCH("root hair",P3)))</formula>
    </cfRule>
  </conditionalFormatting>
  <conditionalFormatting sqref="Q3">
    <cfRule type="expression" priority="6" aboveAverage="0" equalAverage="0" bottom="0" percent="0" rank="0" text="" dxfId="6">
      <formula>NOT(ISERROR(SEARCH("root hair",Q3)))</formula>
    </cfRule>
  </conditionalFormatting>
  <conditionalFormatting sqref="P4">
    <cfRule type="expression" priority="7" aboveAverage="0" equalAverage="0" bottom="0" percent="0" rank="0" text="" dxfId="7">
      <formula>NOT(ISERROR(SEARCH("root hair",P4)))</formula>
    </cfRule>
  </conditionalFormatting>
  <conditionalFormatting sqref="Q4">
    <cfRule type="expression" priority="8" aboveAverage="0" equalAverage="0" bottom="0" percent="0" rank="0" text="" dxfId="8">
      <formula>NOT(ISERROR(SEARCH("root hair",Q4)))</formula>
    </cfRule>
  </conditionalFormatting>
  <conditionalFormatting sqref="P5">
    <cfRule type="expression" priority="9" aboveAverage="0" equalAverage="0" bottom="0" percent="0" rank="0" text="" dxfId="9">
      <formula>NOT(ISERROR(SEARCH("root hair",P5)))</formula>
    </cfRule>
  </conditionalFormatting>
  <conditionalFormatting sqref="Q5">
    <cfRule type="expression" priority="10" aboveAverage="0" equalAverage="0" bottom="0" percent="0" rank="0" text="" dxfId="10">
      <formula>NOT(ISERROR(SEARCH("root hair",Q5)))</formula>
    </cfRule>
  </conditionalFormatting>
  <conditionalFormatting sqref="P6">
    <cfRule type="expression" priority="11" aboveAverage="0" equalAverage="0" bottom="0" percent="0" rank="0" text="" dxfId="11">
      <formula>NOT(ISERROR(SEARCH("root hair",P6)))</formula>
    </cfRule>
  </conditionalFormatting>
  <conditionalFormatting sqref="P7">
    <cfRule type="expression" priority="12" aboveAverage="0" equalAverage="0" bottom="0" percent="0" rank="0" text="" dxfId="12">
      <formula>NOT(ISERROR(SEARCH("root hair",P7)))</formula>
    </cfRule>
  </conditionalFormatting>
  <conditionalFormatting sqref="P132">
    <cfRule type="expression" priority="13" aboveAverage="0" equalAverage="0" bottom="0" percent="0" rank="0" text="" dxfId="13">
      <formula>NOT(ISERROR(SEARCH("root hair",P132)))</formula>
    </cfRule>
  </conditionalFormatting>
  <conditionalFormatting sqref="Q132">
    <cfRule type="expression" priority="14" aboveAverage="0" equalAverage="0" bottom="0" percent="0" rank="0" text="" dxfId="14">
      <formula>NOT(ISERROR(SEARCH("root hair",Q132)))</formula>
    </cfRule>
  </conditionalFormatting>
  <conditionalFormatting sqref="P133">
    <cfRule type="expression" priority="15" aboveAverage="0" equalAverage="0" bottom="0" percent="0" rank="0" text="" dxfId="15">
      <formula>NOT(ISERROR(SEARCH("root hair",P133)))</formula>
    </cfRule>
  </conditionalFormatting>
  <conditionalFormatting sqref="Q133">
    <cfRule type="expression" priority="16" aboveAverage="0" equalAverage="0" bottom="0" percent="0" rank="0" text="" dxfId="16">
      <formula>NOT(ISERROR(SEARCH("root hair",Q133)))</formula>
    </cfRule>
  </conditionalFormatting>
  <conditionalFormatting sqref="P136">
    <cfRule type="expression" priority="17" aboveAverage="0" equalAverage="0" bottom="0" percent="0" rank="0" text="" dxfId="17">
      <formula>NOT(ISERROR(SEARCH("root hair",P136)))</formula>
    </cfRule>
  </conditionalFormatting>
  <conditionalFormatting sqref="P162">
    <cfRule type="expression" priority="18" aboveAverage="0" equalAverage="0" bottom="0" percent="0" rank="0" text="" dxfId="18">
      <formula>NOT(ISERROR(SEARCH("root hair",P162)))</formula>
    </cfRule>
  </conditionalFormatting>
  <conditionalFormatting sqref="P163">
    <cfRule type="expression" priority="19" aboveAverage="0" equalAverage="0" bottom="0" percent="0" rank="0" text="" dxfId="19">
      <formula>NOT(ISERROR(SEARCH("root hair",P16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 activeCellId="2" sqref="A3:A8 C3:C8 E3:E8"/>
    </sheetView>
  </sheetViews>
  <sheetFormatPr defaultColWidth="8.96484375" defaultRowHeight="14.4" zeroHeight="false" outlineLevelRow="0" outlineLevelCol="0"/>
  <cols>
    <col collapsed="false" customWidth="true" hidden="false" outlineLevel="0" max="1" min="1" style="0" width="11.32"/>
    <col collapsed="false" customWidth="true" hidden="false" outlineLevel="0" max="2" min="2" style="0" width="8.1"/>
    <col collapsed="false" customWidth="true" hidden="false" outlineLevel="0" max="3" min="3" style="0" width="12.32"/>
    <col collapsed="false" customWidth="true" hidden="false" outlineLevel="0" max="4" min="4" style="0" width="12.88"/>
    <col collapsed="false" customWidth="true" hidden="false" outlineLevel="0" max="5" min="5" style="0" width="58.1"/>
  </cols>
  <sheetData>
    <row r="1" s="3" customFormat="true" ht="13.2" hidden="false" customHeight="false" outlineLevel="0" collapsed="false">
      <c r="A1" s="4" t="s">
        <v>2854</v>
      </c>
      <c r="B1" s="4"/>
      <c r="C1" s="4"/>
      <c r="D1" s="4"/>
      <c r="E1" s="4"/>
      <c r="F1" s="5"/>
      <c r="G1" s="5"/>
      <c r="H1" s="5"/>
      <c r="I1" s="5"/>
      <c r="J1" s="5"/>
      <c r="K1" s="5"/>
      <c r="L1" s="5"/>
      <c r="M1" s="5"/>
      <c r="N1" s="5"/>
    </row>
    <row r="2" customFormat="false" ht="14.4" hidden="false" customHeight="false" outlineLevel="0" collapsed="false">
      <c r="A2" s="12" t="s">
        <v>3</v>
      </c>
      <c r="B2" s="12" t="s">
        <v>4</v>
      </c>
      <c r="C2" s="12" t="s">
        <v>5</v>
      </c>
      <c r="D2" s="12" t="s">
        <v>6</v>
      </c>
      <c r="E2" s="12" t="s">
        <v>7</v>
      </c>
    </row>
    <row r="3" customFormat="false" ht="14.4" hidden="false" customHeight="false" outlineLevel="0" collapsed="false">
      <c r="A3" s="0" t="s">
        <v>2855</v>
      </c>
      <c r="B3" s="0" t="n">
        <v>2.59</v>
      </c>
      <c r="C3" s="0" t="n">
        <v>0.01</v>
      </c>
      <c r="D3" s="0" t="n">
        <v>2.36220472440944</v>
      </c>
      <c r="E3" s="0" t="s">
        <v>2856</v>
      </c>
    </row>
    <row r="4" customFormat="false" ht="14.4" hidden="false" customHeight="false" outlineLevel="0" collapsed="false">
      <c r="A4" s="0" t="s">
        <v>2857</v>
      </c>
      <c r="B4" s="0" t="n">
        <v>2.66</v>
      </c>
      <c r="C4" s="0" t="n">
        <v>0.01</v>
      </c>
      <c r="D4" s="0" t="n">
        <v>1.57480314960629</v>
      </c>
      <c r="E4" s="0" t="s">
        <v>2858</v>
      </c>
    </row>
    <row r="5" customFormat="false" ht="14.4" hidden="false" customHeight="false" outlineLevel="0" collapsed="false">
      <c r="A5" s="0" t="s">
        <v>2859</v>
      </c>
      <c r="B5" s="0" t="n">
        <v>2.69</v>
      </c>
      <c r="C5" s="0" t="n">
        <v>0.01</v>
      </c>
      <c r="D5" s="0" t="n">
        <v>1.57480314960629</v>
      </c>
      <c r="E5" s="0" t="s">
        <v>2860</v>
      </c>
    </row>
    <row r="6" customFormat="false" ht="14.4" hidden="false" customHeight="false" outlineLevel="0" collapsed="false">
      <c r="A6" s="0" t="s">
        <v>2861</v>
      </c>
      <c r="B6" s="0" t="n">
        <v>3.43</v>
      </c>
      <c r="C6" s="0" t="n">
        <v>0.01</v>
      </c>
      <c r="D6" s="0" t="n">
        <v>1.18110236220472</v>
      </c>
      <c r="E6" s="0" t="s">
        <v>2862</v>
      </c>
    </row>
    <row r="7" customFormat="false" ht="14.4" hidden="false" customHeight="false" outlineLevel="0" collapsed="false">
      <c r="A7" s="0" t="s">
        <v>2863</v>
      </c>
      <c r="B7" s="0" t="n">
        <v>4.5</v>
      </c>
      <c r="C7" s="0" t="n">
        <v>0.01</v>
      </c>
      <c r="D7" s="0" t="n">
        <v>0.787401574803149</v>
      </c>
      <c r="E7" s="0" t="s">
        <v>2864</v>
      </c>
    </row>
    <row r="8" customFormat="false" ht="14.4" hidden="false" customHeight="false" outlineLevel="0" collapsed="false">
      <c r="A8" s="0" t="s">
        <v>2865</v>
      </c>
      <c r="B8" s="0" t="n">
        <v>5.72</v>
      </c>
      <c r="C8" s="0" t="n">
        <v>0.01</v>
      </c>
      <c r="D8" s="0" t="n">
        <v>0.787401574803149</v>
      </c>
      <c r="E8" s="0" t="s">
        <v>286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8.96484375" defaultRowHeight="14.4" zeroHeight="false" outlineLevelRow="0" outlineLevelCol="0"/>
  <cols>
    <col collapsed="false" customWidth="true" hidden="false" outlineLevel="0" max="2" min="2" style="0" width="21.32"/>
    <col collapsed="false" customWidth="true" hidden="false" outlineLevel="0" max="3" min="3" style="0" width="18.99"/>
    <col collapsed="false" customWidth="true" hidden="false" outlineLevel="0" max="4" min="4" style="0" width="24.66"/>
    <col collapsed="false" customWidth="true" hidden="false" outlineLevel="0" max="5" min="5" style="0" width="17.43"/>
  </cols>
  <sheetData>
    <row r="1" customFormat="false" ht="14.4" hidden="false" customHeight="false" outlineLevel="0" collapsed="false">
      <c r="C1" s="0" t="s">
        <v>34</v>
      </c>
      <c r="D1" s="0" t="s">
        <v>26</v>
      </c>
      <c r="F1" s="0" t="s">
        <v>2867</v>
      </c>
      <c r="G1" s="0" t="s">
        <v>28</v>
      </c>
      <c r="H1" s="0" t="s">
        <v>29</v>
      </c>
      <c r="I1" s="0" t="s">
        <v>30</v>
      </c>
      <c r="J1" s="0" t="s">
        <v>31</v>
      </c>
      <c r="K1" s="0" t="s">
        <v>32</v>
      </c>
      <c r="L1" s="0" t="s">
        <v>33</v>
      </c>
      <c r="M1" s="0" t="s">
        <v>36</v>
      </c>
      <c r="N1" s="0" t="s">
        <v>1246</v>
      </c>
      <c r="O1" s="0" t="s">
        <v>908</v>
      </c>
      <c r="P1" s="0" t="s">
        <v>36</v>
      </c>
    </row>
    <row r="2" customFormat="false" ht="14.4" hidden="false" customHeight="false" outlineLevel="0" collapsed="false">
      <c r="A2" s="0" t="s">
        <v>2863</v>
      </c>
      <c r="B2" s="0" t="s">
        <v>2864</v>
      </c>
      <c r="C2" s="0" t="s">
        <v>1300</v>
      </c>
      <c r="D2" s="0" t="s">
        <v>1301</v>
      </c>
      <c r="E2" s="0" t="s">
        <v>1302</v>
      </c>
      <c r="F2" s="13" t="n">
        <v>5.955295</v>
      </c>
      <c r="G2" s="13" t="n">
        <v>-1.3770632</v>
      </c>
      <c r="H2" s="13" t="n">
        <v>0.3266457</v>
      </c>
      <c r="I2" s="13" t="n">
        <v>1.1971097</v>
      </c>
      <c r="J2" s="13" t="n">
        <v>-1.1781977</v>
      </c>
      <c r="K2" s="13" t="n">
        <v>0.01383543</v>
      </c>
      <c r="L2" s="13" t="n">
        <v>0.25269493</v>
      </c>
      <c r="M2" s="0" t="s">
        <v>1301</v>
      </c>
      <c r="N2" s="0" t="s">
        <v>155</v>
      </c>
    </row>
    <row r="3" customFormat="false" ht="14.4" hidden="false" customHeight="false" outlineLevel="0" collapsed="false">
      <c r="A3" s="0" t="s">
        <v>2863</v>
      </c>
      <c r="B3" s="0" t="s">
        <v>2864</v>
      </c>
      <c r="C3" s="0" t="s">
        <v>2868</v>
      </c>
      <c r="D3" s="0" t="s">
        <v>2869</v>
      </c>
      <c r="E3" s="0" t="s">
        <v>2870</v>
      </c>
      <c r="F3" s="13" t="n">
        <v>3.0581586</v>
      </c>
      <c r="G3" s="13" t="n">
        <v>-0.8601265</v>
      </c>
      <c r="H3" s="13" t="n">
        <v>-0.5265253</v>
      </c>
      <c r="I3" s="13" t="n">
        <v>0.7525368</v>
      </c>
      <c r="J3" s="13" t="n">
        <v>-1.1767999</v>
      </c>
      <c r="K3" s="13" t="n">
        <v>-0.043916862</v>
      </c>
      <c r="L3" s="13" t="n">
        <v>0.31872472</v>
      </c>
      <c r="M3" s="0" t="s">
        <v>2869</v>
      </c>
      <c r="N3" s="0" t="s">
        <v>2871</v>
      </c>
      <c r="O3" s="0" t="s">
        <v>2872</v>
      </c>
      <c r="P3" s="0" t="s">
        <v>2873</v>
      </c>
    </row>
    <row r="4" customFormat="false" ht="14.4" hidden="false" customHeight="false" outlineLevel="0" collapsed="false">
      <c r="A4" s="0" t="s">
        <v>2859</v>
      </c>
      <c r="B4" s="0" t="s">
        <v>2860</v>
      </c>
      <c r="C4" s="0" t="s">
        <v>2874</v>
      </c>
      <c r="D4" s="0" t="s">
        <v>2875</v>
      </c>
      <c r="E4" s="0" t="s">
        <v>2876</v>
      </c>
      <c r="F4" s="13" t="n">
        <v>5.4919367</v>
      </c>
      <c r="G4" s="13" t="n">
        <v>0.1591851</v>
      </c>
      <c r="H4" s="13" t="n">
        <v>-0.16452837</v>
      </c>
      <c r="I4" s="13" t="n">
        <v>2.6165001</v>
      </c>
      <c r="J4" s="13" t="n">
        <v>-0.4923903</v>
      </c>
      <c r="K4" s="13" t="n">
        <v>0.14585607</v>
      </c>
      <c r="L4" s="13" t="n">
        <v>0.33572468</v>
      </c>
      <c r="M4" s="0" t="s">
        <v>2875</v>
      </c>
      <c r="N4" s="0" t="s">
        <v>2877</v>
      </c>
      <c r="O4" s="0" t="s">
        <v>2878</v>
      </c>
      <c r="P4" s="0" t="s">
        <v>2879</v>
      </c>
    </row>
    <row r="5" customFormat="false" ht="14.4" hidden="false" customHeight="false" outlineLevel="0" collapsed="false">
      <c r="A5" s="0" t="s">
        <v>2859</v>
      </c>
      <c r="B5" s="0" t="s">
        <v>2860</v>
      </c>
      <c r="C5" s="0" t="s">
        <v>2880</v>
      </c>
      <c r="D5" s="0" t="s">
        <v>2881</v>
      </c>
      <c r="E5" s="0" t="s">
        <v>2882</v>
      </c>
      <c r="F5" s="13" t="n">
        <v>3.6917017</v>
      </c>
      <c r="G5" s="13" t="n">
        <v>-0.3306156</v>
      </c>
      <c r="H5" s="13" t="n">
        <v>-0.076957785</v>
      </c>
      <c r="I5" s="13" t="n">
        <v>1.5536703</v>
      </c>
      <c r="J5" s="13" t="n">
        <v>0.19146673</v>
      </c>
      <c r="K5" s="13" t="n">
        <v>-0.23298971</v>
      </c>
      <c r="L5" s="13" t="n">
        <v>0.77024275</v>
      </c>
      <c r="M5" s="0" t="s">
        <v>2881</v>
      </c>
      <c r="N5" s="0" t="s">
        <v>2883</v>
      </c>
      <c r="O5" s="0" t="s">
        <v>2884</v>
      </c>
      <c r="P5" s="0" t="s">
        <v>2885</v>
      </c>
    </row>
    <row r="6" customFormat="false" ht="14.4" hidden="false" customHeight="false" outlineLevel="0" collapsed="false">
      <c r="A6" s="0" t="s">
        <v>2859</v>
      </c>
      <c r="B6" s="0" t="s">
        <v>2860</v>
      </c>
      <c r="C6" s="0" t="s">
        <v>2886</v>
      </c>
      <c r="D6" s="0" t="s">
        <v>2887</v>
      </c>
      <c r="E6" s="0" t="s">
        <v>2888</v>
      </c>
      <c r="F6" s="13" t="n">
        <v>3.0790737</v>
      </c>
      <c r="G6" s="13" t="n">
        <v>-0.73944545</v>
      </c>
      <c r="H6" s="13" t="n">
        <v>1.2664664</v>
      </c>
      <c r="I6" s="13" t="n">
        <v>0.883051</v>
      </c>
      <c r="J6" s="13" t="n">
        <v>-1.3430818</v>
      </c>
      <c r="K6" s="13" t="n">
        <v>1.5119295</v>
      </c>
      <c r="L6" s="13" t="n">
        <v>0.14329791</v>
      </c>
      <c r="M6" s="0" t="s">
        <v>2887</v>
      </c>
      <c r="N6" s="0" t="s">
        <v>155</v>
      </c>
    </row>
    <row r="7" customFormat="false" ht="14.4" hidden="false" customHeight="false" outlineLevel="0" collapsed="false">
      <c r="A7" s="0" t="s">
        <v>2859</v>
      </c>
      <c r="B7" s="0" t="s">
        <v>2860</v>
      </c>
      <c r="C7" s="0" t="s">
        <v>2868</v>
      </c>
      <c r="D7" s="0" t="s">
        <v>2869</v>
      </c>
      <c r="E7" s="0" t="s">
        <v>2870</v>
      </c>
      <c r="F7" s="13" t="n">
        <v>3.0581586</v>
      </c>
      <c r="G7" s="13" t="n">
        <v>-0.8601265</v>
      </c>
      <c r="H7" s="13" t="n">
        <v>-0.5265253</v>
      </c>
      <c r="I7" s="13" t="n">
        <v>0.7525368</v>
      </c>
      <c r="J7" s="13" t="n">
        <v>-1.1767999</v>
      </c>
      <c r="K7" s="13" t="n">
        <v>-0.043916862</v>
      </c>
      <c r="L7" s="13" t="n">
        <v>0.31872472</v>
      </c>
      <c r="M7" s="0" t="s">
        <v>2869</v>
      </c>
      <c r="N7" s="0" t="s">
        <v>2871</v>
      </c>
      <c r="O7" s="0" t="s">
        <v>2872</v>
      </c>
      <c r="P7" s="0" t="s">
        <v>2873</v>
      </c>
    </row>
    <row r="8" customFormat="false" ht="14.4" hidden="false" customHeight="false" outlineLevel="0" collapsed="false">
      <c r="A8" s="0" t="s">
        <v>2857</v>
      </c>
      <c r="B8" s="0" t="s">
        <v>2858</v>
      </c>
      <c r="C8" s="0" t="s">
        <v>2889</v>
      </c>
      <c r="D8" s="0" t="s">
        <v>2890</v>
      </c>
      <c r="E8" s="0" t="s">
        <v>2891</v>
      </c>
      <c r="F8" s="13" t="n">
        <v>3.2945542</v>
      </c>
      <c r="G8" s="13" t="n">
        <v>-0.7311754</v>
      </c>
      <c r="H8" s="13" t="n">
        <v>0.25192705</v>
      </c>
      <c r="I8" s="13" t="n">
        <v>0.9889078</v>
      </c>
      <c r="J8" s="13" t="n">
        <v>-0.3522935</v>
      </c>
      <c r="K8" s="13" t="n">
        <v>-0.1413304</v>
      </c>
      <c r="L8" s="13" t="n">
        <v>0.52972555</v>
      </c>
      <c r="M8" s="0" t="s">
        <v>2890</v>
      </c>
      <c r="N8" s="0" t="s">
        <v>2892</v>
      </c>
      <c r="O8" s="0" t="s">
        <v>2893</v>
      </c>
      <c r="P8" s="0" t="s">
        <v>2894</v>
      </c>
    </row>
    <row r="9" customFormat="false" ht="14.4" hidden="false" customHeight="false" outlineLevel="0" collapsed="false">
      <c r="A9" s="0" t="s">
        <v>2857</v>
      </c>
      <c r="B9" s="0" t="s">
        <v>2858</v>
      </c>
      <c r="C9" s="0" t="s">
        <v>828</v>
      </c>
      <c r="D9" s="0" t="s">
        <v>829</v>
      </c>
      <c r="E9" s="0" t="s">
        <v>827</v>
      </c>
      <c r="F9" s="13" t="n">
        <v>3.5185423</v>
      </c>
      <c r="G9" s="13" t="n">
        <v>-0.7417647</v>
      </c>
      <c r="H9" s="13" t="n">
        <v>-0.4158152</v>
      </c>
      <c r="I9" s="13" t="n">
        <v>1.0732131</v>
      </c>
      <c r="J9" s="13" t="n">
        <v>-0.59911555</v>
      </c>
      <c r="K9" s="13" t="n">
        <v>0.5662033</v>
      </c>
      <c r="L9" s="13" t="n">
        <v>0.5892074</v>
      </c>
      <c r="M9" s="0" t="s">
        <v>829</v>
      </c>
      <c r="N9" s="0" t="s">
        <v>830</v>
      </c>
      <c r="O9" s="0" t="s">
        <v>2895</v>
      </c>
      <c r="P9" s="0" t="s">
        <v>2896</v>
      </c>
    </row>
    <row r="10" customFormat="false" ht="14.4" hidden="false" customHeight="false" outlineLevel="0" collapsed="false">
      <c r="A10" s="0" t="s">
        <v>2857</v>
      </c>
      <c r="B10" s="0" t="s">
        <v>2858</v>
      </c>
      <c r="C10" s="0" t="s">
        <v>2897</v>
      </c>
      <c r="D10" s="0" t="s">
        <v>2898</v>
      </c>
      <c r="E10" s="0" t="s">
        <v>2899</v>
      </c>
      <c r="F10" s="13" t="n">
        <v>3.1303484</v>
      </c>
      <c r="G10" s="13" t="n">
        <v>-1.0929977</v>
      </c>
      <c r="H10" s="13" t="n">
        <v>0.088263035</v>
      </c>
      <c r="I10" s="13" t="n">
        <v>0.5533255</v>
      </c>
      <c r="J10" s="13" t="n">
        <v>-0.67170763</v>
      </c>
      <c r="K10" s="13" t="n">
        <v>-0.18020852</v>
      </c>
      <c r="L10" s="13" t="n">
        <v>0.24583848</v>
      </c>
      <c r="M10" s="0" t="s">
        <v>2898</v>
      </c>
      <c r="N10" s="0" t="s">
        <v>2900</v>
      </c>
      <c r="O10" s="0" t="s">
        <v>2901</v>
      </c>
      <c r="P10" s="0" t="s">
        <v>2902</v>
      </c>
    </row>
    <row r="11" customFormat="false" ht="14.4" hidden="false" customHeight="false" outlineLevel="0" collapsed="false">
      <c r="A11" s="0" t="s">
        <v>2857</v>
      </c>
      <c r="B11" s="0" t="s">
        <v>2858</v>
      </c>
      <c r="C11" s="0" t="s">
        <v>2903</v>
      </c>
      <c r="D11" s="0" t="s">
        <v>2904</v>
      </c>
      <c r="E11" s="0" t="s">
        <v>2905</v>
      </c>
      <c r="F11" s="13" t="n">
        <v>4.078742</v>
      </c>
      <c r="G11" s="13" t="n">
        <v>-1.4022571</v>
      </c>
      <c r="H11" s="13" t="n">
        <v>-0.67685294</v>
      </c>
      <c r="I11" s="13" t="n">
        <v>0.62586737</v>
      </c>
      <c r="J11" s="13" t="n">
        <v>-0.8303687</v>
      </c>
      <c r="K11" s="13" t="n">
        <v>-0.30826744</v>
      </c>
      <c r="L11" s="13" t="n">
        <v>0.25354758</v>
      </c>
      <c r="M11" s="0" t="s">
        <v>2904</v>
      </c>
      <c r="N11" s="0" t="s">
        <v>2906</v>
      </c>
      <c r="O11" s="0" t="s">
        <v>2907</v>
      </c>
      <c r="P11" s="0" t="s">
        <v>2908</v>
      </c>
    </row>
    <row r="12" customFormat="false" ht="14.4" hidden="false" customHeight="false" outlineLevel="0" collapsed="false">
      <c r="A12" s="0" t="s">
        <v>2861</v>
      </c>
      <c r="B12" s="0" t="s">
        <v>2862</v>
      </c>
      <c r="C12" s="0" t="s">
        <v>2909</v>
      </c>
      <c r="D12" s="0" t="s">
        <v>2910</v>
      </c>
      <c r="E12" s="0" t="s">
        <v>2911</v>
      </c>
      <c r="F12" s="13" t="n">
        <v>3.0580707</v>
      </c>
      <c r="G12" s="13" t="n">
        <v>-0.93139786</v>
      </c>
      <c r="H12" s="13" t="n">
        <v>0.052486897</v>
      </c>
      <c r="I12" s="13" t="n">
        <v>0.68122387</v>
      </c>
      <c r="J12" s="13" t="n">
        <v>-0.80545884</v>
      </c>
      <c r="K12" s="13" t="n">
        <v>0.28002167</v>
      </c>
      <c r="L12" s="13" t="n">
        <v>0.25650978</v>
      </c>
      <c r="M12" s="0" t="s">
        <v>2910</v>
      </c>
      <c r="N12" s="0" t="s">
        <v>2912</v>
      </c>
      <c r="P12" s="0" t="s">
        <v>1538</v>
      </c>
      <c r="Q12" s="0" t="s">
        <v>2913</v>
      </c>
    </row>
    <row r="13" customFormat="false" ht="14.4" hidden="false" customHeight="false" outlineLevel="0" collapsed="false">
      <c r="A13" s="0" t="s">
        <v>2861</v>
      </c>
      <c r="B13" s="0" t="s">
        <v>2862</v>
      </c>
      <c r="C13" s="0" t="s">
        <v>1300</v>
      </c>
      <c r="D13" s="0" t="s">
        <v>1301</v>
      </c>
      <c r="E13" s="0" t="s">
        <v>1302</v>
      </c>
      <c r="F13" s="13" t="n">
        <v>5.955295</v>
      </c>
      <c r="G13" s="13" t="n">
        <v>-1.3770632</v>
      </c>
      <c r="H13" s="13" t="n">
        <v>0.3266457</v>
      </c>
      <c r="I13" s="13" t="n">
        <v>1.1971097</v>
      </c>
      <c r="J13" s="13" t="n">
        <v>-1.1781977</v>
      </c>
      <c r="K13" s="13" t="n">
        <v>0.01383543</v>
      </c>
      <c r="L13" s="13" t="n">
        <v>0.25269493</v>
      </c>
      <c r="M13" s="0" t="s">
        <v>1301</v>
      </c>
      <c r="N13" s="0" t="s">
        <v>155</v>
      </c>
    </row>
    <row r="14" customFormat="false" ht="14.4" hidden="false" customHeight="false" outlineLevel="0" collapsed="false">
      <c r="A14" s="0" t="s">
        <v>2861</v>
      </c>
      <c r="B14" s="0" t="s">
        <v>2862</v>
      </c>
      <c r="C14" s="0" t="s">
        <v>2868</v>
      </c>
      <c r="D14" s="0" t="s">
        <v>2869</v>
      </c>
      <c r="E14" s="0" t="s">
        <v>2870</v>
      </c>
      <c r="F14" s="13" t="n">
        <v>3.0581586</v>
      </c>
      <c r="G14" s="13" t="n">
        <v>-0.8601265</v>
      </c>
      <c r="H14" s="13" t="n">
        <v>-0.5265253</v>
      </c>
      <c r="I14" s="13" t="n">
        <v>0.7525368</v>
      </c>
      <c r="J14" s="13" t="n">
        <v>-1.1767999</v>
      </c>
      <c r="K14" s="13" t="n">
        <v>-0.043916862</v>
      </c>
      <c r="L14" s="13" t="n">
        <v>0.31872472</v>
      </c>
      <c r="M14" s="0" t="s">
        <v>2869</v>
      </c>
      <c r="N14" s="0" t="s">
        <v>2871</v>
      </c>
      <c r="O14" s="0" t="s">
        <v>2872</v>
      </c>
      <c r="P14" s="0" t="s">
        <v>2873</v>
      </c>
    </row>
    <row r="15" customFormat="false" ht="14.4" hidden="false" customHeight="false" outlineLevel="0" collapsed="false">
      <c r="A15" s="0" t="s">
        <v>2865</v>
      </c>
      <c r="B15" s="0" t="s">
        <v>2866</v>
      </c>
      <c r="C15" s="0" t="s">
        <v>2914</v>
      </c>
      <c r="D15" s="0" t="s">
        <v>2915</v>
      </c>
      <c r="E15" s="0" t="s">
        <v>2916</v>
      </c>
      <c r="F15" s="13" t="n">
        <v>3.0653543</v>
      </c>
      <c r="G15" s="13" t="n">
        <v>-0.63835126</v>
      </c>
      <c r="H15" s="13" t="n">
        <v>-0.05222289</v>
      </c>
      <c r="I15" s="13" t="n">
        <v>0.9777026</v>
      </c>
      <c r="J15" s="13" t="n">
        <v>-0.4920497</v>
      </c>
      <c r="K15" s="13" t="n">
        <v>0.08608961</v>
      </c>
      <c r="L15" s="13" t="n">
        <v>-0.59782046</v>
      </c>
      <c r="M15" s="0" t="s">
        <v>2915</v>
      </c>
      <c r="N15" s="0" t="s">
        <v>2917</v>
      </c>
      <c r="O15" s="0" t="s">
        <v>2918</v>
      </c>
      <c r="P15" s="0" t="s">
        <v>2919</v>
      </c>
    </row>
    <row r="16" customFormat="false" ht="14.4" hidden="false" customHeight="false" outlineLevel="0" collapsed="false">
      <c r="A16" s="0" t="s">
        <v>2865</v>
      </c>
      <c r="B16" s="0" t="s">
        <v>2866</v>
      </c>
      <c r="C16" s="0" t="s">
        <v>1270</v>
      </c>
      <c r="D16" s="0" t="s">
        <v>1271</v>
      </c>
      <c r="E16" s="0" t="s">
        <v>1272</v>
      </c>
      <c r="F16" s="13" t="n">
        <v>9.975571</v>
      </c>
      <c r="G16" s="13" t="n">
        <v>-1.9587917</v>
      </c>
      <c r="H16" s="13" t="n">
        <v>0.27972516</v>
      </c>
      <c r="I16" s="13" t="n">
        <v>1.3596077</v>
      </c>
      <c r="J16" s="13" t="n">
        <v>-0.7449243</v>
      </c>
      <c r="K16" s="13" t="n">
        <v>0.3779854</v>
      </c>
      <c r="L16" s="13" t="n">
        <v>0.5168008</v>
      </c>
      <c r="M16" s="0" t="s">
        <v>1271</v>
      </c>
      <c r="N16" s="0" t="s">
        <v>1273</v>
      </c>
      <c r="O16" s="0" t="s">
        <v>2920</v>
      </c>
      <c r="P16" s="0" t="s">
        <v>127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4" activeCellId="0" sqref="E4"/>
    </sheetView>
  </sheetViews>
  <sheetFormatPr defaultColWidth="8.96484375" defaultRowHeight="14.4" zeroHeight="false" outlineLevelRow="0" outlineLevelCol="0"/>
  <cols>
    <col collapsed="false" customWidth="true" hidden="false" outlineLevel="0" max="1" min="1" style="0" width="11.32"/>
    <col collapsed="false" customWidth="true" hidden="false" outlineLevel="0" max="2" min="2" style="0" width="15.99"/>
    <col collapsed="false" customWidth="true" hidden="false" outlineLevel="0" max="3" min="3" style="0" width="10.66"/>
    <col collapsed="false" customWidth="true" hidden="false" outlineLevel="0" max="4" min="4" style="0" width="18.87"/>
    <col collapsed="false" customWidth="true" hidden="false" outlineLevel="0" max="5" min="5" style="0" width="47.55"/>
  </cols>
  <sheetData>
    <row r="1" s="3" customFormat="true" ht="13.2" hidden="false" customHeight="false" outlineLevel="0" collapsed="false">
      <c r="A1" s="4" t="s">
        <v>2921</v>
      </c>
      <c r="B1" s="4"/>
      <c r="C1" s="4"/>
      <c r="D1" s="4"/>
      <c r="E1" s="4"/>
      <c r="F1" s="5"/>
      <c r="G1" s="5"/>
      <c r="H1" s="5"/>
      <c r="I1" s="5"/>
      <c r="J1" s="5"/>
      <c r="K1" s="5"/>
      <c r="L1" s="5"/>
      <c r="M1" s="5"/>
      <c r="N1" s="5"/>
    </row>
    <row r="2" customFormat="false" ht="14.4" hidden="false" customHeight="false" outlineLevel="0" collapsed="false">
      <c r="A2" s="12" t="s">
        <v>3</v>
      </c>
      <c r="B2" s="12" t="s">
        <v>4</v>
      </c>
      <c r="C2" s="12" t="s">
        <v>5</v>
      </c>
      <c r="D2" s="12" t="s">
        <v>6</v>
      </c>
      <c r="E2" s="12" t="s">
        <v>7</v>
      </c>
    </row>
    <row r="3" customFormat="false" ht="14.4" hidden="false" customHeight="false" outlineLevel="0" collapsed="false">
      <c r="A3" s="0" t="s">
        <v>8</v>
      </c>
      <c r="B3" s="0" t="n">
        <v>0.42</v>
      </c>
      <c r="C3" s="15" t="n">
        <v>1.51E-006</v>
      </c>
      <c r="D3" s="0" t="n">
        <v>43.230403800475</v>
      </c>
      <c r="E3" s="0" t="s">
        <v>12</v>
      </c>
    </row>
    <row r="4" customFormat="false" ht="14.4" hidden="false" customHeight="false" outlineLevel="0" collapsed="false">
      <c r="A4" s="0" t="s">
        <v>2922</v>
      </c>
      <c r="B4" s="0" t="n">
        <v>3.41</v>
      </c>
      <c r="C4" s="15" t="n">
        <v>1.75E-006</v>
      </c>
      <c r="D4" s="0" t="n">
        <v>1.90023752969121</v>
      </c>
      <c r="E4" s="0" t="s">
        <v>2923</v>
      </c>
    </row>
    <row r="5" customFormat="false" ht="14.4" hidden="false" customHeight="false" outlineLevel="0" collapsed="false">
      <c r="A5" s="0" t="s">
        <v>2924</v>
      </c>
      <c r="B5" s="0" t="n">
        <v>2.23</v>
      </c>
      <c r="C5" s="15" t="n">
        <v>5.79E-005</v>
      </c>
      <c r="D5" s="0" t="n">
        <v>2.61282660332541</v>
      </c>
      <c r="E5" s="0" t="s">
        <v>2925</v>
      </c>
    </row>
    <row r="6" customFormat="false" ht="14.4" hidden="false" customHeight="false" outlineLevel="0" collapsed="false">
      <c r="A6" s="0" t="s">
        <v>2926</v>
      </c>
      <c r="B6" s="0" t="n">
        <v>2.99</v>
      </c>
      <c r="C6" s="15" t="n">
        <v>6.54E-005</v>
      </c>
      <c r="D6" s="0" t="n">
        <v>1.66270783847981</v>
      </c>
      <c r="E6" s="0" t="s">
        <v>2927</v>
      </c>
    </row>
    <row r="7" customFormat="false" ht="14.4" hidden="false" customHeight="false" outlineLevel="0" collapsed="false">
      <c r="A7" s="0" t="s">
        <v>2928</v>
      </c>
      <c r="B7" s="0" t="n">
        <v>0.81</v>
      </c>
      <c r="C7" s="15" t="n">
        <v>0.000128</v>
      </c>
      <c r="D7" s="0" t="n">
        <v>11.6389548693586</v>
      </c>
      <c r="E7" s="0" t="s">
        <v>2929</v>
      </c>
    </row>
    <row r="8" customFormat="false" ht="14.4" hidden="false" customHeight="false" outlineLevel="0" collapsed="false">
      <c r="A8" s="0" t="s">
        <v>2930</v>
      </c>
      <c r="B8" s="0" t="n">
        <v>4.84</v>
      </c>
      <c r="C8" s="15" t="n">
        <v>0.000262</v>
      </c>
      <c r="D8" s="0" t="n">
        <v>0.712589073634204</v>
      </c>
      <c r="E8" s="0" t="s">
        <v>2931</v>
      </c>
    </row>
    <row r="9" customFormat="false" ht="14.4" hidden="false" customHeight="false" outlineLevel="0" collapsed="false">
      <c r="A9" s="0" t="s">
        <v>2932</v>
      </c>
      <c r="B9" s="0" t="n">
        <v>3.9</v>
      </c>
      <c r="C9" s="15" t="n">
        <v>0.000348</v>
      </c>
      <c r="D9" s="0" t="n">
        <v>1.26582278481012</v>
      </c>
      <c r="E9" s="0" t="s">
        <v>2933</v>
      </c>
    </row>
    <row r="10" customFormat="false" ht="14.4" hidden="false" customHeight="false" outlineLevel="0" collapsed="false">
      <c r="A10" s="0" t="s">
        <v>2934</v>
      </c>
      <c r="B10" s="0" t="n">
        <v>3.9</v>
      </c>
      <c r="C10" s="15" t="n">
        <v>0.000348</v>
      </c>
      <c r="D10" s="0" t="n">
        <v>1.26582278481012</v>
      </c>
      <c r="E10" s="0" t="s">
        <v>2935</v>
      </c>
    </row>
    <row r="11" customFormat="false" ht="14.4" hidden="false" customHeight="false" outlineLevel="0" collapsed="false">
      <c r="A11" s="0" t="s">
        <v>877</v>
      </c>
      <c r="B11" s="0" t="n">
        <v>1.04</v>
      </c>
      <c r="C11" s="15" t="n">
        <v>0.000762</v>
      </c>
      <c r="D11" s="0" t="n">
        <v>8.22784810126582</v>
      </c>
      <c r="E11" s="0" t="s">
        <v>88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254"/>
  <sheetViews>
    <sheetView showFormulas="false" showGridLines="true" showRowColHeaders="true" showZeros="true" rightToLeft="false" tabSelected="false" showOutlineSymbols="true" defaultGridColor="true" view="normal" topLeftCell="E1" colorId="64" zoomScale="100" zoomScaleNormal="100" zoomScalePageLayoutView="100" workbookViewId="0">
      <selection pane="topLeft" activeCell="N1" activeCellId="0" sqref="N1"/>
    </sheetView>
  </sheetViews>
  <sheetFormatPr defaultColWidth="9.1015625" defaultRowHeight="13.2" zeroHeight="false" outlineLevelRow="0" outlineLevelCol="0"/>
  <cols>
    <col collapsed="false" customWidth="false" hidden="false" outlineLevel="0" max="1" min="1" style="3" width="9.1"/>
    <col collapsed="false" customWidth="true" hidden="false" outlineLevel="0" max="2" min="2" style="3" width="24.33"/>
    <col collapsed="false" customWidth="true" hidden="false" outlineLevel="0" max="3" min="3" style="3" width="16.99"/>
    <col collapsed="false" customWidth="true" hidden="false" outlineLevel="0" max="4" min="4" style="3" width="81.1"/>
    <col collapsed="false" customWidth="false" hidden="false" outlineLevel="0" max="12" min="5" style="3" width="9.1"/>
    <col collapsed="false" customWidth="true" hidden="false" outlineLevel="0" max="13" min="13" style="3" width="19.1"/>
    <col collapsed="false" customWidth="true" hidden="false" outlineLevel="0" max="14" min="14" style="3" width="12.1"/>
    <col collapsed="false" customWidth="true" hidden="false" outlineLevel="0" max="15" min="15" style="3" width="22.1"/>
    <col collapsed="false" customWidth="false" hidden="false" outlineLevel="0" max="257" min="16" style="3" width="9.1"/>
  </cols>
  <sheetData>
    <row r="1" customFormat="false" ht="13.2" hidden="false" customHeight="false" outlineLevel="0" collapsed="false">
      <c r="C1" s="3" t="s">
        <v>34</v>
      </c>
      <c r="D1" s="3" t="s">
        <v>26</v>
      </c>
      <c r="F1" s="3" t="s">
        <v>2867</v>
      </c>
      <c r="G1" s="3" t="s">
        <v>28</v>
      </c>
      <c r="H1" s="3" t="s">
        <v>29</v>
      </c>
      <c r="I1" s="3" t="s">
        <v>30</v>
      </c>
      <c r="J1" s="3" t="s">
        <v>31</v>
      </c>
      <c r="K1" s="3" t="s">
        <v>32</v>
      </c>
      <c r="L1" s="3" t="s">
        <v>33</v>
      </c>
      <c r="M1" s="3" t="s">
        <v>36</v>
      </c>
      <c r="N1" s="3" t="s">
        <v>1246</v>
      </c>
      <c r="O1" s="3" t="s">
        <v>908</v>
      </c>
      <c r="P1" s="3" t="s">
        <v>36</v>
      </c>
    </row>
    <row r="2" customFormat="false" ht="13.2" hidden="false" customHeight="false" outlineLevel="0" collapsed="false">
      <c r="A2" s="3" t="s">
        <v>2930</v>
      </c>
      <c r="B2" s="3" t="s">
        <v>2931</v>
      </c>
      <c r="C2" s="3" t="s">
        <v>2936</v>
      </c>
      <c r="D2" s="3" t="s">
        <v>2937</v>
      </c>
      <c r="E2" s="3" t="s">
        <v>2938</v>
      </c>
      <c r="F2" s="34" t="n">
        <v>-4.4904265</v>
      </c>
      <c r="G2" s="34" t="n">
        <v>1.1083252</v>
      </c>
      <c r="H2" s="34" t="n">
        <v>0.4890628</v>
      </c>
      <c r="I2" s="34" t="n">
        <v>-1.0585272</v>
      </c>
      <c r="J2" s="34" t="n">
        <v>0.10241278</v>
      </c>
      <c r="K2" s="34" t="n">
        <v>0.521879</v>
      </c>
      <c r="L2" s="34" t="n">
        <v>0.21758516</v>
      </c>
      <c r="M2" s="3" t="s">
        <v>2937</v>
      </c>
      <c r="N2" s="3" t="s">
        <v>2939</v>
      </c>
      <c r="O2" s="3" t="s">
        <v>2940</v>
      </c>
      <c r="P2" s="3" t="s">
        <v>2941</v>
      </c>
    </row>
    <row r="3" customFormat="false" ht="13.2" hidden="false" customHeight="false" outlineLevel="0" collapsed="false">
      <c r="A3" s="3" t="s">
        <v>2942</v>
      </c>
      <c r="B3" s="3" t="s">
        <v>2931</v>
      </c>
      <c r="C3" s="3" t="s">
        <v>2943</v>
      </c>
      <c r="D3" s="3" t="s">
        <v>2463</v>
      </c>
      <c r="E3" s="3" t="s">
        <v>2944</v>
      </c>
      <c r="F3" s="34" t="n">
        <v>-6.4062595</v>
      </c>
      <c r="G3" s="34" t="n">
        <v>1.6910228</v>
      </c>
      <c r="H3" s="34" t="n">
        <v>0.15470855</v>
      </c>
      <c r="I3" s="34" t="n">
        <v>-0.9884594</v>
      </c>
      <c r="J3" s="34" t="n">
        <v>-0.6349225</v>
      </c>
      <c r="K3" s="34" t="n">
        <v>0.7726569</v>
      </c>
      <c r="L3" s="34" t="n">
        <v>0.6052683</v>
      </c>
      <c r="M3" s="3" t="s">
        <v>2463</v>
      </c>
      <c r="N3" s="3" t="s">
        <v>2465</v>
      </c>
      <c r="O3" s="3" t="s">
        <v>2466</v>
      </c>
      <c r="P3" s="3" t="s">
        <v>2467</v>
      </c>
    </row>
    <row r="4" customFormat="false" ht="13.2" hidden="false" customHeight="false" outlineLevel="0" collapsed="false">
      <c r="A4" s="3" t="s">
        <v>2945</v>
      </c>
      <c r="B4" s="3" t="s">
        <v>2931</v>
      </c>
      <c r="C4" s="3" t="s">
        <v>2946</v>
      </c>
      <c r="D4" s="3" t="s">
        <v>2947</v>
      </c>
      <c r="E4" s="3" t="s">
        <v>2948</v>
      </c>
      <c r="F4" s="34" t="n">
        <v>-6.7189074</v>
      </c>
      <c r="G4" s="34" t="n">
        <v>1.714675</v>
      </c>
      <c r="H4" s="34" t="n">
        <v>0.5143709</v>
      </c>
      <c r="I4" s="34" t="n">
        <v>-1.0335517</v>
      </c>
      <c r="J4" s="34" t="n">
        <v>0.40368176</v>
      </c>
      <c r="K4" s="34" t="n">
        <v>0.5726003</v>
      </c>
      <c r="L4" s="34" t="n">
        <v>0.39090076</v>
      </c>
      <c r="M4" s="3" t="s">
        <v>2947</v>
      </c>
      <c r="N4" s="3" t="s">
        <v>2949</v>
      </c>
      <c r="O4" s="3" t="s">
        <v>2950</v>
      </c>
      <c r="P4" s="3" t="s">
        <v>2951</v>
      </c>
    </row>
    <row r="5" customFormat="false" ht="13.2" hidden="false" customHeight="false" outlineLevel="0" collapsed="false">
      <c r="A5" s="3" t="s">
        <v>8</v>
      </c>
      <c r="B5" s="3" t="s">
        <v>12</v>
      </c>
      <c r="C5" s="3" t="s">
        <v>2952</v>
      </c>
      <c r="D5" s="3" t="s">
        <v>1380</v>
      </c>
      <c r="E5" s="3" t="s">
        <v>2953</v>
      </c>
      <c r="F5" s="34" t="n">
        <v>-6.660466</v>
      </c>
      <c r="G5" s="34" t="n">
        <v>2.060459</v>
      </c>
      <c r="H5" s="34" t="n">
        <v>0.19946472</v>
      </c>
      <c r="I5" s="34" t="n">
        <v>-0.6751643</v>
      </c>
      <c r="J5" s="34" t="n">
        <v>0.4699533</v>
      </c>
      <c r="K5" s="34" t="n">
        <v>0.38832816</v>
      </c>
      <c r="L5" s="34" t="n">
        <v>0.12691855</v>
      </c>
      <c r="M5" s="3" t="s">
        <v>146</v>
      </c>
      <c r="N5" s="3" t="s">
        <v>2954</v>
      </c>
      <c r="O5" s="3" t="s">
        <v>913</v>
      </c>
      <c r="P5" s="3" t="s">
        <v>2955</v>
      </c>
    </row>
    <row r="6" customFormat="false" ht="13.2" hidden="false" customHeight="false" outlineLevel="0" collapsed="false">
      <c r="A6" s="3" t="s">
        <v>8</v>
      </c>
      <c r="B6" s="3" t="s">
        <v>12</v>
      </c>
      <c r="C6" s="3" t="s">
        <v>2956</v>
      </c>
      <c r="D6" s="3" t="s">
        <v>2957</v>
      </c>
      <c r="E6" s="3" t="s">
        <v>2958</v>
      </c>
      <c r="F6" s="34" t="n">
        <v>-3.3763735</v>
      </c>
      <c r="G6" s="34" t="n">
        <v>1.6463569</v>
      </c>
      <c r="H6" s="34" t="n">
        <v>0.018936792</v>
      </c>
      <c r="I6" s="34" t="n">
        <v>-0.109117664</v>
      </c>
      <c r="J6" s="34" t="n">
        <v>0.94107556</v>
      </c>
      <c r="K6" s="34" t="n">
        <v>0.4360752</v>
      </c>
      <c r="L6" s="34" t="n">
        <v>-0.019340834</v>
      </c>
      <c r="M6" s="3" t="s">
        <v>2957</v>
      </c>
      <c r="N6" s="3" t="s">
        <v>2959</v>
      </c>
      <c r="O6" s="3" t="s">
        <v>2960</v>
      </c>
      <c r="P6" s="3" t="s">
        <v>2957</v>
      </c>
    </row>
    <row r="7" customFormat="false" ht="13.2" hidden="false" customHeight="false" outlineLevel="0" collapsed="false">
      <c r="A7" s="3" t="s">
        <v>8</v>
      </c>
      <c r="B7" s="3" t="s">
        <v>12</v>
      </c>
      <c r="C7" s="3" t="s">
        <v>2961</v>
      </c>
      <c r="D7" s="3" t="s">
        <v>2962</v>
      </c>
      <c r="E7" s="3" t="s">
        <v>2963</v>
      </c>
      <c r="F7" s="34" t="n">
        <v>-3.2593174</v>
      </c>
      <c r="G7" s="34" t="n">
        <v>0.8756135</v>
      </c>
      <c r="H7" s="34" t="n">
        <v>-0.2936932</v>
      </c>
      <c r="I7" s="34" t="n">
        <v>-0.8289563</v>
      </c>
      <c r="J7" s="34" t="n">
        <v>1.4449786</v>
      </c>
      <c r="K7" s="34" t="n">
        <v>0.39961848</v>
      </c>
      <c r="L7" s="34" t="n">
        <v>0.030671278</v>
      </c>
      <c r="M7" s="3" t="s">
        <v>2962</v>
      </c>
      <c r="N7" s="3" t="s">
        <v>2964</v>
      </c>
      <c r="O7" s="3" t="s">
        <v>2965</v>
      </c>
      <c r="P7" s="3" t="s">
        <v>180</v>
      </c>
    </row>
    <row r="8" customFormat="false" ht="13.2" hidden="false" customHeight="false" outlineLevel="0" collapsed="false">
      <c r="A8" s="3" t="s">
        <v>8</v>
      </c>
      <c r="B8" s="3" t="s">
        <v>12</v>
      </c>
      <c r="C8" s="3" t="s">
        <v>2966</v>
      </c>
      <c r="D8" s="3" t="s">
        <v>2967</v>
      </c>
      <c r="E8" s="3" t="s">
        <v>2968</v>
      </c>
      <c r="F8" s="34" t="n">
        <v>-5.107619</v>
      </c>
      <c r="G8" s="34" t="n">
        <v>1.8025703</v>
      </c>
      <c r="H8" s="34" t="n">
        <v>0.63039714</v>
      </c>
      <c r="I8" s="34" t="n">
        <v>-0.5500806</v>
      </c>
      <c r="J8" s="34" t="n">
        <v>-0.67306346</v>
      </c>
      <c r="K8" s="34" t="n">
        <v>0.45276245</v>
      </c>
      <c r="L8" s="34" t="n">
        <v>0.34331098</v>
      </c>
      <c r="M8" s="3" t="s">
        <v>2967</v>
      </c>
      <c r="N8" s="3" t="s">
        <v>2969</v>
      </c>
      <c r="O8" s="3" t="s">
        <v>2970</v>
      </c>
      <c r="P8" s="3" t="s">
        <v>2971</v>
      </c>
    </row>
    <row r="9" customFormat="false" ht="13.2" hidden="false" customHeight="false" outlineLevel="0" collapsed="false">
      <c r="A9" s="3" t="s">
        <v>8</v>
      </c>
      <c r="B9" s="3" t="s">
        <v>12</v>
      </c>
      <c r="C9" s="3" t="s">
        <v>2972</v>
      </c>
      <c r="D9" s="3" t="s">
        <v>765</v>
      </c>
      <c r="E9" s="3" t="s">
        <v>2973</v>
      </c>
      <c r="F9" s="34" t="n">
        <v>-3.0054567</v>
      </c>
      <c r="G9" s="34" t="n">
        <v>0.9016559</v>
      </c>
      <c r="H9" s="34" t="n">
        <v>0.14039604</v>
      </c>
      <c r="I9" s="34" t="n">
        <v>-0.68592834</v>
      </c>
      <c r="J9" s="34" t="n">
        <v>-0.08670092</v>
      </c>
      <c r="K9" s="34" t="n">
        <v>0.6370189</v>
      </c>
      <c r="L9" s="34" t="n">
        <v>0.36810908</v>
      </c>
      <c r="M9" s="3" t="s">
        <v>765</v>
      </c>
      <c r="N9" s="3" t="s">
        <v>766</v>
      </c>
      <c r="O9" s="3" t="s">
        <v>1848</v>
      </c>
      <c r="P9" s="3" t="s">
        <v>767</v>
      </c>
    </row>
    <row r="10" customFormat="false" ht="13.2" hidden="false" customHeight="false" outlineLevel="0" collapsed="false">
      <c r="A10" s="3" t="s">
        <v>8</v>
      </c>
      <c r="B10" s="3" t="s">
        <v>12</v>
      </c>
      <c r="C10" s="3" t="s">
        <v>2974</v>
      </c>
      <c r="D10" s="3" t="s">
        <v>2962</v>
      </c>
      <c r="E10" s="3" t="s">
        <v>2975</v>
      </c>
      <c r="F10" s="34" t="n">
        <v>-12.887368</v>
      </c>
      <c r="G10" s="34" t="n">
        <v>1.2934002</v>
      </c>
      <c r="H10" s="34" t="n">
        <v>0.25978398</v>
      </c>
      <c r="I10" s="34" t="n">
        <v>-2.3944857</v>
      </c>
      <c r="J10" s="34" t="n">
        <v>0.47246686</v>
      </c>
      <c r="K10" s="34" t="n">
        <v>1.1604465</v>
      </c>
      <c r="L10" s="34" t="n">
        <v>0.20595281</v>
      </c>
      <c r="M10" s="3" t="s">
        <v>2962</v>
      </c>
      <c r="N10" s="3" t="s">
        <v>179</v>
      </c>
      <c r="O10" s="3" t="s">
        <v>2976</v>
      </c>
      <c r="P10" s="3" t="s">
        <v>180</v>
      </c>
    </row>
    <row r="11" customFormat="false" ht="13.2" hidden="false" customHeight="false" outlineLevel="0" collapsed="false">
      <c r="A11" s="3" t="s">
        <v>8</v>
      </c>
      <c r="B11" s="3" t="s">
        <v>12</v>
      </c>
      <c r="C11" s="3" t="s">
        <v>2977</v>
      </c>
      <c r="D11" s="3" t="s">
        <v>2978</v>
      </c>
      <c r="E11" s="3" t="s">
        <v>2979</v>
      </c>
      <c r="F11" s="34" t="n">
        <v>-3.110612</v>
      </c>
      <c r="G11" s="34" t="n">
        <v>0.8089219</v>
      </c>
      <c r="H11" s="34" t="n">
        <v>0.7200019</v>
      </c>
      <c r="I11" s="34" t="n">
        <v>-0.82827663</v>
      </c>
      <c r="J11" s="34" t="n">
        <v>-0.15213044</v>
      </c>
      <c r="K11" s="34" t="n">
        <v>0.36777368</v>
      </c>
      <c r="L11" s="34" t="n">
        <v>0.58758754</v>
      </c>
      <c r="M11" s="3" t="s">
        <v>2978</v>
      </c>
      <c r="N11" s="3" t="s">
        <v>2980</v>
      </c>
      <c r="O11" s="3" t="s">
        <v>2981</v>
      </c>
      <c r="P11" s="3" t="s">
        <v>2982</v>
      </c>
    </row>
    <row r="12" customFormat="false" ht="13.2" hidden="false" customHeight="false" outlineLevel="0" collapsed="false">
      <c r="A12" s="3" t="s">
        <v>8</v>
      </c>
      <c r="B12" s="3" t="s">
        <v>12</v>
      </c>
      <c r="C12" s="3" t="s">
        <v>2983</v>
      </c>
      <c r="D12" s="3" t="s">
        <v>2984</v>
      </c>
      <c r="E12" s="3" t="s">
        <v>2985</v>
      </c>
      <c r="F12" s="34" t="n">
        <v>-3.5027492</v>
      </c>
      <c r="G12" s="34" t="n">
        <v>0.70655805</v>
      </c>
      <c r="H12" s="34" t="n">
        <v>0.1745205</v>
      </c>
      <c r="I12" s="34" t="n">
        <v>-1.1019295</v>
      </c>
      <c r="J12" s="34" t="n">
        <v>0.56986636</v>
      </c>
      <c r="K12" s="34" t="n">
        <v>0.23837185</v>
      </c>
      <c r="L12" s="34" t="n">
        <v>0.22224586</v>
      </c>
      <c r="M12" s="3" t="s">
        <v>2984</v>
      </c>
      <c r="N12" s="3" t="s">
        <v>2986</v>
      </c>
      <c r="O12" s="3" t="s">
        <v>2987</v>
      </c>
      <c r="P12" s="3" t="s">
        <v>2988</v>
      </c>
    </row>
    <row r="13" customFormat="false" ht="13.2" hidden="false" customHeight="false" outlineLevel="0" collapsed="false">
      <c r="A13" s="3" t="s">
        <v>8</v>
      </c>
      <c r="B13" s="3" t="s">
        <v>12</v>
      </c>
      <c r="C13" s="3" t="s">
        <v>1524</v>
      </c>
      <c r="D13" s="3" t="s">
        <v>431</v>
      </c>
      <c r="E13" s="3" t="s">
        <v>1525</v>
      </c>
      <c r="F13" s="34" t="n">
        <v>-3.0485477</v>
      </c>
      <c r="G13" s="34" t="n">
        <v>0.9947114</v>
      </c>
      <c r="H13" s="34" t="n">
        <v>0.3372952</v>
      </c>
      <c r="I13" s="34" t="n">
        <v>-0.6134108</v>
      </c>
      <c r="J13" s="34" t="n">
        <v>0.56143665</v>
      </c>
      <c r="K13" s="34" t="n">
        <v>-0.22477596</v>
      </c>
      <c r="L13" s="34" t="n">
        <v>-0.08806435</v>
      </c>
      <c r="M13" s="3" t="s">
        <v>431</v>
      </c>
      <c r="N13" s="3" t="s">
        <v>1526</v>
      </c>
      <c r="O13" s="3" t="s">
        <v>1527</v>
      </c>
      <c r="P13" s="3" t="s">
        <v>433</v>
      </c>
    </row>
    <row r="14" customFormat="false" ht="13.2" hidden="false" customHeight="false" outlineLevel="0" collapsed="false">
      <c r="A14" s="3" t="s">
        <v>8</v>
      </c>
      <c r="B14" s="3" t="s">
        <v>12</v>
      </c>
      <c r="C14" s="3" t="s">
        <v>2989</v>
      </c>
      <c r="D14" s="3" t="s">
        <v>2990</v>
      </c>
      <c r="E14" s="3" t="s">
        <v>2991</v>
      </c>
      <c r="F14" s="34" t="n">
        <v>-3.8706944</v>
      </c>
      <c r="G14" s="34" t="n">
        <v>1.5031271</v>
      </c>
      <c r="H14" s="34" t="n">
        <v>0.29225048</v>
      </c>
      <c r="I14" s="34" t="n">
        <v>-0.44946527</v>
      </c>
      <c r="J14" s="34" t="n">
        <v>0.32019344</v>
      </c>
      <c r="K14" s="34" t="n">
        <v>0.2584664</v>
      </c>
      <c r="L14" s="34" t="n">
        <v>-0.24090226</v>
      </c>
      <c r="M14" s="3" t="s">
        <v>2990</v>
      </c>
      <c r="N14" s="3" t="s">
        <v>2992</v>
      </c>
      <c r="O14" s="3" t="s">
        <v>2993</v>
      </c>
      <c r="P14" s="3" t="s">
        <v>2994</v>
      </c>
    </row>
    <row r="15" customFormat="false" ht="13.2" hidden="false" customHeight="false" outlineLevel="0" collapsed="false">
      <c r="A15" s="3" t="s">
        <v>8</v>
      </c>
      <c r="B15" s="3" t="s">
        <v>12</v>
      </c>
      <c r="C15" s="3" t="s">
        <v>1445</v>
      </c>
      <c r="D15" s="3" t="s">
        <v>1446</v>
      </c>
      <c r="E15" s="3" t="s">
        <v>1447</v>
      </c>
      <c r="F15" s="34" t="n">
        <v>-3.2912083</v>
      </c>
      <c r="G15" s="34" t="n">
        <v>0.55758023</v>
      </c>
      <c r="H15" s="34" t="n">
        <v>-0.67401624</v>
      </c>
      <c r="I15" s="34" t="n">
        <v>-1.1610371</v>
      </c>
      <c r="J15" s="34" t="n">
        <v>0.43596467</v>
      </c>
      <c r="K15" s="34" t="n">
        <v>-0.06710124</v>
      </c>
      <c r="L15" s="34" t="n">
        <v>0.00111413</v>
      </c>
      <c r="M15" s="3" t="s">
        <v>1446</v>
      </c>
      <c r="N15" s="3" t="s">
        <v>1448</v>
      </c>
      <c r="O15" s="3" t="s">
        <v>1449</v>
      </c>
      <c r="P15" s="3" t="s">
        <v>2995</v>
      </c>
    </row>
    <row r="16" customFormat="false" ht="13.2" hidden="false" customHeight="false" outlineLevel="0" collapsed="false">
      <c r="A16" s="3" t="s">
        <v>8</v>
      </c>
      <c r="B16" s="3" t="s">
        <v>12</v>
      </c>
      <c r="C16" s="3" t="s">
        <v>2996</v>
      </c>
      <c r="D16" s="3" t="s">
        <v>2997</v>
      </c>
      <c r="E16" s="3" t="s">
        <v>2998</v>
      </c>
      <c r="F16" s="34" t="n">
        <v>-3.9094353</v>
      </c>
      <c r="G16" s="34" t="n">
        <v>1.2928623</v>
      </c>
      <c r="H16" s="34" t="n">
        <v>0.19383144</v>
      </c>
      <c r="I16" s="34" t="n">
        <v>-0.67409784</v>
      </c>
      <c r="J16" s="34" t="n">
        <v>-0.6402963</v>
      </c>
      <c r="K16" s="34" t="n">
        <v>0.8951277</v>
      </c>
      <c r="L16" s="34" t="n">
        <v>0.27590403</v>
      </c>
      <c r="M16" s="3" t="s">
        <v>2997</v>
      </c>
      <c r="N16" s="3" t="s">
        <v>2999</v>
      </c>
      <c r="O16" s="3" t="s">
        <v>3000</v>
      </c>
      <c r="P16" s="3" t="s">
        <v>3001</v>
      </c>
    </row>
    <row r="17" customFormat="false" ht="13.2" hidden="false" customHeight="false" outlineLevel="0" collapsed="false">
      <c r="A17" s="3" t="s">
        <v>8</v>
      </c>
      <c r="B17" s="3" t="s">
        <v>12</v>
      </c>
      <c r="C17" s="3" t="s">
        <v>3002</v>
      </c>
      <c r="D17" s="3" t="s">
        <v>1380</v>
      </c>
      <c r="E17" s="3" t="s">
        <v>3003</v>
      </c>
      <c r="F17" s="34" t="n">
        <v>-3.3631315</v>
      </c>
      <c r="G17" s="34" t="n">
        <v>1.3928176</v>
      </c>
      <c r="H17" s="34" t="n">
        <v>0.47238097</v>
      </c>
      <c r="I17" s="34" t="n">
        <v>-0.35698763</v>
      </c>
      <c r="J17" s="34" t="n">
        <v>0.067324795</v>
      </c>
      <c r="K17" s="34" t="n">
        <v>0.57818395</v>
      </c>
      <c r="L17" s="34" t="n">
        <v>0.59076625</v>
      </c>
      <c r="M17" s="3" t="s">
        <v>146</v>
      </c>
      <c r="N17" s="3" t="s">
        <v>3004</v>
      </c>
      <c r="O17" s="3" t="s">
        <v>913</v>
      </c>
      <c r="P17" s="3" t="s">
        <v>538</v>
      </c>
    </row>
    <row r="18" customFormat="false" ht="13.2" hidden="false" customHeight="false" outlineLevel="0" collapsed="false">
      <c r="A18" s="3" t="s">
        <v>8</v>
      </c>
      <c r="B18" s="3" t="s">
        <v>12</v>
      </c>
      <c r="C18" s="3" t="s">
        <v>3005</v>
      </c>
      <c r="D18" s="3" t="s">
        <v>3006</v>
      </c>
      <c r="E18" s="3" t="s">
        <v>3007</v>
      </c>
      <c r="F18" s="34" t="n">
        <v>-3.0366786</v>
      </c>
      <c r="G18" s="34" t="n">
        <v>0.857838</v>
      </c>
      <c r="H18" s="34" t="n">
        <v>0.07221738</v>
      </c>
      <c r="I18" s="34" t="n">
        <v>-0.74465626</v>
      </c>
      <c r="J18" s="34" t="n">
        <v>1.0943216</v>
      </c>
      <c r="K18" s="34" t="n">
        <v>0.94190234</v>
      </c>
      <c r="L18" s="34" t="n">
        <v>-0.4396185</v>
      </c>
      <c r="M18" s="3" t="s">
        <v>3006</v>
      </c>
      <c r="N18" s="3" t="s">
        <v>3008</v>
      </c>
      <c r="O18" s="3" t="s">
        <v>3009</v>
      </c>
      <c r="P18" s="3" t="s">
        <v>3010</v>
      </c>
    </row>
    <row r="19" customFormat="false" ht="13.2" hidden="false" customHeight="false" outlineLevel="0" collapsed="false">
      <c r="A19" s="3" t="s">
        <v>8</v>
      </c>
      <c r="B19" s="3" t="s">
        <v>12</v>
      </c>
      <c r="C19" s="3" t="s">
        <v>3011</v>
      </c>
      <c r="D19" s="3" t="s">
        <v>1122</v>
      </c>
      <c r="E19" s="3" t="s">
        <v>3012</v>
      </c>
      <c r="F19" s="34" t="n">
        <v>-6.318308</v>
      </c>
      <c r="G19" s="34" t="n">
        <v>1.3130488</v>
      </c>
      <c r="H19" s="34" t="n">
        <v>0.40542412</v>
      </c>
      <c r="I19" s="34" t="n">
        <v>-1.3464894</v>
      </c>
      <c r="J19" s="34" t="n">
        <v>0.7016923</v>
      </c>
      <c r="K19" s="34" t="n">
        <v>0.28980064</v>
      </c>
      <c r="L19" s="34" t="n">
        <v>-0.3069744</v>
      </c>
      <c r="M19" s="3" t="s">
        <v>1122</v>
      </c>
      <c r="N19" s="3" t="s">
        <v>3013</v>
      </c>
      <c r="O19" s="3" t="s">
        <v>3014</v>
      </c>
      <c r="P19" s="3" t="s">
        <v>3015</v>
      </c>
    </row>
    <row r="20" customFormat="false" ht="13.2" hidden="false" customHeight="false" outlineLevel="0" collapsed="false">
      <c r="A20" s="3" t="s">
        <v>8</v>
      </c>
      <c r="B20" s="3" t="s">
        <v>12</v>
      </c>
      <c r="C20" s="3" t="s">
        <v>3016</v>
      </c>
      <c r="D20" s="3" t="s">
        <v>3017</v>
      </c>
      <c r="E20" s="3" t="s">
        <v>3018</v>
      </c>
      <c r="F20" s="34" t="n">
        <v>-7.190429</v>
      </c>
      <c r="G20" s="34" t="n">
        <v>1.7016044</v>
      </c>
      <c r="H20" s="34" t="n">
        <v>0.16914892</v>
      </c>
      <c r="I20" s="34" t="n">
        <v>-1.1444734</v>
      </c>
      <c r="J20" s="34" t="n">
        <v>1.1310643</v>
      </c>
      <c r="K20" s="34" t="n">
        <v>-0.03807648</v>
      </c>
      <c r="L20" s="34" t="n">
        <v>0.15994756</v>
      </c>
      <c r="M20" s="3" t="s">
        <v>3017</v>
      </c>
      <c r="N20" s="3" t="s">
        <v>3019</v>
      </c>
      <c r="O20" s="3" t="s">
        <v>3020</v>
      </c>
      <c r="P20" s="3" t="s">
        <v>3021</v>
      </c>
    </row>
    <row r="21" customFormat="false" ht="13.2" hidden="false" customHeight="false" outlineLevel="0" collapsed="false">
      <c r="A21" s="3" t="s">
        <v>8</v>
      </c>
      <c r="B21" s="3" t="s">
        <v>12</v>
      </c>
      <c r="C21" s="3" t="s">
        <v>653</v>
      </c>
      <c r="D21" s="3" t="s">
        <v>654</v>
      </c>
      <c r="E21" s="3" t="s">
        <v>652</v>
      </c>
      <c r="F21" s="34" t="n">
        <v>-3.0960996</v>
      </c>
      <c r="G21" s="34" t="n">
        <v>1.3851877</v>
      </c>
      <c r="H21" s="34" t="n">
        <v>0.11546024</v>
      </c>
      <c r="I21" s="34" t="n">
        <v>-0.24526422</v>
      </c>
      <c r="J21" s="34" t="n">
        <v>0.44381014</v>
      </c>
      <c r="K21" s="34" t="n">
        <v>-0.31328216</v>
      </c>
      <c r="L21" s="34" t="n">
        <v>0.18081014</v>
      </c>
      <c r="M21" s="3" t="s">
        <v>654</v>
      </c>
      <c r="N21" s="3" t="s">
        <v>655</v>
      </c>
      <c r="O21" s="3" t="s">
        <v>913</v>
      </c>
      <c r="P21" s="3" t="s">
        <v>538</v>
      </c>
    </row>
    <row r="22" customFormat="false" ht="13.2" hidden="false" customHeight="false" outlineLevel="0" collapsed="false">
      <c r="A22" s="3" t="s">
        <v>8</v>
      </c>
      <c r="B22" s="3" t="s">
        <v>12</v>
      </c>
      <c r="C22" s="3" t="s">
        <v>3022</v>
      </c>
      <c r="D22" s="3" t="s">
        <v>3023</v>
      </c>
      <c r="E22" s="3" t="s">
        <v>3024</v>
      </c>
      <c r="F22" s="34" t="n">
        <v>-5.6101813</v>
      </c>
      <c r="G22" s="34" t="n">
        <v>0.6270836</v>
      </c>
      <c r="H22" s="34" t="n">
        <v>0.9454048</v>
      </c>
      <c r="I22" s="34" t="n">
        <v>-1.8609638</v>
      </c>
      <c r="J22" s="34" t="n">
        <v>0.44321632</v>
      </c>
      <c r="K22" s="34" t="n">
        <v>-0.61030275</v>
      </c>
      <c r="L22" s="34" t="n">
        <v>-0.3980832</v>
      </c>
      <c r="M22" s="3" t="s">
        <v>3023</v>
      </c>
      <c r="N22" s="3" t="s">
        <v>3025</v>
      </c>
      <c r="O22" s="3" t="s">
        <v>3026</v>
      </c>
      <c r="P22" s="3" t="s">
        <v>3027</v>
      </c>
    </row>
    <row r="23" customFormat="false" ht="13.2" hidden="false" customHeight="false" outlineLevel="0" collapsed="false">
      <c r="A23" s="3" t="s">
        <v>8</v>
      </c>
      <c r="B23" s="3" t="s">
        <v>12</v>
      </c>
      <c r="C23" s="3" t="s">
        <v>3028</v>
      </c>
      <c r="D23" s="3" t="s">
        <v>3029</v>
      </c>
      <c r="E23" s="3" t="s">
        <v>3030</v>
      </c>
      <c r="F23" s="34" t="n">
        <v>-4.3967934</v>
      </c>
      <c r="G23" s="34" t="n">
        <v>1.9109157</v>
      </c>
      <c r="H23" s="34" t="n">
        <v>0.12274909</v>
      </c>
      <c r="I23" s="34" t="n">
        <v>-0.22553594</v>
      </c>
      <c r="J23" s="34" t="n">
        <v>1.039296</v>
      </c>
      <c r="K23" s="34" t="n">
        <v>0.32380113</v>
      </c>
      <c r="L23" s="34" t="n">
        <v>0.21054578</v>
      </c>
      <c r="M23" s="3" t="s">
        <v>3029</v>
      </c>
      <c r="N23" s="3" t="s">
        <v>557</v>
      </c>
      <c r="O23" s="3" t="s">
        <v>3031</v>
      </c>
      <c r="P23" s="3" t="s">
        <v>558</v>
      </c>
    </row>
    <row r="24" customFormat="false" ht="13.2" hidden="false" customHeight="false" outlineLevel="0" collapsed="false">
      <c r="A24" s="3" t="s">
        <v>8</v>
      </c>
      <c r="B24" s="3" t="s">
        <v>12</v>
      </c>
      <c r="C24" s="3" t="s">
        <v>3032</v>
      </c>
      <c r="D24" s="3" t="s">
        <v>3033</v>
      </c>
      <c r="E24" s="3" t="s">
        <v>3034</v>
      </c>
      <c r="F24" s="34" t="n">
        <v>-4.2578373</v>
      </c>
      <c r="G24" s="34" t="n">
        <v>1.0478634</v>
      </c>
      <c r="H24" s="34" t="n">
        <v>0.7854462</v>
      </c>
      <c r="I24" s="34" t="n">
        <v>-1.0422573</v>
      </c>
      <c r="J24" s="34" t="n">
        <v>0.15599735</v>
      </c>
      <c r="K24" s="34" t="n">
        <v>0.58852965</v>
      </c>
      <c r="L24" s="34" t="n">
        <v>-0.14939864</v>
      </c>
      <c r="M24" s="3" t="s">
        <v>3033</v>
      </c>
      <c r="N24" s="3" t="s">
        <v>3035</v>
      </c>
      <c r="O24" s="3" t="s">
        <v>3036</v>
      </c>
      <c r="P24" s="3" t="s">
        <v>3037</v>
      </c>
    </row>
    <row r="25" customFormat="false" ht="13.2" hidden="false" customHeight="false" outlineLevel="0" collapsed="false">
      <c r="A25" s="3" t="s">
        <v>8</v>
      </c>
      <c r="B25" s="3" t="s">
        <v>12</v>
      </c>
      <c r="C25" s="3" t="s">
        <v>3038</v>
      </c>
      <c r="D25" s="3" t="s">
        <v>3039</v>
      </c>
      <c r="E25" s="3" t="s">
        <v>3040</v>
      </c>
      <c r="F25" s="34" t="n">
        <v>-4.424006</v>
      </c>
      <c r="G25" s="34" t="n">
        <v>1.0043178</v>
      </c>
      <c r="H25" s="34" t="n">
        <v>0.017870745</v>
      </c>
      <c r="I25" s="34" t="n">
        <v>-1.1410354</v>
      </c>
      <c r="J25" s="34" t="n">
        <v>0.14608972</v>
      </c>
      <c r="K25" s="34" t="n">
        <v>1.0304686</v>
      </c>
      <c r="L25" s="34" t="n">
        <v>0.62589425</v>
      </c>
      <c r="M25" s="3" t="s">
        <v>3039</v>
      </c>
      <c r="N25" s="3" t="s">
        <v>3041</v>
      </c>
      <c r="O25" s="3" t="s">
        <v>3042</v>
      </c>
      <c r="P25" s="3" t="s">
        <v>3043</v>
      </c>
    </row>
    <row r="26" customFormat="false" ht="13.2" hidden="false" customHeight="false" outlineLevel="0" collapsed="false">
      <c r="A26" s="3" t="s">
        <v>8</v>
      </c>
      <c r="B26" s="3" t="s">
        <v>12</v>
      </c>
      <c r="C26" s="3" t="s">
        <v>714</v>
      </c>
      <c r="D26" s="3" t="s">
        <v>715</v>
      </c>
      <c r="E26" s="3" t="s">
        <v>713</v>
      </c>
      <c r="F26" s="34" t="n">
        <v>-6.1523705</v>
      </c>
      <c r="G26" s="34" t="n">
        <v>1.5812464</v>
      </c>
      <c r="H26" s="34" t="n">
        <v>0.2349325</v>
      </c>
      <c r="I26" s="34" t="n">
        <v>-1.0398959</v>
      </c>
      <c r="J26" s="34" t="n">
        <v>-0.7273589</v>
      </c>
      <c r="K26" s="34" t="n">
        <v>0.98868936</v>
      </c>
      <c r="L26" s="34" t="n">
        <v>0.802784</v>
      </c>
      <c r="M26" s="3" t="s">
        <v>715</v>
      </c>
      <c r="N26" s="3" t="s">
        <v>716</v>
      </c>
      <c r="O26" s="3" t="s">
        <v>3044</v>
      </c>
      <c r="P26" s="3" t="s">
        <v>717</v>
      </c>
    </row>
    <row r="27" customFormat="false" ht="13.2" hidden="false" customHeight="false" outlineLevel="0" collapsed="false">
      <c r="A27" s="3" t="s">
        <v>8</v>
      </c>
      <c r="B27" s="3" t="s">
        <v>12</v>
      </c>
      <c r="C27" s="3" t="s">
        <v>3045</v>
      </c>
      <c r="D27" s="3" t="s">
        <v>3046</v>
      </c>
      <c r="E27" s="3" t="s">
        <v>3047</v>
      </c>
      <c r="F27" s="34" t="n">
        <v>-3.0949183</v>
      </c>
      <c r="G27" s="34" t="n">
        <v>1.2657361</v>
      </c>
      <c r="H27" s="34" t="n">
        <v>0.41167274</v>
      </c>
      <c r="I27" s="34" t="n">
        <v>-0.36416516</v>
      </c>
      <c r="J27" s="34" t="n">
        <v>1.1440172</v>
      </c>
      <c r="K27" s="34" t="n">
        <v>0.083845615</v>
      </c>
      <c r="L27" s="34" t="n">
        <v>-0.27430978</v>
      </c>
      <c r="M27" s="3" t="s">
        <v>3046</v>
      </c>
      <c r="N27" s="3" t="s">
        <v>3048</v>
      </c>
      <c r="O27" s="3" t="s">
        <v>3049</v>
      </c>
      <c r="P27" s="3" t="s">
        <v>3050</v>
      </c>
    </row>
    <row r="28" customFormat="false" ht="13.2" hidden="false" customHeight="false" outlineLevel="0" collapsed="false">
      <c r="A28" s="3" t="s">
        <v>8</v>
      </c>
      <c r="B28" s="3" t="s">
        <v>12</v>
      </c>
      <c r="C28" s="3" t="s">
        <v>3051</v>
      </c>
      <c r="D28" s="3" t="s">
        <v>3052</v>
      </c>
      <c r="E28" s="3" t="s">
        <v>3053</v>
      </c>
      <c r="F28" s="34" t="n">
        <v>-3.2944453</v>
      </c>
      <c r="G28" s="34" t="n">
        <v>1.0603129</v>
      </c>
      <c r="H28" s="34" t="n">
        <v>0.3265253</v>
      </c>
      <c r="I28" s="34" t="n">
        <v>-0.65972275</v>
      </c>
      <c r="J28" s="34" t="n">
        <v>1.1291662</v>
      </c>
      <c r="K28" s="34" t="n">
        <v>0.15843685</v>
      </c>
      <c r="L28" s="34" t="n">
        <v>-0.43116927</v>
      </c>
      <c r="M28" s="3" t="s">
        <v>3052</v>
      </c>
      <c r="N28" s="3" t="s">
        <v>3054</v>
      </c>
      <c r="O28" s="3" t="s">
        <v>3055</v>
      </c>
      <c r="P28" s="3" t="s">
        <v>3056</v>
      </c>
    </row>
    <row r="29" customFormat="false" ht="13.2" hidden="false" customHeight="false" outlineLevel="0" collapsed="false">
      <c r="A29" s="3" t="s">
        <v>8</v>
      </c>
      <c r="B29" s="3" t="s">
        <v>12</v>
      </c>
      <c r="C29" s="3" t="s">
        <v>3057</v>
      </c>
      <c r="D29" s="3" t="s">
        <v>3058</v>
      </c>
      <c r="E29" s="3" t="s">
        <v>3059</v>
      </c>
      <c r="F29" s="34" t="n">
        <v>-4.5313435</v>
      </c>
      <c r="G29" s="34" t="n">
        <v>1.1772141</v>
      </c>
      <c r="H29" s="34" t="n">
        <v>0.5609606</v>
      </c>
      <c r="I29" s="34" t="n">
        <v>-1.0027245</v>
      </c>
      <c r="J29" s="34" t="n">
        <v>1.0809597</v>
      </c>
      <c r="K29" s="34" t="n">
        <v>0.6155861</v>
      </c>
      <c r="L29" s="34" t="n">
        <v>-0.28057066</v>
      </c>
      <c r="M29" s="3" t="s">
        <v>3058</v>
      </c>
      <c r="N29" s="3" t="s">
        <v>3060</v>
      </c>
      <c r="O29" s="3" t="s">
        <v>3061</v>
      </c>
      <c r="P29" s="3" t="s">
        <v>3062</v>
      </c>
    </row>
    <row r="30" customFormat="false" ht="13.2" hidden="false" customHeight="false" outlineLevel="0" collapsed="false">
      <c r="A30" s="3" t="s">
        <v>8</v>
      </c>
      <c r="B30" s="3" t="s">
        <v>12</v>
      </c>
      <c r="C30" s="3" t="s">
        <v>1564</v>
      </c>
      <c r="D30" s="3" t="s">
        <v>1565</v>
      </c>
      <c r="E30" s="3" t="s">
        <v>1566</v>
      </c>
      <c r="F30" s="34" t="n">
        <v>-3.3917177</v>
      </c>
      <c r="G30" s="34" t="n">
        <v>1.3952665</v>
      </c>
      <c r="H30" s="34" t="n">
        <v>-0.19960189</v>
      </c>
      <c r="I30" s="34" t="n">
        <v>-0.36674953</v>
      </c>
      <c r="J30" s="34" t="n">
        <v>-0.04377373</v>
      </c>
      <c r="K30" s="34" t="n">
        <v>0.23966782</v>
      </c>
      <c r="L30" s="34" t="n">
        <v>0.13874061</v>
      </c>
      <c r="M30" s="3" t="s">
        <v>1565</v>
      </c>
      <c r="N30" s="3" t="s">
        <v>1567</v>
      </c>
      <c r="O30" s="3" t="s">
        <v>1568</v>
      </c>
      <c r="P30" s="3" t="s">
        <v>3063</v>
      </c>
    </row>
    <row r="31" customFormat="false" ht="13.2" hidden="false" customHeight="false" outlineLevel="0" collapsed="false">
      <c r="A31" s="3" t="s">
        <v>8</v>
      </c>
      <c r="B31" s="3" t="s">
        <v>12</v>
      </c>
      <c r="C31" s="3" t="s">
        <v>3064</v>
      </c>
      <c r="D31" s="3" t="s">
        <v>3065</v>
      </c>
      <c r="E31" s="3" t="s">
        <v>3066</v>
      </c>
      <c r="F31" s="34" t="n">
        <v>-4.040044</v>
      </c>
      <c r="G31" s="34" t="n">
        <v>1.3029085</v>
      </c>
      <c r="H31" s="34" t="n">
        <v>0.564859</v>
      </c>
      <c r="I31" s="34" t="n">
        <v>-0.71146244</v>
      </c>
      <c r="J31" s="34" t="n">
        <v>0.8262643</v>
      </c>
      <c r="K31" s="34" t="n">
        <v>0.37202764</v>
      </c>
      <c r="L31" s="34" t="n">
        <v>-0.5465947</v>
      </c>
      <c r="M31" s="3" t="s">
        <v>3065</v>
      </c>
      <c r="N31" s="3" t="s">
        <v>3067</v>
      </c>
      <c r="O31" s="3" t="s">
        <v>3068</v>
      </c>
      <c r="P31" s="3" t="s">
        <v>3069</v>
      </c>
    </row>
    <row r="32" customFormat="false" ht="13.2" hidden="false" customHeight="false" outlineLevel="0" collapsed="false">
      <c r="A32" s="3" t="s">
        <v>8</v>
      </c>
      <c r="B32" s="3" t="s">
        <v>12</v>
      </c>
      <c r="C32" s="3" t="s">
        <v>3070</v>
      </c>
      <c r="D32" s="3" t="s">
        <v>3071</v>
      </c>
      <c r="E32" s="3" t="s">
        <v>3072</v>
      </c>
      <c r="F32" s="34" t="n">
        <v>-3.0626526</v>
      </c>
      <c r="G32" s="34" t="n">
        <v>0.7969412</v>
      </c>
      <c r="H32" s="34" t="n">
        <v>-0.13715672</v>
      </c>
      <c r="I32" s="34" t="n">
        <v>-0.8178405</v>
      </c>
      <c r="J32" s="34" t="n">
        <v>0.46447077</v>
      </c>
      <c r="K32" s="34" t="n">
        <v>-0.5201118</v>
      </c>
      <c r="L32" s="34" t="n">
        <v>-0.90031743</v>
      </c>
      <c r="M32" s="3" t="s">
        <v>3071</v>
      </c>
      <c r="N32" s="3" t="s">
        <v>3073</v>
      </c>
      <c r="O32" s="3" t="s">
        <v>3074</v>
      </c>
      <c r="P32" s="3" t="s">
        <v>3075</v>
      </c>
    </row>
    <row r="33" customFormat="false" ht="13.2" hidden="false" customHeight="false" outlineLevel="0" collapsed="false">
      <c r="A33" s="3" t="s">
        <v>8</v>
      </c>
      <c r="B33" s="3" t="s">
        <v>12</v>
      </c>
      <c r="C33" s="3" t="s">
        <v>3076</v>
      </c>
      <c r="D33" s="3" t="s">
        <v>3077</v>
      </c>
      <c r="E33" s="3" t="s">
        <v>3078</v>
      </c>
      <c r="F33" s="34" t="n">
        <v>-3.4418468</v>
      </c>
      <c r="G33" s="34" t="n">
        <v>1.267434</v>
      </c>
      <c r="H33" s="34" t="n">
        <v>0.7566879</v>
      </c>
      <c r="I33" s="34" t="n">
        <v>-0.5157489</v>
      </c>
      <c r="J33" s="34" t="n">
        <v>1.1324581</v>
      </c>
      <c r="K33" s="34" t="n">
        <v>0.14744258</v>
      </c>
      <c r="L33" s="34" t="n">
        <v>-0.41024104</v>
      </c>
      <c r="M33" s="3" t="s">
        <v>3077</v>
      </c>
      <c r="N33" s="3" t="s">
        <v>3079</v>
      </c>
      <c r="O33" s="3" t="s">
        <v>3080</v>
      </c>
      <c r="P33" s="3" t="s">
        <v>3081</v>
      </c>
    </row>
    <row r="34" customFormat="false" ht="13.2" hidden="false" customHeight="false" outlineLevel="0" collapsed="false">
      <c r="A34" s="3" t="s">
        <v>8</v>
      </c>
      <c r="B34" s="3" t="s">
        <v>12</v>
      </c>
      <c r="C34" s="3" t="s">
        <v>1225</v>
      </c>
      <c r="D34" s="3" t="s">
        <v>1226</v>
      </c>
      <c r="E34" s="3" t="s">
        <v>1227</v>
      </c>
      <c r="F34" s="34" t="n">
        <v>-5.630403</v>
      </c>
      <c r="G34" s="34" t="n">
        <v>1.3849484</v>
      </c>
      <c r="H34" s="34" t="n">
        <v>-0.62601286</v>
      </c>
      <c r="I34" s="34" t="n">
        <v>-1.1082898</v>
      </c>
      <c r="J34" s="34" t="n">
        <v>0.7416516</v>
      </c>
      <c r="K34" s="34" t="n">
        <v>-0.8029416</v>
      </c>
      <c r="L34" s="34" t="n">
        <v>0.8808987</v>
      </c>
      <c r="M34" s="3" t="s">
        <v>1226</v>
      </c>
      <c r="N34" s="3" t="s">
        <v>1229</v>
      </c>
      <c r="O34" s="3" t="s">
        <v>1230</v>
      </c>
      <c r="P34" s="3" t="s">
        <v>1231</v>
      </c>
    </row>
    <row r="35" customFormat="false" ht="13.2" hidden="false" customHeight="false" outlineLevel="0" collapsed="false">
      <c r="A35" s="3" t="s">
        <v>8</v>
      </c>
      <c r="B35" s="3" t="s">
        <v>12</v>
      </c>
      <c r="C35" s="3" t="s">
        <v>3082</v>
      </c>
      <c r="D35" s="3" t="s">
        <v>3083</v>
      </c>
      <c r="E35" s="3" t="s">
        <v>3084</v>
      </c>
      <c r="F35" s="34" t="n">
        <v>-3.8437262</v>
      </c>
      <c r="G35" s="34" t="n">
        <v>1.4129033</v>
      </c>
      <c r="H35" s="34" t="n">
        <v>0.42016187</v>
      </c>
      <c r="I35" s="34" t="n">
        <v>-0.52960235</v>
      </c>
      <c r="J35" s="34" t="n">
        <v>-0.13067007</v>
      </c>
      <c r="K35" s="34" t="n">
        <v>0.69712704</v>
      </c>
      <c r="L35" s="34" t="n">
        <v>0.7852861</v>
      </c>
      <c r="M35" s="3" t="s">
        <v>3083</v>
      </c>
      <c r="N35" s="3" t="s">
        <v>3085</v>
      </c>
      <c r="O35" s="3" t="s">
        <v>913</v>
      </c>
      <c r="P35" s="3" t="s">
        <v>3086</v>
      </c>
    </row>
    <row r="36" customFormat="false" ht="13.2" hidden="false" customHeight="false" outlineLevel="0" collapsed="false">
      <c r="A36" s="3" t="s">
        <v>8</v>
      </c>
      <c r="B36" s="3" t="s">
        <v>12</v>
      </c>
      <c r="C36" s="3" t="s">
        <v>3087</v>
      </c>
      <c r="D36" s="3" t="s">
        <v>3088</v>
      </c>
      <c r="E36" s="3" t="s">
        <v>3089</v>
      </c>
      <c r="F36" s="34" t="n">
        <v>-4.302722</v>
      </c>
      <c r="G36" s="34" t="n">
        <v>1.1855253</v>
      </c>
      <c r="H36" s="34" t="n">
        <v>-0.4402195</v>
      </c>
      <c r="I36" s="34" t="n">
        <v>-0.9197244</v>
      </c>
      <c r="J36" s="34" t="n">
        <v>1.4468685</v>
      </c>
      <c r="K36" s="34" t="n">
        <v>0.19532037</v>
      </c>
      <c r="L36" s="34" t="n">
        <v>0.3466475</v>
      </c>
      <c r="M36" s="3" t="s">
        <v>3088</v>
      </c>
      <c r="N36" s="3" t="s">
        <v>3090</v>
      </c>
      <c r="O36" s="3" t="s">
        <v>3091</v>
      </c>
      <c r="P36" s="3" t="s">
        <v>3092</v>
      </c>
    </row>
    <row r="37" customFormat="false" ht="13.2" hidden="false" customHeight="false" outlineLevel="0" collapsed="false">
      <c r="A37" s="3" t="s">
        <v>8</v>
      </c>
      <c r="B37" s="3" t="s">
        <v>12</v>
      </c>
      <c r="C37" s="3" t="s">
        <v>3093</v>
      </c>
      <c r="D37" s="3" t="s">
        <v>2584</v>
      </c>
      <c r="E37" s="3" t="s">
        <v>3094</v>
      </c>
      <c r="F37" s="34" t="n">
        <v>-4.885588</v>
      </c>
      <c r="G37" s="34" t="n">
        <v>1.1228039</v>
      </c>
      <c r="H37" s="34" t="n">
        <v>0.502224</v>
      </c>
      <c r="I37" s="34" t="n">
        <v>-1.1657284</v>
      </c>
      <c r="J37" s="34" t="n">
        <v>1.2079791</v>
      </c>
      <c r="K37" s="34" t="n">
        <v>0.25478587</v>
      </c>
      <c r="L37" s="34" t="n">
        <v>-0.3646849</v>
      </c>
      <c r="M37" s="3" t="s">
        <v>2584</v>
      </c>
      <c r="N37" s="3" t="s">
        <v>3095</v>
      </c>
      <c r="O37" s="3" t="s">
        <v>913</v>
      </c>
      <c r="P37" s="3" t="s">
        <v>453</v>
      </c>
    </row>
    <row r="38" customFormat="false" ht="13.2" hidden="false" customHeight="false" outlineLevel="0" collapsed="false">
      <c r="A38" s="3" t="s">
        <v>8</v>
      </c>
      <c r="B38" s="3" t="s">
        <v>12</v>
      </c>
      <c r="C38" s="3" t="s">
        <v>2936</v>
      </c>
      <c r="D38" s="3" t="s">
        <v>2937</v>
      </c>
      <c r="E38" s="3" t="s">
        <v>2938</v>
      </c>
      <c r="F38" s="34" t="n">
        <v>-4.4904265</v>
      </c>
      <c r="G38" s="34" t="n">
        <v>1.1083252</v>
      </c>
      <c r="H38" s="34" t="n">
        <v>0.4890628</v>
      </c>
      <c r="I38" s="34" t="n">
        <v>-1.0585272</v>
      </c>
      <c r="J38" s="34" t="n">
        <v>0.10241278</v>
      </c>
      <c r="K38" s="34" t="n">
        <v>0.521879</v>
      </c>
      <c r="L38" s="34" t="n">
        <v>0.21758516</v>
      </c>
      <c r="M38" s="3" t="s">
        <v>2937</v>
      </c>
      <c r="N38" s="3" t="s">
        <v>2939</v>
      </c>
      <c r="O38" s="3" t="s">
        <v>2940</v>
      </c>
      <c r="P38" s="3" t="s">
        <v>2941</v>
      </c>
    </row>
    <row r="39" customFormat="false" ht="13.2" hidden="false" customHeight="false" outlineLevel="0" collapsed="false">
      <c r="A39" s="3" t="s">
        <v>8</v>
      </c>
      <c r="B39" s="3" t="s">
        <v>12</v>
      </c>
      <c r="C39" s="3" t="s">
        <v>3096</v>
      </c>
      <c r="D39" s="3" t="s">
        <v>3097</v>
      </c>
      <c r="E39" s="3" t="s">
        <v>3098</v>
      </c>
      <c r="F39" s="34" t="n">
        <v>-3.0061421</v>
      </c>
      <c r="G39" s="34" t="n">
        <v>1.3716024</v>
      </c>
      <c r="H39" s="34" t="n">
        <v>0.46644625</v>
      </c>
      <c r="I39" s="34" t="n">
        <v>-0.21631081</v>
      </c>
      <c r="J39" s="34" t="n">
        <v>-0.15861273</v>
      </c>
      <c r="K39" s="34" t="n">
        <v>0.77446413</v>
      </c>
      <c r="L39" s="34" t="n">
        <v>-0.024980545</v>
      </c>
      <c r="M39" s="3" t="s">
        <v>3097</v>
      </c>
      <c r="N39" s="3" t="s">
        <v>3099</v>
      </c>
      <c r="O39" s="3" t="s">
        <v>3100</v>
      </c>
      <c r="P39" s="3" t="s">
        <v>3101</v>
      </c>
    </row>
    <row r="40" customFormat="false" ht="13.2" hidden="false" customHeight="false" outlineLevel="0" collapsed="false">
      <c r="A40" s="3" t="s">
        <v>8</v>
      </c>
      <c r="B40" s="3" t="s">
        <v>12</v>
      </c>
      <c r="C40" s="3" t="s">
        <v>872</v>
      </c>
      <c r="D40" s="3" t="s">
        <v>873</v>
      </c>
      <c r="E40" s="3" t="s">
        <v>871</v>
      </c>
      <c r="F40" s="34" t="n">
        <v>-4.5409694</v>
      </c>
      <c r="G40" s="34" t="n">
        <v>1.2493882</v>
      </c>
      <c r="H40" s="34" t="n">
        <v>0.15147321</v>
      </c>
      <c r="I40" s="34" t="n">
        <v>-0.93361205</v>
      </c>
      <c r="J40" s="34" t="n">
        <v>-0.9904043</v>
      </c>
      <c r="K40" s="34" t="n">
        <v>0.5981148</v>
      </c>
      <c r="L40" s="34" t="n">
        <v>0.3804407</v>
      </c>
      <c r="M40" s="3" t="s">
        <v>873</v>
      </c>
      <c r="N40" s="3" t="s">
        <v>874</v>
      </c>
      <c r="O40" s="3" t="s">
        <v>913</v>
      </c>
      <c r="P40" s="3" t="s">
        <v>875</v>
      </c>
    </row>
    <row r="41" customFormat="false" ht="13.2" hidden="false" customHeight="false" outlineLevel="0" collapsed="false">
      <c r="A41" s="3" t="s">
        <v>8</v>
      </c>
      <c r="B41" s="3" t="s">
        <v>12</v>
      </c>
      <c r="C41" s="3" t="s">
        <v>3102</v>
      </c>
      <c r="D41" s="3" t="s">
        <v>2457</v>
      </c>
      <c r="E41" s="3" t="s">
        <v>3103</v>
      </c>
      <c r="F41" s="34" t="n">
        <v>-3.350753</v>
      </c>
      <c r="G41" s="34" t="n">
        <v>1.2922101</v>
      </c>
      <c r="H41" s="34" t="n">
        <v>0.13520081</v>
      </c>
      <c r="I41" s="34" t="n">
        <v>-0.45227528</v>
      </c>
      <c r="J41" s="34" t="n">
        <v>0.4414866</v>
      </c>
      <c r="K41" s="34" t="n">
        <v>0.7776666</v>
      </c>
      <c r="L41" s="34" t="n">
        <v>0.45540014</v>
      </c>
      <c r="M41" s="3" t="s">
        <v>2457</v>
      </c>
      <c r="N41" s="3" t="s">
        <v>3104</v>
      </c>
      <c r="O41" s="3" t="s">
        <v>3105</v>
      </c>
      <c r="P41" s="3" t="s">
        <v>3106</v>
      </c>
    </row>
    <row r="42" customFormat="false" ht="13.2" hidden="false" customHeight="false" outlineLevel="0" collapsed="false">
      <c r="A42" s="3" t="s">
        <v>8</v>
      </c>
      <c r="B42" s="3" t="s">
        <v>12</v>
      </c>
      <c r="C42" s="3" t="s">
        <v>3107</v>
      </c>
      <c r="D42" s="3" t="s">
        <v>3108</v>
      </c>
      <c r="E42" s="3" t="s">
        <v>3109</v>
      </c>
      <c r="F42" s="34" t="n">
        <v>-3.6395304</v>
      </c>
      <c r="G42" s="34" t="n">
        <v>1.2241855</v>
      </c>
      <c r="H42" s="34" t="n">
        <v>0.16066997</v>
      </c>
      <c r="I42" s="34" t="n">
        <v>-0.63956696</v>
      </c>
      <c r="J42" s="34" t="n">
        <v>0.6659215</v>
      </c>
      <c r="K42" s="34" t="n">
        <v>0.3575689</v>
      </c>
      <c r="L42" s="34" t="n">
        <v>0.09116125</v>
      </c>
      <c r="M42" s="3" t="s">
        <v>3108</v>
      </c>
      <c r="N42" s="3" t="s">
        <v>3110</v>
      </c>
      <c r="O42" s="3" t="s">
        <v>913</v>
      </c>
      <c r="P42" s="3" t="s">
        <v>875</v>
      </c>
    </row>
    <row r="43" customFormat="false" ht="13.2" hidden="false" customHeight="false" outlineLevel="0" collapsed="false">
      <c r="A43" s="3" t="s">
        <v>8</v>
      </c>
      <c r="B43" s="3" t="s">
        <v>12</v>
      </c>
      <c r="C43" s="3" t="s">
        <v>3111</v>
      </c>
      <c r="D43" s="3" t="s">
        <v>2967</v>
      </c>
      <c r="E43" s="3" t="s">
        <v>3112</v>
      </c>
      <c r="F43" s="34" t="n">
        <v>-3.658067</v>
      </c>
      <c r="G43" s="34" t="n">
        <v>0.87364894</v>
      </c>
      <c r="H43" s="34" t="n">
        <v>0.59264547</v>
      </c>
      <c r="I43" s="34" t="n">
        <v>-0.99743253</v>
      </c>
      <c r="J43" s="34" t="n">
        <v>0.1974891</v>
      </c>
      <c r="K43" s="34" t="n">
        <v>1.0553008</v>
      </c>
      <c r="L43" s="34" t="n">
        <v>-0.65871733</v>
      </c>
      <c r="M43" s="3" t="s">
        <v>2967</v>
      </c>
      <c r="N43" s="3" t="s">
        <v>422</v>
      </c>
      <c r="O43" s="3" t="s">
        <v>3113</v>
      </c>
      <c r="P43" s="3" t="s">
        <v>423</v>
      </c>
    </row>
    <row r="44" customFormat="false" ht="13.2" hidden="false" customHeight="false" outlineLevel="0" collapsed="false">
      <c r="A44" s="3" t="s">
        <v>8</v>
      </c>
      <c r="B44" s="3" t="s">
        <v>12</v>
      </c>
      <c r="C44" s="3" t="s">
        <v>3114</v>
      </c>
      <c r="D44" s="3" t="s">
        <v>3115</v>
      </c>
      <c r="E44" s="3" t="s">
        <v>3116</v>
      </c>
      <c r="F44" s="34" t="n">
        <v>-3.2956448</v>
      </c>
      <c r="G44" s="34" t="n">
        <v>0.99265146</v>
      </c>
      <c r="H44" s="34" t="n">
        <v>0.28637648</v>
      </c>
      <c r="I44" s="34" t="n">
        <v>-0.7279094</v>
      </c>
      <c r="J44" s="34" t="n">
        <v>-0.41314125</v>
      </c>
      <c r="K44" s="34" t="n">
        <v>0.6334806</v>
      </c>
      <c r="L44" s="34" t="n">
        <v>0.8280883</v>
      </c>
      <c r="M44" s="3" t="s">
        <v>3115</v>
      </c>
      <c r="N44" s="3" t="s">
        <v>3117</v>
      </c>
      <c r="O44" s="3" t="s">
        <v>3118</v>
      </c>
      <c r="P44" s="3" t="s">
        <v>2988</v>
      </c>
    </row>
    <row r="45" customFormat="false" ht="13.2" hidden="false" customHeight="false" outlineLevel="0" collapsed="false">
      <c r="A45" s="3" t="s">
        <v>8</v>
      </c>
      <c r="B45" s="3" t="s">
        <v>12</v>
      </c>
      <c r="C45" s="3" t="s">
        <v>3119</v>
      </c>
      <c r="D45" s="3" t="s">
        <v>3120</v>
      </c>
      <c r="E45" s="3" t="s">
        <v>3121</v>
      </c>
      <c r="F45" s="34" t="n">
        <v>-5.6115265</v>
      </c>
      <c r="G45" s="34" t="n">
        <v>0.13633378</v>
      </c>
      <c r="H45" s="34" t="n">
        <v>1.0669967</v>
      </c>
      <c r="I45" s="34" t="n">
        <v>-2.3520596</v>
      </c>
      <c r="J45" s="34" t="n">
        <v>-0.27925634</v>
      </c>
      <c r="K45" s="34" t="n">
        <v>1.036396</v>
      </c>
      <c r="L45" s="34" t="n">
        <v>-0.8897775</v>
      </c>
      <c r="M45" s="3" t="s">
        <v>3120</v>
      </c>
      <c r="N45" s="3" t="s">
        <v>3122</v>
      </c>
      <c r="O45" s="3" t="s">
        <v>3123</v>
      </c>
      <c r="P45" s="3" t="s">
        <v>180</v>
      </c>
    </row>
    <row r="46" customFormat="false" ht="13.2" hidden="false" customHeight="false" outlineLevel="0" collapsed="false">
      <c r="A46" s="3" t="s">
        <v>8</v>
      </c>
      <c r="B46" s="3" t="s">
        <v>12</v>
      </c>
      <c r="C46" s="3" t="s">
        <v>3124</v>
      </c>
      <c r="D46" s="3" t="s">
        <v>3125</v>
      </c>
      <c r="E46" s="3" t="s">
        <v>3126</v>
      </c>
      <c r="F46" s="34" t="n">
        <v>-4.044059</v>
      </c>
      <c r="G46" s="34" t="n">
        <v>1.2963115</v>
      </c>
      <c r="H46" s="34" t="n">
        <v>0.35797834</v>
      </c>
      <c r="I46" s="34" t="n">
        <v>-0.7194926</v>
      </c>
      <c r="J46" s="34" t="n">
        <v>-0.22250652</v>
      </c>
      <c r="K46" s="34" t="n">
        <v>0.64361113</v>
      </c>
      <c r="L46" s="34" t="n">
        <v>0.6625385</v>
      </c>
      <c r="M46" s="3" t="s">
        <v>3125</v>
      </c>
      <c r="N46" s="3" t="s">
        <v>3127</v>
      </c>
      <c r="O46" s="3" t="s">
        <v>3128</v>
      </c>
      <c r="P46" s="3" t="s">
        <v>3129</v>
      </c>
    </row>
    <row r="47" customFormat="false" ht="13.2" hidden="false" customHeight="false" outlineLevel="0" collapsed="false">
      <c r="A47" s="3" t="s">
        <v>8</v>
      </c>
      <c r="B47" s="3" t="s">
        <v>12</v>
      </c>
      <c r="C47" s="3" t="s">
        <v>3130</v>
      </c>
      <c r="D47" s="3" t="s">
        <v>3131</v>
      </c>
      <c r="E47" s="3" t="s">
        <v>3132</v>
      </c>
      <c r="F47" s="34" t="n">
        <v>-4.4156623</v>
      </c>
      <c r="G47" s="34" t="n">
        <v>1.1698624</v>
      </c>
      <c r="H47" s="34" t="n">
        <v>0.52288884</v>
      </c>
      <c r="I47" s="34" t="n">
        <v>-0.97276753</v>
      </c>
      <c r="J47" s="34" t="n">
        <v>-0.0992074</v>
      </c>
      <c r="K47" s="34" t="n">
        <v>0.89125377</v>
      </c>
      <c r="L47" s="34" t="n">
        <v>0.019596258</v>
      </c>
      <c r="M47" s="3" t="s">
        <v>3131</v>
      </c>
      <c r="N47" s="3" t="s">
        <v>3133</v>
      </c>
      <c r="O47" s="3" t="s">
        <v>913</v>
      </c>
      <c r="P47" s="3" t="s">
        <v>614</v>
      </c>
    </row>
    <row r="48" customFormat="false" ht="13.2" hidden="false" customHeight="false" outlineLevel="0" collapsed="false">
      <c r="A48" s="3" t="s">
        <v>8</v>
      </c>
      <c r="B48" s="3" t="s">
        <v>12</v>
      </c>
      <c r="C48" s="3" t="s">
        <v>3134</v>
      </c>
      <c r="D48" s="3" t="s">
        <v>2315</v>
      </c>
      <c r="E48" s="3" t="s">
        <v>3135</v>
      </c>
      <c r="F48" s="34" t="n">
        <v>-3.037011</v>
      </c>
      <c r="G48" s="34" t="n">
        <v>0.7168271</v>
      </c>
      <c r="H48" s="34" t="n">
        <v>0.28069767</v>
      </c>
      <c r="I48" s="34" t="n">
        <v>-0.885825</v>
      </c>
      <c r="J48" s="34" t="n">
        <v>-0.1703542</v>
      </c>
      <c r="K48" s="34" t="n">
        <v>1.2425979</v>
      </c>
      <c r="L48" s="34" t="n">
        <v>0.6606078</v>
      </c>
      <c r="M48" s="3" t="s">
        <v>2315</v>
      </c>
      <c r="N48" s="3" t="s">
        <v>2317</v>
      </c>
      <c r="O48" s="3" t="s">
        <v>2318</v>
      </c>
      <c r="P48" s="3" t="s">
        <v>2319</v>
      </c>
    </row>
    <row r="49" customFormat="false" ht="13.2" hidden="false" customHeight="false" outlineLevel="0" collapsed="false">
      <c r="A49" s="3" t="s">
        <v>8</v>
      </c>
      <c r="B49" s="3" t="s">
        <v>12</v>
      </c>
      <c r="C49" s="3" t="s">
        <v>3136</v>
      </c>
      <c r="D49" s="3" t="s">
        <v>3137</v>
      </c>
      <c r="E49" s="3" t="s">
        <v>3138</v>
      </c>
      <c r="F49" s="34" t="n">
        <v>-3.358602</v>
      </c>
      <c r="G49" s="34" t="n">
        <v>1.1442379</v>
      </c>
      <c r="H49" s="34" t="n">
        <v>-0.0018890699</v>
      </c>
      <c r="I49" s="34" t="n">
        <v>-0.6036231</v>
      </c>
      <c r="J49" s="34" t="n">
        <v>0.09236765</v>
      </c>
      <c r="K49" s="34" t="n">
        <v>0.27570996</v>
      </c>
      <c r="L49" s="34" t="n">
        <v>0.8005619</v>
      </c>
      <c r="M49" s="3" t="s">
        <v>3137</v>
      </c>
      <c r="N49" s="3" t="s">
        <v>3139</v>
      </c>
      <c r="O49" s="3" t="s">
        <v>3140</v>
      </c>
      <c r="P49" s="3" t="s">
        <v>3141</v>
      </c>
    </row>
    <row r="50" customFormat="false" ht="13.2" hidden="false" customHeight="false" outlineLevel="0" collapsed="false">
      <c r="A50" s="3" t="s">
        <v>8</v>
      </c>
      <c r="B50" s="3" t="s">
        <v>12</v>
      </c>
      <c r="C50" s="3" t="s">
        <v>3142</v>
      </c>
      <c r="D50" s="3" t="s">
        <v>3143</v>
      </c>
      <c r="E50" s="3" t="s">
        <v>3144</v>
      </c>
      <c r="F50" s="34" t="n">
        <v>-4.3461933</v>
      </c>
      <c r="G50" s="34" t="n">
        <v>1.0652671</v>
      </c>
      <c r="H50" s="34" t="n">
        <v>-0.23454523</v>
      </c>
      <c r="I50" s="34" t="n">
        <v>-1.0544852</v>
      </c>
      <c r="J50" s="34" t="n">
        <v>1.0814358</v>
      </c>
      <c r="K50" s="34" t="n">
        <v>0.03891802</v>
      </c>
      <c r="L50" s="34" t="n">
        <v>-0.47226176</v>
      </c>
      <c r="M50" s="3" t="s">
        <v>3143</v>
      </c>
      <c r="N50" s="3" t="s">
        <v>3145</v>
      </c>
      <c r="O50" s="3" t="s">
        <v>3146</v>
      </c>
      <c r="P50" s="3" t="s">
        <v>3147</v>
      </c>
    </row>
    <row r="51" customFormat="false" ht="13.2" hidden="false" customHeight="false" outlineLevel="0" collapsed="false">
      <c r="A51" s="3" t="s">
        <v>8</v>
      </c>
      <c r="B51" s="3" t="s">
        <v>12</v>
      </c>
      <c r="C51" s="3" t="s">
        <v>3148</v>
      </c>
      <c r="D51" s="3" t="s">
        <v>3149</v>
      </c>
      <c r="E51" s="3" t="s">
        <v>3150</v>
      </c>
      <c r="F51" s="34" t="n">
        <v>-3.1321502</v>
      </c>
      <c r="G51" s="34" t="n">
        <v>0.9175771</v>
      </c>
      <c r="H51" s="34" t="n">
        <v>0.6142079</v>
      </c>
      <c r="I51" s="34" t="n">
        <v>-0.7295763</v>
      </c>
      <c r="J51" s="34" t="n">
        <v>-0.060133297</v>
      </c>
      <c r="K51" s="34" t="n">
        <v>0.6876982</v>
      </c>
      <c r="L51" s="34" t="n">
        <v>0.6735789</v>
      </c>
      <c r="M51" s="3" t="s">
        <v>3149</v>
      </c>
      <c r="N51" s="3" t="s">
        <v>3151</v>
      </c>
      <c r="O51" s="3" t="s">
        <v>913</v>
      </c>
      <c r="P51" s="3" t="s">
        <v>3152</v>
      </c>
    </row>
    <row r="52" customFormat="false" ht="13.2" hidden="false" customHeight="false" outlineLevel="0" collapsed="false">
      <c r="A52" s="3" t="s">
        <v>8</v>
      </c>
      <c r="B52" s="3" t="s">
        <v>12</v>
      </c>
      <c r="C52" s="3" t="s">
        <v>3153</v>
      </c>
      <c r="D52" s="3" t="s">
        <v>3154</v>
      </c>
      <c r="E52" s="3" t="s">
        <v>3155</v>
      </c>
      <c r="F52" s="34" t="n">
        <v>-4.9815407</v>
      </c>
      <c r="G52" s="34" t="n">
        <v>1.4186484</v>
      </c>
      <c r="H52" s="34" t="n">
        <v>0.44688764</v>
      </c>
      <c r="I52" s="34" t="n">
        <v>-0.8979437</v>
      </c>
      <c r="J52" s="34" t="n">
        <v>0.05406602</v>
      </c>
      <c r="K52" s="34" t="n">
        <v>0.5387066</v>
      </c>
      <c r="L52" s="34" t="n">
        <v>-0.06531397</v>
      </c>
      <c r="M52" s="3" t="s">
        <v>3154</v>
      </c>
      <c r="N52" s="3" t="s">
        <v>3156</v>
      </c>
      <c r="O52" s="3" t="s">
        <v>913</v>
      </c>
      <c r="P52" s="3" t="s">
        <v>508</v>
      </c>
    </row>
    <row r="53" customFormat="false" ht="13.2" hidden="false" customHeight="false" outlineLevel="0" collapsed="false">
      <c r="A53" s="3" t="s">
        <v>8</v>
      </c>
      <c r="B53" s="3" t="s">
        <v>12</v>
      </c>
      <c r="C53" s="3" t="s">
        <v>3157</v>
      </c>
      <c r="D53" s="3" t="s">
        <v>3158</v>
      </c>
      <c r="E53" s="3" t="s">
        <v>3159</v>
      </c>
      <c r="F53" s="34" t="n">
        <v>-3.1783788</v>
      </c>
      <c r="G53" s="34" t="n">
        <v>1.1388735</v>
      </c>
      <c r="H53" s="34" t="n">
        <v>0.6999242</v>
      </c>
      <c r="I53" s="34" t="n">
        <v>-0.5294177</v>
      </c>
      <c r="J53" s="34" t="n">
        <v>0.051323652</v>
      </c>
      <c r="K53" s="34" t="n">
        <v>0.6555535</v>
      </c>
      <c r="L53" s="34" t="n">
        <v>0.52545494</v>
      </c>
      <c r="M53" s="3" t="s">
        <v>3158</v>
      </c>
      <c r="N53" s="3" t="s">
        <v>3160</v>
      </c>
      <c r="O53" s="3" t="s">
        <v>3161</v>
      </c>
      <c r="P53" s="3" t="s">
        <v>3162</v>
      </c>
    </row>
    <row r="54" customFormat="false" ht="13.2" hidden="false" customHeight="false" outlineLevel="0" collapsed="false">
      <c r="A54" s="3" t="s">
        <v>8</v>
      </c>
      <c r="B54" s="3" t="s">
        <v>12</v>
      </c>
      <c r="C54" s="3" t="s">
        <v>3163</v>
      </c>
      <c r="D54" s="3" t="s">
        <v>3164</v>
      </c>
      <c r="E54" s="3" t="s">
        <v>3165</v>
      </c>
      <c r="F54" s="34" t="n">
        <v>-6.278001</v>
      </c>
      <c r="G54" s="34" t="n">
        <v>1.2245915</v>
      </c>
      <c r="H54" s="34" t="n">
        <v>0.09289829</v>
      </c>
      <c r="I54" s="34" t="n">
        <v>-1.4257139</v>
      </c>
      <c r="J54" s="34" t="n">
        <v>1.0418898</v>
      </c>
      <c r="K54" s="34" t="n">
        <v>-0.012530088</v>
      </c>
      <c r="L54" s="34" t="n">
        <v>-0.25986806</v>
      </c>
      <c r="M54" s="3" t="s">
        <v>3164</v>
      </c>
      <c r="N54" s="3" t="s">
        <v>3166</v>
      </c>
      <c r="O54" s="3" t="s">
        <v>3167</v>
      </c>
      <c r="P54" s="3" t="s">
        <v>3168</v>
      </c>
    </row>
    <row r="55" customFormat="false" ht="13.2" hidden="false" customHeight="false" outlineLevel="0" collapsed="false">
      <c r="A55" s="3" t="s">
        <v>8</v>
      </c>
      <c r="B55" s="3" t="s">
        <v>12</v>
      </c>
      <c r="C55" s="3" t="s">
        <v>3169</v>
      </c>
      <c r="D55" s="3" t="s">
        <v>3170</v>
      </c>
      <c r="E55" s="3" t="s">
        <v>3171</v>
      </c>
      <c r="F55" s="34" t="n">
        <v>-3.5231593</v>
      </c>
      <c r="G55" s="34" t="n">
        <v>0.7470026</v>
      </c>
      <c r="H55" s="34" t="n">
        <v>0.08578745</v>
      </c>
      <c r="I55" s="34" t="n">
        <v>-1.0698671</v>
      </c>
      <c r="J55" s="34" t="n">
        <v>1.1639062</v>
      </c>
      <c r="K55" s="34" t="n">
        <v>0.29528475</v>
      </c>
      <c r="L55" s="34" t="n">
        <v>0.32586464</v>
      </c>
      <c r="M55" s="3" t="s">
        <v>3170</v>
      </c>
      <c r="N55" s="3" t="s">
        <v>3172</v>
      </c>
      <c r="O55" s="3" t="s">
        <v>3173</v>
      </c>
      <c r="P55" s="3" t="s">
        <v>3174</v>
      </c>
    </row>
    <row r="56" customFormat="false" ht="13.2" hidden="false" customHeight="false" outlineLevel="0" collapsed="false">
      <c r="A56" s="3" t="s">
        <v>8</v>
      </c>
      <c r="B56" s="3" t="s">
        <v>12</v>
      </c>
      <c r="C56" s="3" t="s">
        <v>3175</v>
      </c>
      <c r="D56" s="3" t="s">
        <v>3176</v>
      </c>
      <c r="E56" s="3" t="s">
        <v>3177</v>
      </c>
      <c r="F56" s="34" t="n">
        <v>-4.645337</v>
      </c>
      <c r="G56" s="34" t="n">
        <v>2.1772213</v>
      </c>
      <c r="H56" s="34" t="n">
        <v>0.47959232</v>
      </c>
      <c r="I56" s="34" t="n">
        <v>-0.038562138</v>
      </c>
      <c r="J56" s="34" t="n">
        <v>-0.04309511</v>
      </c>
      <c r="K56" s="34" t="n">
        <v>0.6280789</v>
      </c>
      <c r="L56" s="34" t="n">
        <v>0.3048552</v>
      </c>
      <c r="M56" s="3" t="s">
        <v>3176</v>
      </c>
      <c r="N56" s="3" t="s">
        <v>3178</v>
      </c>
      <c r="O56" s="3" t="s">
        <v>3179</v>
      </c>
      <c r="P56" s="3" t="s">
        <v>3180</v>
      </c>
    </row>
    <row r="57" customFormat="false" ht="13.2" hidden="false" customHeight="false" outlineLevel="0" collapsed="false">
      <c r="A57" s="3" t="s">
        <v>8</v>
      </c>
      <c r="B57" s="3" t="s">
        <v>12</v>
      </c>
      <c r="C57" s="3" t="s">
        <v>3181</v>
      </c>
      <c r="D57" s="3" t="s">
        <v>3182</v>
      </c>
      <c r="E57" s="3" t="s">
        <v>3183</v>
      </c>
      <c r="F57" s="34" t="n">
        <v>-5.680409</v>
      </c>
      <c r="G57" s="34" t="n">
        <v>1.8724861</v>
      </c>
      <c r="H57" s="34" t="n">
        <v>-0.16079585</v>
      </c>
      <c r="I57" s="34" t="n">
        <v>-0.6335087</v>
      </c>
      <c r="J57" s="34" t="n">
        <v>0.6974518</v>
      </c>
      <c r="K57" s="34" t="n">
        <v>0.0626084</v>
      </c>
      <c r="L57" s="34" t="n">
        <v>-0.43597493</v>
      </c>
      <c r="M57" s="3" t="s">
        <v>3182</v>
      </c>
      <c r="N57" s="3" t="s">
        <v>3184</v>
      </c>
      <c r="O57" s="3" t="s">
        <v>3185</v>
      </c>
      <c r="P57" s="3" t="s">
        <v>3186</v>
      </c>
    </row>
    <row r="58" customFormat="false" ht="13.2" hidden="false" customHeight="false" outlineLevel="0" collapsed="false">
      <c r="A58" s="3" t="s">
        <v>8</v>
      </c>
      <c r="B58" s="3" t="s">
        <v>12</v>
      </c>
      <c r="C58" s="3" t="s">
        <v>3187</v>
      </c>
      <c r="D58" s="3" t="s">
        <v>1380</v>
      </c>
      <c r="E58" s="3" t="s">
        <v>3188</v>
      </c>
      <c r="F58" s="34" t="n">
        <v>-4.485447</v>
      </c>
      <c r="G58" s="34" t="n">
        <v>1.5359327</v>
      </c>
      <c r="H58" s="34" t="n">
        <v>0.90230817</v>
      </c>
      <c r="I58" s="34" t="n">
        <v>-0.6293192</v>
      </c>
      <c r="J58" s="34" t="n">
        <v>0.30656114</v>
      </c>
      <c r="K58" s="34" t="n">
        <v>0.50130534</v>
      </c>
      <c r="L58" s="34" t="n">
        <v>0.09873644</v>
      </c>
      <c r="M58" s="3" t="s">
        <v>146</v>
      </c>
      <c r="N58" s="3" t="s">
        <v>155</v>
      </c>
      <c r="O58" s="3" t="e">
        <f aca="false">NA()</f>
        <v>#N/A</v>
      </c>
      <c r="P58" s="3" t="e">
        <f aca="false">NA()</f>
        <v>#N/A</v>
      </c>
    </row>
    <row r="59" customFormat="false" ht="13.2" hidden="false" customHeight="false" outlineLevel="0" collapsed="false">
      <c r="A59" s="3" t="s">
        <v>8</v>
      </c>
      <c r="B59" s="3" t="s">
        <v>12</v>
      </c>
      <c r="C59" s="3" t="s">
        <v>3189</v>
      </c>
      <c r="D59" s="3" t="s">
        <v>2947</v>
      </c>
      <c r="E59" s="3" t="s">
        <v>3190</v>
      </c>
      <c r="F59" s="34" t="n">
        <v>-5.3781624</v>
      </c>
      <c r="G59" s="34" t="n">
        <v>1.1133062</v>
      </c>
      <c r="H59" s="34" t="n">
        <v>0.479465</v>
      </c>
      <c r="I59" s="34" t="n">
        <v>-1.3138071</v>
      </c>
      <c r="J59" s="34" t="n">
        <v>1.2893432</v>
      </c>
      <c r="K59" s="34" t="n">
        <v>1.2378474</v>
      </c>
      <c r="L59" s="34" t="n">
        <v>-0.19262998</v>
      </c>
      <c r="M59" s="3" t="s">
        <v>2947</v>
      </c>
      <c r="N59" s="3" t="s">
        <v>2949</v>
      </c>
      <c r="O59" s="3" t="s">
        <v>2950</v>
      </c>
      <c r="P59" s="3" t="s">
        <v>2951</v>
      </c>
    </row>
    <row r="60" customFormat="false" ht="13.2" hidden="false" customHeight="false" outlineLevel="0" collapsed="false">
      <c r="A60" s="3" t="s">
        <v>8</v>
      </c>
      <c r="B60" s="3" t="s">
        <v>12</v>
      </c>
      <c r="C60" s="3" t="s">
        <v>3191</v>
      </c>
      <c r="D60" s="3" t="s">
        <v>3192</v>
      </c>
      <c r="E60" s="3" t="s">
        <v>3193</v>
      </c>
      <c r="F60" s="34" t="n">
        <v>-6.566487</v>
      </c>
      <c r="G60" s="34" t="n">
        <v>2.354928</v>
      </c>
      <c r="H60" s="34" t="n">
        <v>0.17106764</v>
      </c>
      <c r="I60" s="34" t="n">
        <v>-0.36019382</v>
      </c>
      <c r="J60" s="34" t="n">
        <v>1.2073281</v>
      </c>
      <c r="K60" s="34" t="n">
        <v>0.18543918</v>
      </c>
      <c r="L60" s="34" t="n">
        <v>1.2567118</v>
      </c>
      <c r="M60" s="3" t="s">
        <v>3192</v>
      </c>
      <c r="N60" s="3" t="s">
        <v>3194</v>
      </c>
      <c r="O60" s="3" t="s">
        <v>3195</v>
      </c>
      <c r="P60" s="3" t="s">
        <v>3196</v>
      </c>
    </row>
    <row r="61" customFormat="false" ht="13.2" hidden="false" customHeight="false" outlineLevel="0" collapsed="false">
      <c r="A61" s="3" t="s">
        <v>8</v>
      </c>
      <c r="B61" s="3" t="s">
        <v>12</v>
      </c>
      <c r="C61" s="3" t="s">
        <v>2943</v>
      </c>
      <c r="D61" s="3" t="s">
        <v>2463</v>
      </c>
      <c r="E61" s="3" t="s">
        <v>2944</v>
      </c>
      <c r="F61" s="34" t="n">
        <v>-6.4062595</v>
      </c>
      <c r="G61" s="34" t="n">
        <v>1.6910228</v>
      </c>
      <c r="H61" s="34" t="n">
        <v>0.15470855</v>
      </c>
      <c r="I61" s="34" t="n">
        <v>-0.9884594</v>
      </c>
      <c r="J61" s="34" t="n">
        <v>-0.6349225</v>
      </c>
      <c r="K61" s="34" t="n">
        <v>0.7726569</v>
      </c>
      <c r="L61" s="34" t="n">
        <v>0.6052683</v>
      </c>
      <c r="M61" s="3" t="s">
        <v>2463</v>
      </c>
      <c r="N61" s="3" t="s">
        <v>2465</v>
      </c>
      <c r="O61" s="3" t="s">
        <v>2466</v>
      </c>
      <c r="P61" s="3" t="s">
        <v>2467</v>
      </c>
    </row>
    <row r="62" customFormat="false" ht="13.2" hidden="false" customHeight="false" outlineLevel="0" collapsed="false">
      <c r="A62" s="3" t="s">
        <v>8</v>
      </c>
      <c r="B62" s="3" t="s">
        <v>12</v>
      </c>
      <c r="C62" s="3" t="s">
        <v>3197</v>
      </c>
      <c r="D62" s="3" t="s">
        <v>3198</v>
      </c>
      <c r="E62" s="3" t="s">
        <v>3199</v>
      </c>
      <c r="F62" s="34" t="n">
        <v>-4.2683396</v>
      </c>
      <c r="G62" s="34" t="n">
        <v>1.2411213</v>
      </c>
      <c r="H62" s="34" t="n">
        <v>0.5714758</v>
      </c>
      <c r="I62" s="34" t="n">
        <v>-0.85255355</v>
      </c>
      <c r="J62" s="34" t="n">
        <v>-0.34209633</v>
      </c>
      <c r="K62" s="34" t="n">
        <v>0.8799958</v>
      </c>
      <c r="L62" s="34" t="n">
        <v>0.55227154</v>
      </c>
      <c r="M62" s="3" t="s">
        <v>3198</v>
      </c>
      <c r="N62" s="3" t="s">
        <v>3200</v>
      </c>
      <c r="O62" s="3" t="s">
        <v>3201</v>
      </c>
      <c r="P62" s="3" t="s">
        <v>3202</v>
      </c>
    </row>
    <row r="63" customFormat="false" ht="13.2" hidden="false" customHeight="false" outlineLevel="0" collapsed="false">
      <c r="A63" s="3" t="s">
        <v>8</v>
      </c>
      <c r="B63" s="3" t="s">
        <v>12</v>
      </c>
      <c r="C63" s="3" t="s">
        <v>3203</v>
      </c>
      <c r="D63" s="3" t="s">
        <v>3204</v>
      </c>
      <c r="E63" s="3" t="s">
        <v>3205</v>
      </c>
      <c r="F63" s="34" t="n">
        <v>-3.2711046</v>
      </c>
      <c r="G63" s="34" t="n">
        <v>0.96471643</v>
      </c>
      <c r="H63" s="34" t="n">
        <v>0.81369036</v>
      </c>
      <c r="I63" s="34" t="n">
        <v>-0.7450614</v>
      </c>
      <c r="J63" s="34" t="n">
        <v>0.43642458</v>
      </c>
      <c r="K63" s="34" t="n">
        <v>0.56822824</v>
      </c>
      <c r="L63" s="34" t="n">
        <v>0.6383686</v>
      </c>
      <c r="M63" s="3" t="s">
        <v>3204</v>
      </c>
      <c r="N63" s="3" t="s">
        <v>3206</v>
      </c>
      <c r="O63" s="3" t="s">
        <v>3207</v>
      </c>
      <c r="P63" s="3" t="s">
        <v>3208</v>
      </c>
    </row>
    <row r="64" customFormat="false" ht="13.2" hidden="false" customHeight="false" outlineLevel="0" collapsed="false">
      <c r="A64" s="3" t="s">
        <v>8</v>
      </c>
      <c r="B64" s="3" t="s">
        <v>12</v>
      </c>
      <c r="C64" s="3" t="s">
        <v>3209</v>
      </c>
      <c r="D64" s="3" t="s">
        <v>2260</v>
      </c>
      <c r="E64" s="3" t="s">
        <v>3210</v>
      </c>
      <c r="F64" s="34" t="n">
        <v>-5.8535376</v>
      </c>
      <c r="G64" s="34" t="n">
        <v>1.3426594</v>
      </c>
      <c r="H64" s="34" t="n">
        <v>0.00093785924</v>
      </c>
      <c r="I64" s="34" t="n">
        <v>-1.2066494</v>
      </c>
      <c r="J64" s="34" t="n">
        <v>-0.03747185</v>
      </c>
      <c r="K64" s="34" t="n">
        <v>1.0845183</v>
      </c>
      <c r="L64" s="34" t="n">
        <v>-0.50325173</v>
      </c>
      <c r="M64" s="3" t="s">
        <v>2260</v>
      </c>
      <c r="N64" s="3" t="s">
        <v>3211</v>
      </c>
      <c r="O64" s="3" t="s">
        <v>3212</v>
      </c>
      <c r="P64" s="3" t="s">
        <v>3213</v>
      </c>
    </row>
    <row r="65" customFormat="false" ht="13.2" hidden="false" customHeight="false" outlineLevel="0" collapsed="false">
      <c r="A65" s="3" t="s">
        <v>8</v>
      </c>
      <c r="B65" s="3" t="s">
        <v>12</v>
      </c>
      <c r="C65" s="3" t="s">
        <v>1270</v>
      </c>
      <c r="D65" s="3" t="s">
        <v>1271</v>
      </c>
      <c r="E65" s="3" t="s">
        <v>1272</v>
      </c>
      <c r="F65" s="34" t="n">
        <v>-3.2148423</v>
      </c>
      <c r="G65" s="34" t="n">
        <v>0.805352</v>
      </c>
      <c r="H65" s="34" t="n">
        <v>-0.20821674</v>
      </c>
      <c r="I65" s="34" t="n">
        <v>-0.8793959</v>
      </c>
      <c r="J65" s="34" t="n">
        <v>0.276733</v>
      </c>
      <c r="K65" s="34" t="n">
        <v>-0.018334469</v>
      </c>
      <c r="L65" s="34" t="n">
        <v>-0.34835348</v>
      </c>
      <c r="M65" s="3" t="s">
        <v>1271</v>
      </c>
      <c r="N65" s="3" t="s">
        <v>1273</v>
      </c>
      <c r="O65" s="3" t="s">
        <v>2920</v>
      </c>
      <c r="P65" s="3" t="s">
        <v>3214</v>
      </c>
    </row>
    <row r="66" customFormat="false" ht="13.2" hidden="false" customHeight="false" outlineLevel="0" collapsed="false">
      <c r="A66" s="3" t="s">
        <v>8</v>
      </c>
      <c r="B66" s="3" t="s">
        <v>12</v>
      </c>
      <c r="C66" s="3" t="s">
        <v>3215</v>
      </c>
      <c r="D66" s="3" t="s">
        <v>3216</v>
      </c>
      <c r="E66" s="3" t="s">
        <v>3217</v>
      </c>
      <c r="F66" s="34" t="n">
        <v>-4.757246</v>
      </c>
      <c r="G66" s="34" t="n">
        <v>1.7041044</v>
      </c>
      <c r="H66" s="34" t="n">
        <v>0.19982354</v>
      </c>
      <c r="I66" s="34" t="n">
        <v>-0.54602224</v>
      </c>
      <c r="J66" s="34" t="n">
        <v>1.0883511</v>
      </c>
      <c r="K66" s="34" t="n">
        <v>0.32931027</v>
      </c>
      <c r="L66" s="34" t="n">
        <v>-0.47125688</v>
      </c>
      <c r="M66" s="3" t="s">
        <v>3216</v>
      </c>
      <c r="N66" s="3" t="s">
        <v>3218</v>
      </c>
      <c r="O66" s="3" t="s">
        <v>3219</v>
      </c>
      <c r="P66" s="3" t="s">
        <v>3220</v>
      </c>
    </row>
    <row r="67" customFormat="false" ht="13.2" hidden="false" customHeight="false" outlineLevel="0" collapsed="false">
      <c r="A67" s="3" t="s">
        <v>8</v>
      </c>
      <c r="B67" s="3" t="s">
        <v>12</v>
      </c>
      <c r="C67" s="3" t="s">
        <v>1373</v>
      </c>
      <c r="D67" s="3" t="s">
        <v>1374</v>
      </c>
      <c r="E67" s="3" t="s">
        <v>1375</v>
      </c>
      <c r="F67" s="34" t="n">
        <v>-4.9502835</v>
      </c>
      <c r="G67" s="34" t="n">
        <v>1.7613453</v>
      </c>
      <c r="H67" s="34" t="n">
        <v>-0.14586957</v>
      </c>
      <c r="I67" s="34" t="n">
        <v>-0.54616576</v>
      </c>
      <c r="J67" s="34" t="n">
        <v>0.7258522</v>
      </c>
      <c r="K67" s="34" t="n">
        <v>0.45647368</v>
      </c>
      <c r="L67" s="34" t="n">
        <v>0.14782731</v>
      </c>
      <c r="M67" s="3" t="s">
        <v>1374</v>
      </c>
      <c r="N67" s="3" t="s">
        <v>1376</v>
      </c>
      <c r="O67" s="3" t="s">
        <v>1377</v>
      </c>
      <c r="P67" s="3" t="s">
        <v>3221</v>
      </c>
    </row>
    <row r="68" customFormat="false" ht="13.2" hidden="false" customHeight="false" outlineLevel="0" collapsed="false">
      <c r="A68" s="3" t="s">
        <v>8</v>
      </c>
      <c r="B68" s="3" t="s">
        <v>12</v>
      </c>
      <c r="C68" s="3" t="s">
        <v>3222</v>
      </c>
      <c r="D68" s="3" t="s">
        <v>1122</v>
      </c>
      <c r="E68" s="3" t="s">
        <v>3223</v>
      </c>
      <c r="F68" s="34" t="n">
        <v>-7.297429</v>
      </c>
      <c r="G68" s="34" t="n">
        <v>1.9576079</v>
      </c>
      <c r="H68" s="34" t="n">
        <v>0.4344093</v>
      </c>
      <c r="I68" s="34" t="n">
        <v>-0.9097803</v>
      </c>
      <c r="J68" s="34" t="n">
        <v>0.35184112</v>
      </c>
      <c r="K68" s="34" t="n">
        <v>0.6726448</v>
      </c>
      <c r="L68" s="34" t="n">
        <v>-0.5630355</v>
      </c>
      <c r="M68" s="3" t="s">
        <v>1122</v>
      </c>
      <c r="N68" s="3" t="s">
        <v>3224</v>
      </c>
      <c r="O68" s="3" t="s">
        <v>3225</v>
      </c>
      <c r="P68" s="3" t="s">
        <v>3226</v>
      </c>
    </row>
    <row r="69" customFormat="false" ht="13.2" hidden="false" customHeight="false" outlineLevel="0" collapsed="false">
      <c r="A69" s="3" t="s">
        <v>8</v>
      </c>
      <c r="B69" s="3" t="s">
        <v>12</v>
      </c>
      <c r="C69" s="3" t="s">
        <v>2451</v>
      </c>
      <c r="D69" s="3" t="s">
        <v>2452</v>
      </c>
      <c r="E69" s="3" t="s">
        <v>2453</v>
      </c>
      <c r="F69" s="34" t="n">
        <v>-3.4514952</v>
      </c>
      <c r="G69" s="34" t="n">
        <v>1.0518062</v>
      </c>
      <c r="H69" s="34" t="n">
        <v>0.43265477</v>
      </c>
      <c r="I69" s="34" t="n">
        <v>-0.7354153</v>
      </c>
      <c r="J69" s="34" t="n">
        <v>0.29997078</v>
      </c>
      <c r="K69" s="34" t="n">
        <v>0.5342359</v>
      </c>
      <c r="L69" s="34" t="n">
        <v>0.67586493</v>
      </c>
      <c r="M69" s="3" t="s">
        <v>2452</v>
      </c>
      <c r="N69" s="3" t="s">
        <v>2454</v>
      </c>
      <c r="O69" s="3" t="s">
        <v>2455</v>
      </c>
      <c r="P69" s="3" t="s">
        <v>443</v>
      </c>
    </row>
    <row r="70" customFormat="false" ht="13.2" hidden="false" customHeight="false" outlineLevel="0" collapsed="false">
      <c r="A70" s="3" t="s">
        <v>8</v>
      </c>
      <c r="B70" s="3" t="s">
        <v>12</v>
      </c>
      <c r="C70" s="3" t="s">
        <v>3227</v>
      </c>
      <c r="D70" s="3" t="s">
        <v>3228</v>
      </c>
      <c r="E70" s="3" t="s">
        <v>3229</v>
      </c>
      <c r="F70" s="34" t="n">
        <v>-3.255074</v>
      </c>
      <c r="G70" s="34" t="n">
        <v>1.2162822</v>
      </c>
      <c r="H70" s="34" t="n">
        <v>0.18412669</v>
      </c>
      <c r="I70" s="34" t="n">
        <v>-0.48640808</v>
      </c>
      <c r="J70" s="34" t="n">
        <v>0.85339546</v>
      </c>
      <c r="K70" s="34" t="n">
        <v>0.35897556</v>
      </c>
      <c r="L70" s="34" t="n">
        <v>0.541066</v>
      </c>
      <c r="M70" s="3" t="s">
        <v>3228</v>
      </c>
      <c r="N70" s="3" t="s">
        <v>3230</v>
      </c>
      <c r="O70" s="3" t="s">
        <v>3231</v>
      </c>
      <c r="P70" s="3" t="s">
        <v>3232</v>
      </c>
    </row>
    <row r="71" customFormat="false" ht="13.2" hidden="false" customHeight="false" outlineLevel="0" collapsed="false">
      <c r="A71" s="3" t="s">
        <v>8</v>
      </c>
      <c r="B71" s="3" t="s">
        <v>12</v>
      </c>
      <c r="C71" s="3" t="s">
        <v>3233</v>
      </c>
      <c r="D71" s="3" t="s">
        <v>1380</v>
      </c>
      <c r="E71" s="3" t="s">
        <v>3234</v>
      </c>
      <c r="F71" s="34" t="n">
        <v>-10.328263</v>
      </c>
      <c r="G71" s="34" t="n">
        <v>1.0853233</v>
      </c>
      <c r="H71" s="34" t="n">
        <v>-0.568785</v>
      </c>
      <c r="I71" s="34" t="n">
        <v>-2.2832024</v>
      </c>
      <c r="J71" s="34" t="n">
        <v>1.2696685</v>
      </c>
      <c r="K71" s="34" t="n">
        <v>0.1506191</v>
      </c>
      <c r="L71" s="34" t="n">
        <v>0.25469026</v>
      </c>
      <c r="M71" s="3" t="s">
        <v>146</v>
      </c>
      <c r="N71" s="3" t="s">
        <v>3235</v>
      </c>
      <c r="O71" s="3" t="s">
        <v>913</v>
      </c>
      <c r="P71" s="3" t="s">
        <v>2421</v>
      </c>
    </row>
    <row r="72" customFormat="false" ht="13.2" hidden="false" customHeight="false" outlineLevel="0" collapsed="false">
      <c r="A72" s="3" t="s">
        <v>8</v>
      </c>
      <c r="B72" s="3" t="s">
        <v>12</v>
      </c>
      <c r="C72" s="3" t="s">
        <v>3236</v>
      </c>
      <c r="D72" s="3" t="s">
        <v>3237</v>
      </c>
      <c r="E72" s="3" t="s">
        <v>3238</v>
      </c>
      <c r="F72" s="34" t="n">
        <v>-3.5405855</v>
      </c>
      <c r="G72" s="34" t="n">
        <v>1.1023531</v>
      </c>
      <c r="H72" s="34" t="n">
        <v>0.32777643</v>
      </c>
      <c r="I72" s="34" t="n">
        <v>-0.72163486</v>
      </c>
      <c r="J72" s="34" t="n">
        <v>-0.18866666</v>
      </c>
      <c r="K72" s="34" t="n">
        <v>0.69207716</v>
      </c>
      <c r="L72" s="34" t="n">
        <v>0.69035834</v>
      </c>
      <c r="M72" s="3" t="s">
        <v>3237</v>
      </c>
      <c r="N72" s="3" t="s">
        <v>3239</v>
      </c>
      <c r="O72" s="3" t="s">
        <v>3240</v>
      </c>
      <c r="P72" s="3" t="s">
        <v>3241</v>
      </c>
    </row>
    <row r="73" customFormat="false" ht="13.2" hidden="false" customHeight="false" outlineLevel="0" collapsed="false">
      <c r="A73" s="3" t="s">
        <v>8</v>
      </c>
      <c r="B73" s="3" t="s">
        <v>12</v>
      </c>
      <c r="C73" s="3" t="s">
        <v>3242</v>
      </c>
      <c r="D73" s="3" t="s">
        <v>411</v>
      </c>
      <c r="E73" s="3" t="s">
        <v>3243</v>
      </c>
      <c r="F73" s="34" t="n">
        <v>-3.0100174</v>
      </c>
      <c r="G73" s="34" t="n">
        <v>0.43497276</v>
      </c>
      <c r="H73" s="34" t="n">
        <v>0.98842067</v>
      </c>
      <c r="I73" s="34" t="n">
        <v>-1.1547991</v>
      </c>
      <c r="J73" s="34" t="n">
        <v>-0.09418026</v>
      </c>
      <c r="K73" s="34" t="n">
        <v>0.36609292</v>
      </c>
      <c r="L73" s="34" t="n">
        <v>-1.2630059</v>
      </c>
      <c r="M73" s="3" t="s">
        <v>411</v>
      </c>
      <c r="N73" s="3" t="s">
        <v>3244</v>
      </c>
      <c r="O73" s="3" t="s">
        <v>913</v>
      </c>
      <c r="P73" s="3" t="s">
        <v>3245</v>
      </c>
    </row>
    <row r="74" customFormat="false" ht="13.2" hidden="false" customHeight="false" outlineLevel="0" collapsed="false">
      <c r="A74" s="3" t="s">
        <v>8</v>
      </c>
      <c r="B74" s="3" t="s">
        <v>12</v>
      </c>
      <c r="C74" s="3" t="s">
        <v>611</v>
      </c>
      <c r="D74" s="3" t="s">
        <v>612</v>
      </c>
      <c r="E74" s="3" t="s">
        <v>610</v>
      </c>
      <c r="F74" s="34" t="n">
        <v>-3.2016292</v>
      </c>
      <c r="G74" s="34" t="n">
        <v>0.22941446</v>
      </c>
      <c r="H74" s="34" t="n">
        <v>0.7123235</v>
      </c>
      <c r="I74" s="34" t="n">
        <v>-1.4493917</v>
      </c>
      <c r="J74" s="34" t="n">
        <v>-0.32730135</v>
      </c>
      <c r="K74" s="34" t="n">
        <v>1.5633708</v>
      </c>
      <c r="L74" s="34" t="n">
        <v>0.2691752</v>
      </c>
      <c r="M74" s="3" t="s">
        <v>612</v>
      </c>
      <c r="N74" s="3" t="s">
        <v>613</v>
      </c>
      <c r="O74" s="3" t="s">
        <v>3246</v>
      </c>
      <c r="P74" s="3" t="s">
        <v>614</v>
      </c>
    </row>
    <row r="75" customFormat="false" ht="13.2" hidden="false" customHeight="false" outlineLevel="0" collapsed="false">
      <c r="A75" s="3" t="s">
        <v>8</v>
      </c>
      <c r="B75" s="3" t="s">
        <v>12</v>
      </c>
      <c r="C75" s="3" t="s">
        <v>3247</v>
      </c>
      <c r="D75" s="3" t="s">
        <v>1380</v>
      </c>
      <c r="E75" s="3" t="s">
        <v>3248</v>
      </c>
      <c r="F75" s="34" t="n">
        <v>-3.376641</v>
      </c>
      <c r="G75" s="34" t="n">
        <v>0.55772704</v>
      </c>
      <c r="H75" s="34" t="n">
        <v>-0.005221208</v>
      </c>
      <c r="I75" s="34" t="n">
        <v>-1.1978618</v>
      </c>
      <c r="J75" s="34" t="n">
        <v>0.6028121</v>
      </c>
      <c r="K75" s="34" t="n">
        <v>0.34559456</v>
      </c>
      <c r="L75" s="34" t="n">
        <v>-0.05830924</v>
      </c>
      <c r="M75" s="3" t="s">
        <v>146</v>
      </c>
      <c r="N75" s="3" t="s">
        <v>3249</v>
      </c>
      <c r="O75" s="3" t="s">
        <v>3250</v>
      </c>
      <c r="P75" s="3" t="s">
        <v>3251</v>
      </c>
    </row>
    <row r="76" customFormat="false" ht="13.2" hidden="false" customHeight="false" outlineLevel="0" collapsed="false">
      <c r="A76" s="3" t="s">
        <v>8</v>
      </c>
      <c r="B76" s="3" t="s">
        <v>12</v>
      </c>
      <c r="C76" s="3" t="s">
        <v>3252</v>
      </c>
      <c r="D76" s="3" t="s">
        <v>3253</v>
      </c>
      <c r="E76" s="3" t="s">
        <v>3254</v>
      </c>
      <c r="F76" s="34" t="n">
        <v>-3.7979455</v>
      </c>
      <c r="G76" s="34" t="n">
        <v>0.5540767</v>
      </c>
      <c r="H76" s="34" t="n">
        <v>-0.2479461</v>
      </c>
      <c r="I76" s="34" t="n">
        <v>-1.3711425</v>
      </c>
      <c r="J76" s="34" t="n">
        <v>1.0005752</v>
      </c>
      <c r="K76" s="34" t="n">
        <v>0.31119695</v>
      </c>
      <c r="L76" s="34" t="n">
        <v>0.23238452</v>
      </c>
      <c r="M76" s="3" t="s">
        <v>3253</v>
      </c>
      <c r="N76" s="3" t="s">
        <v>3255</v>
      </c>
      <c r="O76" s="3" t="s">
        <v>3256</v>
      </c>
      <c r="P76" s="3" t="s">
        <v>3257</v>
      </c>
    </row>
    <row r="77" customFormat="false" ht="13.2" hidden="false" customHeight="false" outlineLevel="0" collapsed="false">
      <c r="A77" s="3" t="s">
        <v>8</v>
      </c>
      <c r="B77" s="3" t="s">
        <v>12</v>
      </c>
      <c r="C77" s="3" t="s">
        <v>3258</v>
      </c>
      <c r="D77" s="3" t="s">
        <v>3259</v>
      </c>
      <c r="E77" s="3" t="s">
        <v>3260</v>
      </c>
      <c r="F77" s="34" t="n">
        <v>-3.000964</v>
      </c>
      <c r="G77" s="34" t="n">
        <v>0.87327105</v>
      </c>
      <c r="H77" s="34" t="n">
        <v>0.1121765</v>
      </c>
      <c r="I77" s="34" t="n">
        <v>-0.7121549</v>
      </c>
      <c r="J77" s="34" t="n">
        <v>0.057177942</v>
      </c>
      <c r="K77" s="34" t="n">
        <v>0.4436922</v>
      </c>
      <c r="L77" s="34" t="n">
        <v>-0.32413054</v>
      </c>
      <c r="M77" s="3" t="s">
        <v>3259</v>
      </c>
      <c r="N77" s="3" t="s">
        <v>3261</v>
      </c>
      <c r="O77" s="3" t="s">
        <v>3262</v>
      </c>
      <c r="P77" s="3" t="s">
        <v>3263</v>
      </c>
    </row>
    <row r="78" customFormat="false" ht="13.2" hidden="false" customHeight="false" outlineLevel="0" collapsed="false">
      <c r="A78" s="3" t="s">
        <v>8</v>
      </c>
      <c r="B78" s="3" t="s">
        <v>12</v>
      </c>
      <c r="C78" s="3" t="s">
        <v>3264</v>
      </c>
      <c r="D78" s="3" t="s">
        <v>3265</v>
      </c>
      <c r="E78" s="3" t="s">
        <v>3266</v>
      </c>
      <c r="F78" s="34" t="n">
        <v>-3.2855132</v>
      </c>
      <c r="G78" s="34" t="n">
        <v>0.075301014</v>
      </c>
      <c r="H78" s="34" t="n">
        <v>-0.66847914</v>
      </c>
      <c r="I78" s="34" t="n">
        <v>-1.6408176</v>
      </c>
      <c r="J78" s="34" t="n">
        <v>0.38682523</v>
      </c>
      <c r="K78" s="34" t="n">
        <v>-1.0204606</v>
      </c>
      <c r="L78" s="34" t="n">
        <v>-0.7683951</v>
      </c>
      <c r="M78" s="3" t="s">
        <v>3265</v>
      </c>
      <c r="N78" s="3" t="s">
        <v>3267</v>
      </c>
      <c r="O78" s="3" t="s">
        <v>913</v>
      </c>
      <c r="P78" s="3" t="s">
        <v>3268</v>
      </c>
    </row>
    <row r="79" customFormat="false" ht="13.2" hidden="false" customHeight="false" outlineLevel="0" collapsed="false">
      <c r="A79" s="3" t="s">
        <v>8</v>
      </c>
      <c r="B79" s="3" t="s">
        <v>12</v>
      </c>
      <c r="C79" s="3" t="s">
        <v>2468</v>
      </c>
      <c r="D79" s="3" t="s">
        <v>2469</v>
      </c>
      <c r="E79" s="3" t="s">
        <v>2470</v>
      </c>
      <c r="F79" s="34" t="n">
        <v>-3.2279234</v>
      </c>
      <c r="G79" s="34" t="n">
        <v>0.89035743</v>
      </c>
      <c r="H79" s="34" t="n">
        <v>0.13049944</v>
      </c>
      <c r="I79" s="34" t="n">
        <v>-0.80024886</v>
      </c>
      <c r="J79" s="34" t="n">
        <v>0.879047</v>
      </c>
      <c r="K79" s="34" t="n">
        <v>0.38755822</v>
      </c>
      <c r="L79" s="34" t="n">
        <v>-0.42071638</v>
      </c>
      <c r="M79" s="3" t="s">
        <v>2469</v>
      </c>
      <c r="N79" s="3" t="s">
        <v>707</v>
      </c>
      <c r="O79" s="3" t="s">
        <v>2471</v>
      </c>
      <c r="P79" s="3" t="s">
        <v>708</v>
      </c>
    </row>
    <row r="80" customFormat="false" ht="13.2" hidden="false" customHeight="false" outlineLevel="0" collapsed="false">
      <c r="A80" s="3" t="s">
        <v>8</v>
      </c>
      <c r="B80" s="3" t="s">
        <v>12</v>
      </c>
      <c r="C80" s="3" t="s">
        <v>3269</v>
      </c>
      <c r="D80" s="3" t="s">
        <v>3270</v>
      </c>
      <c r="E80" s="3" t="s">
        <v>3271</v>
      </c>
      <c r="F80" s="34" t="n">
        <v>-3.083108</v>
      </c>
      <c r="G80" s="34" t="n">
        <v>0.83551836</v>
      </c>
      <c r="H80" s="34" t="n">
        <v>0.4973341</v>
      </c>
      <c r="I80" s="34" t="n">
        <v>-0.788867</v>
      </c>
      <c r="J80" s="34" t="n">
        <v>0.8152928</v>
      </c>
      <c r="K80" s="34" t="n">
        <v>-0.008458297</v>
      </c>
      <c r="L80" s="34" t="n">
        <v>-0.16323066</v>
      </c>
      <c r="M80" s="3" t="s">
        <v>3270</v>
      </c>
      <c r="N80" s="3" t="s">
        <v>3272</v>
      </c>
      <c r="O80" s="3" t="s">
        <v>913</v>
      </c>
      <c r="P80" s="3" t="s">
        <v>3273</v>
      </c>
    </row>
    <row r="81" customFormat="false" ht="13.2" hidden="false" customHeight="false" outlineLevel="0" collapsed="false">
      <c r="A81" s="3" t="s">
        <v>8</v>
      </c>
      <c r="B81" s="3" t="s">
        <v>12</v>
      </c>
      <c r="C81" s="3" t="s">
        <v>3274</v>
      </c>
      <c r="D81" s="3" t="s">
        <v>1380</v>
      </c>
      <c r="E81" s="3" t="s">
        <v>3275</v>
      </c>
      <c r="F81" s="34" t="n">
        <v>-4.1554055</v>
      </c>
      <c r="G81" s="34" t="n">
        <v>1.2608236</v>
      </c>
      <c r="H81" s="34" t="n">
        <v>-0.27187315</v>
      </c>
      <c r="I81" s="34" t="n">
        <v>-0.7941658</v>
      </c>
      <c r="J81" s="34" t="n">
        <v>0.66299343</v>
      </c>
      <c r="K81" s="34" t="n">
        <v>-0.81435794</v>
      </c>
      <c r="L81" s="34" t="n">
        <v>0.9894828</v>
      </c>
      <c r="M81" s="3" t="s">
        <v>146</v>
      </c>
      <c r="N81" s="3" t="s">
        <v>3276</v>
      </c>
      <c r="O81" s="3" t="s">
        <v>3277</v>
      </c>
      <c r="P81" s="3" t="s">
        <v>3278</v>
      </c>
    </row>
    <row r="82" customFormat="false" ht="13.2" hidden="false" customHeight="false" outlineLevel="0" collapsed="false">
      <c r="A82" s="3" t="s">
        <v>8</v>
      </c>
      <c r="B82" s="3" t="s">
        <v>12</v>
      </c>
      <c r="C82" s="3" t="s">
        <v>3279</v>
      </c>
      <c r="D82" s="3" t="s">
        <v>3280</v>
      </c>
      <c r="E82" s="3" t="s">
        <v>3281</v>
      </c>
      <c r="F82" s="34" t="n">
        <v>-5.1393447</v>
      </c>
      <c r="G82" s="34" t="n">
        <v>1.3995237</v>
      </c>
      <c r="H82" s="34" t="n">
        <v>0.18875599</v>
      </c>
      <c r="I82" s="34" t="n">
        <v>-0.96206063</v>
      </c>
      <c r="J82" s="34" t="n">
        <v>-0.09765625</v>
      </c>
      <c r="K82" s="34" t="n">
        <v>0.6418622</v>
      </c>
      <c r="L82" s="34" t="n">
        <v>0.45958266</v>
      </c>
      <c r="M82" s="3" t="s">
        <v>3280</v>
      </c>
      <c r="N82" s="3" t="s">
        <v>3282</v>
      </c>
      <c r="O82" s="3" t="s">
        <v>3283</v>
      </c>
      <c r="P82" s="3" t="s">
        <v>3284</v>
      </c>
    </row>
    <row r="83" customFormat="false" ht="13.2" hidden="false" customHeight="false" outlineLevel="0" collapsed="false">
      <c r="A83" s="3" t="s">
        <v>8</v>
      </c>
      <c r="B83" s="3" t="s">
        <v>12</v>
      </c>
      <c r="C83" s="3" t="s">
        <v>1706</v>
      </c>
      <c r="D83" s="3" t="s">
        <v>1707</v>
      </c>
      <c r="E83" s="3" t="s">
        <v>1708</v>
      </c>
      <c r="F83" s="34" t="n">
        <v>-3.329236</v>
      </c>
      <c r="G83" s="34" t="n">
        <v>0.9737825</v>
      </c>
      <c r="H83" s="34" t="n">
        <v>0.2915918</v>
      </c>
      <c r="I83" s="34" t="n">
        <v>-0.7614086</v>
      </c>
      <c r="J83" s="34" t="n">
        <v>-0.13233916</v>
      </c>
      <c r="K83" s="34" t="n">
        <v>0.29970327</v>
      </c>
      <c r="L83" s="34" t="n">
        <v>0.2402838</v>
      </c>
      <c r="M83" s="3" t="s">
        <v>1707</v>
      </c>
      <c r="N83" s="3" t="s">
        <v>1709</v>
      </c>
      <c r="O83" s="3" t="s">
        <v>1710</v>
      </c>
      <c r="P83" s="3" t="s">
        <v>1711</v>
      </c>
    </row>
    <row r="84" customFormat="false" ht="13.2" hidden="false" customHeight="false" outlineLevel="0" collapsed="false">
      <c r="A84" s="3" t="s">
        <v>8</v>
      </c>
      <c r="B84" s="3" t="s">
        <v>12</v>
      </c>
      <c r="C84" s="3" t="s">
        <v>1540</v>
      </c>
      <c r="D84" s="3" t="s">
        <v>1541</v>
      </c>
      <c r="E84" s="3" t="s">
        <v>1542</v>
      </c>
      <c r="F84" s="34" t="n">
        <v>-3.4035761</v>
      </c>
      <c r="G84" s="34" t="n">
        <v>1.3502922</v>
      </c>
      <c r="H84" s="34" t="n">
        <v>-0.11646509</v>
      </c>
      <c r="I84" s="34" t="n">
        <v>-0.41675916</v>
      </c>
      <c r="J84" s="34" t="n">
        <v>0.8874399</v>
      </c>
      <c r="K84" s="34" t="n">
        <v>0.19993067</v>
      </c>
      <c r="L84" s="34" t="n">
        <v>0.08483783</v>
      </c>
      <c r="M84" s="3" t="s">
        <v>1541</v>
      </c>
      <c r="N84" s="3" t="s">
        <v>1543</v>
      </c>
      <c r="O84" s="3" t="s">
        <v>1544</v>
      </c>
      <c r="P84" s="3" t="s">
        <v>1545</v>
      </c>
    </row>
    <row r="85" customFormat="false" ht="13.2" hidden="false" customHeight="false" outlineLevel="0" collapsed="false">
      <c r="A85" s="3" t="s">
        <v>8</v>
      </c>
      <c r="B85" s="3" t="s">
        <v>12</v>
      </c>
      <c r="C85" s="3" t="s">
        <v>3285</v>
      </c>
      <c r="D85" s="3" t="s">
        <v>3286</v>
      </c>
      <c r="E85" s="3" t="s">
        <v>3287</v>
      </c>
      <c r="F85" s="34" t="n">
        <v>-3.515164</v>
      </c>
      <c r="G85" s="34" t="n">
        <v>1.2059029</v>
      </c>
      <c r="H85" s="34" t="n">
        <v>0.3089153</v>
      </c>
      <c r="I85" s="34" t="n">
        <v>-0.6076891</v>
      </c>
      <c r="J85" s="34" t="n">
        <v>0.50622064</v>
      </c>
      <c r="K85" s="34" t="n">
        <v>0.60200995</v>
      </c>
      <c r="L85" s="34" t="n">
        <v>0.94076633</v>
      </c>
      <c r="M85" s="3" t="s">
        <v>3286</v>
      </c>
      <c r="N85" s="3" t="s">
        <v>3288</v>
      </c>
      <c r="O85" s="3" t="s">
        <v>3289</v>
      </c>
      <c r="P85" s="3" t="s">
        <v>3290</v>
      </c>
    </row>
    <row r="86" customFormat="false" ht="13.2" hidden="false" customHeight="false" outlineLevel="0" collapsed="false">
      <c r="A86" s="3" t="s">
        <v>8</v>
      </c>
      <c r="B86" s="3" t="s">
        <v>12</v>
      </c>
      <c r="C86" s="3" t="s">
        <v>3291</v>
      </c>
      <c r="D86" s="3" t="s">
        <v>2260</v>
      </c>
      <c r="E86" s="3" t="s">
        <v>3292</v>
      </c>
      <c r="F86" s="34" t="n">
        <v>-4.3240805</v>
      </c>
      <c r="G86" s="34" t="n">
        <v>0.46076402</v>
      </c>
      <c r="H86" s="34" t="n">
        <v>-0.70757395</v>
      </c>
      <c r="I86" s="34" t="n">
        <v>-1.6516294</v>
      </c>
      <c r="J86" s="34" t="n">
        <v>0.47605553</v>
      </c>
      <c r="K86" s="34" t="n">
        <v>-0.32728586</v>
      </c>
      <c r="L86" s="34" t="n">
        <v>-0.8218277</v>
      </c>
      <c r="M86" s="3" t="s">
        <v>2260</v>
      </c>
      <c r="N86" s="3" t="s">
        <v>3293</v>
      </c>
      <c r="O86" s="3" t="s">
        <v>3294</v>
      </c>
      <c r="P86" s="3" t="s">
        <v>3295</v>
      </c>
    </row>
    <row r="87" customFormat="false" ht="13.2" hidden="false" customHeight="false" outlineLevel="0" collapsed="false">
      <c r="A87" s="3" t="s">
        <v>8</v>
      </c>
      <c r="B87" s="3" t="s">
        <v>12</v>
      </c>
      <c r="C87" s="3" t="s">
        <v>838</v>
      </c>
      <c r="D87" s="3" t="s">
        <v>839</v>
      </c>
      <c r="E87" s="3" t="s">
        <v>837</v>
      </c>
      <c r="F87" s="34" t="n">
        <v>-5.7868843</v>
      </c>
      <c r="G87" s="34" t="n">
        <v>0.48039302</v>
      </c>
      <c r="H87" s="34" t="n">
        <v>1.3416113</v>
      </c>
      <c r="I87" s="34" t="n">
        <v>-2.052394</v>
      </c>
      <c r="J87" s="34" t="n">
        <v>-0.13797943</v>
      </c>
      <c r="K87" s="34" t="n">
        <v>1.4724569</v>
      </c>
      <c r="L87" s="34" t="n">
        <v>-0.13649137</v>
      </c>
      <c r="M87" s="3" t="s">
        <v>839</v>
      </c>
      <c r="N87" s="3" t="s">
        <v>840</v>
      </c>
      <c r="O87" s="3" t="s">
        <v>3296</v>
      </c>
      <c r="P87" s="3" t="s">
        <v>841</v>
      </c>
    </row>
    <row r="88" customFormat="false" ht="13.2" hidden="false" customHeight="false" outlineLevel="0" collapsed="false">
      <c r="A88" s="3" t="s">
        <v>8</v>
      </c>
      <c r="B88" s="3" t="s">
        <v>12</v>
      </c>
      <c r="C88" s="3" t="s">
        <v>3297</v>
      </c>
      <c r="D88" s="3" t="s">
        <v>3298</v>
      </c>
      <c r="E88" s="3" t="s">
        <v>3299</v>
      </c>
      <c r="F88" s="34" t="n">
        <v>-10.097694</v>
      </c>
      <c r="G88" s="34" t="n">
        <v>2.4081943</v>
      </c>
      <c r="H88" s="34" t="n">
        <v>0.41523075</v>
      </c>
      <c r="I88" s="34" t="n">
        <v>-0.92775965</v>
      </c>
      <c r="J88" s="34" t="n">
        <v>0.007889907</v>
      </c>
      <c r="K88" s="34" t="n">
        <v>1.0026388</v>
      </c>
      <c r="L88" s="34" t="n">
        <v>0.1948045</v>
      </c>
      <c r="M88" s="3" t="s">
        <v>3298</v>
      </c>
      <c r="N88" s="3" t="s">
        <v>3300</v>
      </c>
      <c r="O88" s="3" t="s">
        <v>3301</v>
      </c>
      <c r="P88" s="3" t="s">
        <v>3302</v>
      </c>
    </row>
    <row r="89" customFormat="false" ht="13.2" hidden="false" customHeight="false" outlineLevel="0" collapsed="false">
      <c r="A89" s="3" t="s">
        <v>8</v>
      </c>
      <c r="B89" s="3" t="s">
        <v>12</v>
      </c>
      <c r="C89" s="3" t="s">
        <v>3303</v>
      </c>
      <c r="D89" s="3" t="s">
        <v>3304</v>
      </c>
      <c r="E89" s="3" t="s">
        <v>3305</v>
      </c>
      <c r="F89" s="34" t="n">
        <v>-4.908745</v>
      </c>
      <c r="G89" s="34" t="n">
        <v>0.8808787</v>
      </c>
      <c r="H89" s="34" t="n">
        <v>0.39833394</v>
      </c>
      <c r="I89" s="34" t="n">
        <v>-1.4144754</v>
      </c>
      <c r="J89" s="34" t="n">
        <v>-0.41002217</v>
      </c>
      <c r="K89" s="34" t="n">
        <v>0.63456625</v>
      </c>
      <c r="L89" s="34" t="n">
        <v>0.034556627</v>
      </c>
      <c r="M89" s="3" t="s">
        <v>3304</v>
      </c>
      <c r="N89" s="3" t="s">
        <v>3306</v>
      </c>
      <c r="O89" s="3" t="s">
        <v>3307</v>
      </c>
      <c r="P89" s="3" t="s">
        <v>3308</v>
      </c>
    </row>
    <row r="90" customFormat="false" ht="13.2" hidden="false" customHeight="false" outlineLevel="0" collapsed="false">
      <c r="A90" s="3" t="s">
        <v>8</v>
      </c>
      <c r="B90" s="3" t="s">
        <v>12</v>
      </c>
      <c r="C90" s="3" t="s">
        <v>3309</v>
      </c>
      <c r="D90" s="3" t="s">
        <v>3310</v>
      </c>
      <c r="E90" s="3" t="s">
        <v>3311</v>
      </c>
      <c r="F90" s="34" t="n">
        <v>-3.8842258</v>
      </c>
      <c r="G90" s="34" t="n">
        <v>1.330657</v>
      </c>
      <c r="H90" s="34" t="n">
        <v>0.2137785</v>
      </c>
      <c r="I90" s="34" t="n">
        <v>-0.62697</v>
      </c>
      <c r="J90" s="34" t="n">
        <v>0.49667406</v>
      </c>
      <c r="K90" s="34" t="n">
        <v>0.30261993</v>
      </c>
      <c r="L90" s="34" t="n">
        <v>0.034210682</v>
      </c>
      <c r="M90" s="3" t="s">
        <v>3310</v>
      </c>
      <c r="N90" s="3" t="s">
        <v>3312</v>
      </c>
      <c r="O90" s="3" t="s">
        <v>3313</v>
      </c>
      <c r="P90" s="3" t="s">
        <v>3314</v>
      </c>
    </row>
    <row r="91" customFormat="false" ht="13.2" hidden="false" customHeight="false" outlineLevel="0" collapsed="false">
      <c r="A91" s="3" t="s">
        <v>8</v>
      </c>
      <c r="B91" s="3" t="s">
        <v>12</v>
      </c>
      <c r="C91" s="3" t="s">
        <v>3315</v>
      </c>
      <c r="D91" s="3" t="s">
        <v>3316</v>
      </c>
      <c r="E91" s="3" t="s">
        <v>3317</v>
      </c>
      <c r="F91" s="34" t="n">
        <v>-3.7847977</v>
      </c>
      <c r="G91" s="34" t="n">
        <v>1.1215135</v>
      </c>
      <c r="H91" s="34" t="n">
        <v>-0.1491499</v>
      </c>
      <c r="I91" s="34" t="n">
        <v>-0.7987027</v>
      </c>
      <c r="J91" s="34" t="n">
        <v>1.2620326</v>
      </c>
      <c r="K91" s="34" t="n">
        <v>0.13437541</v>
      </c>
      <c r="L91" s="34" t="n">
        <v>0.36074448</v>
      </c>
      <c r="M91" s="3" t="s">
        <v>3316</v>
      </c>
      <c r="N91" s="3" t="s">
        <v>3318</v>
      </c>
      <c r="O91" s="3" t="s">
        <v>3319</v>
      </c>
      <c r="P91" s="3" t="s">
        <v>3320</v>
      </c>
    </row>
    <row r="92" customFormat="false" ht="13.2" hidden="false" customHeight="false" outlineLevel="0" collapsed="false">
      <c r="A92" s="3" t="s">
        <v>8</v>
      </c>
      <c r="B92" s="3" t="s">
        <v>12</v>
      </c>
      <c r="C92" s="3" t="s">
        <v>3321</v>
      </c>
      <c r="D92" s="3" t="s">
        <v>3322</v>
      </c>
      <c r="E92" s="3" t="s">
        <v>3323</v>
      </c>
      <c r="F92" s="34" t="n">
        <v>-4.076659</v>
      </c>
      <c r="G92" s="34" t="n">
        <v>1.1049241</v>
      </c>
      <c r="H92" s="34" t="n">
        <v>0.071198225</v>
      </c>
      <c r="I92" s="34" t="n">
        <v>-0.92246336</v>
      </c>
      <c r="J92" s="34" t="n">
        <v>0.67187685</v>
      </c>
      <c r="K92" s="34" t="n">
        <v>0.28007054</v>
      </c>
      <c r="L92" s="34" t="n">
        <v>0.2355001</v>
      </c>
      <c r="M92" s="3" t="s">
        <v>3322</v>
      </c>
      <c r="N92" s="3" t="s">
        <v>3324</v>
      </c>
      <c r="O92" s="3" t="s">
        <v>3325</v>
      </c>
      <c r="P92" s="3" t="s">
        <v>3326</v>
      </c>
    </row>
    <row r="93" customFormat="false" ht="13.2" hidden="false" customHeight="false" outlineLevel="0" collapsed="false">
      <c r="A93" s="3" t="s">
        <v>8</v>
      </c>
      <c r="B93" s="3" t="s">
        <v>12</v>
      </c>
      <c r="C93" s="3" t="s">
        <v>3327</v>
      </c>
      <c r="D93" s="3" t="s">
        <v>3310</v>
      </c>
      <c r="E93" s="3" t="s">
        <v>3328</v>
      </c>
      <c r="F93" s="34" t="n">
        <v>-3.4440584</v>
      </c>
      <c r="G93" s="34" t="n">
        <v>1.170698</v>
      </c>
      <c r="H93" s="34" t="n">
        <v>-0.16436593</v>
      </c>
      <c r="I93" s="34" t="n">
        <v>-0.6134116</v>
      </c>
      <c r="J93" s="34" t="n">
        <v>0.42581096</v>
      </c>
      <c r="K93" s="34" t="n">
        <v>0.6881874</v>
      </c>
      <c r="L93" s="34" t="n">
        <v>-0.20433752</v>
      </c>
      <c r="M93" s="3" t="s">
        <v>3310</v>
      </c>
      <c r="N93" s="3" t="s">
        <v>3329</v>
      </c>
      <c r="O93" s="3" t="s">
        <v>3330</v>
      </c>
      <c r="P93" s="3" t="s">
        <v>3331</v>
      </c>
    </row>
    <row r="94" customFormat="false" ht="13.2" hidden="false" customHeight="false" outlineLevel="0" collapsed="false">
      <c r="A94" s="3" t="s">
        <v>8</v>
      </c>
      <c r="B94" s="3" t="s">
        <v>12</v>
      </c>
      <c r="C94" s="3" t="s">
        <v>3332</v>
      </c>
      <c r="D94" s="3" t="s">
        <v>3333</v>
      </c>
      <c r="E94" s="3" t="s">
        <v>3334</v>
      </c>
      <c r="F94" s="34" t="n">
        <v>-3.3800473</v>
      </c>
      <c r="G94" s="34" t="n">
        <v>1.7618221</v>
      </c>
      <c r="H94" s="34" t="n">
        <v>0.28735074</v>
      </c>
      <c r="I94" s="34" t="n">
        <v>0.0047786236</v>
      </c>
      <c r="J94" s="34" t="n">
        <v>0.84428686</v>
      </c>
      <c r="K94" s="34" t="n">
        <v>-0.098722376</v>
      </c>
      <c r="L94" s="34" t="n">
        <v>-0.13554327</v>
      </c>
      <c r="M94" s="3" t="s">
        <v>3333</v>
      </c>
      <c r="N94" s="3" t="s">
        <v>3335</v>
      </c>
      <c r="O94" s="3" t="s">
        <v>3336</v>
      </c>
      <c r="P94" s="3" t="s">
        <v>3337</v>
      </c>
    </row>
    <row r="95" customFormat="false" ht="13.2" hidden="false" customHeight="false" outlineLevel="0" collapsed="false">
      <c r="A95" s="3" t="s">
        <v>8</v>
      </c>
      <c r="B95" s="3" t="s">
        <v>12</v>
      </c>
      <c r="C95" s="3" t="s">
        <v>3338</v>
      </c>
      <c r="D95" s="3" t="s">
        <v>3339</v>
      </c>
      <c r="E95" s="3" t="s">
        <v>3340</v>
      </c>
      <c r="F95" s="34" t="n">
        <v>-3.0463014</v>
      </c>
      <c r="G95" s="34" t="n">
        <v>0.8998073</v>
      </c>
      <c r="H95" s="34" t="n">
        <v>0.5019682</v>
      </c>
      <c r="I95" s="34" t="n">
        <v>-0.70725137</v>
      </c>
      <c r="J95" s="34" t="n">
        <v>-0.39346012</v>
      </c>
      <c r="K95" s="34" t="n">
        <v>0.6198738</v>
      </c>
      <c r="L95" s="34" t="n">
        <v>0.78009874</v>
      </c>
      <c r="M95" s="3" t="s">
        <v>3339</v>
      </c>
      <c r="N95" s="3" t="s">
        <v>3341</v>
      </c>
      <c r="O95" s="3" t="s">
        <v>913</v>
      </c>
      <c r="P95" s="3" t="s">
        <v>3342</v>
      </c>
    </row>
    <row r="96" customFormat="false" ht="13.2" hidden="false" customHeight="false" outlineLevel="0" collapsed="false">
      <c r="A96" s="3" t="s">
        <v>8</v>
      </c>
      <c r="B96" s="3" t="s">
        <v>12</v>
      </c>
      <c r="C96" s="3" t="s">
        <v>1673</v>
      </c>
      <c r="D96" s="3" t="s">
        <v>1674</v>
      </c>
      <c r="E96" s="3" t="s">
        <v>1675</v>
      </c>
      <c r="F96" s="34" t="n">
        <v>-3.2642965</v>
      </c>
      <c r="G96" s="34" t="n">
        <v>1.1397293</v>
      </c>
      <c r="H96" s="34" t="n">
        <v>-0.0933764</v>
      </c>
      <c r="I96" s="34" t="n">
        <v>-0.5670429</v>
      </c>
      <c r="J96" s="34" t="n">
        <v>0.5857591</v>
      </c>
      <c r="K96" s="34" t="n">
        <v>0.051866133</v>
      </c>
      <c r="L96" s="34" t="n">
        <v>0.10484862</v>
      </c>
      <c r="M96" s="3" t="s">
        <v>1674</v>
      </c>
      <c r="N96" s="3" t="s">
        <v>1591</v>
      </c>
      <c r="O96" s="3" t="s">
        <v>1592</v>
      </c>
      <c r="P96" s="3" t="s">
        <v>1593</v>
      </c>
    </row>
    <row r="97" customFormat="false" ht="13.2" hidden="false" customHeight="false" outlineLevel="0" collapsed="false">
      <c r="A97" s="3" t="s">
        <v>8</v>
      </c>
      <c r="B97" s="3" t="s">
        <v>12</v>
      </c>
      <c r="C97" s="3" t="s">
        <v>3343</v>
      </c>
      <c r="D97" s="3" t="s">
        <v>1122</v>
      </c>
      <c r="E97" s="3" t="s">
        <v>3344</v>
      </c>
      <c r="F97" s="34" t="n">
        <v>-5.197451</v>
      </c>
      <c r="G97" s="34" t="n">
        <v>1.2862538</v>
      </c>
      <c r="H97" s="34" t="n">
        <v>0.23521988</v>
      </c>
      <c r="I97" s="34" t="n">
        <v>-1.0915506</v>
      </c>
      <c r="J97" s="34" t="n">
        <v>0.017948389</v>
      </c>
      <c r="K97" s="34" t="n">
        <v>0.5877044</v>
      </c>
      <c r="L97" s="34" t="n">
        <v>-0.046266157</v>
      </c>
      <c r="M97" s="3" t="s">
        <v>1122</v>
      </c>
      <c r="N97" s="3" t="s">
        <v>3345</v>
      </c>
      <c r="O97" s="3" t="s">
        <v>3346</v>
      </c>
      <c r="P97" s="3" t="s">
        <v>3347</v>
      </c>
    </row>
    <row r="98" customFormat="false" ht="13.2" hidden="false" customHeight="false" outlineLevel="0" collapsed="false">
      <c r="A98" s="3" t="s">
        <v>8</v>
      </c>
      <c r="B98" s="3" t="s">
        <v>12</v>
      </c>
      <c r="C98" s="3" t="s">
        <v>3348</v>
      </c>
      <c r="D98" s="3" t="s">
        <v>3349</v>
      </c>
      <c r="E98" s="3" t="s">
        <v>3350</v>
      </c>
      <c r="F98" s="34" t="n">
        <v>-3.3360476</v>
      </c>
      <c r="G98" s="34" t="n">
        <v>0.95779186</v>
      </c>
      <c r="H98" s="34" t="n">
        <v>-0.0060137906</v>
      </c>
      <c r="I98" s="34" t="n">
        <v>-0.78034806</v>
      </c>
      <c r="J98" s="34" t="n">
        <v>1.0721939</v>
      </c>
      <c r="K98" s="34" t="n">
        <v>0.15499806</v>
      </c>
      <c r="L98" s="34" t="n">
        <v>0.09568938</v>
      </c>
      <c r="M98" s="3" t="s">
        <v>3349</v>
      </c>
      <c r="N98" s="3" t="s">
        <v>3351</v>
      </c>
      <c r="O98" s="3" t="s">
        <v>3352</v>
      </c>
      <c r="P98" s="3" t="s">
        <v>3353</v>
      </c>
    </row>
    <row r="99" customFormat="false" ht="13.2" hidden="false" customHeight="false" outlineLevel="0" collapsed="false">
      <c r="A99" s="3" t="s">
        <v>8</v>
      </c>
      <c r="B99" s="3" t="s">
        <v>12</v>
      </c>
      <c r="C99" s="3" t="s">
        <v>3354</v>
      </c>
      <c r="D99" s="3" t="s">
        <v>3355</v>
      </c>
      <c r="E99" s="3" t="s">
        <v>3356</v>
      </c>
      <c r="F99" s="34" t="n">
        <v>-3.5999272</v>
      </c>
      <c r="G99" s="34" t="n">
        <v>1.5563213</v>
      </c>
      <c r="H99" s="34" t="n">
        <v>0.4908794</v>
      </c>
      <c r="I99" s="34" t="n">
        <v>-0.29164648</v>
      </c>
      <c r="J99" s="34" t="n">
        <v>1.3358874</v>
      </c>
      <c r="K99" s="34" t="n">
        <v>0.6774256</v>
      </c>
      <c r="L99" s="34" t="n">
        <v>-0.09106183</v>
      </c>
      <c r="M99" s="3" t="s">
        <v>3355</v>
      </c>
      <c r="N99" s="3" t="s">
        <v>3357</v>
      </c>
      <c r="O99" s="3" t="s">
        <v>3358</v>
      </c>
      <c r="P99" s="3" t="s">
        <v>3359</v>
      </c>
    </row>
    <row r="100" customFormat="false" ht="13.2" hidden="false" customHeight="false" outlineLevel="0" collapsed="false">
      <c r="A100" s="3" t="s">
        <v>8</v>
      </c>
      <c r="B100" s="3" t="s">
        <v>12</v>
      </c>
      <c r="C100" s="3" t="s">
        <v>2946</v>
      </c>
      <c r="D100" s="3" t="s">
        <v>2947</v>
      </c>
      <c r="E100" s="3" t="s">
        <v>2948</v>
      </c>
      <c r="F100" s="34" t="n">
        <v>-6.7189074</v>
      </c>
      <c r="G100" s="34" t="n">
        <v>1.714675</v>
      </c>
      <c r="H100" s="34" t="n">
        <v>0.5143709</v>
      </c>
      <c r="I100" s="34" t="n">
        <v>-1.0335517</v>
      </c>
      <c r="J100" s="34" t="n">
        <v>0.40368176</v>
      </c>
      <c r="K100" s="34" t="n">
        <v>0.5726003</v>
      </c>
      <c r="L100" s="34" t="n">
        <v>0.39090076</v>
      </c>
      <c r="M100" s="3" t="s">
        <v>2947</v>
      </c>
      <c r="N100" s="3" t="s">
        <v>2949</v>
      </c>
      <c r="O100" s="3" t="s">
        <v>2950</v>
      </c>
      <c r="P100" s="3" t="s">
        <v>2951</v>
      </c>
    </row>
    <row r="101" customFormat="false" ht="13.2" hidden="false" customHeight="false" outlineLevel="0" collapsed="false">
      <c r="A101" s="3" t="s">
        <v>8</v>
      </c>
      <c r="B101" s="3" t="s">
        <v>12</v>
      </c>
      <c r="C101" s="3" t="s">
        <v>3360</v>
      </c>
      <c r="D101" s="3" t="s">
        <v>3361</v>
      </c>
      <c r="E101" s="3" t="s">
        <v>3362</v>
      </c>
      <c r="F101" s="34" t="n">
        <v>-4.086514</v>
      </c>
      <c r="G101" s="34" t="n">
        <v>0.7020932</v>
      </c>
      <c r="H101" s="34" t="n">
        <v>-0.3448398</v>
      </c>
      <c r="I101" s="34" t="n">
        <v>-1.3287774</v>
      </c>
      <c r="J101" s="34" t="n">
        <v>-0.78148514</v>
      </c>
      <c r="K101" s="34" t="n">
        <v>0.21555686</v>
      </c>
      <c r="L101" s="34" t="n">
        <v>-0.50237125</v>
      </c>
      <c r="M101" s="3" t="s">
        <v>3361</v>
      </c>
      <c r="N101" s="3" t="s">
        <v>3363</v>
      </c>
      <c r="O101" s="3" t="s">
        <v>3364</v>
      </c>
      <c r="P101" s="3" t="s">
        <v>3365</v>
      </c>
    </row>
    <row r="102" customFormat="false" ht="13.2" hidden="false" customHeight="false" outlineLevel="0" collapsed="false">
      <c r="A102" s="3" t="s">
        <v>8</v>
      </c>
      <c r="B102" s="3" t="s">
        <v>12</v>
      </c>
      <c r="C102" s="3" t="s">
        <v>3366</v>
      </c>
      <c r="D102" s="3" t="s">
        <v>3367</v>
      </c>
      <c r="E102" s="3" t="s">
        <v>3368</v>
      </c>
      <c r="F102" s="34" t="n">
        <v>-4.2007446</v>
      </c>
      <c r="G102" s="34" t="n">
        <v>1.3329902</v>
      </c>
      <c r="H102" s="34" t="n">
        <v>0.43297577</v>
      </c>
      <c r="I102" s="34" t="n">
        <v>-0.73765486</v>
      </c>
      <c r="J102" s="34" t="n">
        <v>-0.18463676</v>
      </c>
      <c r="K102" s="34" t="n">
        <v>0.62385464</v>
      </c>
      <c r="L102" s="34" t="n">
        <v>0.693711</v>
      </c>
      <c r="M102" s="3" t="s">
        <v>3367</v>
      </c>
      <c r="N102" s="3" t="s">
        <v>3369</v>
      </c>
      <c r="O102" s="3" t="s">
        <v>3370</v>
      </c>
      <c r="P102" s="3" t="s">
        <v>3371</v>
      </c>
    </row>
    <row r="103" customFormat="false" ht="13.2" hidden="false" customHeight="false" outlineLevel="0" collapsed="false">
      <c r="A103" s="3" t="s">
        <v>8</v>
      </c>
      <c r="B103" s="3" t="s">
        <v>12</v>
      </c>
      <c r="C103" s="3" t="s">
        <v>3372</v>
      </c>
      <c r="D103" s="3" t="s">
        <v>3373</v>
      </c>
      <c r="E103" s="3" t="s">
        <v>3374</v>
      </c>
      <c r="F103" s="34" t="n">
        <v>-5.7718887</v>
      </c>
      <c r="G103" s="34" t="n">
        <v>1.5608612</v>
      </c>
      <c r="H103" s="34" t="n">
        <v>0.10791937</v>
      </c>
      <c r="I103" s="34" t="n">
        <v>-0.96818227</v>
      </c>
      <c r="J103" s="34" t="n">
        <v>0.21854925</v>
      </c>
      <c r="K103" s="34" t="n">
        <v>0.7743902</v>
      </c>
      <c r="L103" s="34" t="n">
        <v>0.1464402</v>
      </c>
      <c r="M103" s="3" t="s">
        <v>3373</v>
      </c>
      <c r="N103" s="3" t="s">
        <v>3375</v>
      </c>
      <c r="O103" s="3" t="s">
        <v>3376</v>
      </c>
      <c r="P103" s="3" t="s">
        <v>3377</v>
      </c>
    </row>
    <row r="104" customFormat="false" ht="13.2" hidden="false" customHeight="false" outlineLevel="0" collapsed="false">
      <c r="A104" s="3" t="s">
        <v>8</v>
      </c>
      <c r="B104" s="3" t="s">
        <v>12</v>
      </c>
      <c r="C104" s="3" t="s">
        <v>858</v>
      </c>
      <c r="D104" s="3" t="s">
        <v>859</v>
      </c>
      <c r="E104" s="3" t="s">
        <v>857</v>
      </c>
      <c r="F104" s="34" t="n">
        <v>-4.845524</v>
      </c>
      <c r="G104" s="34" t="n">
        <v>1.1846613</v>
      </c>
      <c r="H104" s="34" t="n">
        <v>0.1343921</v>
      </c>
      <c r="I104" s="34" t="n">
        <v>-1.0919913</v>
      </c>
      <c r="J104" s="34" t="n">
        <v>-1.0158683</v>
      </c>
      <c r="K104" s="34" t="n">
        <v>0.5801244</v>
      </c>
      <c r="L104" s="34" t="n">
        <v>0.50750095</v>
      </c>
      <c r="M104" s="3" t="s">
        <v>859</v>
      </c>
      <c r="N104" s="3" t="s">
        <v>860</v>
      </c>
      <c r="O104" s="3" t="s">
        <v>913</v>
      </c>
      <c r="P104" s="3" t="s">
        <v>614</v>
      </c>
    </row>
    <row r="105" customFormat="false" ht="13.2" hidden="false" customHeight="false" outlineLevel="0" collapsed="false">
      <c r="A105" s="3" t="s">
        <v>8</v>
      </c>
      <c r="B105" s="3" t="s">
        <v>12</v>
      </c>
      <c r="C105" s="3" t="s">
        <v>3378</v>
      </c>
      <c r="D105" s="3" t="s">
        <v>3379</v>
      </c>
      <c r="E105" s="3" t="s">
        <v>3380</v>
      </c>
      <c r="F105" s="34" t="n">
        <v>-3.1215296</v>
      </c>
      <c r="G105" s="34" t="n">
        <v>0.9558889</v>
      </c>
      <c r="H105" s="34" t="n">
        <v>0.35533413</v>
      </c>
      <c r="I105" s="34" t="n">
        <v>-0.6863642</v>
      </c>
      <c r="J105" s="34" t="n">
        <v>-0.19269848</v>
      </c>
      <c r="K105" s="34" t="n">
        <v>0.646753</v>
      </c>
      <c r="L105" s="34" t="n">
        <v>0.7039485</v>
      </c>
      <c r="M105" s="3" t="s">
        <v>3379</v>
      </c>
      <c r="N105" s="3" t="s">
        <v>3381</v>
      </c>
      <c r="O105" s="3" t="s">
        <v>3382</v>
      </c>
      <c r="P105" s="3" t="s">
        <v>3383</v>
      </c>
    </row>
    <row r="106" customFormat="false" ht="13.2" hidden="false" customHeight="false" outlineLevel="0" collapsed="false">
      <c r="A106" s="3" t="s">
        <v>8</v>
      </c>
      <c r="B106" s="3" t="s">
        <v>12</v>
      </c>
      <c r="C106" s="3" t="s">
        <v>3384</v>
      </c>
      <c r="D106" s="3" t="s">
        <v>2962</v>
      </c>
      <c r="E106" s="3" t="s">
        <v>3385</v>
      </c>
      <c r="F106" s="34" t="n">
        <v>-3.0495403</v>
      </c>
      <c r="G106" s="34" t="n">
        <v>1.4775692</v>
      </c>
      <c r="H106" s="34" t="n">
        <v>1.5351229</v>
      </c>
      <c r="I106" s="34" t="n">
        <v>-0.13102262</v>
      </c>
      <c r="J106" s="34" t="n">
        <v>0.16607182</v>
      </c>
      <c r="K106" s="34" t="n">
        <v>0.315377</v>
      </c>
      <c r="L106" s="34" t="n">
        <v>0.7206822</v>
      </c>
      <c r="M106" s="3" t="s">
        <v>2962</v>
      </c>
      <c r="N106" s="3" t="s">
        <v>3386</v>
      </c>
      <c r="O106" s="3" t="s">
        <v>3387</v>
      </c>
      <c r="P106" s="3" t="s">
        <v>3388</v>
      </c>
    </row>
    <row r="107" customFormat="false" ht="13.2" hidden="false" customHeight="false" outlineLevel="0" collapsed="false">
      <c r="A107" s="3" t="s">
        <v>8</v>
      </c>
      <c r="B107" s="3" t="s">
        <v>12</v>
      </c>
      <c r="C107" s="3" t="s">
        <v>3389</v>
      </c>
      <c r="D107" s="3" t="s">
        <v>3390</v>
      </c>
      <c r="E107" s="3" t="s">
        <v>3391</v>
      </c>
      <c r="F107" s="34" t="n">
        <v>-3.9215024</v>
      </c>
      <c r="G107" s="34" t="n">
        <v>1.0287317</v>
      </c>
      <c r="H107" s="34" t="n">
        <v>0.45214215</v>
      </c>
      <c r="I107" s="34" t="n">
        <v>-0.9426748</v>
      </c>
      <c r="J107" s="34" t="n">
        <v>-0.32861266</v>
      </c>
      <c r="K107" s="34" t="n">
        <v>-0.15571626</v>
      </c>
      <c r="L107" s="34" t="n">
        <v>-0.05924241</v>
      </c>
      <c r="M107" s="3" t="s">
        <v>3390</v>
      </c>
      <c r="N107" s="3" t="s">
        <v>3392</v>
      </c>
      <c r="O107" s="3" t="s">
        <v>3393</v>
      </c>
      <c r="P107" s="3" t="s">
        <v>3394</v>
      </c>
    </row>
    <row r="108" customFormat="false" ht="13.2" hidden="false" customHeight="false" outlineLevel="0" collapsed="false">
      <c r="A108" s="3" t="s">
        <v>8</v>
      </c>
      <c r="B108" s="3" t="s">
        <v>12</v>
      </c>
      <c r="C108" s="3" t="s">
        <v>3395</v>
      </c>
      <c r="D108" s="3" t="s">
        <v>3396</v>
      </c>
      <c r="E108" s="3" t="s">
        <v>3397</v>
      </c>
      <c r="F108" s="34" t="n">
        <v>-6.1914062</v>
      </c>
      <c r="G108" s="34" t="n">
        <v>1.8972524</v>
      </c>
      <c r="H108" s="34" t="n">
        <v>0.5048205</v>
      </c>
      <c r="I108" s="34" t="n">
        <v>-0.73301476</v>
      </c>
      <c r="J108" s="34" t="n">
        <v>1.2831864</v>
      </c>
      <c r="K108" s="34" t="n">
        <v>-0.2732245</v>
      </c>
      <c r="L108" s="34" t="n">
        <v>0.3420771</v>
      </c>
      <c r="M108" s="3" t="s">
        <v>3396</v>
      </c>
      <c r="N108" s="3" t="s">
        <v>3398</v>
      </c>
      <c r="O108" s="3" t="s">
        <v>3399</v>
      </c>
      <c r="P108" s="3" t="s">
        <v>3400</v>
      </c>
    </row>
    <row r="109" customFormat="false" ht="13.2" hidden="false" customHeight="false" outlineLevel="0" collapsed="false">
      <c r="A109" s="3" t="s">
        <v>8</v>
      </c>
      <c r="B109" s="3" t="s">
        <v>12</v>
      </c>
      <c r="C109" s="3" t="s">
        <v>3401</v>
      </c>
      <c r="D109" s="3" t="s">
        <v>3402</v>
      </c>
      <c r="E109" s="3" t="s">
        <v>3403</v>
      </c>
      <c r="F109" s="34" t="n">
        <v>-22.65116</v>
      </c>
      <c r="G109" s="34" t="n">
        <v>2.0811415</v>
      </c>
      <c r="H109" s="34" t="n">
        <v>0.50200266</v>
      </c>
      <c r="I109" s="34" t="n">
        <v>-2.4203715</v>
      </c>
      <c r="J109" s="34" t="n">
        <v>0.5927734</v>
      </c>
      <c r="K109" s="34" t="n">
        <v>0.36717677</v>
      </c>
      <c r="L109" s="34" t="n">
        <v>0.050477505</v>
      </c>
      <c r="M109" s="3" t="s">
        <v>3402</v>
      </c>
      <c r="N109" s="3" t="s">
        <v>3404</v>
      </c>
      <c r="O109" s="3" t="s">
        <v>913</v>
      </c>
      <c r="P109" s="3" t="s">
        <v>498</v>
      </c>
    </row>
    <row r="110" customFormat="false" ht="13.2" hidden="false" customHeight="false" outlineLevel="0" collapsed="false">
      <c r="A110" s="3" t="s">
        <v>8</v>
      </c>
      <c r="B110" s="3" t="s">
        <v>12</v>
      </c>
      <c r="C110" s="3" t="s">
        <v>3405</v>
      </c>
      <c r="D110" s="3" t="s">
        <v>2984</v>
      </c>
      <c r="E110" s="3" t="s">
        <v>3406</v>
      </c>
      <c r="F110" s="34" t="n">
        <v>-4.525669</v>
      </c>
      <c r="G110" s="34" t="n">
        <v>0.86186093</v>
      </c>
      <c r="H110" s="34" t="n">
        <v>0.08081007</v>
      </c>
      <c r="I110" s="34" t="n">
        <v>-1.3162702</v>
      </c>
      <c r="J110" s="34" t="n">
        <v>-0.634109</v>
      </c>
      <c r="K110" s="34" t="n">
        <v>0.48174238</v>
      </c>
      <c r="L110" s="34" t="n">
        <v>0.7553644</v>
      </c>
      <c r="M110" s="3" t="s">
        <v>2984</v>
      </c>
      <c r="N110" s="3" t="s">
        <v>3407</v>
      </c>
      <c r="O110" s="3" t="s">
        <v>3408</v>
      </c>
      <c r="P110" s="3" t="s">
        <v>2988</v>
      </c>
    </row>
    <row r="111" customFormat="false" ht="13.2" hidden="false" customHeight="false" outlineLevel="0" collapsed="false">
      <c r="A111" s="3" t="s">
        <v>8</v>
      </c>
      <c r="B111" s="3" t="s">
        <v>12</v>
      </c>
      <c r="C111" s="3" t="s">
        <v>3409</v>
      </c>
      <c r="D111" s="3" t="s">
        <v>3410</v>
      </c>
      <c r="E111" s="3" t="s">
        <v>3411</v>
      </c>
      <c r="F111" s="34" t="n">
        <v>-3.0078912</v>
      </c>
      <c r="G111" s="34" t="n">
        <v>1.2051456</v>
      </c>
      <c r="H111" s="34" t="n">
        <v>0.32226577</v>
      </c>
      <c r="I111" s="34" t="n">
        <v>-0.38360676</v>
      </c>
      <c r="J111" s="34" t="n">
        <v>0.07420921</v>
      </c>
      <c r="K111" s="34" t="n">
        <v>0.9411924</v>
      </c>
      <c r="L111" s="34" t="n">
        <v>0.26978302</v>
      </c>
      <c r="M111" s="3" t="s">
        <v>3410</v>
      </c>
      <c r="N111" s="3" t="s">
        <v>3412</v>
      </c>
      <c r="O111" s="3" t="s">
        <v>3413</v>
      </c>
      <c r="P111" s="3" t="s">
        <v>3414</v>
      </c>
    </row>
    <row r="112" customFormat="false" ht="13.2" hidden="false" customHeight="false" outlineLevel="0" collapsed="false">
      <c r="A112" s="3" t="s">
        <v>8</v>
      </c>
      <c r="B112" s="3" t="s">
        <v>12</v>
      </c>
      <c r="C112" s="3" t="s">
        <v>3415</v>
      </c>
      <c r="D112" s="3" t="s">
        <v>3416</v>
      </c>
      <c r="E112" s="3" t="s">
        <v>3417</v>
      </c>
      <c r="F112" s="34" t="n">
        <v>-3.345278</v>
      </c>
      <c r="G112" s="34" t="n">
        <v>1.2137784</v>
      </c>
      <c r="H112" s="34" t="n">
        <v>1.0337965</v>
      </c>
      <c r="I112" s="34" t="n">
        <v>-0.52834773</v>
      </c>
      <c r="J112" s="34" t="n">
        <v>0.38564277</v>
      </c>
      <c r="K112" s="34" t="n">
        <v>0.60617805</v>
      </c>
      <c r="L112" s="34" t="n">
        <v>-0.8891196</v>
      </c>
      <c r="M112" s="3" t="s">
        <v>3416</v>
      </c>
      <c r="N112" s="3" t="s">
        <v>3418</v>
      </c>
      <c r="O112" s="3" t="s">
        <v>3419</v>
      </c>
      <c r="P112" s="3" t="s">
        <v>3420</v>
      </c>
    </row>
    <row r="113" customFormat="false" ht="13.2" hidden="false" customHeight="false" outlineLevel="0" collapsed="false">
      <c r="A113" s="3" t="s">
        <v>8</v>
      </c>
      <c r="B113" s="3" t="s">
        <v>12</v>
      </c>
      <c r="C113" s="3" t="s">
        <v>3421</v>
      </c>
      <c r="D113" s="3" t="s">
        <v>3422</v>
      </c>
      <c r="E113" s="3" t="s">
        <v>3423</v>
      </c>
      <c r="F113" s="34" t="n">
        <v>-3.5989947</v>
      </c>
      <c r="G113" s="34" t="n">
        <v>1.1908913</v>
      </c>
      <c r="H113" s="34" t="n">
        <v>0.26221147</v>
      </c>
      <c r="I113" s="34" t="n">
        <v>-0.6567027</v>
      </c>
      <c r="J113" s="34" t="n">
        <v>0.749204</v>
      </c>
      <c r="K113" s="34" t="n">
        <v>0.6245668</v>
      </c>
      <c r="L113" s="34" t="n">
        <v>0.32288107</v>
      </c>
      <c r="M113" s="3" t="s">
        <v>3422</v>
      </c>
      <c r="N113" s="3" t="s">
        <v>3424</v>
      </c>
      <c r="O113" s="3" t="s">
        <v>3425</v>
      </c>
      <c r="P113" s="3" t="s">
        <v>3426</v>
      </c>
    </row>
    <row r="114" customFormat="false" ht="13.2" hidden="false" customHeight="false" outlineLevel="0" collapsed="false">
      <c r="A114" s="3" t="s">
        <v>8</v>
      </c>
      <c r="B114" s="3" t="s">
        <v>12</v>
      </c>
      <c r="C114" s="3" t="s">
        <v>3427</v>
      </c>
      <c r="D114" s="3" t="s">
        <v>3428</v>
      </c>
      <c r="E114" s="3" t="s">
        <v>3429</v>
      </c>
      <c r="F114" s="34" t="n">
        <v>-6.5885553</v>
      </c>
      <c r="G114" s="34" t="n">
        <v>1.6177622</v>
      </c>
      <c r="H114" s="34" t="n">
        <v>0.48935595</v>
      </c>
      <c r="I114" s="34" t="n">
        <v>-1.1021998</v>
      </c>
      <c r="J114" s="34" t="n">
        <v>0.19711392</v>
      </c>
      <c r="K114" s="34" t="n">
        <v>0.25244227</v>
      </c>
      <c r="L114" s="34" t="n">
        <v>-0.3016913</v>
      </c>
      <c r="M114" s="3" t="s">
        <v>3428</v>
      </c>
      <c r="N114" s="3" t="s">
        <v>3430</v>
      </c>
      <c r="O114" s="3" t="s">
        <v>3431</v>
      </c>
      <c r="P114" s="3" t="s">
        <v>3432</v>
      </c>
    </row>
    <row r="115" customFormat="false" ht="13.2" hidden="false" customHeight="false" outlineLevel="0" collapsed="false">
      <c r="A115" s="3" t="s">
        <v>8</v>
      </c>
      <c r="B115" s="3" t="s">
        <v>12</v>
      </c>
      <c r="C115" s="3" t="s">
        <v>3433</v>
      </c>
      <c r="D115" s="3" t="s">
        <v>3434</v>
      </c>
      <c r="E115" s="3" t="s">
        <v>3435</v>
      </c>
      <c r="F115" s="34" t="n">
        <v>-32.766617</v>
      </c>
      <c r="G115" s="34" t="n">
        <v>1.0432613</v>
      </c>
      <c r="H115" s="34" t="n">
        <v>0.62158394</v>
      </c>
      <c r="I115" s="34" t="n">
        <v>-3.9908936</v>
      </c>
      <c r="J115" s="34" t="n">
        <v>-0.30699334</v>
      </c>
      <c r="K115" s="34" t="n">
        <v>0.75038356</v>
      </c>
      <c r="L115" s="34" t="n">
        <v>-1.8387566</v>
      </c>
      <c r="M115" s="3" t="s">
        <v>3434</v>
      </c>
      <c r="N115" s="3" t="s">
        <v>3436</v>
      </c>
      <c r="O115" s="3" t="s">
        <v>913</v>
      </c>
      <c r="P115" s="3" t="s">
        <v>3437</v>
      </c>
    </row>
    <row r="116" customFormat="false" ht="13.2" hidden="false" customHeight="false" outlineLevel="0" collapsed="false">
      <c r="A116" s="3" t="s">
        <v>8</v>
      </c>
      <c r="B116" s="3" t="s">
        <v>12</v>
      </c>
      <c r="C116" s="3" t="s">
        <v>3438</v>
      </c>
      <c r="D116" s="3" t="s">
        <v>3439</v>
      </c>
      <c r="E116" s="3" t="s">
        <v>3440</v>
      </c>
      <c r="F116" s="34" t="n">
        <v>-3.5510166</v>
      </c>
      <c r="G116" s="34" t="n">
        <v>1.295495</v>
      </c>
      <c r="H116" s="34" t="n">
        <v>0.4879408</v>
      </c>
      <c r="I116" s="34" t="n">
        <v>-0.53273696</v>
      </c>
      <c r="J116" s="34" t="n">
        <v>0.4686246</v>
      </c>
      <c r="K116" s="34" t="n">
        <v>0.29170156</v>
      </c>
      <c r="L116" s="34" t="n">
        <v>0.037873905</v>
      </c>
      <c r="M116" s="3" t="s">
        <v>3439</v>
      </c>
      <c r="N116" s="3" t="s">
        <v>3441</v>
      </c>
      <c r="O116" s="3" t="s">
        <v>913</v>
      </c>
      <c r="P116" s="3" t="s">
        <v>3442</v>
      </c>
    </row>
    <row r="117" customFormat="false" ht="13.2" hidden="false" customHeight="false" outlineLevel="0" collapsed="false">
      <c r="A117" s="3" t="s">
        <v>8</v>
      </c>
      <c r="B117" s="3" t="s">
        <v>12</v>
      </c>
      <c r="C117" s="3" t="s">
        <v>867</v>
      </c>
      <c r="D117" s="3" t="s">
        <v>868</v>
      </c>
      <c r="E117" s="3" t="s">
        <v>866</v>
      </c>
      <c r="F117" s="34" t="n">
        <v>-3.1118793</v>
      </c>
      <c r="G117" s="34" t="n">
        <v>0.9236007</v>
      </c>
      <c r="H117" s="34" t="n">
        <v>0.32023492</v>
      </c>
      <c r="I117" s="34" t="n">
        <v>-0.71418554</v>
      </c>
      <c r="J117" s="34" t="n">
        <v>-0.19655068</v>
      </c>
      <c r="K117" s="34" t="n">
        <v>1.3943151</v>
      </c>
      <c r="L117" s="34" t="n">
        <v>0.6495412</v>
      </c>
      <c r="M117" s="3" t="s">
        <v>868</v>
      </c>
      <c r="N117" s="3" t="s">
        <v>869</v>
      </c>
      <c r="O117" s="3" t="s">
        <v>3443</v>
      </c>
      <c r="P117" s="3" t="s">
        <v>870</v>
      </c>
    </row>
    <row r="118" customFormat="false" ht="13.2" hidden="false" customHeight="false" outlineLevel="0" collapsed="false">
      <c r="A118" s="3" t="s">
        <v>8</v>
      </c>
      <c r="B118" s="3" t="s">
        <v>12</v>
      </c>
      <c r="C118" s="3" t="s">
        <v>3444</v>
      </c>
      <c r="D118" s="3" t="s">
        <v>3445</v>
      </c>
      <c r="E118" s="3" t="s">
        <v>3446</v>
      </c>
      <c r="F118" s="34" t="n">
        <v>-4.5894146</v>
      </c>
      <c r="G118" s="34" t="n">
        <v>0.8695348</v>
      </c>
      <c r="H118" s="34" t="n">
        <v>-0.09502538</v>
      </c>
      <c r="I118" s="34" t="n">
        <v>-1.3287753</v>
      </c>
      <c r="J118" s="34" t="n">
        <v>0.8469515</v>
      </c>
      <c r="K118" s="34" t="n">
        <v>0.88013</v>
      </c>
      <c r="L118" s="34" t="n">
        <v>0.34821734</v>
      </c>
      <c r="M118" s="3" t="s">
        <v>3445</v>
      </c>
      <c r="N118" s="3" t="s">
        <v>3133</v>
      </c>
      <c r="O118" s="3" t="s">
        <v>913</v>
      </c>
      <c r="P118" s="3" t="s">
        <v>614</v>
      </c>
    </row>
    <row r="119" customFormat="false" ht="13.2" hidden="false" customHeight="false" outlineLevel="0" collapsed="false">
      <c r="A119" s="3" t="s">
        <v>8</v>
      </c>
      <c r="B119" s="3" t="s">
        <v>12</v>
      </c>
      <c r="C119" s="3" t="s">
        <v>3447</v>
      </c>
      <c r="D119" s="3" t="s">
        <v>3448</v>
      </c>
      <c r="E119" s="3" t="s">
        <v>3449</v>
      </c>
      <c r="F119" s="34" t="n">
        <v>-3.6263323</v>
      </c>
      <c r="G119" s="34" t="n">
        <v>0.72121096</v>
      </c>
      <c r="H119" s="34" t="n">
        <v>0.108039774</v>
      </c>
      <c r="I119" s="34" t="n">
        <v>-1.1373001</v>
      </c>
      <c r="J119" s="34" t="n">
        <v>-0.16538031</v>
      </c>
      <c r="K119" s="34" t="n">
        <v>0.4582735</v>
      </c>
      <c r="L119" s="34" t="n">
        <v>-0.8726414</v>
      </c>
      <c r="M119" s="3" t="s">
        <v>3448</v>
      </c>
      <c r="N119" s="3" t="s">
        <v>3450</v>
      </c>
      <c r="O119" s="3" t="s">
        <v>3451</v>
      </c>
      <c r="P119" s="3" t="s">
        <v>3452</v>
      </c>
    </row>
    <row r="120" customFormat="false" ht="13.2" hidden="false" customHeight="false" outlineLevel="0" collapsed="false">
      <c r="A120" s="3" t="s">
        <v>8</v>
      </c>
      <c r="B120" s="3" t="s">
        <v>12</v>
      </c>
      <c r="C120" s="3" t="s">
        <v>3453</v>
      </c>
      <c r="D120" s="3" t="s">
        <v>3454</v>
      </c>
      <c r="E120" s="3" t="s">
        <v>3455</v>
      </c>
      <c r="F120" s="34" t="n">
        <v>-4.437677</v>
      </c>
      <c r="G120" s="34" t="n">
        <v>0.6379928</v>
      </c>
      <c r="H120" s="34" t="n">
        <v>0.6593597</v>
      </c>
      <c r="I120" s="34" t="n">
        <v>-1.5118119</v>
      </c>
      <c r="J120" s="34" t="n">
        <v>0.4629692</v>
      </c>
      <c r="K120" s="34" t="n">
        <v>1.4913534</v>
      </c>
      <c r="L120" s="34" t="n">
        <v>0.51579386</v>
      </c>
      <c r="M120" s="3" t="s">
        <v>3454</v>
      </c>
      <c r="N120" s="3" t="s">
        <v>1203</v>
      </c>
      <c r="O120" s="3" t="s">
        <v>1204</v>
      </c>
      <c r="P120" s="3" t="s">
        <v>1205</v>
      </c>
    </row>
    <row r="121" customFormat="false" ht="13.2" hidden="false" customHeight="false" outlineLevel="0" collapsed="false">
      <c r="A121" s="3" t="s">
        <v>8</v>
      </c>
      <c r="B121" s="3" t="s">
        <v>12</v>
      </c>
      <c r="C121" s="3" t="s">
        <v>3456</v>
      </c>
      <c r="D121" s="3" t="s">
        <v>1345</v>
      </c>
      <c r="E121" s="3" t="s">
        <v>3457</v>
      </c>
      <c r="F121" s="34" t="n">
        <v>-6.642196</v>
      </c>
      <c r="G121" s="34" t="n">
        <v>1.4113182</v>
      </c>
      <c r="H121" s="34" t="n">
        <v>-0.4161879</v>
      </c>
      <c r="I121" s="34" t="n">
        <v>-1.3203421</v>
      </c>
      <c r="J121" s="34" t="n">
        <v>0.8232072</v>
      </c>
      <c r="K121" s="34" t="n">
        <v>0.63169307</v>
      </c>
      <c r="L121" s="34" t="n">
        <v>0.85819864</v>
      </c>
      <c r="M121" s="3" t="s">
        <v>1345</v>
      </c>
      <c r="N121" s="3" t="s">
        <v>3458</v>
      </c>
      <c r="O121" s="3" t="s">
        <v>913</v>
      </c>
      <c r="P121" s="3" t="s">
        <v>1348</v>
      </c>
    </row>
    <row r="122" customFormat="false" ht="13.2" hidden="false" customHeight="false" outlineLevel="0" collapsed="false">
      <c r="A122" s="3" t="s">
        <v>8</v>
      </c>
      <c r="B122" s="3" t="s">
        <v>12</v>
      </c>
      <c r="C122" s="3" t="s">
        <v>3459</v>
      </c>
      <c r="D122" s="3" t="s">
        <v>3460</v>
      </c>
      <c r="E122" s="3" t="s">
        <v>3461</v>
      </c>
      <c r="F122" s="34" t="n">
        <v>-3.7278185</v>
      </c>
      <c r="G122" s="34" t="n">
        <v>0.7431707</v>
      </c>
      <c r="H122" s="34" t="n">
        <v>1.0464772</v>
      </c>
      <c r="I122" s="34" t="n">
        <v>-1.1551609</v>
      </c>
      <c r="J122" s="34" t="n">
        <v>0.3379704</v>
      </c>
      <c r="K122" s="34" t="n">
        <v>1.0593396</v>
      </c>
      <c r="L122" s="34" t="n">
        <v>-0.41966867</v>
      </c>
      <c r="M122" s="3" t="s">
        <v>3460</v>
      </c>
      <c r="N122" s="3" t="s">
        <v>3462</v>
      </c>
      <c r="O122" s="3" t="s">
        <v>3463</v>
      </c>
      <c r="P122" s="3" t="s">
        <v>3464</v>
      </c>
    </row>
    <row r="123" customFormat="false" ht="13.2" hidden="false" customHeight="false" outlineLevel="0" collapsed="false">
      <c r="A123" s="3" t="s">
        <v>8</v>
      </c>
      <c r="B123" s="3" t="s">
        <v>12</v>
      </c>
      <c r="C123" s="3" t="s">
        <v>3465</v>
      </c>
      <c r="D123" s="3" t="s">
        <v>3466</v>
      </c>
      <c r="E123" s="3" t="s">
        <v>3467</v>
      </c>
      <c r="F123" s="34" t="n">
        <v>-4.4411383</v>
      </c>
      <c r="G123" s="34" t="n">
        <v>1.1537567</v>
      </c>
      <c r="H123" s="34" t="n">
        <v>0.32726058</v>
      </c>
      <c r="I123" s="34" t="n">
        <v>-0.99717283</v>
      </c>
      <c r="J123" s="34" t="n">
        <v>0.057448864</v>
      </c>
      <c r="K123" s="34" t="n">
        <v>0.5696556</v>
      </c>
      <c r="L123" s="34" t="n">
        <v>0.40262008</v>
      </c>
      <c r="M123" s="3" t="s">
        <v>3466</v>
      </c>
      <c r="N123" s="3" t="s">
        <v>3468</v>
      </c>
      <c r="O123" s="3" t="s">
        <v>3469</v>
      </c>
      <c r="P123" s="3" t="s">
        <v>3470</v>
      </c>
    </row>
    <row r="124" customFormat="false" ht="13.2" hidden="false" customHeight="false" outlineLevel="0" collapsed="false">
      <c r="A124" s="3" t="s">
        <v>8</v>
      </c>
      <c r="B124" s="3" t="s">
        <v>12</v>
      </c>
      <c r="C124" s="3" t="s">
        <v>3471</v>
      </c>
      <c r="D124" s="3" t="s">
        <v>109</v>
      </c>
      <c r="E124" s="3" t="s">
        <v>3472</v>
      </c>
      <c r="F124" s="34" t="n">
        <v>-3.5440707</v>
      </c>
      <c r="G124" s="34" t="n">
        <v>1.6759323</v>
      </c>
      <c r="H124" s="34" t="n">
        <v>-0.1377368</v>
      </c>
      <c r="I124" s="34" t="n">
        <v>-0.1494751</v>
      </c>
      <c r="J124" s="34" t="n">
        <v>0.39879513</v>
      </c>
      <c r="K124" s="34" t="n">
        <v>-0.41538826</v>
      </c>
      <c r="L124" s="34" t="n">
        <v>0.6815014</v>
      </c>
      <c r="M124" s="3" t="s">
        <v>109</v>
      </c>
      <c r="N124" s="3" t="s">
        <v>3473</v>
      </c>
      <c r="O124" s="3" t="s">
        <v>3474</v>
      </c>
      <c r="P124" s="3" t="s">
        <v>3475</v>
      </c>
    </row>
    <row r="125" customFormat="false" ht="13.2" hidden="false" customHeight="false" outlineLevel="0" collapsed="false">
      <c r="A125" s="3" t="s">
        <v>8</v>
      </c>
      <c r="B125" s="3" t="s">
        <v>12</v>
      </c>
      <c r="C125" s="3" t="s">
        <v>3476</v>
      </c>
      <c r="D125" s="3" t="s">
        <v>3477</v>
      </c>
      <c r="E125" s="3" t="s">
        <v>3478</v>
      </c>
      <c r="F125" s="34" t="n">
        <v>-4.9453855</v>
      </c>
      <c r="G125" s="34" t="n">
        <v>1.4705988</v>
      </c>
      <c r="H125" s="34" t="n">
        <v>0.34602475</v>
      </c>
      <c r="I125" s="34" t="n">
        <v>-0.8354842</v>
      </c>
      <c r="J125" s="34" t="n">
        <v>0.32764554</v>
      </c>
      <c r="K125" s="34" t="n">
        <v>0.23843034</v>
      </c>
      <c r="L125" s="34" t="n">
        <v>0.9465902</v>
      </c>
      <c r="M125" s="3" t="s">
        <v>3477</v>
      </c>
      <c r="N125" s="3" t="s">
        <v>3479</v>
      </c>
      <c r="O125" s="3" t="s">
        <v>3480</v>
      </c>
      <c r="P125" s="3" t="s">
        <v>3481</v>
      </c>
    </row>
    <row r="126" customFormat="false" ht="13.2" hidden="false" customHeight="false" outlineLevel="0" collapsed="false">
      <c r="A126" s="3" t="s">
        <v>8</v>
      </c>
      <c r="B126" s="3" t="s">
        <v>12</v>
      </c>
      <c r="C126" s="3" t="s">
        <v>3482</v>
      </c>
      <c r="D126" s="3" t="s">
        <v>3483</v>
      </c>
      <c r="E126" s="3" t="s">
        <v>3484</v>
      </c>
      <c r="F126" s="34" t="n">
        <v>-3.171082</v>
      </c>
      <c r="G126" s="34" t="n">
        <v>1.3480781</v>
      </c>
      <c r="H126" s="34" t="n">
        <v>0.92972296</v>
      </c>
      <c r="I126" s="34" t="n">
        <v>-0.31689706</v>
      </c>
      <c r="J126" s="34" t="n">
        <v>-0.5578952</v>
      </c>
      <c r="K126" s="34" t="n">
        <v>0.85816884</v>
      </c>
      <c r="L126" s="34" t="n">
        <v>0.012344043</v>
      </c>
      <c r="M126" s="3" t="s">
        <v>3483</v>
      </c>
      <c r="N126" s="3" t="s">
        <v>3485</v>
      </c>
      <c r="O126" s="3" t="s">
        <v>3486</v>
      </c>
      <c r="P126" s="3" t="s">
        <v>3487</v>
      </c>
    </row>
    <row r="127" customFormat="false" ht="13.2" hidden="false" customHeight="false" outlineLevel="0" collapsed="false">
      <c r="A127" s="3" t="s">
        <v>8</v>
      </c>
      <c r="B127" s="3" t="s">
        <v>12</v>
      </c>
      <c r="C127" s="3" t="s">
        <v>3488</v>
      </c>
      <c r="D127" s="3" t="s">
        <v>3489</v>
      </c>
      <c r="E127" s="3" t="s">
        <v>3490</v>
      </c>
      <c r="F127" s="34" t="n">
        <v>-7.0436873</v>
      </c>
      <c r="G127" s="34" t="n">
        <v>1.606245</v>
      </c>
      <c r="H127" s="34" t="n">
        <v>0.18938327</v>
      </c>
      <c r="I127" s="34" t="n">
        <v>-1.210086</v>
      </c>
      <c r="J127" s="34" t="n">
        <v>-0.36071277</v>
      </c>
      <c r="K127" s="34" t="n">
        <v>0.8579428</v>
      </c>
      <c r="L127" s="34" t="n">
        <v>0.16660285</v>
      </c>
      <c r="M127" s="3" t="s">
        <v>3489</v>
      </c>
      <c r="N127" s="3" t="s">
        <v>3491</v>
      </c>
      <c r="O127" s="3" t="s">
        <v>3492</v>
      </c>
      <c r="P127" s="3" t="s">
        <v>3493</v>
      </c>
    </row>
    <row r="128" customFormat="false" ht="13.2" hidden="false" customHeight="false" outlineLevel="0" collapsed="false">
      <c r="A128" s="3" t="s">
        <v>8</v>
      </c>
      <c r="B128" s="3" t="s">
        <v>12</v>
      </c>
      <c r="C128" s="3" t="s">
        <v>3494</v>
      </c>
      <c r="D128" s="3" t="s">
        <v>3495</v>
      </c>
      <c r="E128" s="3" t="s">
        <v>3496</v>
      </c>
      <c r="F128" s="34" t="n">
        <v>-3.5182257</v>
      </c>
      <c r="G128" s="34" t="n">
        <v>1.3364147</v>
      </c>
      <c r="H128" s="34" t="n">
        <v>0.34808564</v>
      </c>
      <c r="I128" s="34" t="n">
        <v>-0.47843337</v>
      </c>
      <c r="J128" s="34" t="n">
        <v>1.1066924</v>
      </c>
      <c r="K128" s="34" t="n">
        <v>0.13439234</v>
      </c>
      <c r="L128" s="34" t="n">
        <v>-0.4340311</v>
      </c>
      <c r="M128" s="3" t="s">
        <v>3495</v>
      </c>
      <c r="N128" s="3" t="s">
        <v>3497</v>
      </c>
      <c r="O128" s="3" t="s">
        <v>3498</v>
      </c>
      <c r="P128" s="3" t="s">
        <v>3499</v>
      </c>
    </row>
    <row r="129" customFormat="false" ht="13.2" hidden="false" customHeight="false" outlineLevel="0" collapsed="false">
      <c r="A129" s="3" t="s">
        <v>8</v>
      </c>
      <c r="B129" s="3" t="s">
        <v>12</v>
      </c>
      <c r="C129" s="3" t="s">
        <v>3500</v>
      </c>
      <c r="D129" s="3" t="s">
        <v>3501</v>
      </c>
      <c r="E129" s="3" t="s">
        <v>3502</v>
      </c>
      <c r="F129" s="34" t="n">
        <v>-4.5272813</v>
      </c>
      <c r="G129" s="34" t="n">
        <v>1.5429853</v>
      </c>
      <c r="H129" s="34" t="n">
        <v>1.641796</v>
      </c>
      <c r="I129" s="34" t="n">
        <v>-0.6356595</v>
      </c>
      <c r="J129" s="34" t="n">
        <v>-0.19396226</v>
      </c>
      <c r="K129" s="34" t="n">
        <v>0.66076344</v>
      </c>
      <c r="L129" s="34" t="n">
        <v>0.6910036</v>
      </c>
      <c r="M129" s="3" t="s">
        <v>3501</v>
      </c>
      <c r="N129" s="3" t="s">
        <v>3503</v>
      </c>
      <c r="O129" s="3" t="s">
        <v>913</v>
      </c>
      <c r="P129" s="3" t="s">
        <v>3504</v>
      </c>
    </row>
    <row r="130" customFormat="false" ht="13.2" hidden="false" customHeight="false" outlineLevel="0" collapsed="false">
      <c r="A130" s="3" t="s">
        <v>8</v>
      </c>
      <c r="B130" s="3" t="s">
        <v>12</v>
      </c>
      <c r="C130" s="3" t="s">
        <v>3505</v>
      </c>
      <c r="D130" s="3" t="s">
        <v>3506</v>
      </c>
      <c r="E130" s="3" t="s">
        <v>3507</v>
      </c>
      <c r="F130" s="34" t="n">
        <v>-4.3975782</v>
      </c>
      <c r="G130" s="34" t="n">
        <v>0.15774567</v>
      </c>
      <c r="H130" s="34" t="n">
        <v>-0.6748591</v>
      </c>
      <c r="I130" s="34" t="n">
        <v>-1.9789635</v>
      </c>
      <c r="J130" s="34" t="n">
        <v>-0.1259617</v>
      </c>
      <c r="K130" s="34" t="n">
        <v>0.10039806</v>
      </c>
      <c r="L130" s="34" t="n">
        <v>-0.92533344</v>
      </c>
      <c r="M130" s="3" t="s">
        <v>3506</v>
      </c>
      <c r="N130" s="3" t="s">
        <v>155</v>
      </c>
      <c r="O130" s="3" t="e">
        <f aca="false">NA()</f>
        <v>#N/A</v>
      </c>
      <c r="P130" s="3" t="e">
        <f aca="false">NA()</f>
        <v>#N/A</v>
      </c>
    </row>
    <row r="131" customFormat="false" ht="13.2" hidden="false" customHeight="false" outlineLevel="0" collapsed="false">
      <c r="A131" s="3" t="s">
        <v>8</v>
      </c>
      <c r="B131" s="3" t="s">
        <v>12</v>
      </c>
      <c r="C131" s="3" t="s">
        <v>3508</v>
      </c>
      <c r="D131" s="3" t="s">
        <v>3509</v>
      </c>
      <c r="E131" s="3" t="s">
        <v>3510</v>
      </c>
      <c r="F131" s="34" t="n">
        <v>-3.4339848</v>
      </c>
      <c r="G131" s="34" t="n">
        <v>1.0692552</v>
      </c>
      <c r="H131" s="34" t="n">
        <v>0.2650962</v>
      </c>
      <c r="I131" s="34" t="n">
        <v>-0.71062833</v>
      </c>
      <c r="J131" s="34" t="n">
        <v>0.86892635</v>
      </c>
      <c r="K131" s="34" t="n">
        <v>0.3449812</v>
      </c>
      <c r="L131" s="34" t="n">
        <v>0.66572237</v>
      </c>
      <c r="M131" s="3" t="s">
        <v>3509</v>
      </c>
      <c r="N131" s="3" t="s">
        <v>3511</v>
      </c>
      <c r="O131" s="3" t="s">
        <v>913</v>
      </c>
      <c r="P131" s="3" t="s">
        <v>3512</v>
      </c>
    </row>
    <row r="132" customFormat="false" ht="13.2" hidden="false" customHeight="false" outlineLevel="0" collapsed="false">
      <c r="A132" s="3" t="s">
        <v>8</v>
      </c>
      <c r="B132" s="3" t="s">
        <v>12</v>
      </c>
      <c r="C132" s="3" t="s">
        <v>3513</v>
      </c>
      <c r="D132" s="3" t="s">
        <v>2984</v>
      </c>
      <c r="E132" s="3" t="s">
        <v>3514</v>
      </c>
      <c r="F132" s="34" t="n">
        <v>-3.193848</v>
      </c>
      <c r="G132" s="34" t="n">
        <v>0.9397622</v>
      </c>
      <c r="H132" s="34" t="n">
        <v>-0.040643375</v>
      </c>
      <c r="I132" s="34" t="n">
        <v>-0.7355334</v>
      </c>
      <c r="J132" s="34" t="n">
        <v>0.44124326</v>
      </c>
      <c r="K132" s="34" t="n">
        <v>0.7104323</v>
      </c>
      <c r="L132" s="34" t="n">
        <v>-0.13895099</v>
      </c>
      <c r="M132" s="3" t="s">
        <v>2984</v>
      </c>
      <c r="N132" s="3" t="s">
        <v>3515</v>
      </c>
      <c r="O132" s="3" t="s">
        <v>3516</v>
      </c>
      <c r="P132" s="3" t="s">
        <v>2988</v>
      </c>
    </row>
    <row r="133" customFormat="false" ht="13.2" hidden="false" customHeight="false" outlineLevel="0" collapsed="false">
      <c r="A133" s="3" t="s">
        <v>8</v>
      </c>
      <c r="B133" s="3" t="s">
        <v>12</v>
      </c>
      <c r="C133" s="3" t="s">
        <v>3517</v>
      </c>
      <c r="D133" s="3" t="s">
        <v>3518</v>
      </c>
      <c r="E133" s="3" t="s">
        <v>3519</v>
      </c>
      <c r="F133" s="34" t="n">
        <v>-6.422501</v>
      </c>
      <c r="G133" s="34" t="n">
        <v>0.5057044</v>
      </c>
      <c r="H133" s="34" t="n">
        <v>-1.1224889</v>
      </c>
      <c r="I133" s="34" t="n">
        <v>-2.1774309</v>
      </c>
      <c r="J133" s="34" t="n">
        <v>1.0261811</v>
      </c>
      <c r="K133" s="34" t="n">
        <v>-0.7369838</v>
      </c>
      <c r="L133" s="34" t="n">
        <v>-0.48364767</v>
      </c>
      <c r="M133" s="3" t="s">
        <v>3518</v>
      </c>
      <c r="N133" s="3" t="s">
        <v>3520</v>
      </c>
      <c r="O133" s="3" t="s">
        <v>3521</v>
      </c>
      <c r="P133" s="3" t="s">
        <v>3522</v>
      </c>
    </row>
    <row r="134" customFormat="false" ht="13.2" hidden="false" customHeight="false" outlineLevel="0" collapsed="false">
      <c r="A134" s="3" t="s">
        <v>8</v>
      </c>
      <c r="B134" s="3" t="s">
        <v>12</v>
      </c>
      <c r="C134" s="3" t="s">
        <v>3523</v>
      </c>
      <c r="D134" s="3" t="s">
        <v>3524</v>
      </c>
      <c r="E134" s="3" t="s">
        <v>3525</v>
      </c>
      <c r="F134" s="34" t="n">
        <v>-3.4879293</v>
      </c>
      <c r="G134" s="34" t="n">
        <v>1.2427273</v>
      </c>
      <c r="H134" s="34" t="n">
        <v>0.26098633</v>
      </c>
      <c r="I134" s="34" t="n">
        <v>-0.55964357</v>
      </c>
      <c r="J134" s="34" t="n">
        <v>0.20044899</v>
      </c>
      <c r="K134" s="34" t="n">
        <v>0.56621695</v>
      </c>
      <c r="L134" s="34" t="n">
        <v>0.63860863</v>
      </c>
      <c r="M134" s="3" t="s">
        <v>3524</v>
      </c>
      <c r="N134" s="3" t="s">
        <v>3526</v>
      </c>
      <c r="O134" s="3" t="s">
        <v>3527</v>
      </c>
      <c r="P134" s="3" t="s">
        <v>3528</v>
      </c>
    </row>
    <row r="135" customFormat="false" ht="13.2" hidden="false" customHeight="false" outlineLevel="0" collapsed="false">
      <c r="A135" s="3" t="s">
        <v>8</v>
      </c>
      <c r="B135" s="3" t="s">
        <v>12</v>
      </c>
      <c r="C135" s="3" t="s">
        <v>1427</v>
      </c>
      <c r="D135" s="3" t="s">
        <v>1428</v>
      </c>
      <c r="E135" s="3" t="s">
        <v>1429</v>
      </c>
      <c r="F135" s="34" t="n">
        <v>-6.927047</v>
      </c>
      <c r="G135" s="34" t="n">
        <v>2.0346966</v>
      </c>
      <c r="H135" s="34" t="n">
        <v>0.4112428</v>
      </c>
      <c r="I135" s="34" t="n">
        <v>-0.75754386</v>
      </c>
      <c r="J135" s="34" t="n">
        <v>0.8206307</v>
      </c>
      <c r="K135" s="34" t="n">
        <v>0.9073188</v>
      </c>
      <c r="L135" s="34" t="n">
        <v>-0.35751215</v>
      </c>
      <c r="M135" s="3" t="s">
        <v>1428</v>
      </c>
      <c r="N135" s="3" t="s">
        <v>1430</v>
      </c>
      <c r="O135" s="3" t="s">
        <v>1431</v>
      </c>
      <c r="P135" s="3" t="s">
        <v>3529</v>
      </c>
    </row>
    <row r="136" customFormat="false" ht="13.2" hidden="false" customHeight="false" outlineLevel="0" collapsed="false">
      <c r="A136" s="3" t="s">
        <v>8</v>
      </c>
      <c r="B136" s="3" t="s">
        <v>12</v>
      </c>
      <c r="C136" s="3" t="s">
        <v>3530</v>
      </c>
      <c r="D136" s="3" t="s">
        <v>3531</v>
      </c>
      <c r="E136" s="3" t="s">
        <v>3532</v>
      </c>
      <c r="F136" s="34" t="n">
        <v>-4.437046</v>
      </c>
      <c r="G136" s="34" t="n">
        <v>1.3349041</v>
      </c>
      <c r="H136" s="34" t="n">
        <v>0.3717827</v>
      </c>
      <c r="I136" s="34" t="n">
        <v>-0.8146954</v>
      </c>
      <c r="J136" s="34" t="n">
        <v>0.9299031</v>
      </c>
      <c r="K136" s="34" t="n">
        <v>0.6559117</v>
      </c>
      <c r="L136" s="34" t="n">
        <v>-0.27429366</v>
      </c>
      <c r="M136" s="3" t="s">
        <v>3531</v>
      </c>
      <c r="N136" s="3" t="s">
        <v>3533</v>
      </c>
      <c r="O136" s="3" t="s">
        <v>3534</v>
      </c>
      <c r="P136" s="3" t="s">
        <v>3535</v>
      </c>
    </row>
    <row r="137" customFormat="false" ht="13.2" hidden="false" customHeight="false" outlineLevel="0" collapsed="false">
      <c r="A137" s="3" t="s">
        <v>8</v>
      </c>
      <c r="B137" s="3" t="s">
        <v>12</v>
      </c>
      <c r="C137" s="3" t="s">
        <v>3536</v>
      </c>
      <c r="D137" s="3" t="s">
        <v>3537</v>
      </c>
      <c r="E137" s="3" t="s">
        <v>3538</v>
      </c>
      <c r="F137" s="34" t="n">
        <v>-3.6149116</v>
      </c>
      <c r="G137" s="34" t="n">
        <v>0.3716415</v>
      </c>
      <c r="H137" s="34" t="n">
        <v>0.8307374</v>
      </c>
      <c r="I137" s="34" t="n">
        <v>-1.4823189</v>
      </c>
      <c r="J137" s="34" t="n">
        <v>-0.3165822</v>
      </c>
      <c r="K137" s="34" t="n">
        <v>0.7245712</v>
      </c>
      <c r="L137" s="34" t="n">
        <v>-0.29419628</v>
      </c>
      <c r="M137" s="3" t="s">
        <v>3537</v>
      </c>
      <c r="N137" s="3" t="s">
        <v>3539</v>
      </c>
      <c r="O137" s="3" t="s">
        <v>3540</v>
      </c>
      <c r="P137" s="3" t="s">
        <v>3541</v>
      </c>
    </row>
    <row r="138" customFormat="false" ht="13.2" hidden="false" customHeight="false" outlineLevel="0" collapsed="false">
      <c r="A138" s="3" t="s">
        <v>8</v>
      </c>
      <c r="B138" s="3" t="s">
        <v>12</v>
      </c>
      <c r="C138" s="3" t="s">
        <v>3542</v>
      </c>
      <c r="D138" s="3" t="s">
        <v>3543</v>
      </c>
      <c r="E138" s="3" t="s">
        <v>3544</v>
      </c>
      <c r="F138" s="34" t="n">
        <v>-7.937001</v>
      </c>
      <c r="G138" s="34" t="n">
        <v>1.5578734</v>
      </c>
      <c r="H138" s="34" t="n">
        <v>0.3021606</v>
      </c>
      <c r="I138" s="34" t="n">
        <v>-1.4307207</v>
      </c>
      <c r="J138" s="34" t="n">
        <v>1.2667948</v>
      </c>
      <c r="K138" s="34" t="n">
        <v>0.040638845</v>
      </c>
      <c r="L138" s="34" t="n">
        <v>-0.09646193</v>
      </c>
      <c r="M138" s="3" t="s">
        <v>3545</v>
      </c>
      <c r="N138" s="3" t="s">
        <v>3546</v>
      </c>
      <c r="O138" s="3" t="s">
        <v>3547</v>
      </c>
      <c r="P138" s="3" t="s">
        <v>3548</v>
      </c>
    </row>
    <row r="139" customFormat="false" ht="13.2" hidden="false" customHeight="false" outlineLevel="0" collapsed="false">
      <c r="A139" s="3" t="s">
        <v>8</v>
      </c>
      <c r="B139" s="3" t="s">
        <v>12</v>
      </c>
      <c r="C139" s="3" t="s">
        <v>3549</v>
      </c>
      <c r="D139" s="3" t="s">
        <v>3550</v>
      </c>
      <c r="E139" s="3" t="s">
        <v>3551</v>
      </c>
      <c r="F139" s="34" t="n">
        <v>-7.77429</v>
      </c>
      <c r="G139" s="34" t="n">
        <v>1.2921706</v>
      </c>
      <c r="H139" s="34" t="n">
        <v>1.0563569</v>
      </c>
      <c r="I139" s="34" t="n">
        <v>-1.6665403</v>
      </c>
      <c r="J139" s="34" t="n">
        <v>0.9824845</v>
      </c>
      <c r="K139" s="34" t="n">
        <v>0.124135815</v>
      </c>
      <c r="L139" s="34" t="n">
        <v>-0.2985611</v>
      </c>
      <c r="M139" s="3" t="s">
        <v>3552</v>
      </c>
      <c r="N139" s="3" t="s">
        <v>427</v>
      </c>
      <c r="O139" s="3" t="s">
        <v>3553</v>
      </c>
      <c r="P139" s="3" t="s">
        <v>428</v>
      </c>
    </row>
    <row r="140" customFormat="false" ht="13.2" hidden="false" customHeight="false" outlineLevel="0" collapsed="false">
      <c r="A140" s="3" t="s">
        <v>8</v>
      </c>
      <c r="B140" s="3" t="s">
        <v>12</v>
      </c>
      <c r="C140" s="3" t="s">
        <v>3554</v>
      </c>
      <c r="D140" s="3" t="s">
        <v>411</v>
      </c>
      <c r="E140" s="3" t="s">
        <v>3555</v>
      </c>
      <c r="F140" s="34" t="n">
        <v>-12.790354</v>
      </c>
      <c r="G140" s="34" t="n">
        <v>1.9792093</v>
      </c>
      <c r="H140" s="34" t="n">
        <v>0.03115662</v>
      </c>
      <c r="I140" s="34" t="n">
        <v>-1.6977749</v>
      </c>
      <c r="J140" s="34" t="n">
        <v>1.3141493</v>
      </c>
      <c r="K140" s="34" t="n">
        <v>0.82517105</v>
      </c>
      <c r="L140" s="34" t="n">
        <v>-0.055887144</v>
      </c>
      <c r="M140" s="3" t="s">
        <v>411</v>
      </c>
      <c r="N140" s="3" t="s">
        <v>3556</v>
      </c>
      <c r="O140" s="3" t="s">
        <v>913</v>
      </c>
      <c r="P140" s="3" t="s">
        <v>3245</v>
      </c>
    </row>
    <row r="141" customFormat="false" ht="13.2" hidden="false" customHeight="false" outlineLevel="0" collapsed="false">
      <c r="A141" s="3" t="s">
        <v>8</v>
      </c>
      <c r="B141" s="3" t="s">
        <v>12</v>
      </c>
      <c r="C141" s="3" t="s">
        <v>3557</v>
      </c>
      <c r="D141" s="3" t="s">
        <v>3558</v>
      </c>
      <c r="E141" s="3" t="s">
        <v>3559</v>
      </c>
      <c r="F141" s="34" t="n">
        <v>-4.308718</v>
      </c>
      <c r="G141" s="34" t="n">
        <v>0.8709757</v>
      </c>
      <c r="H141" s="34" t="n">
        <v>0.12460852</v>
      </c>
      <c r="I141" s="34" t="n">
        <v>-1.2362832</v>
      </c>
      <c r="J141" s="34" t="n">
        <v>0.30548444</v>
      </c>
      <c r="K141" s="34" t="n">
        <v>1.8742946</v>
      </c>
      <c r="L141" s="34" t="n">
        <v>0.20192496</v>
      </c>
      <c r="M141" s="3" t="s">
        <v>3558</v>
      </c>
      <c r="N141" s="3" t="s">
        <v>3560</v>
      </c>
      <c r="O141" s="3" t="s">
        <v>3561</v>
      </c>
      <c r="P141" s="3" t="s">
        <v>3562</v>
      </c>
    </row>
    <row r="142" customFormat="false" ht="13.2" hidden="false" customHeight="false" outlineLevel="0" collapsed="false">
      <c r="A142" s="3" t="s">
        <v>8</v>
      </c>
      <c r="B142" s="3" t="s">
        <v>12</v>
      </c>
      <c r="C142" s="3" t="s">
        <v>3563</v>
      </c>
      <c r="D142" s="3" t="s">
        <v>3564</v>
      </c>
      <c r="E142" s="3" t="s">
        <v>3565</v>
      </c>
      <c r="F142" s="34" t="n">
        <v>-3.034339</v>
      </c>
      <c r="G142" s="34" t="n">
        <v>1.0272247</v>
      </c>
      <c r="H142" s="34" t="n">
        <v>0.6716809</v>
      </c>
      <c r="I142" s="34" t="n">
        <v>-0.57415754</v>
      </c>
      <c r="J142" s="34" t="n">
        <v>-0.42602968</v>
      </c>
      <c r="K142" s="34" t="n">
        <v>0.29792643</v>
      </c>
      <c r="L142" s="34" t="n">
        <v>0.18506305</v>
      </c>
      <c r="M142" s="3" t="s">
        <v>3564</v>
      </c>
      <c r="N142" s="3" t="s">
        <v>3566</v>
      </c>
      <c r="O142" s="3" t="s">
        <v>3567</v>
      </c>
      <c r="P142" s="3" t="s">
        <v>3568</v>
      </c>
    </row>
    <row r="143" customFormat="false" ht="13.2" hidden="false" customHeight="false" outlineLevel="0" collapsed="false">
      <c r="A143" s="3" t="s">
        <v>8</v>
      </c>
      <c r="B143" s="3" t="s">
        <v>12</v>
      </c>
      <c r="C143" s="3" t="s">
        <v>3569</v>
      </c>
      <c r="D143" s="3" t="s">
        <v>3570</v>
      </c>
      <c r="E143" s="3" t="s">
        <v>3571</v>
      </c>
      <c r="F143" s="34" t="n">
        <v>-4.732776</v>
      </c>
      <c r="G143" s="34" t="n">
        <v>0.5772724</v>
      </c>
      <c r="H143" s="34" t="n">
        <v>0.26860094</v>
      </c>
      <c r="I143" s="34" t="n">
        <v>-1.6654145</v>
      </c>
      <c r="J143" s="34" t="n">
        <v>0.40631518</v>
      </c>
      <c r="K143" s="34" t="n">
        <v>0.17440987</v>
      </c>
      <c r="L143" s="34" t="n">
        <v>-0.9765854</v>
      </c>
      <c r="M143" s="3" t="s">
        <v>3570</v>
      </c>
      <c r="N143" s="3" t="s">
        <v>3572</v>
      </c>
      <c r="O143" s="3" t="s">
        <v>3573</v>
      </c>
      <c r="P143" s="3" t="s">
        <v>3574</v>
      </c>
    </row>
    <row r="144" customFormat="false" ht="13.2" hidden="false" customHeight="false" outlineLevel="0" collapsed="false">
      <c r="A144" s="3" t="s">
        <v>8</v>
      </c>
      <c r="B144" s="3" t="s">
        <v>12</v>
      </c>
      <c r="C144" s="3" t="s">
        <v>3575</v>
      </c>
      <c r="D144" s="3" t="s">
        <v>2519</v>
      </c>
      <c r="E144" s="3" t="s">
        <v>3576</v>
      </c>
      <c r="F144" s="34" t="n">
        <v>-3.0750616</v>
      </c>
      <c r="G144" s="34" t="n">
        <v>1.0724344</v>
      </c>
      <c r="H144" s="34" t="n">
        <v>0.32262707</v>
      </c>
      <c r="I144" s="34" t="n">
        <v>-0.5481809</v>
      </c>
      <c r="J144" s="34" t="n">
        <v>0.80489635</v>
      </c>
      <c r="K144" s="34" t="n">
        <v>0.9866543</v>
      </c>
      <c r="L144" s="34" t="n">
        <v>-0.14372158</v>
      </c>
      <c r="M144" s="3" t="s">
        <v>2519</v>
      </c>
      <c r="N144" s="3" t="s">
        <v>3577</v>
      </c>
      <c r="O144" s="3" t="s">
        <v>3578</v>
      </c>
      <c r="P144" s="3" t="s">
        <v>3579</v>
      </c>
    </row>
    <row r="145" customFormat="false" ht="13.2" hidden="false" customHeight="false" outlineLevel="0" collapsed="false">
      <c r="A145" s="3" t="s">
        <v>8</v>
      </c>
      <c r="B145" s="3" t="s">
        <v>12</v>
      </c>
      <c r="C145" s="3" t="s">
        <v>3580</v>
      </c>
      <c r="D145" s="3" t="s">
        <v>3581</v>
      </c>
      <c r="E145" s="3" t="s">
        <v>3582</v>
      </c>
      <c r="F145" s="34" t="n">
        <v>-3.412015</v>
      </c>
      <c r="G145" s="34" t="n">
        <v>0.41461912</v>
      </c>
      <c r="H145" s="34" t="n">
        <v>0.32818112</v>
      </c>
      <c r="I145" s="34" t="n">
        <v>-1.3560048</v>
      </c>
      <c r="J145" s="34" t="n">
        <v>1.0128216</v>
      </c>
      <c r="K145" s="34" t="n">
        <v>0.8677645</v>
      </c>
      <c r="L145" s="34" t="n">
        <v>-0.012022972</v>
      </c>
      <c r="M145" s="3" t="s">
        <v>3581</v>
      </c>
      <c r="N145" s="3" t="s">
        <v>2731</v>
      </c>
      <c r="O145" s="3" t="s">
        <v>2732</v>
      </c>
      <c r="P145" s="3" t="s">
        <v>2733</v>
      </c>
    </row>
    <row r="146" customFormat="false" ht="13.2" hidden="false" customHeight="false" outlineLevel="0" collapsed="false">
      <c r="A146" s="3" t="s">
        <v>8</v>
      </c>
      <c r="B146" s="3" t="s">
        <v>12</v>
      </c>
      <c r="C146" s="3" t="s">
        <v>3583</v>
      </c>
      <c r="D146" s="3" t="s">
        <v>3584</v>
      </c>
      <c r="E146" s="3" t="s">
        <v>3585</v>
      </c>
      <c r="F146" s="34" t="n">
        <v>-3.4056008</v>
      </c>
      <c r="G146" s="34" t="n">
        <v>1.1617507</v>
      </c>
      <c r="H146" s="34" t="n">
        <v>0.31928715</v>
      </c>
      <c r="I146" s="34" t="n">
        <v>-0.6061587</v>
      </c>
      <c r="J146" s="34" t="n">
        <v>-0.18438363</v>
      </c>
      <c r="K146" s="34" t="n">
        <v>0.19955857</v>
      </c>
      <c r="L146" s="34" t="n">
        <v>0.52279025</v>
      </c>
      <c r="M146" s="3" t="s">
        <v>3584</v>
      </c>
      <c r="N146" s="3" t="s">
        <v>3586</v>
      </c>
      <c r="O146" s="3" t="s">
        <v>3587</v>
      </c>
      <c r="P146" s="3" t="s">
        <v>3588</v>
      </c>
    </row>
    <row r="147" customFormat="false" ht="13.2" hidden="false" customHeight="false" outlineLevel="0" collapsed="false">
      <c r="A147" s="3" t="s">
        <v>8</v>
      </c>
      <c r="B147" s="3" t="s">
        <v>12</v>
      </c>
      <c r="C147" s="3" t="s">
        <v>3589</v>
      </c>
      <c r="D147" s="3" t="s">
        <v>3108</v>
      </c>
      <c r="E147" s="3" t="s">
        <v>3590</v>
      </c>
      <c r="F147" s="34" t="n">
        <v>-3.0395374</v>
      </c>
      <c r="G147" s="34" t="n">
        <v>1.1983161</v>
      </c>
      <c r="H147" s="34" t="n">
        <v>0.027956167</v>
      </c>
      <c r="I147" s="34" t="n">
        <v>-0.4055357</v>
      </c>
      <c r="J147" s="34" t="n">
        <v>0.4218162</v>
      </c>
      <c r="K147" s="34" t="n">
        <v>-0.26729298</v>
      </c>
      <c r="L147" s="34" t="n">
        <v>1.0527219</v>
      </c>
      <c r="M147" s="3" t="s">
        <v>3108</v>
      </c>
      <c r="N147" s="3" t="s">
        <v>3591</v>
      </c>
      <c r="O147" s="3" t="s">
        <v>913</v>
      </c>
      <c r="P147" s="3" t="s">
        <v>875</v>
      </c>
    </row>
    <row r="148" customFormat="false" ht="13.2" hidden="false" customHeight="false" outlineLevel="0" collapsed="false">
      <c r="A148" s="3" t="s">
        <v>8</v>
      </c>
      <c r="B148" s="3" t="s">
        <v>12</v>
      </c>
      <c r="C148" s="3" t="s">
        <v>3592</v>
      </c>
      <c r="D148" s="3" t="s">
        <v>2947</v>
      </c>
      <c r="E148" s="3" t="s">
        <v>3593</v>
      </c>
      <c r="F148" s="34" t="n">
        <v>-5.351507</v>
      </c>
      <c r="G148" s="34" t="n">
        <v>1.2125742</v>
      </c>
      <c r="H148" s="34" t="n">
        <v>0.3608984</v>
      </c>
      <c r="I148" s="34" t="n">
        <v>-1.207371</v>
      </c>
      <c r="J148" s="34" t="n">
        <v>0.42573524</v>
      </c>
      <c r="K148" s="34" t="n">
        <v>1.0403548</v>
      </c>
      <c r="L148" s="34" t="n">
        <v>-0.25227323</v>
      </c>
      <c r="M148" s="3" t="s">
        <v>2947</v>
      </c>
      <c r="N148" s="3" t="s">
        <v>3594</v>
      </c>
      <c r="O148" s="3" t="s">
        <v>3595</v>
      </c>
      <c r="P148" s="3" t="s">
        <v>3596</v>
      </c>
    </row>
    <row r="149" customFormat="false" ht="13.2" hidden="false" customHeight="false" outlineLevel="0" collapsed="false">
      <c r="A149" s="3" t="s">
        <v>8</v>
      </c>
      <c r="B149" s="3" t="s">
        <v>12</v>
      </c>
      <c r="C149" s="3" t="s">
        <v>3597</v>
      </c>
      <c r="D149" s="3" t="s">
        <v>3598</v>
      </c>
      <c r="E149" s="3" t="s">
        <v>3599</v>
      </c>
      <c r="F149" s="34" t="n">
        <v>-4.5020514</v>
      </c>
      <c r="G149" s="34" t="n">
        <v>1.6052651</v>
      </c>
      <c r="H149" s="34" t="n">
        <v>0.089150034</v>
      </c>
      <c r="I149" s="34" t="n">
        <v>-0.56531733</v>
      </c>
      <c r="J149" s="34" t="n">
        <v>0.696836</v>
      </c>
      <c r="K149" s="34" t="n">
        <v>0.04365309</v>
      </c>
      <c r="L149" s="34" t="n">
        <v>-0.5828536</v>
      </c>
      <c r="M149" s="3" t="s">
        <v>3598</v>
      </c>
      <c r="N149" s="3" t="s">
        <v>3600</v>
      </c>
      <c r="O149" s="3" t="s">
        <v>3601</v>
      </c>
      <c r="P149" s="3" t="s">
        <v>3602</v>
      </c>
    </row>
    <row r="150" customFormat="false" ht="13.2" hidden="false" customHeight="false" outlineLevel="0" collapsed="false">
      <c r="A150" s="3" t="s">
        <v>8</v>
      </c>
      <c r="B150" s="3" t="s">
        <v>12</v>
      </c>
      <c r="C150" s="3" t="s">
        <v>3603</v>
      </c>
      <c r="D150" s="3" t="s">
        <v>3604</v>
      </c>
      <c r="E150" s="3" t="s">
        <v>3605</v>
      </c>
      <c r="F150" s="34" t="n">
        <v>-3.0934207</v>
      </c>
      <c r="G150" s="34" t="n">
        <v>1.040124</v>
      </c>
      <c r="H150" s="34" t="n">
        <v>0.59689504</v>
      </c>
      <c r="I150" s="34" t="n">
        <v>-0.5890791</v>
      </c>
      <c r="J150" s="34" t="n">
        <v>-0.69491816</v>
      </c>
      <c r="K150" s="34" t="n">
        <v>0.14844497</v>
      </c>
      <c r="L150" s="34" t="n">
        <v>0.30798212</v>
      </c>
      <c r="M150" s="3" t="s">
        <v>3604</v>
      </c>
      <c r="N150" s="3" t="s">
        <v>3606</v>
      </c>
      <c r="O150" s="3" t="s">
        <v>3607</v>
      </c>
      <c r="P150" s="3" t="s">
        <v>3608</v>
      </c>
    </row>
    <row r="151" customFormat="false" ht="13.2" hidden="false" customHeight="false" outlineLevel="0" collapsed="false">
      <c r="A151" s="3" t="s">
        <v>8</v>
      </c>
      <c r="B151" s="3" t="s">
        <v>12</v>
      </c>
      <c r="C151" s="3" t="s">
        <v>3609</v>
      </c>
      <c r="D151" s="3" t="s">
        <v>3610</v>
      </c>
      <c r="E151" s="3" t="s">
        <v>3611</v>
      </c>
      <c r="F151" s="34" t="n">
        <v>-5.9591994</v>
      </c>
      <c r="G151" s="34" t="n">
        <v>1.3174232</v>
      </c>
      <c r="H151" s="34" t="n">
        <v>0.58522993</v>
      </c>
      <c r="I151" s="34" t="n">
        <v>-1.2576954</v>
      </c>
      <c r="J151" s="34" t="n">
        <v>0.292159</v>
      </c>
      <c r="K151" s="34" t="n">
        <v>0.90804154</v>
      </c>
      <c r="L151" s="34" t="n">
        <v>-0.56109405</v>
      </c>
      <c r="M151" s="3" t="s">
        <v>3610</v>
      </c>
      <c r="N151" s="3" t="s">
        <v>3612</v>
      </c>
      <c r="O151" s="3" t="s">
        <v>3613</v>
      </c>
      <c r="P151" s="3" t="s">
        <v>3614</v>
      </c>
    </row>
    <row r="152" customFormat="false" ht="13.2" hidden="false" customHeight="false" outlineLevel="0" collapsed="false">
      <c r="A152" s="3" t="s">
        <v>8</v>
      </c>
      <c r="B152" s="3" t="s">
        <v>12</v>
      </c>
      <c r="C152" s="3" t="s">
        <v>3615</v>
      </c>
      <c r="D152" s="3" t="s">
        <v>3616</v>
      </c>
      <c r="E152" s="3" t="s">
        <v>3617</v>
      </c>
      <c r="F152" s="34" t="n">
        <v>-4.133885</v>
      </c>
      <c r="G152" s="34" t="n">
        <v>1.3455801</v>
      </c>
      <c r="H152" s="34" t="n">
        <v>-0.01604422</v>
      </c>
      <c r="I152" s="34" t="n">
        <v>-0.7019181</v>
      </c>
      <c r="J152" s="34" t="n">
        <v>0.9942247</v>
      </c>
      <c r="K152" s="34" t="n">
        <v>0.03745826</v>
      </c>
      <c r="L152" s="34" t="n">
        <v>0.10663835</v>
      </c>
      <c r="M152" s="3" t="s">
        <v>3616</v>
      </c>
      <c r="N152" s="3" t="s">
        <v>3618</v>
      </c>
      <c r="O152" s="3" t="s">
        <v>3619</v>
      </c>
      <c r="P152" s="3" t="s">
        <v>3620</v>
      </c>
    </row>
    <row r="153" customFormat="false" ht="13.2" hidden="false" customHeight="false" outlineLevel="0" collapsed="false">
      <c r="A153" s="3" t="s">
        <v>8</v>
      </c>
      <c r="B153" s="3" t="s">
        <v>12</v>
      </c>
      <c r="C153" s="3" t="s">
        <v>3621</v>
      </c>
      <c r="D153" s="3" t="s">
        <v>3622</v>
      </c>
      <c r="E153" s="3" t="s">
        <v>3623</v>
      </c>
      <c r="F153" s="34" t="n">
        <v>-5.030822</v>
      </c>
      <c r="G153" s="34" t="n">
        <v>1.6974525</v>
      </c>
      <c r="H153" s="34" t="n">
        <v>0.39712366</v>
      </c>
      <c r="I153" s="34" t="n">
        <v>-0.6333416</v>
      </c>
      <c r="J153" s="34" t="n">
        <v>0.846865</v>
      </c>
      <c r="K153" s="34" t="n">
        <v>0.49262968</v>
      </c>
      <c r="L153" s="34" t="n">
        <v>-0.37431273</v>
      </c>
      <c r="M153" s="3" t="s">
        <v>3622</v>
      </c>
      <c r="N153" s="3" t="s">
        <v>3624</v>
      </c>
      <c r="O153" s="3" t="s">
        <v>3625</v>
      </c>
      <c r="P153" s="3" t="s">
        <v>3626</v>
      </c>
    </row>
    <row r="154" customFormat="false" ht="13.2" hidden="false" customHeight="false" outlineLevel="0" collapsed="false">
      <c r="A154" s="3" t="s">
        <v>8</v>
      </c>
      <c r="B154" s="3" t="s">
        <v>12</v>
      </c>
      <c r="C154" s="3" t="s">
        <v>3627</v>
      </c>
      <c r="D154" s="3" t="s">
        <v>3628</v>
      </c>
      <c r="E154" s="3" t="s">
        <v>3629</v>
      </c>
      <c r="F154" s="34" t="n">
        <v>-3.3586164</v>
      </c>
      <c r="G154" s="34" t="n">
        <v>0.19873953</v>
      </c>
      <c r="H154" s="34" t="n">
        <v>-0.14152479</v>
      </c>
      <c r="I154" s="34" t="n">
        <v>-1.5491275</v>
      </c>
      <c r="J154" s="34" t="n">
        <v>0.28334364</v>
      </c>
      <c r="K154" s="34" t="n">
        <v>-0.4118937</v>
      </c>
      <c r="L154" s="34" t="n">
        <v>-0.7286682</v>
      </c>
      <c r="M154" s="3" t="s">
        <v>3628</v>
      </c>
      <c r="N154" s="3" t="s">
        <v>3630</v>
      </c>
      <c r="O154" s="3" t="s">
        <v>3631</v>
      </c>
      <c r="P154" s="3" t="s">
        <v>3632</v>
      </c>
    </row>
    <row r="155" customFormat="false" ht="13.2" hidden="false" customHeight="false" outlineLevel="0" collapsed="false">
      <c r="A155" s="3" t="s">
        <v>8</v>
      </c>
      <c r="B155" s="3" t="s">
        <v>12</v>
      </c>
      <c r="C155" s="3" t="s">
        <v>3633</v>
      </c>
      <c r="D155" s="3" t="s">
        <v>3634</v>
      </c>
      <c r="E155" s="3" t="s">
        <v>3635</v>
      </c>
      <c r="F155" s="34" t="n">
        <v>-4.356717</v>
      </c>
      <c r="G155" s="34" t="n">
        <v>1.5369431</v>
      </c>
      <c r="H155" s="34" t="n">
        <v>0.44628468</v>
      </c>
      <c r="I155" s="34" t="n">
        <v>-0.5862982</v>
      </c>
      <c r="J155" s="34" t="n">
        <v>1.2230176</v>
      </c>
      <c r="K155" s="34" t="n">
        <v>0.1897463</v>
      </c>
      <c r="L155" s="34" t="n">
        <v>0.1139675</v>
      </c>
      <c r="M155" s="3" t="s">
        <v>3634</v>
      </c>
      <c r="N155" s="3" t="s">
        <v>3636</v>
      </c>
      <c r="O155" s="3" t="s">
        <v>3637</v>
      </c>
      <c r="P155" s="3" t="s">
        <v>3638</v>
      </c>
    </row>
    <row r="156" customFormat="false" ht="13.2" hidden="false" customHeight="false" outlineLevel="0" collapsed="false">
      <c r="A156" s="3" t="s">
        <v>8</v>
      </c>
      <c r="B156" s="3" t="s">
        <v>12</v>
      </c>
      <c r="C156" s="3" t="s">
        <v>383</v>
      </c>
      <c r="D156" s="3" t="s">
        <v>173</v>
      </c>
      <c r="E156" s="3" t="s">
        <v>382</v>
      </c>
      <c r="F156" s="34" t="n">
        <v>-13.605434</v>
      </c>
      <c r="G156" s="34" t="n">
        <v>2.9799054</v>
      </c>
      <c r="H156" s="34" t="n">
        <v>2.7080772</v>
      </c>
      <c r="I156" s="34" t="n">
        <v>-0.78620577</v>
      </c>
      <c r="J156" s="34" t="n">
        <v>-1.0828961</v>
      </c>
      <c r="K156" s="34" t="n">
        <v>2.35038</v>
      </c>
      <c r="L156" s="34" t="n">
        <v>-0.30600357</v>
      </c>
      <c r="M156" s="3" t="s">
        <v>173</v>
      </c>
      <c r="N156" s="3" t="s">
        <v>174</v>
      </c>
      <c r="O156" s="3" t="s">
        <v>1803</v>
      </c>
      <c r="P156" s="3" t="s">
        <v>175</v>
      </c>
    </row>
    <row r="157" customFormat="false" ht="13.2" hidden="false" customHeight="false" outlineLevel="0" collapsed="false">
      <c r="A157" s="3" t="s">
        <v>8</v>
      </c>
      <c r="B157" s="3" t="s">
        <v>12</v>
      </c>
      <c r="C157" s="3" t="s">
        <v>3639</v>
      </c>
      <c r="D157" s="3" t="s">
        <v>431</v>
      </c>
      <c r="E157" s="3" t="s">
        <v>3640</v>
      </c>
      <c r="F157" s="34" t="n">
        <v>-3.390103</v>
      </c>
      <c r="G157" s="34" t="n">
        <v>1.2676867</v>
      </c>
      <c r="H157" s="34" t="n">
        <v>0.216657</v>
      </c>
      <c r="I157" s="34" t="n">
        <v>-0.49364248</v>
      </c>
      <c r="J157" s="34" t="n">
        <v>1.0827631</v>
      </c>
      <c r="K157" s="34" t="n">
        <v>-0.03728183</v>
      </c>
      <c r="L157" s="34" t="n">
        <v>-0.3894442</v>
      </c>
      <c r="M157" s="3" t="s">
        <v>431</v>
      </c>
      <c r="N157" s="3" t="s">
        <v>3641</v>
      </c>
      <c r="O157" s="3" t="s">
        <v>913</v>
      </c>
      <c r="P157" s="3" t="s">
        <v>433</v>
      </c>
    </row>
    <row r="158" customFormat="false" ht="13.2" hidden="false" customHeight="false" outlineLevel="0" collapsed="false">
      <c r="A158" s="3" t="s">
        <v>8</v>
      </c>
      <c r="B158" s="3" t="s">
        <v>12</v>
      </c>
      <c r="C158" s="3" t="s">
        <v>3642</v>
      </c>
      <c r="D158" s="3" t="s">
        <v>3643</v>
      </c>
      <c r="E158" s="3" t="s">
        <v>3644</v>
      </c>
      <c r="F158" s="34" t="n">
        <v>-3.1900046</v>
      </c>
      <c r="G158" s="34" t="n">
        <v>1.0046893</v>
      </c>
      <c r="H158" s="34" t="n">
        <v>0.51497954</v>
      </c>
      <c r="I158" s="34" t="n">
        <v>-0.6688692</v>
      </c>
      <c r="J158" s="34" t="n">
        <v>0.72934276</v>
      </c>
      <c r="K158" s="34" t="n">
        <v>0.59530735</v>
      </c>
      <c r="L158" s="34" t="n">
        <v>0.021243652</v>
      </c>
      <c r="M158" s="3" t="s">
        <v>3643</v>
      </c>
      <c r="N158" s="3" t="s">
        <v>3645</v>
      </c>
      <c r="O158" s="3" t="s">
        <v>913</v>
      </c>
      <c r="P158" s="3" t="s">
        <v>3646</v>
      </c>
    </row>
    <row r="159" customFormat="false" ht="13.2" hidden="false" customHeight="false" outlineLevel="0" collapsed="false">
      <c r="A159" s="3" t="s">
        <v>8</v>
      </c>
      <c r="B159" s="3" t="s">
        <v>12</v>
      </c>
      <c r="C159" s="3" t="s">
        <v>3647</v>
      </c>
      <c r="D159" s="3" t="s">
        <v>3648</v>
      </c>
      <c r="E159" s="3" t="s">
        <v>3649</v>
      </c>
      <c r="F159" s="34" t="n">
        <v>-3.5863082</v>
      </c>
      <c r="G159" s="34" t="n">
        <v>0.9381528</v>
      </c>
      <c r="H159" s="34" t="n">
        <v>0.12796085</v>
      </c>
      <c r="I159" s="34" t="n">
        <v>-0.90434664</v>
      </c>
      <c r="J159" s="34" t="n">
        <v>-0.22590955</v>
      </c>
      <c r="K159" s="34" t="n">
        <v>0.50352365</v>
      </c>
      <c r="L159" s="34" t="n">
        <v>0.22144635</v>
      </c>
      <c r="M159" s="3" t="s">
        <v>3648</v>
      </c>
      <c r="N159" s="3" t="s">
        <v>3650</v>
      </c>
      <c r="O159" s="3" t="s">
        <v>3651</v>
      </c>
      <c r="P159" s="3" t="s">
        <v>3652</v>
      </c>
    </row>
    <row r="160" customFormat="false" ht="13.2" hidden="false" customHeight="false" outlineLevel="0" collapsed="false">
      <c r="A160" s="3" t="s">
        <v>8</v>
      </c>
      <c r="B160" s="3" t="s">
        <v>12</v>
      </c>
      <c r="C160" s="3" t="s">
        <v>3653</v>
      </c>
      <c r="D160" s="3" t="s">
        <v>3654</v>
      </c>
      <c r="E160" s="3" t="s">
        <v>3655</v>
      </c>
      <c r="F160" s="34" t="n">
        <v>-6.1692777</v>
      </c>
      <c r="G160" s="34" t="n">
        <v>1.4459915</v>
      </c>
      <c r="H160" s="34" t="n">
        <v>1.4102455</v>
      </c>
      <c r="I160" s="34" t="n">
        <v>-1.1791099</v>
      </c>
      <c r="J160" s="34" t="n">
        <v>0.012311061</v>
      </c>
      <c r="K160" s="34" t="n">
        <v>0.5268006</v>
      </c>
      <c r="L160" s="34" t="n">
        <v>-0.08835411</v>
      </c>
      <c r="M160" s="3" t="s">
        <v>3654</v>
      </c>
      <c r="N160" s="3" t="s">
        <v>3267</v>
      </c>
      <c r="O160" s="3" t="s">
        <v>913</v>
      </c>
      <c r="P160" s="3" t="s">
        <v>3268</v>
      </c>
    </row>
    <row r="161" customFormat="false" ht="13.2" hidden="false" customHeight="false" outlineLevel="0" collapsed="false">
      <c r="A161" s="3" t="s">
        <v>8</v>
      </c>
      <c r="B161" s="3" t="s">
        <v>12</v>
      </c>
      <c r="C161" s="3" t="s">
        <v>167</v>
      </c>
      <c r="D161" s="3" t="s">
        <v>168</v>
      </c>
      <c r="E161" s="3" t="s">
        <v>166</v>
      </c>
      <c r="F161" s="34" t="n">
        <v>-3.7151208</v>
      </c>
      <c r="G161" s="34" t="n">
        <v>1.2876009</v>
      </c>
      <c r="H161" s="34" t="n">
        <v>0.15184093</v>
      </c>
      <c r="I161" s="34" t="n">
        <v>-0.60580826</v>
      </c>
      <c r="J161" s="34" t="n">
        <v>-0.026130358</v>
      </c>
      <c r="K161" s="34" t="n">
        <v>0.5757622</v>
      </c>
      <c r="L161" s="34" t="n">
        <v>0.35461983</v>
      </c>
      <c r="M161" s="3" t="s">
        <v>168</v>
      </c>
      <c r="N161" s="3" t="s">
        <v>169</v>
      </c>
      <c r="O161" s="3" t="s">
        <v>913</v>
      </c>
      <c r="P161" s="3" t="s">
        <v>170</v>
      </c>
    </row>
    <row r="162" customFormat="false" ht="13.2" hidden="false" customHeight="false" outlineLevel="0" collapsed="false">
      <c r="A162" s="3" t="s">
        <v>8</v>
      </c>
      <c r="B162" s="3" t="s">
        <v>12</v>
      </c>
      <c r="C162" s="3" t="s">
        <v>3656</v>
      </c>
      <c r="D162" s="3" t="s">
        <v>3657</v>
      </c>
      <c r="E162" s="3" t="s">
        <v>3658</v>
      </c>
      <c r="F162" s="34" t="n">
        <v>-3.4943957</v>
      </c>
      <c r="G162" s="34" t="n">
        <v>1.2438492</v>
      </c>
      <c r="H162" s="34" t="n">
        <v>0.21522546</v>
      </c>
      <c r="I162" s="34" t="n">
        <v>-0.5611939</v>
      </c>
      <c r="J162" s="34" t="n">
        <v>0.2008423</v>
      </c>
      <c r="K162" s="34" t="n">
        <v>-0.07798282</v>
      </c>
      <c r="L162" s="34" t="n">
        <v>-0.5165269</v>
      </c>
      <c r="M162" s="3" t="s">
        <v>3657</v>
      </c>
      <c r="N162" s="3" t="s">
        <v>3659</v>
      </c>
      <c r="O162" s="3" t="s">
        <v>3660</v>
      </c>
      <c r="P162" s="3" t="s">
        <v>3661</v>
      </c>
    </row>
    <row r="163" customFormat="false" ht="13.2" hidden="false" customHeight="false" outlineLevel="0" collapsed="false">
      <c r="A163" s="3" t="s">
        <v>8</v>
      </c>
      <c r="B163" s="3" t="s">
        <v>12</v>
      </c>
      <c r="C163" s="3" t="s">
        <v>2740</v>
      </c>
      <c r="D163" s="3" t="s">
        <v>2741</v>
      </c>
      <c r="E163" s="3" t="s">
        <v>2742</v>
      </c>
      <c r="F163" s="34" t="n">
        <v>-3.0419717</v>
      </c>
      <c r="G163" s="34" t="n">
        <v>1.0958036</v>
      </c>
      <c r="H163" s="34" t="n">
        <v>0.3570291</v>
      </c>
      <c r="I163" s="34" t="n">
        <v>-0.50920314</v>
      </c>
      <c r="J163" s="34" t="n">
        <v>-0.17946927</v>
      </c>
      <c r="K163" s="34" t="n">
        <v>0.6492944</v>
      </c>
      <c r="L163" s="34" t="n">
        <v>0.69587976</v>
      </c>
      <c r="M163" s="3" t="s">
        <v>2741</v>
      </c>
      <c r="N163" s="3" t="s">
        <v>2743</v>
      </c>
      <c r="O163" s="3" t="s">
        <v>2744</v>
      </c>
      <c r="P163" s="3" t="s">
        <v>2745</v>
      </c>
    </row>
    <row r="164" customFormat="false" ht="13.2" hidden="false" customHeight="false" outlineLevel="0" collapsed="false">
      <c r="A164" s="3" t="s">
        <v>8</v>
      </c>
      <c r="B164" s="3" t="s">
        <v>12</v>
      </c>
      <c r="C164" s="3" t="s">
        <v>3662</v>
      </c>
      <c r="D164" s="3" t="s">
        <v>3663</v>
      </c>
      <c r="E164" s="3" t="s">
        <v>3664</v>
      </c>
      <c r="F164" s="34" t="n">
        <v>-3.5429518</v>
      </c>
      <c r="G164" s="34" t="n">
        <v>1.1616348</v>
      </c>
      <c r="H164" s="34" t="n">
        <v>0.2496093</v>
      </c>
      <c r="I164" s="34" t="n">
        <v>-0.663317</v>
      </c>
      <c r="J164" s="34" t="n">
        <v>0.8579831</v>
      </c>
      <c r="K164" s="34" t="n">
        <v>0.016987165</v>
      </c>
      <c r="L164" s="34" t="n">
        <v>-0.034212273</v>
      </c>
      <c r="M164" s="3" t="s">
        <v>3663</v>
      </c>
      <c r="N164" s="3" t="s">
        <v>3665</v>
      </c>
      <c r="O164" s="3" t="s">
        <v>3666</v>
      </c>
      <c r="P164" s="3" t="s">
        <v>3667</v>
      </c>
    </row>
    <row r="165" customFormat="false" ht="13.2" hidden="false" customHeight="false" outlineLevel="0" collapsed="false">
      <c r="A165" s="3" t="s">
        <v>8</v>
      </c>
      <c r="B165" s="3" t="s">
        <v>12</v>
      </c>
      <c r="C165" s="3" t="s">
        <v>1463</v>
      </c>
      <c r="D165" s="3" t="s">
        <v>1464</v>
      </c>
      <c r="E165" s="3" t="s">
        <v>1465</v>
      </c>
      <c r="F165" s="34" t="n">
        <v>-3.630602</v>
      </c>
      <c r="G165" s="34" t="n">
        <v>1.8147734</v>
      </c>
      <c r="H165" s="34" t="n">
        <v>-0.06290388</v>
      </c>
      <c r="I165" s="34" t="n">
        <v>-0.04543527</v>
      </c>
      <c r="J165" s="34" t="n">
        <v>0.60489655</v>
      </c>
      <c r="K165" s="34" t="n">
        <v>-0.020665487</v>
      </c>
      <c r="L165" s="34" t="n">
        <v>-0.8911328</v>
      </c>
      <c r="M165" s="3" t="s">
        <v>1464</v>
      </c>
      <c r="N165" s="3" t="s">
        <v>1466</v>
      </c>
      <c r="O165" s="3" t="s">
        <v>1467</v>
      </c>
      <c r="P165" s="3" t="s">
        <v>1468</v>
      </c>
    </row>
    <row r="166" customFormat="false" ht="13.2" hidden="false" customHeight="false" outlineLevel="0" collapsed="false">
      <c r="A166" s="3" t="s">
        <v>8</v>
      </c>
      <c r="B166" s="3" t="s">
        <v>12</v>
      </c>
      <c r="C166" s="3" t="s">
        <v>3668</v>
      </c>
      <c r="D166" s="3" t="s">
        <v>1380</v>
      </c>
      <c r="E166" s="3" t="s">
        <v>3669</v>
      </c>
      <c r="F166" s="34" t="n">
        <v>-4.381126</v>
      </c>
      <c r="G166" s="34" t="n">
        <v>1.3309183</v>
      </c>
      <c r="H166" s="34" t="n">
        <v>0.6344388</v>
      </c>
      <c r="I166" s="34" t="n">
        <v>-0.80038327</v>
      </c>
      <c r="J166" s="34" t="n">
        <v>1.0564675</v>
      </c>
      <c r="K166" s="34" t="n">
        <v>0.30709267</v>
      </c>
      <c r="L166" s="34" t="n">
        <v>-0.35638157</v>
      </c>
      <c r="M166" s="3" t="s">
        <v>146</v>
      </c>
      <c r="N166" s="3" t="s">
        <v>3670</v>
      </c>
      <c r="O166" s="3" t="s">
        <v>913</v>
      </c>
      <c r="P166" s="3" t="s">
        <v>146</v>
      </c>
    </row>
    <row r="167" customFormat="false" ht="13.2" hidden="false" customHeight="false" outlineLevel="0" collapsed="false">
      <c r="A167" s="3" t="s">
        <v>8</v>
      </c>
      <c r="B167" s="3" t="s">
        <v>12</v>
      </c>
      <c r="C167" s="3" t="s">
        <v>3671</v>
      </c>
      <c r="D167" s="3" t="s">
        <v>3672</v>
      </c>
      <c r="E167" s="3" t="s">
        <v>3673</v>
      </c>
      <c r="F167" s="34" t="n">
        <v>-3.646754</v>
      </c>
      <c r="G167" s="34" t="n">
        <v>1.6384668</v>
      </c>
      <c r="H167" s="34" t="n">
        <v>0.92085665</v>
      </c>
      <c r="I167" s="34" t="n">
        <v>-0.22814608</v>
      </c>
      <c r="J167" s="34" t="n">
        <v>0.4865462</v>
      </c>
      <c r="K167" s="34" t="n">
        <v>0.59474987</v>
      </c>
      <c r="L167" s="34" t="n">
        <v>0.4379641</v>
      </c>
      <c r="M167" s="3" t="s">
        <v>3672</v>
      </c>
      <c r="N167" s="3" t="s">
        <v>3674</v>
      </c>
      <c r="O167" s="3" t="s">
        <v>3675</v>
      </c>
      <c r="P167" s="3" t="s">
        <v>3676</v>
      </c>
    </row>
    <row r="168" customFormat="false" ht="13.2" hidden="false" customHeight="false" outlineLevel="0" collapsed="false">
      <c r="A168" s="3" t="s">
        <v>8</v>
      </c>
      <c r="B168" s="3" t="s">
        <v>12</v>
      </c>
      <c r="C168" s="3" t="s">
        <v>3677</v>
      </c>
      <c r="D168" s="3" t="s">
        <v>3678</v>
      </c>
      <c r="E168" s="3" t="s">
        <v>3679</v>
      </c>
      <c r="F168" s="34" t="n">
        <v>-3.2029068</v>
      </c>
      <c r="G168" s="34" t="n">
        <v>1.2910546</v>
      </c>
      <c r="H168" s="34" t="n">
        <v>0.2184604</v>
      </c>
      <c r="I168" s="34" t="n">
        <v>-0.38832727</v>
      </c>
      <c r="J168" s="34" t="n">
        <v>-0.04004097</v>
      </c>
      <c r="K168" s="34" t="n">
        <v>1.2036246</v>
      </c>
      <c r="L168" s="34" t="n">
        <v>1.0498496</v>
      </c>
      <c r="M168" s="3" t="s">
        <v>3678</v>
      </c>
      <c r="N168" s="3" t="s">
        <v>3680</v>
      </c>
      <c r="O168" s="3" t="s">
        <v>3681</v>
      </c>
      <c r="P168" s="3" t="s">
        <v>3682</v>
      </c>
    </row>
    <row r="169" customFormat="false" ht="13.2" hidden="false" customHeight="false" outlineLevel="0" collapsed="false">
      <c r="A169" s="3" t="s">
        <v>8</v>
      </c>
      <c r="B169" s="3" t="s">
        <v>12</v>
      </c>
      <c r="C169" s="3" t="s">
        <v>3683</v>
      </c>
      <c r="D169" s="3" t="s">
        <v>3684</v>
      </c>
      <c r="E169" s="3" t="s">
        <v>3685</v>
      </c>
      <c r="F169" s="34" t="n">
        <v>-3.094115</v>
      </c>
      <c r="G169" s="34" t="n">
        <v>0.6933015</v>
      </c>
      <c r="H169" s="34" t="n">
        <v>0.24691685</v>
      </c>
      <c r="I169" s="34" t="n">
        <v>-0.9362254</v>
      </c>
      <c r="J169" s="34" t="n">
        <v>0.6475854</v>
      </c>
      <c r="K169" s="34" t="n">
        <v>-0.14675982</v>
      </c>
      <c r="L169" s="34" t="n">
        <v>-0.12745683</v>
      </c>
      <c r="M169" s="3" t="s">
        <v>3684</v>
      </c>
      <c r="N169" s="3" t="s">
        <v>3686</v>
      </c>
      <c r="O169" s="3" t="s">
        <v>3687</v>
      </c>
      <c r="P169" s="3" t="s">
        <v>3688</v>
      </c>
    </row>
    <row r="170" customFormat="false" ht="13.2" hidden="false" customHeight="false" outlineLevel="0" collapsed="false">
      <c r="A170" s="3" t="s">
        <v>8</v>
      </c>
      <c r="B170" s="3" t="s">
        <v>12</v>
      </c>
      <c r="C170" s="3" t="s">
        <v>3689</v>
      </c>
      <c r="D170" s="3" t="s">
        <v>3690</v>
      </c>
      <c r="E170" s="3" t="s">
        <v>3691</v>
      </c>
      <c r="F170" s="34" t="n">
        <v>-7.1398635</v>
      </c>
      <c r="G170" s="34" t="n">
        <v>1.7509829</v>
      </c>
      <c r="H170" s="34" t="n">
        <v>0.23235457</v>
      </c>
      <c r="I170" s="34" t="n">
        <v>-1.0849136</v>
      </c>
      <c r="J170" s="34" t="n">
        <v>1.0750412</v>
      </c>
      <c r="K170" s="34" t="n">
        <v>0.60107464</v>
      </c>
      <c r="L170" s="34" t="n">
        <v>-0.0054140887</v>
      </c>
      <c r="M170" s="3" t="s">
        <v>3690</v>
      </c>
      <c r="N170" s="3" t="s">
        <v>3692</v>
      </c>
      <c r="O170" s="3" t="s">
        <v>3693</v>
      </c>
      <c r="P170" s="3" t="s">
        <v>3694</v>
      </c>
    </row>
    <row r="171" customFormat="false" ht="13.2" hidden="false" customHeight="false" outlineLevel="0" collapsed="false">
      <c r="A171" s="3" t="s">
        <v>8</v>
      </c>
      <c r="B171" s="3" t="s">
        <v>12</v>
      </c>
      <c r="C171" s="3" t="s">
        <v>3695</v>
      </c>
      <c r="D171" s="3" t="s">
        <v>3696</v>
      </c>
      <c r="E171" s="3" t="s">
        <v>3697</v>
      </c>
      <c r="F171" s="34" t="n">
        <v>-3.292051</v>
      </c>
      <c r="G171" s="34" t="n">
        <v>1.1539783</v>
      </c>
      <c r="H171" s="34" t="n">
        <v>0.5398467</v>
      </c>
      <c r="I171" s="34" t="n">
        <v>-0.56500846</v>
      </c>
      <c r="J171" s="34" t="n">
        <v>0.8606162</v>
      </c>
      <c r="K171" s="34" t="n">
        <v>0.13973093</v>
      </c>
      <c r="L171" s="34" t="n">
        <v>-0.65537566</v>
      </c>
      <c r="M171" s="3" t="s">
        <v>3696</v>
      </c>
      <c r="N171" s="3" t="s">
        <v>3698</v>
      </c>
      <c r="O171" s="3" t="s">
        <v>3699</v>
      </c>
      <c r="P171" s="3" t="s">
        <v>3700</v>
      </c>
    </row>
    <row r="172" customFormat="false" ht="13.2" hidden="false" customHeight="false" outlineLevel="0" collapsed="false">
      <c r="A172" s="3" t="s">
        <v>8</v>
      </c>
      <c r="B172" s="3" t="s">
        <v>12</v>
      </c>
      <c r="C172" s="3" t="s">
        <v>3701</v>
      </c>
      <c r="D172" s="3" t="s">
        <v>411</v>
      </c>
      <c r="E172" s="3" t="s">
        <v>3702</v>
      </c>
      <c r="F172" s="34" t="n">
        <v>-7.301182</v>
      </c>
      <c r="G172" s="34" t="n">
        <v>1.7806782</v>
      </c>
      <c r="H172" s="34" t="n">
        <v>-0.0026807785</v>
      </c>
      <c r="I172" s="34" t="n">
        <v>-1.0874518</v>
      </c>
      <c r="J172" s="34" t="n">
        <v>-0.19844754</v>
      </c>
      <c r="K172" s="34" t="n">
        <v>0.48831305</v>
      </c>
      <c r="L172" s="34" t="n">
        <v>0.56493443</v>
      </c>
      <c r="M172" s="3" t="s">
        <v>411</v>
      </c>
      <c r="N172" s="3" t="s">
        <v>3703</v>
      </c>
      <c r="O172" s="3" t="s">
        <v>913</v>
      </c>
      <c r="P172" s="3" t="s">
        <v>3245</v>
      </c>
    </row>
    <row r="173" customFormat="false" ht="13.2" hidden="false" customHeight="false" outlineLevel="0" collapsed="false">
      <c r="A173" s="3" t="s">
        <v>8</v>
      </c>
      <c r="B173" s="3" t="s">
        <v>12</v>
      </c>
      <c r="C173" s="3" t="s">
        <v>3704</v>
      </c>
      <c r="D173" s="3" t="s">
        <v>3705</v>
      </c>
      <c r="E173" s="3" t="s">
        <v>3706</v>
      </c>
      <c r="F173" s="34" t="n">
        <v>-3.8337348</v>
      </c>
      <c r="G173" s="34" t="n">
        <v>0.6499385</v>
      </c>
      <c r="H173" s="34" t="n">
        <v>-0.06882644</v>
      </c>
      <c r="I173" s="34" t="n">
        <v>-1.2888119</v>
      </c>
      <c r="J173" s="34" t="n">
        <v>0.10782933</v>
      </c>
      <c r="K173" s="34" t="n">
        <v>0.56347346</v>
      </c>
      <c r="L173" s="34" t="n">
        <v>-0.52915645</v>
      </c>
      <c r="M173" s="3" t="s">
        <v>3705</v>
      </c>
      <c r="N173" s="3" t="s">
        <v>3707</v>
      </c>
      <c r="O173" s="3" t="s">
        <v>3708</v>
      </c>
      <c r="P173" s="3" t="s">
        <v>3709</v>
      </c>
    </row>
    <row r="174" customFormat="false" ht="13.2" hidden="false" customHeight="false" outlineLevel="0" collapsed="false">
      <c r="A174" s="3" t="s">
        <v>8</v>
      </c>
      <c r="B174" s="3" t="s">
        <v>12</v>
      </c>
      <c r="C174" s="3" t="s">
        <v>3710</v>
      </c>
      <c r="D174" s="3" t="s">
        <v>3711</v>
      </c>
      <c r="E174" s="3" t="s">
        <v>3712</v>
      </c>
      <c r="F174" s="34" t="n">
        <v>-3.866574</v>
      </c>
      <c r="G174" s="34" t="n">
        <v>2.2341638</v>
      </c>
      <c r="H174" s="34" t="n">
        <v>1.8291229</v>
      </c>
      <c r="I174" s="34" t="n">
        <v>0.28310785</v>
      </c>
      <c r="J174" s="34" t="n">
        <v>0.1469601</v>
      </c>
      <c r="K174" s="34" t="n">
        <v>0.8307465</v>
      </c>
      <c r="L174" s="34" t="n">
        <v>0.19358404</v>
      </c>
      <c r="M174" s="3" t="s">
        <v>3711</v>
      </c>
      <c r="N174" s="3" t="s">
        <v>3713</v>
      </c>
      <c r="O174" s="3" t="s">
        <v>3714</v>
      </c>
      <c r="P174" s="3" t="s">
        <v>3715</v>
      </c>
    </row>
    <row r="175" customFormat="false" ht="13.2" hidden="false" customHeight="false" outlineLevel="0" collapsed="false">
      <c r="A175" s="3" t="s">
        <v>8</v>
      </c>
      <c r="B175" s="3" t="s">
        <v>12</v>
      </c>
      <c r="C175" s="3" t="s">
        <v>3716</v>
      </c>
      <c r="D175" s="3" t="s">
        <v>3717</v>
      </c>
      <c r="E175" s="3" t="s">
        <v>3718</v>
      </c>
      <c r="F175" s="34" t="n">
        <v>-3.359839</v>
      </c>
      <c r="G175" s="34" t="n">
        <v>0.85331416</v>
      </c>
      <c r="H175" s="34" t="n">
        <v>0.26093784</v>
      </c>
      <c r="I175" s="34" t="n">
        <v>-0.8950779</v>
      </c>
      <c r="J175" s="34" t="n">
        <v>0.12243835</v>
      </c>
      <c r="K175" s="34" t="n">
        <v>0.831033</v>
      </c>
      <c r="L175" s="34" t="n">
        <v>-0.21578948</v>
      </c>
      <c r="M175" s="3" t="s">
        <v>3717</v>
      </c>
      <c r="N175" s="3" t="s">
        <v>3659</v>
      </c>
      <c r="O175" s="3" t="s">
        <v>3660</v>
      </c>
      <c r="P175" s="3" t="s">
        <v>3661</v>
      </c>
    </row>
    <row r="176" customFormat="false" ht="13.2" hidden="false" customHeight="false" outlineLevel="0" collapsed="false">
      <c r="A176" s="3" t="s">
        <v>8</v>
      </c>
      <c r="B176" s="3" t="s">
        <v>12</v>
      </c>
      <c r="C176" s="3" t="s">
        <v>3719</v>
      </c>
      <c r="D176" s="3" t="s">
        <v>3720</v>
      </c>
      <c r="E176" s="3" t="s">
        <v>3721</v>
      </c>
      <c r="F176" s="34" t="n">
        <v>-3.6125398</v>
      </c>
      <c r="G176" s="34" t="n">
        <v>1.2474413</v>
      </c>
      <c r="H176" s="34" t="n">
        <v>0.10349385</v>
      </c>
      <c r="I176" s="34" t="n">
        <v>-0.6055722</v>
      </c>
      <c r="J176" s="34" t="n">
        <v>0.47867298</v>
      </c>
      <c r="K176" s="34" t="n">
        <v>0.48767695</v>
      </c>
      <c r="L176" s="34" t="n">
        <v>-0.22641309</v>
      </c>
      <c r="M176" s="3" t="s">
        <v>3720</v>
      </c>
      <c r="N176" s="3" t="s">
        <v>3722</v>
      </c>
      <c r="O176" s="3" t="s">
        <v>913</v>
      </c>
      <c r="P176" s="3" t="s">
        <v>1314</v>
      </c>
    </row>
    <row r="177" customFormat="false" ht="13.2" hidden="false" customHeight="false" outlineLevel="0" collapsed="false">
      <c r="A177" s="3" t="s">
        <v>8</v>
      </c>
      <c r="B177" s="3" t="s">
        <v>12</v>
      </c>
      <c r="C177" s="3" t="s">
        <v>3723</v>
      </c>
      <c r="D177" s="3" t="s">
        <v>3724</v>
      </c>
      <c r="E177" s="3" t="s">
        <v>3725</v>
      </c>
      <c r="F177" s="34" t="n">
        <v>-3.0786326</v>
      </c>
      <c r="G177" s="34" t="n">
        <v>1.2044698</v>
      </c>
      <c r="H177" s="34" t="n">
        <v>0.032879513</v>
      </c>
      <c r="I177" s="34" t="n">
        <v>-0.41781983</v>
      </c>
      <c r="J177" s="34" t="n">
        <v>0.0598646</v>
      </c>
      <c r="K177" s="34" t="n">
        <v>0.7087655</v>
      </c>
      <c r="L177" s="34" t="n">
        <v>0.36404386</v>
      </c>
      <c r="M177" s="3" t="s">
        <v>3724</v>
      </c>
      <c r="N177" s="3" t="s">
        <v>3726</v>
      </c>
      <c r="O177" s="3" t="s">
        <v>3727</v>
      </c>
      <c r="P177" s="3" t="s">
        <v>3728</v>
      </c>
    </row>
    <row r="178" customFormat="false" ht="13.2" hidden="false" customHeight="false" outlineLevel="0" collapsed="false">
      <c r="A178" s="3" t="s">
        <v>8</v>
      </c>
      <c r="B178" s="3" t="s">
        <v>12</v>
      </c>
      <c r="C178" s="3" t="s">
        <v>3729</v>
      </c>
      <c r="D178" s="3" t="s">
        <v>3730</v>
      </c>
      <c r="E178" s="3" t="s">
        <v>3731</v>
      </c>
      <c r="F178" s="34" t="n">
        <v>-3.4994626</v>
      </c>
      <c r="G178" s="34" t="n">
        <v>0.6918766</v>
      </c>
      <c r="H178" s="34" t="n">
        <v>1.1886021</v>
      </c>
      <c r="I178" s="34" t="n">
        <v>-1.1152569</v>
      </c>
      <c r="J178" s="34" t="n">
        <v>0.8292182</v>
      </c>
      <c r="K178" s="34" t="n">
        <v>0.52694863</v>
      </c>
      <c r="L178" s="34" t="n">
        <v>0.18368228</v>
      </c>
      <c r="M178" s="3" t="s">
        <v>3730</v>
      </c>
      <c r="N178" s="3" t="s">
        <v>3732</v>
      </c>
      <c r="O178" s="3" t="s">
        <v>3733</v>
      </c>
      <c r="P178" s="3" t="s">
        <v>3734</v>
      </c>
    </row>
    <row r="179" customFormat="false" ht="13.2" hidden="false" customHeight="false" outlineLevel="0" collapsed="false">
      <c r="A179" s="3" t="s">
        <v>8</v>
      </c>
      <c r="B179" s="3" t="s">
        <v>12</v>
      </c>
      <c r="C179" s="3" t="s">
        <v>3735</v>
      </c>
      <c r="D179" s="3" t="s">
        <v>3736</v>
      </c>
      <c r="E179" s="3" t="s">
        <v>3737</v>
      </c>
      <c r="F179" s="34" t="n">
        <v>-3.385602</v>
      </c>
      <c r="G179" s="34" t="n">
        <v>1.0306965</v>
      </c>
      <c r="H179" s="34" t="n">
        <v>-0.05753088</v>
      </c>
      <c r="I179" s="34" t="n">
        <v>-0.7287159</v>
      </c>
      <c r="J179" s="34" t="n">
        <v>-0.53802395</v>
      </c>
      <c r="K179" s="34" t="n">
        <v>0.37526003</v>
      </c>
      <c r="L179" s="34" t="n">
        <v>0.2647977</v>
      </c>
      <c r="M179" s="3" t="s">
        <v>3736</v>
      </c>
      <c r="N179" s="3" t="s">
        <v>3738</v>
      </c>
      <c r="O179" s="3" t="s">
        <v>913</v>
      </c>
      <c r="P179" s="3" t="s">
        <v>3739</v>
      </c>
    </row>
    <row r="180" customFormat="false" ht="13.2" hidden="false" customHeight="false" outlineLevel="0" collapsed="false">
      <c r="A180" s="3" t="s">
        <v>8</v>
      </c>
      <c r="B180" s="3" t="s">
        <v>12</v>
      </c>
      <c r="C180" s="3" t="s">
        <v>3740</v>
      </c>
      <c r="D180" s="3" t="s">
        <v>168</v>
      </c>
      <c r="E180" s="3" t="s">
        <v>3741</v>
      </c>
      <c r="F180" s="34" t="n">
        <v>-3.3333275</v>
      </c>
      <c r="G180" s="34" t="n">
        <v>0.91431236</v>
      </c>
      <c r="H180" s="34" t="n">
        <v>0.23838377</v>
      </c>
      <c r="I180" s="34" t="n">
        <v>-0.82265073</v>
      </c>
      <c r="J180" s="34" t="n">
        <v>0.47393084</v>
      </c>
      <c r="K180" s="34" t="n">
        <v>0.5562353</v>
      </c>
      <c r="L180" s="34" t="n">
        <v>0.5627931</v>
      </c>
      <c r="M180" s="3" t="s">
        <v>168</v>
      </c>
      <c r="N180" s="3" t="s">
        <v>3742</v>
      </c>
      <c r="O180" s="3" t="s">
        <v>913</v>
      </c>
      <c r="P180" s="3" t="s">
        <v>170</v>
      </c>
    </row>
    <row r="181" customFormat="false" ht="13.2" hidden="false" customHeight="false" outlineLevel="0" collapsed="false">
      <c r="A181" s="3" t="s">
        <v>8</v>
      </c>
      <c r="B181" s="3" t="s">
        <v>12</v>
      </c>
      <c r="C181" s="3" t="s">
        <v>3743</v>
      </c>
      <c r="D181" s="3" t="s">
        <v>3744</v>
      </c>
      <c r="E181" s="3" t="s">
        <v>3745</v>
      </c>
      <c r="F181" s="34" t="n">
        <v>-3.420787</v>
      </c>
      <c r="G181" s="34" t="n">
        <v>0.45230833</v>
      </c>
      <c r="H181" s="34" t="n">
        <v>0.46032462</v>
      </c>
      <c r="I181" s="34" t="n">
        <v>-1.32202</v>
      </c>
      <c r="J181" s="34" t="n">
        <v>0.15756321</v>
      </c>
      <c r="K181" s="34" t="n">
        <v>1.3765739</v>
      </c>
      <c r="L181" s="34" t="n">
        <v>0.09623829</v>
      </c>
      <c r="M181" s="3" t="s">
        <v>3744</v>
      </c>
      <c r="N181" s="3" t="s">
        <v>3746</v>
      </c>
      <c r="O181" s="3" t="s">
        <v>913</v>
      </c>
      <c r="P181" s="3" t="s">
        <v>3747</v>
      </c>
    </row>
    <row r="182" customFormat="false" ht="13.2" hidden="false" customHeight="false" outlineLevel="0" collapsed="false">
      <c r="A182" s="3" t="s">
        <v>8</v>
      </c>
      <c r="B182" s="3" t="s">
        <v>12</v>
      </c>
      <c r="C182" s="3" t="s">
        <v>3748</v>
      </c>
      <c r="D182" s="3" t="s">
        <v>3749</v>
      </c>
      <c r="E182" s="3" t="s">
        <v>3750</v>
      </c>
      <c r="F182" s="34" t="n">
        <v>-5.630399</v>
      </c>
      <c r="G182" s="34" t="n">
        <v>1.6405662</v>
      </c>
      <c r="H182" s="34" t="n">
        <v>0.13946104</v>
      </c>
      <c r="I182" s="34" t="n">
        <v>-0.85267097</v>
      </c>
      <c r="J182" s="34" t="n">
        <v>-0.058720905</v>
      </c>
      <c r="K182" s="34" t="n">
        <v>0.70468456</v>
      </c>
      <c r="L182" s="34" t="n">
        <v>0.840064</v>
      </c>
      <c r="M182" s="3" t="s">
        <v>3749</v>
      </c>
      <c r="N182" s="3" t="s">
        <v>1800</v>
      </c>
      <c r="O182" s="3" t="s">
        <v>1801</v>
      </c>
      <c r="P182" s="3" t="s">
        <v>1802</v>
      </c>
    </row>
    <row r="183" customFormat="false" ht="13.2" hidden="false" customHeight="false" outlineLevel="0" collapsed="false">
      <c r="A183" s="3" t="s">
        <v>8</v>
      </c>
      <c r="B183" s="3" t="s">
        <v>12</v>
      </c>
      <c r="C183" s="3" t="s">
        <v>3751</v>
      </c>
      <c r="D183" s="3" t="s">
        <v>178</v>
      </c>
      <c r="E183" s="3" t="s">
        <v>3752</v>
      </c>
      <c r="F183" s="34" t="n">
        <v>-6.6305785</v>
      </c>
      <c r="G183" s="34" t="n">
        <v>1.8858305</v>
      </c>
      <c r="H183" s="34" t="n">
        <v>0.11921462</v>
      </c>
      <c r="I183" s="34" t="n">
        <v>-0.8433042</v>
      </c>
      <c r="J183" s="34" t="n">
        <v>1.1384989</v>
      </c>
      <c r="K183" s="34" t="n">
        <v>-0.23731048</v>
      </c>
      <c r="L183" s="34" t="n">
        <v>-0.09865681</v>
      </c>
      <c r="M183" s="3" t="s">
        <v>178</v>
      </c>
      <c r="N183" s="3" t="s">
        <v>179</v>
      </c>
      <c r="O183" s="3" t="s">
        <v>2976</v>
      </c>
      <c r="P183" s="3" t="s">
        <v>180</v>
      </c>
    </row>
    <row r="184" customFormat="false" ht="13.2" hidden="false" customHeight="false" outlineLevel="0" collapsed="false">
      <c r="A184" s="3" t="s">
        <v>8</v>
      </c>
      <c r="B184" s="3" t="s">
        <v>12</v>
      </c>
      <c r="C184" s="3" t="s">
        <v>3753</v>
      </c>
      <c r="D184" s="3" t="s">
        <v>411</v>
      </c>
      <c r="E184" s="3" t="s">
        <v>3754</v>
      </c>
      <c r="F184" s="34" t="n">
        <v>-3.9927068</v>
      </c>
      <c r="G184" s="34" t="n">
        <v>1.0249327</v>
      </c>
      <c r="H184" s="34" t="n">
        <v>0.11109511</v>
      </c>
      <c r="I184" s="34" t="n">
        <v>-0.97243434</v>
      </c>
      <c r="J184" s="34" t="n">
        <v>0.94567126</v>
      </c>
      <c r="K184" s="34" t="n">
        <v>0.3395985</v>
      </c>
      <c r="L184" s="34" t="n">
        <v>0.37856212</v>
      </c>
      <c r="M184" s="3" t="s">
        <v>411</v>
      </c>
      <c r="N184" s="3" t="s">
        <v>3755</v>
      </c>
      <c r="O184" s="3" t="s">
        <v>3756</v>
      </c>
      <c r="P184" s="3" t="s">
        <v>3757</v>
      </c>
    </row>
    <row r="185" customFormat="false" ht="13.2" hidden="false" customHeight="false" outlineLevel="0" collapsed="false">
      <c r="A185" s="3" t="s">
        <v>8</v>
      </c>
      <c r="B185" s="3" t="s">
        <v>12</v>
      </c>
      <c r="C185" s="3" t="s">
        <v>215</v>
      </c>
      <c r="D185" s="3" t="s">
        <v>216</v>
      </c>
      <c r="E185" s="3" t="s">
        <v>214</v>
      </c>
      <c r="F185" s="34" t="n">
        <v>-3.250325</v>
      </c>
      <c r="G185" s="34" t="n">
        <v>0.59629613</v>
      </c>
      <c r="H185" s="34" t="n">
        <v>-0.18851948</v>
      </c>
      <c r="I185" s="34" t="n">
        <v>-1.1042877</v>
      </c>
      <c r="J185" s="34" t="n">
        <v>-0.69635123</v>
      </c>
      <c r="K185" s="34" t="n">
        <v>1.5140492</v>
      </c>
      <c r="L185" s="34" t="n">
        <v>0.6983805</v>
      </c>
      <c r="M185" s="3" t="s">
        <v>216</v>
      </c>
      <c r="N185" s="3" t="s">
        <v>217</v>
      </c>
      <c r="O185" s="3" t="s">
        <v>3758</v>
      </c>
      <c r="P185" s="3" t="s">
        <v>180</v>
      </c>
    </row>
    <row r="186" customFormat="false" ht="13.2" hidden="false" customHeight="false" outlineLevel="0" collapsed="false">
      <c r="A186" s="3" t="s">
        <v>8</v>
      </c>
      <c r="B186" s="3" t="s">
        <v>12</v>
      </c>
      <c r="C186" s="3" t="s">
        <v>3759</v>
      </c>
      <c r="D186" s="3" t="s">
        <v>3760</v>
      </c>
      <c r="E186" s="3" t="s">
        <v>3761</v>
      </c>
      <c r="F186" s="34" t="n">
        <v>-6.053507</v>
      </c>
      <c r="G186" s="34" t="n">
        <v>1.3683066</v>
      </c>
      <c r="H186" s="34" t="n">
        <v>-0.26249185</v>
      </c>
      <c r="I186" s="34" t="n">
        <v>-1.2294647</v>
      </c>
      <c r="J186" s="34" t="n">
        <v>-0.031538963</v>
      </c>
      <c r="K186" s="34" t="n">
        <v>1.1003666</v>
      </c>
      <c r="L186" s="34" t="n">
        <v>-0.10567554</v>
      </c>
      <c r="M186" s="3" t="s">
        <v>3760</v>
      </c>
      <c r="N186" s="3" t="s">
        <v>3762</v>
      </c>
      <c r="O186" s="3" t="s">
        <v>913</v>
      </c>
      <c r="P186" s="3" t="s">
        <v>538</v>
      </c>
    </row>
    <row r="187" customFormat="false" ht="13.2" hidden="false" customHeight="false" outlineLevel="0" collapsed="false">
      <c r="A187" s="3" t="s">
        <v>2922</v>
      </c>
      <c r="B187" s="3" t="s">
        <v>2923</v>
      </c>
      <c r="C187" s="3" t="s">
        <v>2936</v>
      </c>
      <c r="D187" s="3" t="s">
        <v>2937</v>
      </c>
      <c r="E187" s="3" t="s">
        <v>2938</v>
      </c>
      <c r="F187" s="34" t="n">
        <v>-4.4904265</v>
      </c>
      <c r="G187" s="34" t="n">
        <v>1.1083252</v>
      </c>
      <c r="H187" s="34" t="n">
        <v>0.4890628</v>
      </c>
      <c r="I187" s="34" t="n">
        <v>-1.0585272</v>
      </c>
      <c r="J187" s="34" t="n">
        <v>0.10241278</v>
      </c>
      <c r="K187" s="34" t="n">
        <v>0.521879</v>
      </c>
      <c r="L187" s="34" t="n">
        <v>0.21758516</v>
      </c>
      <c r="M187" s="3" t="s">
        <v>2937</v>
      </c>
      <c r="N187" s="3" t="s">
        <v>2939</v>
      </c>
      <c r="O187" s="3" t="s">
        <v>2940</v>
      </c>
      <c r="P187" s="3" t="s">
        <v>2941</v>
      </c>
    </row>
    <row r="188" customFormat="false" ht="13.2" hidden="false" customHeight="false" outlineLevel="0" collapsed="false">
      <c r="A188" s="3" t="s">
        <v>2922</v>
      </c>
      <c r="B188" s="3" t="s">
        <v>2923</v>
      </c>
      <c r="C188" s="3" t="s">
        <v>3189</v>
      </c>
      <c r="D188" s="3" t="s">
        <v>2947</v>
      </c>
      <c r="E188" s="3" t="s">
        <v>3190</v>
      </c>
      <c r="F188" s="34" t="n">
        <v>-5.3781624</v>
      </c>
      <c r="G188" s="34" t="n">
        <v>1.1133062</v>
      </c>
      <c r="H188" s="34" t="n">
        <v>0.479465</v>
      </c>
      <c r="I188" s="34" t="n">
        <v>-1.3138071</v>
      </c>
      <c r="J188" s="34" t="n">
        <v>1.2893432</v>
      </c>
      <c r="K188" s="34" t="n">
        <v>1.2378474</v>
      </c>
      <c r="L188" s="34" t="n">
        <v>-0.19262998</v>
      </c>
      <c r="M188" s="3" t="s">
        <v>2947</v>
      </c>
      <c r="N188" s="3" t="s">
        <v>2949</v>
      </c>
      <c r="O188" s="3" t="s">
        <v>2950</v>
      </c>
      <c r="P188" s="3" t="s">
        <v>2951</v>
      </c>
    </row>
    <row r="189" customFormat="false" ht="13.2" hidden="false" customHeight="false" outlineLevel="0" collapsed="false">
      <c r="A189" s="3" t="s">
        <v>2922</v>
      </c>
      <c r="B189" s="3" t="s">
        <v>2923</v>
      </c>
      <c r="C189" s="3" t="s">
        <v>2943</v>
      </c>
      <c r="D189" s="3" t="s">
        <v>2463</v>
      </c>
      <c r="E189" s="3" t="s">
        <v>2944</v>
      </c>
      <c r="F189" s="34" t="n">
        <v>-6.4062595</v>
      </c>
      <c r="G189" s="34" t="n">
        <v>1.6910228</v>
      </c>
      <c r="H189" s="34" t="n">
        <v>0.15470855</v>
      </c>
      <c r="I189" s="34" t="n">
        <v>-0.9884594</v>
      </c>
      <c r="J189" s="34" t="n">
        <v>-0.6349225</v>
      </c>
      <c r="K189" s="34" t="n">
        <v>0.7726569</v>
      </c>
      <c r="L189" s="34" t="n">
        <v>0.6052683</v>
      </c>
      <c r="M189" s="3" t="s">
        <v>2463</v>
      </c>
      <c r="N189" s="3" t="s">
        <v>2465</v>
      </c>
      <c r="O189" s="3" t="s">
        <v>2466</v>
      </c>
      <c r="P189" s="3" t="s">
        <v>2467</v>
      </c>
    </row>
    <row r="190" customFormat="false" ht="13.2" hidden="false" customHeight="false" outlineLevel="0" collapsed="false">
      <c r="A190" s="3" t="s">
        <v>2922</v>
      </c>
      <c r="B190" s="3" t="s">
        <v>2923</v>
      </c>
      <c r="C190" s="3" t="s">
        <v>1270</v>
      </c>
      <c r="D190" s="3" t="s">
        <v>1271</v>
      </c>
      <c r="E190" s="3" t="s">
        <v>1272</v>
      </c>
      <c r="F190" s="34" t="n">
        <v>-3.2148423</v>
      </c>
      <c r="G190" s="34" t="n">
        <v>0.805352</v>
      </c>
      <c r="H190" s="34" t="n">
        <v>-0.20821674</v>
      </c>
      <c r="I190" s="34" t="n">
        <v>-0.8793959</v>
      </c>
      <c r="J190" s="34" t="n">
        <v>0.276733</v>
      </c>
      <c r="K190" s="34" t="n">
        <v>-0.018334469</v>
      </c>
      <c r="L190" s="34" t="n">
        <v>-0.34835348</v>
      </c>
      <c r="M190" s="3" t="s">
        <v>1271</v>
      </c>
      <c r="N190" s="3" t="s">
        <v>1273</v>
      </c>
      <c r="O190" s="3" t="s">
        <v>2920</v>
      </c>
      <c r="P190" s="3" t="s">
        <v>3214</v>
      </c>
    </row>
    <row r="191" customFormat="false" ht="13.2" hidden="false" customHeight="false" outlineLevel="0" collapsed="false">
      <c r="A191" s="3" t="s">
        <v>2922</v>
      </c>
      <c r="B191" s="3" t="s">
        <v>2923</v>
      </c>
      <c r="C191" s="3" t="s">
        <v>2946</v>
      </c>
      <c r="D191" s="3" t="s">
        <v>2947</v>
      </c>
      <c r="E191" s="3" t="s">
        <v>2948</v>
      </c>
      <c r="F191" s="34" t="n">
        <v>-6.7189074</v>
      </c>
      <c r="G191" s="34" t="n">
        <v>1.714675</v>
      </c>
      <c r="H191" s="34" t="n">
        <v>0.5143709</v>
      </c>
      <c r="I191" s="34" t="n">
        <v>-1.0335517</v>
      </c>
      <c r="J191" s="34" t="n">
        <v>0.40368176</v>
      </c>
      <c r="K191" s="34" t="n">
        <v>0.5726003</v>
      </c>
      <c r="L191" s="34" t="n">
        <v>0.39090076</v>
      </c>
      <c r="M191" s="3" t="s">
        <v>2947</v>
      </c>
      <c r="N191" s="3" t="s">
        <v>2949</v>
      </c>
      <c r="O191" s="3" t="s">
        <v>2950</v>
      </c>
      <c r="P191" s="3" t="s">
        <v>2951</v>
      </c>
    </row>
    <row r="192" customFormat="false" ht="13.2" hidden="false" customHeight="false" outlineLevel="0" collapsed="false">
      <c r="A192" s="3" t="s">
        <v>2922</v>
      </c>
      <c r="B192" s="3" t="s">
        <v>2923</v>
      </c>
      <c r="C192" s="3" t="s">
        <v>3360</v>
      </c>
      <c r="D192" s="3" t="s">
        <v>3361</v>
      </c>
      <c r="E192" s="3" t="s">
        <v>3362</v>
      </c>
      <c r="F192" s="34" t="n">
        <v>-4.086514</v>
      </c>
      <c r="G192" s="34" t="n">
        <v>0.7020932</v>
      </c>
      <c r="H192" s="34" t="n">
        <v>-0.3448398</v>
      </c>
      <c r="I192" s="34" t="n">
        <v>-1.3287774</v>
      </c>
      <c r="J192" s="34" t="n">
        <v>-0.78148514</v>
      </c>
      <c r="K192" s="34" t="n">
        <v>0.21555686</v>
      </c>
      <c r="L192" s="34" t="n">
        <v>-0.50237125</v>
      </c>
      <c r="M192" s="3" t="s">
        <v>3361</v>
      </c>
      <c r="N192" s="3" t="s">
        <v>3363</v>
      </c>
      <c r="O192" s="3" t="s">
        <v>3364</v>
      </c>
      <c r="P192" s="3" t="s">
        <v>3365</v>
      </c>
    </row>
    <row r="193" customFormat="false" ht="13.2" hidden="false" customHeight="false" outlineLevel="0" collapsed="false">
      <c r="A193" s="3" t="s">
        <v>2922</v>
      </c>
      <c r="B193" s="3" t="s">
        <v>2923</v>
      </c>
      <c r="C193" s="3" t="s">
        <v>3488</v>
      </c>
      <c r="D193" s="3" t="s">
        <v>3489</v>
      </c>
      <c r="E193" s="3" t="s">
        <v>3490</v>
      </c>
      <c r="F193" s="34" t="n">
        <v>-7.0436873</v>
      </c>
      <c r="G193" s="34" t="n">
        <v>1.606245</v>
      </c>
      <c r="H193" s="34" t="n">
        <v>0.18938327</v>
      </c>
      <c r="I193" s="34" t="n">
        <v>-1.210086</v>
      </c>
      <c r="J193" s="34" t="n">
        <v>-0.36071277</v>
      </c>
      <c r="K193" s="34" t="n">
        <v>0.8579428</v>
      </c>
      <c r="L193" s="34" t="n">
        <v>0.16660285</v>
      </c>
      <c r="M193" s="3" t="s">
        <v>3489</v>
      </c>
      <c r="N193" s="3" t="s">
        <v>3491</v>
      </c>
      <c r="O193" s="3" t="s">
        <v>3492</v>
      </c>
      <c r="P193" s="3" t="s">
        <v>3493</v>
      </c>
    </row>
    <row r="194" customFormat="false" ht="13.2" hidden="false" customHeight="false" outlineLevel="0" collapsed="false">
      <c r="A194" s="3" t="s">
        <v>2922</v>
      </c>
      <c r="B194" s="3" t="s">
        <v>2923</v>
      </c>
      <c r="C194" s="3" t="s">
        <v>3592</v>
      </c>
      <c r="D194" s="3" t="s">
        <v>2947</v>
      </c>
      <c r="E194" s="3" t="s">
        <v>3593</v>
      </c>
      <c r="F194" s="34" t="n">
        <v>-5.351507</v>
      </c>
      <c r="G194" s="34" t="n">
        <v>1.2125742</v>
      </c>
      <c r="H194" s="34" t="n">
        <v>0.3608984</v>
      </c>
      <c r="I194" s="34" t="n">
        <v>-1.207371</v>
      </c>
      <c r="J194" s="34" t="n">
        <v>0.42573524</v>
      </c>
      <c r="K194" s="34" t="n">
        <v>1.0403548</v>
      </c>
      <c r="L194" s="34" t="n">
        <v>-0.25227323</v>
      </c>
      <c r="M194" s="3" t="s">
        <v>2947</v>
      </c>
      <c r="N194" s="3" t="s">
        <v>3594</v>
      </c>
      <c r="O194" s="3" t="s">
        <v>3595</v>
      </c>
      <c r="P194" s="3" t="s">
        <v>3596</v>
      </c>
    </row>
    <row r="195" customFormat="false" ht="13.2" hidden="false" customHeight="false" outlineLevel="0" collapsed="false">
      <c r="A195" s="3" t="s">
        <v>2924</v>
      </c>
      <c r="B195" s="3" t="s">
        <v>2925</v>
      </c>
      <c r="C195" s="3" t="s">
        <v>2936</v>
      </c>
      <c r="D195" s="3" t="s">
        <v>2937</v>
      </c>
      <c r="E195" s="3" t="s">
        <v>2938</v>
      </c>
      <c r="F195" s="34" t="n">
        <v>-4.4904265</v>
      </c>
      <c r="G195" s="34" t="n">
        <v>1.1083252</v>
      </c>
      <c r="H195" s="34" t="n">
        <v>0.4890628</v>
      </c>
      <c r="I195" s="34" t="n">
        <v>-1.0585272</v>
      </c>
      <c r="J195" s="34" t="n">
        <v>0.10241278</v>
      </c>
      <c r="K195" s="34" t="n">
        <v>0.521879</v>
      </c>
      <c r="L195" s="34" t="n">
        <v>0.21758516</v>
      </c>
      <c r="M195" s="3" t="s">
        <v>2937</v>
      </c>
      <c r="N195" s="3" t="s">
        <v>2939</v>
      </c>
      <c r="O195" s="3" t="s">
        <v>2940</v>
      </c>
      <c r="P195" s="3" t="s">
        <v>2941</v>
      </c>
    </row>
    <row r="196" customFormat="false" ht="13.2" hidden="false" customHeight="false" outlineLevel="0" collapsed="false">
      <c r="A196" s="3" t="s">
        <v>2924</v>
      </c>
      <c r="B196" s="3" t="s">
        <v>2925</v>
      </c>
      <c r="C196" s="3" t="s">
        <v>2943</v>
      </c>
      <c r="D196" s="3" t="s">
        <v>2463</v>
      </c>
      <c r="E196" s="3" t="s">
        <v>2944</v>
      </c>
      <c r="F196" s="34" t="n">
        <v>-6.4062595</v>
      </c>
      <c r="G196" s="34" t="n">
        <v>1.6910228</v>
      </c>
      <c r="H196" s="34" t="n">
        <v>0.15470855</v>
      </c>
      <c r="I196" s="34" t="n">
        <v>-0.9884594</v>
      </c>
      <c r="J196" s="34" t="n">
        <v>-0.6349225</v>
      </c>
      <c r="K196" s="34" t="n">
        <v>0.7726569</v>
      </c>
      <c r="L196" s="34" t="n">
        <v>0.6052683</v>
      </c>
      <c r="M196" s="3" t="s">
        <v>2463</v>
      </c>
      <c r="N196" s="3" t="s">
        <v>2465</v>
      </c>
      <c r="O196" s="3" t="s">
        <v>2466</v>
      </c>
      <c r="P196" s="3" t="s">
        <v>2467</v>
      </c>
    </row>
    <row r="197" customFormat="false" ht="13.2" hidden="false" customHeight="false" outlineLevel="0" collapsed="false">
      <c r="A197" s="3" t="s">
        <v>2924</v>
      </c>
      <c r="B197" s="3" t="s">
        <v>2925</v>
      </c>
      <c r="C197" s="3" t="s">
        <v>3360</v>
      </c>
      <c r="D197" s="3" t="s">
        <v>3361</v>
      </c>
      <c r="E197" s="3" t="s">
        <v>3362</v>
      </c>
      <c r="F197" s="34" t="n">
        <v>-4.086514</v>
      </c>
      <c r="G197" s="34" t="n">
        <v>0.7020932</v>
      </c>
      <c r="H197" s="34" t="n">
        <v>-0.3448398</v>
      </c>
      <c r="I197" s="34" t="n">
        <v>-1.3287774</v>
      </c>
      <c r="J197" s="34" t="n">
        <v>-0.78148514</v>
      </c>
      <c r="K197" s="34" t="n">
        <v>0.21555686</v>
      </c>
      <c r="L197" s="34" t="n">
        <v>-0.50237125</v>
      </c>
      <c r="M197" s="3" t="s">
        <v>3361</v>
      </c>
      <c r="N197" s="3" t="s">
        <v>3363</v>
      </c>
      <c r="O197" s="3" t="s">
        <v>3364</v>
      </c>
      <c r="P197" s="3" t="s">
        <v>3365</v>
      </c>
    </row>
    <row r="198" customFormat="false" ht="13.2" hidden="false" customHeight="false" outlineLevel="0" collapsed="false">
      <c r="A198" s="3" t="s">
        <v>2924</v>
      </c>
      <c r="B198" s="3" t="s">
        <v>2925</v>
      </c>
      <c r="C198" s="3" t="s">
        <v>3189</v>
      </c>
      <c r="D198" s="3" t="s">
        <v>2947</v>
      </c>
      <c r="E198" s="3" t="s">
        <v>3190</v>
      </c>
      <c r="F198" s="34" t="n">
        <v>-5.3781624</v>
      </c>
      <c r="G198" s="34" t="n">
        <v>1.1133062</v>
      </c>
      <c r="H198" s="34" t="n">
        <v>0.479465</v>
      </c>
      <c r="I198" s="34" t="n">
        <v>-1.3138071</v>
      </c>
      <c r="J198" s="34" t="n">
        <v>1.2893432</v>
      </c>
      <c r="K198" s="34" t="n">
        <v>1.2378474</v>
      </c>
      <c r="L198" s="34" t="n">
        <v>-0.19262998</v>
      </c>
      <c r="M198" s="3" t="s">
        <v>2947</v>
      </c>
      <c r="N198" s="3" t="s">
        <v>2949</v>
      </c>
      <c r="O198" s="3" t="s">
        <v>2950</v>
      </c>
      <c r="P198" s="3" t="s">
        <v>2951</v>
      </c>
    </row>
    <row r="199" customFormat="false" ht="13.2" hidden="false" customHeight="false" outlineLevel="0" collapsed="false">
      <c r="A199" s="3" t="s">
        <v>2924</v>
      </c>
      <c r="B199" s="3" t="s">
        <v>2925</v>
      </c>
      <c r="C199" s="3" t="s">
        <v>2946</v>
      </c>
      <c r="D199" s="3" t="s">
        <v>2947</v>
      </c>
      <c r="E199" s="3" t="s">
        <v>2948</v>
      </c>
      <c r="F199" s="34" t="n">
        <v>-6.7189074</v>
      </c>
      <c r="G199" s="34" t="n">
        <v>1.714675</v>
      </c>
      <c r="H199" s="34" t="n">
        <v>0.5143709</v>
      </c>
      <c r="I199" s="34" t="n">
        <v>-1.0335517</v>
      </c>
      <c r="J199" s="34" t="n">
        <v>0.40368176</v>
      </c>
      <c r="K199" s="34" t="n">
        <v>0.5726003</v>
      </c>
      <c r="L199" s="34" t="n">
        <v>0.39090076</v>
      </c>
      <c r="M199" s="3" t="s">
        <v>2947</v>
      </c>
      <c r="N199" s="3" t="s">
        <v>2949</v>
      </c>
      <c r="O199" s="3" t="s">
        <v>2950</v>
      </c>
      <c r="P199" s="3" t="s">
        <v>2951</v>
      </c>
    </row>
    <row r="200" customFormat="false" ht="13.2" hidden="false" customHeight="false" outlineLevel="0" collapsed="false">
      <c r="A200" s="3" t="s">
        <v>2924</v>
      </c>
      <c r="B200" s="3" t="s">
        <v>2925</v>
      </c>
      <c r="C200" s="3" t="s">
        <v>3592</v>
      </c>
      <c r="D200" s="3" t="s">
        <v>2947</v>
      </c>
      <c r="E200" s="3" t="s">
        <v>3593</v>
      </c>
      <c r="F200" s="34" t="n">
        <v>-5.351507</v>
      </c>
      <c r="G200" s="34" t="n">
        <v>1.2125742</v>
      </c>
      <c r="H200" s="34" t="n">
        <v>0.3608984</v>
      </c>
      <c r="I200" s="34" t="n">
        <v>-1.207371</v>
      </c>
      <c r="J200" s="34" t="n">
        <v>0.42573524</v>
      </c>
      <c r="K200" s="34" t="n">
        <v>1.0403548</v>
      </c>
      <c r="L200" s="34" t="n">
        <v>-0.25227323</v>
      </c>
      <c r="M200" s="3" t="s">
        <v>2947</v>
      </c>
      <c r="N200" s="3" t="s">
        <v>3594</v>
      </c>
      <c r="O200" s="3" t="s">
        <v>3595</v>
      </c>
      <c r="P200" s="3" t="s">
        <v>3596</v>
      </c>
    </row>
    <row r="201" customFormat="false" ht="13.2" hidden="false" customHeight="false" outlineLevel="0" collapsed="false">
      <c r="A201" s="3" t="s">
        <v>2924</v>
      </c>
      <c r="B201" s="3" t="s">
        <v>2925</v>
      </c>
      <c r="C201" s="3" t="s">
        <v>3465</v>
      </c>
      <c r="D201" s="3" t="s">
        <v>3466</v>
      </c>
      <c r="E201" s="3" t="s">
        <v>3467</v>
      </c>
      <c r="F201" s="34" t="n">
        <v>-4.4411383</v>
      </c>
      <c r="G201" s="34" t="n">
        <v>1.1537567</v>
      </c>
      <c r="H201" s="34" t="n">
        <v>0.32726058</v>
      </c>
      <c r="I201" s="34" t="n">
        <v>-0.99717283</v>
      </c>
      <c r="J201" s="34" t="n">
        <v>0.057448864</v>
      </c>
      <c r="K201" s="34" t="n">
        <v>0.5696556</v>
      </c>
      <c r="L201" s="34" t="n">
        <v>0.40262008</v>
      </c>
      <c r="M201" s="3" t="s">
        <v>3466</v>
      </c>
      <c r="N201" s="3" t="s">
        <v>3468</v>
      </c>
      <c r="O201" s="3" t="s">
        <v>3469</v>
      </c>
      <c r="P201" s="3" t="s">
        <v>3470</v>
      </c>
    </row>
    <row r="202" customFormat="false" ht="13.2" hidden="false" customHeight="false" outlineLevel="0" collapsed="false">
      <c r="A202" s="3" t="s">
        <v>2924</v>
      </c>
      <c r="B202" s="3" t="s">
        <v>2925</v>
      </c>
      <c r="C202" s="3" t="s">
        <v>3482</v>
      </c>
      <c r="D202" s="3" t="s">
        <v>3483</v>
      </c>
      <c r="E202" s="3" t="s">
        <v>3484</v>
      </c>
      <c r="F202" s="34" t="n">
        <v>-3.171082</v>
      </c>
      <c r="G202" s="34" t="n">
        <v>1.3480781</v>
      </c>
      <c r="H202" s="34" t="n">
        <v>0.92972296</v>
      </c>
      <c r="I202" s="34" t="n">
        <v>-0.31689706</v>
      </c>
      <c r="J202" s="34" t="n">
        <v>-0.5578952</v>
      </c>
      <c r="K202" s="34" t="n">
        <v>0.85816884</v>
      </c>
      <c r="L202" s="34" t="n">
        <v>0.012344043</v>
      </c>
      <c r="M202" s="3" t="s">
        <v>3483</v>
      </c>
      <c r="N202" s="3" t="s">
        <v>3485</v>
      </c>
      <c r="O202" s="3" t="s">
        <v>3486</v>
      </c>
      <c r="P202" s="3" t="s">
        <v>3487</v>
      </c>
    </row>
    <row r="203" customFormat="false" ht="13.2" hidden="false" customHeight="false" outlineLevel="0" collapsed="false">
      <c r="A203" s="3" t="s">
        <v>2924</v>
      </c>
      <c r="B203" s="3" t="s">
        <v>2925</v>
      </c>
      <c r="C203" s="3" t="s">
        <v>3421</v>
      </c>
      <c r="D203" s="3" t="s">
        <v>3422</v>
      </c>
      <c r="E203" s="3" t="s">
        <v>3423</v>
      </c>
      <c r="F203" s="34" t="n">
        <v>-3.5989947</v>
      </c>
      <c r="G203" s="34" t="n">
        <v>1.1908913</v>
      </c>
      <c r="H203" s="34" t="n">
        <v>0.26221147</v>
      </c>
      <c r="I203" s="34" t="n">
        <v>-0.6567027</v>
      </c>
      <c r="J203" s="34" t="n">
        <v>0.749204</v>
      </c>
      <c r="K203" s="34" t="n">
        <v>0.6245668</v>
      </c>
      <c r="L203" s="34" t="n">
        <v>0.32288107</v>
      </c>
      <c r="M203" s="3" t="s">
        <v>3422</v>
      </c>
      <c r="N203" s="3" t="s">
        <v>3424</v>
      </c>
      <c r="O203" s="3" t="s">
        <v>3425</v>
      </c>
      <c r="P203" s="3" t="s">
        <v>3426</v>
      </c>
    </row>
    <row r="204" customFormat="false" ht="13.2" hidden="false" customHeight="false" outlineLevel="0" collapsed="false">
      <c r="A204" s="3" t="s">
        <v>2924</v>
      </c>
      <c r="B204" s="3" t="s">
        <v>2925</v>
      </c>
      <c r="C204" s="3" t="s">
        <v>2468</v>
      </c>
      <c r="D204" s="3" t="s">
        <v>2469</v>
      </c>
      <c r="E204" s="3" t="s">
        <v>2470</v>
      </c>
      <c r="F204" s="34" t="n">
        <v>-3.2279234</v>
      </c>
      <c r="G204" s="34" t="n">
        <v>0.89035743</v>
      </c>
      <c r="H204" s="34" t="n">
        <v>0.13049944</v>
      </c>
      <c r="I204" s="34" t="n">
        <v>-0.80024886</v>
      </c>
      <c r="J204" s="34" t="n">
        <v>0.879047</v>
      </c>
      <c r="K204" s="34" t="n">
        <v>0.38755822</v>
      </c>
      <c r="L204" s="34" t="n">
        <v>-0.42071638</v>
      </c>
      <c r="M204" s="3" t="s">
        <v>2469</v>
      </c>
      <c r="N204" s="3" t="s">
        <v>707</v>
      </c>
      <c r="O204" s="3" t="s">
        <v>2471</v>
      </c>
      <c r="P204" s="3" t="s">
        <v>708</v>
      </c>
    </row>
    <row r="205" customFormat="false" ht="13.2" hidden="false" customHeight="false" outlineLevel="0" collapsed="false">
      <c r="A205" s="3" t="s">
        <v>2924</v>
      </c>
      <c r="B205" s="3" t="s">
        <v>2925</v>
      </c>
      <c r="C205" s="3" t="s">
        <v>3580</v>
      </c>
      <c r="D205" s="3" t="s">
        <v>3581</v>
      </c>
      <c r="E205" s="3" t="s">
        <v>3582</v>
      </c>
      <c r="F205" s="34" t="n">
        <v>-3.412015</v>
      </c>
      <c r="G205" s="34" t="n">
        <v>0.41461912</v>
      </c>
      <c r="H205" s="34" t="n">
        <v>0.32818112</v>
      </c>
      <c r="I205" s="34" t="n">
        <v>-1.3560048</v>
      </c>
      <c r="J205" s="34" t="n">
        <v>1.0128216</v>
      </c>
      <c r="K205" s="34" t="n">
        <v>0.8677645</v>
      </c>
      <c r="L205" s="34" t="n">
        <v>-0.012022972</v>
      </c>
      <c r="M205" s="3" t="s">
        <v>3581</v>
      </c>
      <c r="N205" s="3" t="s">
        <v>2731</v>
      </c>
      <c r="O205" s="3" t="s">
        <v>2732</v>
      </c>
      <c r="P205" s="3" t="s">
        <v>2733</v>
      </c>
    </row>
    <row r="206" customFormat="false" ht="13.2" hidden="false" customHeight="false" outlineLevel="0" collapsed="false">
      <c r="A206" s="3" t="s">
        <v>2928</v>
      </c>
      <c r="B206" s="3" t="s">
        <v>2929</v>
      </c>
      <c r="C206" s="3" t="s">
        <v>2961</v>
      </c>
      <c r="D206" s="3" t="s">
        <v>2962</v>
      </c>
      <c r="E206" s="3" t="s">
        <v>2963</v>
      </c>
      <c r="F206" s="34" t="n">
        <v>-3.2593174</v>
      </c>
      <c r="G206" s="34" t="n">
        <v>0.8756135</v>
      </c>
      <c r="H206" s="34" t="n">
        <v>-0.2936932</v>
      </c>
      <c r="I206" s="34" t="n">
        <v>-0.8289563</v>
      </c>
      <c r="J206" s="34" t="n">
        <v>1.4449786</v>
      </c>
      <c r="K206" s="34" t="n">
        <v>0.39961848</v>
      </c>
      <c r="L206" s="34" t="n">
        <v>0.030671278</v>
      </c>
      <c r="M206" s="3" t="s">
        <v>2962</v>
      </c>
      <c r="N206" s="3" t="s">
        <v>2964</v>
      </c>
      <c r="O206" s="3" t="s">
        <v>2965</v>
      </c>
    </row>
    <row r="207" customFormat="false" ht="13.2" hidden="false" customHeight="false" outlineLevel="0" collapsed="false">
      <c r="A207" s="3" t="s">
        <v>2928</v>
      </c>
      <c r="B207" s="3" t="s">
        <v>2929</v>
      </c>
      <c r="C207" s="3" t="s">
        <v>2966</v>
      </c>
      <c r="D207" s="3" t="s">
        <v>2967</v>
      </c>
      <c r="E207" s="3" t="s">
        <v>2968</v>
      </c>
      <c r="F207" s="34" t="n">
        <v>-5.107619</v>
      </c>
      <c r="G207" s="34" t="n">
        <v>1.8025703</v>
      </c>
      <c r="H207" s="34" t="n">
        <v>0.63039714</v>
      </c>
      <c r="I207" s="34" t="n">
        <v>-0.5500806</v>
      </c>
      <c r="J207" s="34" t="n">
        <v>-0.67306346</v>
      </c>
      <c r="K207" s="34" t="n">
        <v>0.45276245</v>
      </c>
      <c r="L207" s="34" t="n">
        <v>0.34331098</v>
      </c>
      <c r="M207" s="3" t="s">
        <v>2967</v>
      </c>
      <c r="N207" s="3" t="s">
        <v>2969</v>
      </c>
      <c r="O207" s="3" t="s">
        <v>2970</v>
      </c>
    </row>
    <row r="208" customFormat="false" ht="13.2" hidden="false" customHeight="false" outlineLevel="0" collapsed="false">
      <c r="A208" s="3" t="s">
        <v>2928</v>
      </c>
      <c r="B208" s="3" t="s">
        <v>2929</v>
      </c>
      <c r="C208" s="3" t="s">
        <v>2974</v>
      </c>
      <c r="D208" s="3" t="s">
        <v>2962</v>
      </c>
      <c r="E208" s="3" t="s">
        <v>2975</v>
      </c>
      <c r="F208" s="34" t="n">
        <v>-12.887368</v>
      </c>
      <c r="G208" s="34" t="n">
        <v>1.2934002</v>
      </c>
      <c r="H208" s="34" t="n">
        <v>0.25978398</v>
      </c>
      <c r="I208" s="34" t="n">
        <v>-2.3944857</v>
      </c>
      <c r="J208" s="34" t="n">
        <v>0.47246686</v>
      </c>
      <c r="K208" s="34" t="n">
        <v>1.1604465</v>
      </c>
      <c r="L208" s="34" t="n">
        <v>0.20595281</v>
      </c>
      <c r="M208" s="3" t="s">
        <v>2962</v>
      </c>
      <c r="N208" s="3" t="s">
        <v>179</v>
      </c>
      <c r="O208" s="3" t="s">
        <v>2976</v>
      </c>
    </row>
    <row r="209" customFormat="false" ht="13.2" hidden="false" customHeight="false" outlineLevel="0" collapsed="false">
      <c r="A209" s="3" t="s">
        <v>2928</v>
      </c>
      <c r="B209" s="3" t="s">
        <v>2929</v>
      </c>
      <c r="C209" s="3" t="s">
        <v>3045</v>
      </c>
      <c r="D209" s="3" t="s">
        <v>3046</v>
      </c>
      <c r="E209" s="3" t="s">
        <v>3047</v>
      </c>
      <c r="F209" s="34" t="n">
        <v>-3.0949183</v>
      </c>
      <c r="G209" s="34" t="n">
        <v>1.2657361</v>
      </c>
      <c r="H209" s="34" t="n">
        <v>0.41167274</v>
      </c>
      <c r="I209" s="34" t="n">
        <v>-0.36416516</v>
      </c>
      <c r="J209" s="34" t="n">
        <v>1.1440172</v>
      </c>
      <c r="K209" s="34" t="n">
        <v>0.083845615</v>
      </c>
      <c r="L209" s="34" t="n">
        <v>-0.27430978</v>
      </c>
      <c r="M209" s="3" t="s">
        <v>3046</v>
      </c>
      <c r="N209" s="3" t="s">
        <v>3048</v>
      </c>
      <c r="O209" s="3" t="s">
        <v>3049</v>
      </c>
    </row>
    <row r="210" customFormat="false" ht="13.2" hidden="false" customHeight="false" outlineLevel="0" collapsed="false">
      <c r="A210" s="3" t="s">
        <v>2928</v>
      </c>
      <c r="B210" s="3" t="s">
        <v>2929</v>
      </c>
      <c r="C210" s="3" t="s">
        <v>3051</v>
      </c>
      <c r="D210" s="3" t="s">
        <v>3052</v>
      </c>
      <c r="E210" s="3" t="s">
        <v>3053</v>
      </c>
      <c r="F210" s="34" t="n">
        <v>-3.2944453</v>
      </c>
      <c r="G210" s="34" t="n">
        <v>1.0603129</v>
      </c>
      <c r="H210" s="34" t="n">
        <v>0.3265253</v>
      </c>
      <c r="I210" s="34" t="n">
        <v>-0.65972275</v>
      </c>
      <c r="J210" s="34" t="n">
        <v>1.1291662</v>
      </c>
      <c r="K210" s="34" t="n">
        <v>0.15843685</v>
      </c>
      <c r="L210" s="34" t="n">
        <v>-0.43116927</v>
      </c>
      <c r="M210" s="3" t="s">
        <v>3052</v>
      </c>
      <c r="N210" s="3" t="s">
        <v>3054</v>
      </c>
      <c r="O210" s="3" t="s">
        <v>3055</v>
      </c>
    </row>
    <row r="211" customFormat="false" ht="13.2" hidden="false" customHeight="false" outlineLevel="0" collapsed="false">
      <c r="A211" s="3" t="s">
        <v>2928</v>
      </c>
      <c r="B211" s="3" t="s">
        <v>2929</v>
      </c>
      <c r="C211" s="3" t="s">
        <v>3064</v>
      </c>
      <c r="D211" s="3" t="s">
        <v>3065</v>
      </c>
      <c r="E211" s="3" t="s">
        <v>3066</v>
      </c>
      <c r="F211" s="34" t="n">
        <v>-4.040044</v>
      </c>
      <c r="G211" s="34" t="n">
        <v>1.3029085</v>
      </c>
      <c r="H211" s="34" t="n">
        <v>0.564859</v>
      </c>
      <c r="I211" s="34" t="n">
        <v>-0.71146244</v>
      </c>
      <c r="J211" s="34" t="n">
        <v>0.8262643</v>
      </c>
      <c r="K211" s="34" t="n">
        <v>0.37202764</v>
      </c>
      <c r="L211" s="34" t="n">
        <v>-0.5465947</v>
      </c>
      <c r="M211" s="3" t="s">
        <v>3065</v>
      </c>
      <c r="N211" s="3" t="s">
        <v>3067</v>
      </c>
      <c r="O211" s="3" t="s">
        <v>3068</v>
      </c>
    </row>
    <row r="212" customFormat="false" ht="13.2" hidden="false" customHeight="false" outlineLevel="0" collapsed="false">
      <c r="A212" s="3" t="s">
        <v>2928</v>
      </c>
      <c r="B212" s="3" t="s">
        <v>2929</v>
      </c>
      <c r="C212" s="3" t="s">
        <v>3070</v>
      </c>
      <c r="D212" s="3" t="s">
        <v>3071</v>
      </c>
      <c r="E212" s="3" t="s">
        <v>3072</v>
      </c>
      <c r="F212" s="34" t="n">
        <v>-3.0626526</v>
      </c>
      <c r="G212" s="34" t="n">
        <v>0.7969412</v>
      </c>
      <c r="H212" s="34" t="n">
        <v>-0.13715672</v>
      </c>
      <c r="I212" s="34" t="n">
        <v>-0.8178405</v>
      </c>
      <c r="J212" s="34" t="n">
        <v>0.46447077</v>
      </c>
      <c r="K212" s="34" t="n">
        <v>-0.5201118</v>
      </c>
      <c r="L212" s="34" t="n">
        <v>-0.90031743</v>
      </c>
      <c r="M212" s="3" t="s">
        <v>3071</v>
      </c>
      <c r="N212" s="3" t="s">
        <v>3073</v>
      </c>
      <c r="O212" s="3" t="s">
        <v>3074</v>
      </c>
    </row>
    <row r="213" customFormat="false" ht="13.2" hidden="false" customHeight="false" outlineLevel="0" collapsed="false">
      <c r="A213" s="3" t="s">
        <v>2928</v>
      </c>
      <c r="B213" s="3" t="s">
        <v>2929</v>
      </c>
      <c r="C213" s="3" t="s">
        <v>3087</v>
      </c>
      <c r="D213" s="3" t="s">
        <v>3088</v>
      </c>
      <c r="E213" s="3" t="s">
        <v>3089</v>
      </c>
      <c r="F213" s="34" t="n">
        <v>-4.302722</v>
      </c>
      <c r="G213" s="34" t="n">
        <v>1.1855253</v>
      </c>
      <c r="H213" s="34" t="n">
        <v>-0.4402195</v>
      </c>
      <c r="I213" s="34" t="n">
        <v>-0.9197244</v>
      </c>
      <c r="J213" s="34" t="n">
        <v>1.4468685</v>
      </c>
      <c r="K213" s="34" t="n">
        <v>0.19532037</v>
      </c>
      <c r="L213" s="34" t="n">
        <v>0.3466475</v>
      </c>
      <c r="M213" s="3" t="s">
        <v>3088</v>
      </c>
      <c r="N213" s="3" t="s">
        <v>3090</v>
      </c>
      <c r="O213" s="3" t="s">
        <v>3091</v>
      </c>
    </row>
    <row r="214" customFormat="false" ht="13.2" hidden="false" customHeight="false" outlineLevel="0" collapsed="false">
      <c r="A214" s="3" t="s">
        <v>2928</v>
      </c>
      <c r="B214" s="3" t="s">
        <v>2929</v>
      </c>
      <c r="C214" s="3" t="s">
        <v>3111</v>
      </c>
      <c r="D214" s="3" t="s">
        <v>2967</v>
      </c>
      <c r="E214" s="3" t="s">
        <v>3112</v>
      </c>
      <c r="F214" s="34" t="n">
        <v>-3.658067</v>
      </c>
      <c r="G214" s="34" t="n">
        <v>0.87364894</v>
      </c>
      <c r="H214" s="34" t="n">
        <v>0.59264547</v>
      </c>
      <c r="I214" s="34" t="n">
        <v>-0.99743253</v>
      </c>
      <c r="J214" s="34" t="n">
        <v>0.1974891</v>
      </c>
      <c r="K214" s="34" t="n">
        <v>1.0553008</v>
      </c>
      <c r="L214" s="34" t="n">
        <v>-0.65871733</v>
      </c>
      <c r="M214" s="3" t="s">
        <v>2967</v>
      </c>
      <c r="N214" s="3" t="s">
        <v>422</v>
      </c>
      <c r="O214" s="3" t="s">
        <v>3113</v>
      </c>
    </row>
    <row r="215" customFormat="false" ht="13.2" hidden="false" customHeight="false" outlineLevel="0" collapsed="false">
      <c r="A215" s="3" t="s">
        <v>2928</v>
      </c>
      <c r="B215" s="3" t="s">
        <v>2929</v>
      </c>
      <c r="C215" s="3" t="s">
        <v>3119</v>
      </c>
      <c r="D215" s="3" t="s">
        <v>3120</v>
      </c>
      <c r="E215" s="3" t="s">
        <v>3121</v>
      </c>
      <c r="F215" s="34" t="n">
        <v>-5.6115265</v>
      </c>
      <c r="G215" s="34" t="n">
        <v>0.13633378</v>
      </c>
      <c r="H215" s="34" t="n">
        <v>1.0669967</v>
      </c>
      <c r="I215" s="34" t="n">
        <v>-2.3520596</v>
      </c>
      <c r="J215" s="34" t="n">
        <v>-0.27925634</v>
      </c>
      <c r="K215" s="34" t="n">
        <v>1.036396</v>
      </c>
      <c r="L215" s="34" t="n">
        <v>-0.8897775</v>
      </c>
      <c r="M215" s="3" t="s">
        <v>3120</v>
      </c>
      <c r="N215" s="3" t="s">
        <v>3122</v>
      </c>
      <c r="O215" s="3" t="s">
        <v>3123</v>
      </c>
    </row>
    <row r="216" customFormat="false" ht="13.2" hidden="false" customHeight="false" outlineLevel="0" collapsed="false">
      <c r="A216" s="3" t="s">
        <v>2928</v>
      </c>
      <c r="B216" s="3" t="s">
        <v>2929</v>
      </c>
      <c r="C216" s="3" t="s">
        <v>3142</v>
      </c>
      <c r="D216" s="3" t="s">
        <v>3143</v>
      </c>
      <c r="E216" s="3" t="s">
        <v>3144</v>
      </c>
      <c r="F216" s="34" t="n">
        <v>-4.3461933</v>
      </c>
      <c r="G216" s="34" t="n">
        <v>1.0652671</v>
      </c>
      <c r="H216" s="34" t="n">
        <v>-0.23454523</v>
      </c>
      <c r="I216" s="34" t="n">
        <v>-1.0544852</v>
      </c>
      <c r="J216" s="34" t="n">
        <v>1.0814358</v>
      </c>
      <c r="K216" s="34" t="n">
        <v>0.03891802</v>
      </c>
      <c r="L216" s="34" t="n">
        <v>-0.47226176</v>
      </c>
      <c r="M216" s="3" t="s">
        <v>3143</v>
      </c>
      <c r="N216" s="3" t="s">
        <v>3145</v>
      </c>
      <c r="O216" s="3" t="s">
        <v>3146</v>
      </c>
    </row>
    <row r="217" customFormat="false" ht="13.2" hidden="false" customHeight="false" outlineLevel="0" collapsed="false">
      <c r="A217" s="3" t="s">
        <v>2928</v>
      </c>
      <c r="B217" s="3" t="s">
        <v>2929</v>
      </c>
      <c r="C217" s="3" t="s">
        <v>3148</v>
      </c>
      <c r="D217" s="3" t="s">
        <v>3149</v>
      </c>
      <c r="E217" s="3" t="s">
        <v>3150</v>
      </c>
      <c r="F217" s="34" t="n">
        <v>-3.1321502</v>
      </c>
      <c r="G217" s="34" t="n">
        <v>0.9175771</v>
      </c>
      <c r="H217" s="34" t="n">
        <v>0.6142079</v>
      </c>
      <c r="I217" s="34" t="n">
        <v>-0.7295763</v>
      </c>
      <c r="J217" s="34" t="n">
        <v>-0.060133297</v>
      </c>
      <c r="K217" s="34" t="n">
        <v>0.6876982</v>
      </c>
      <c r="L217" s="34" t="n">
        <v>0.6735789</v>
      </c>
      <c r="M217" s="3" t="s">
        <v>3149</v>
      </c>
      <c r="N217" s="3" t="s">
        <v>3151</v>
      </c>
      <c r="O217" s="3" t="s">
        <v>913</v>
      </c>
    </row>
    <row r="218" customFormat="false" ht="13.2" hidden="false" customHeight="false" outlineLevel="0" collapsed="false">
      <c r="A218" s="3" t="s">
        <v>2928</v>
      </c>
      <c r="B218" s="3" t="s">
        <v>2929</v>
      </c>
      <c r="C218" s="3" t="s">
        <v>3191</v>
      </c>
      <c r="D218" s="3" t="s">
        <v>3192</v>
      </c>
      <c r="E218" s="3" t="s">
        <v>3193</v>
      </c>
      <c r="F218" s="34" t="n">
        <v>-6.566487</v>
      </c>
      <c r="G218" s="34" t="n">
        <v>2.354928</v>
      </c>
      <c r="H218" s="34" t="n">
        <v>0.17106764</v>
      </c>
      <c r="I218" s="34" t="n">
        <v>-0.36019382</v>
      </c>
      <c r="J218" s="34" t="n">
        <v>1.2073281</v>
      </c>
      <c r="K218" s="34" t="n">
        <v>0.18543918</v>
      </c>
      <c r="L218" s="34" t="n">
        <v>1.2567118</v>
      </c>
      <c r="M218" s="3" t="s">
        <v>3192</v>
      </c>
      <c r="N218" s="3" t="s">
        <v>3194</v>
      </c>
      <c r="O218" s="3" t="s">
        <v>3195</v>
      </c>
    </row>
    <row r="219" customFormat="false" ht="13.2" hidden="false" customHeight="false" outlineLevel="0" collapsed="false">
      <c r="A219" s="3" t="s">
        <v>2928</v>
      </c>
      <c r="B219" s="3" t="s">
        <v>2929</v>
      </c>
      <c r="C219" s="3" t="s">
        <v>1373</v>
      </c>
      <c r="D219" s="3" t="s">
        <v>1374</v>
      </c>
      <c r="E219" s="3" t="s">
        <v>1375</v>
      </c>
      <c r="F219" s="34" t="n">
        <v>-4.9502835</v>
      </c>
      <c r="G219" s="34" t="n">
        <v>1.7613453</v>
      </c>
      <c r="H219" s="34" t="n">
        <v>-0.14586957</v>
      </c>
      <c r="I219" s="34" t="n">
        <v>-0.54616576</v>
      </c>
      <c r="J219" s="34" t="n">
        <v>0.7258522</v>
      </c>
      <c r="K219" s="34" t="n">
        <v>0.45647368</v>
      </c>
      <c r="L219" s="34" t="n">
        <v>0.14782731</v>
      </c>
      <c r="M219" s="3" t="s">
        <v>1374</v>
      </c>
      <c r="N219" s="3" t="s">
        <v>1376</v>
      </c>
      <c r="O219" s="3" t="s">
        <v>1377</v>
      </c>
    </row>
    <row r="220" customFormat="false" ht="13.2" hidden="false" customHeight="false" outlineLevel="0" collapsed="false">
      <c r="A220" s="3" t="s">
        <v>2928</v>
      </c>
      <c r="B220" s="3" t="s">
        <v>2929</v>
      </c>
      <c r="C220" s="3" t="s">
        <v>3242</v>
      </c>
      <c r="D220" s="3" t="s">
        <v>411</v>
      </c>
      <c r="E220" s="3" t="s">
        <v>3243</v>
      </c>
      <c r="F220" s="34" t="n">
        <v>-3.0100174</v>
      </c>
      <c r="G220" s="34" t="n">
        <v>0.43497276</v>
      </c>
      <c r="H220" s="34" t="n">
        <v>0.98842067</v>
      </c>
      <c r="I220" s="34" t="n">
        <v>-1.1547991</v>
      </c>
      <c r="J220" s="34" t="n">
        <v>-0.09418026</v>
      </c>
      <c r="K220" s="34" t="n">
        <v>0.36609292</v>
      </c>
      <c r="L220" s="34" t="n">
        <v>-1.2630059</v>
      </c>
      <c r="M220" s="3" t="s">
        <v>411</v>
      </c>
      <c r="N220" s="3" t="s">
        <v>3244</v>
      </c>
      <c r="O220" s="3" t="s">
        <v>913</v>
      </c>
    </row>
    <row r="221" customFormat="false" ht="13.2" hidden="false" customHeight="false" outlineLevel="0" collapsed="false">
      <c r="A221" s="3" t="s">
        <v>2928</v>
      </c>
      <c r="B221" s="3" t="s">
        <v>2929</v>
      </c>
      <c r="C221" s="3" t="s">
        <v>3252</v>
      </c>
      <c r="D221" s="3" t="s">
        <v>3253</v>
      </c>
      <c r="E221" s="3" t="s">
        <v>3254</v>
      </c>
      <c r="F221" s="34" t="n">
        <v>-3.7979455</v>
      </c>
      <c r="G221" s="34" t="n">
        <v>0.5540767</v>
      </c>
      <c r="H221" s="34" t="n">
        <v>-0.2479461</v>
      </c>
      <c r="I221" s="34" t="n">
        <v>-1.3711425</v>
      </c>
      <c r="J221" s="34" t="n">
        <v>1.0005752</v>
      </c>
      <c r="K221" s="34" t="n">
        <v>0.31119695</v>
      </c>
      <c r="L221" s="34" t="n">
        <v>0.23238452</v>
      </c>
      <c r="M221" s="3" t="s">
        <v>3253</v>
      </c>
      <c r="N221" s="3" t="s">
        <v>3255</v>
      </c>
      <c r="O221" s="3" t="s">
        <v>3256</v>
      </c>
    </row>
    <row r="222" customFormat="false" ht="13.2" hidden="false" customHeight="false" outlineLevel="0" collapsed="false">
      <c r="A222" s="3" t="s">
        <v>2928</v>
      </c>
      <c r="B222" s="3" t="s">
        <v>2929</v>
      </c>
      <c r="C222" s="3" t="s">
        <v>3264</v>
      </c>
      <c r="D222" s="3" t="s">
        <v>3265</v>
      </c>
      <c r="E222" s="3" t="s">
        <v>3266</v>
      </c>
      <c r="F222" s="34" t="n">
        <v>-3.2855132</v>
      </c>
      <c r="G222" s="34" t="n">
        <v>0.075301014</v>
      </c>
      <c r="H222" s="34" t="n">
        <v>-0.66847914</v>
      </c>
      <c r="I222" s="34" t="n">
        <v>-1.6408176</v>
      </c>
      <c r="J222" s="34" t="n">
        <v>0.38682523</v>
      </c>
      <c r="K222" s="34" t="n">
        <v>-1.0204606</v>
      </c>
      <c r="L222" s="34" t="n">
        <v>-0.7683951</v>
      </c>
      <c r="M222" s="3" t="s">
        <v>3265</v>
      </c>
      <c r="N222" s="3" t="s">
        <v>3267</v>
      </c>
      <c r="O222" s="3" t="s">
        <v>913</v>
      </c>
    </row>
    <row r="223" customFormat="false" ht="13.2" hidden="false" customHeight="false" outlineLevel="0" collapsed="false">
      <c r="A223" s="3" t="s">
        <v>2928</v>
      </c>
      <c r="B223" s="3" t="s">
        <v>2929</v>
      </c>
      <c r="C223" s="3" t="s">
        <v>3285</v>
      </c>
      <c r="D223" s="3" t="s">
        <v>3286</v>
      </c>
      <c r="E223" s="3" t="s">
        <v>3287</v>
      </c>
      <c r="F223" s="34" t="n">
        <v>-3.515164</v>
      </c>
      <c r="G223" s="34" t="n">
        <v>1.2059029</v>
      </c>
      <c r="H223" s="34" t="n">
        <v>0.3089153</v>
      </c>
      <c r="I223" s="34" t="n">
        <v>-0.6076891</v>
      </c>
      <c r="J223" s="34" t="n">
        <v>0.50622064</v>
      </c>
      <c r="K223" s="34" t="n">
        <v>0.60200995</v>
      </c>
      <c r="L223" s="34" t="n">
        <v>0.94076633</v>
      </c>
      <c r="M223" s="3" t="s">
        <v>3286</v>
      </c>
      <c r="N223" s="3" t="s">
        <v>3288</v>
      </c>
      <c r="O223" s="3" t="s">
        <v>3289</v>
      </c>
    </row>
    <row r="224" customFormat="false" ht="13.2" hidden="false" customHeight="false" outlineLevel="0" collapsed="false">
      <c r="A224" s="3" t="s">
        <v>2928</v>
      </c>
      <c r="B224" s="3" t="s">
        <v>2929</v>
      </c>
      <c r="C224" s="3" t="s">
        <v>3309</v>
      </c>
      <c r="D224" s="3" t="s">
        <v>3310</v>
      </c>
      <c r="E224" s="3" t="s">
        <v>3311</v>
      </c>
      <c r="F224" s="34" t="n">
        <v>-3.8842258</v>
      </c>
      <c r="G224" s="34" t="n">
        <v>1.330657</v>
      </c>
      <c r="H224" s="34" t="n">
        <v>0.2137785</v>
      </c>
      <c r="I224" s="34" t="n">
        <v>-0.62697</v>
      </c>
      <c r="J224" s="34" t="n">
        <v>0.49667406</v>
      </c>
      <c r="K224" s="34" t="n">
        <v>0.30261993</v>
      </c>
      <c r="L224" s="34" t="n">
        <v>0.034210682</v>
      </c>
      <c r="M224" s="3" t="s">
        <v>3310</v>
      </c>
      <c r="N224" s="3" t="s">
        <v>3312</v>
      </c>
      <c r="O224" s="3" t="s">
        <v>3313</v>
      </c>
    </row>
    <row r="225" customFormat="false" ht="13.2" hidden="false" customHeight="false" outlineLevel="0" collapsed="false">
      <c r="A225" s="3" t="s">
        <v>2928</v>
      </c>
      <c r="B225" s="3" t="s">
        <v>2929</v>
      </c>
      <c r="C225" s="3" t="s">
        <v>3327</v>
      </c>
      <c r="D225" s="3" t="s">
        <v>3310</v>
      </c>
      <c r="E225" s="3" t="s">
        <v>3328</v>
      </c>
      <c r="F225" s="34" t="n">
        <v>-3.4440584</v>
      </c>
      <c r="G225" s="34" t="n">
        <v>1.170698</v>
      </c>
      <c r="H225" s="34" t="n">
        <v>-0.16436593</v>
      </c>
      <c r="I225" s="34" t="n">
        <v>-0.6134116</v>
      </c>
      <c r="J225" s="34" t="n">
        <v>0.42581096</v>
      </c>
      <c r="K225" s="34" t="n">
        <v>0.6881874</v>
      </c>
      <c r="L225" s="34" t="n">
        <v>-0.20433752</v>
      </c>
      <c r="M225" s="3" t="s">
        <v>3310</v>
      </c>
      <c r="N225" s="3" t="s">
        <v>3329</v>
      </c>
      <c r="O225" s="3" t="s">
        <v>3330</v>
      </c>
    </row>
    <row r="226" customFormat="false" ht="13.2" hidden="false" customHeight="false" outlineLevel="0" collapsed="false">
      <c r="A226" s="3" t="s">
        <v>2928</v>
      </c>
      <c r="B226" s="3" t="s">
        <v>2929</v>
      </c>
      <c r="C226" s="3" t="s">
        <v>1673</v>
      </c>
      <c r="D226" s="3" t="s">
        <v>1674</v>
      </c>
      <c r="E226" s="3" t="s">
        <v>1675</v>
      </c>
      <c r="F226" s="34" t="n">
        <v>-3.2642965</v>
      </c>
      <c r="G226" s="34" t="n">
        <v>1.1397293</v>
      </c>
      <c r="H226" s="34" t="n">
        <v>-0.0933764</v>
      </c>
      <c r="I226" s="34" t="n">
        <v>-0.5670429</v>
      </c>
      <c r="J226" s="34" t="n">
        <v>0.5857591</v>
      </c>
      <c r="K226" s="34" t="n">
        <v>0.051866133</v>
      </c>
      <c r="L226" s="34" t="n">
        <v>0.10484862</v>
      </c>
      <c r="M226" s="3" t="s">
        <v>1674</v>
      </c>
      <c r="N226" s="3" t="s">
        <v>1591</v>
      </c>
      <c r="O226" s="3" t="s">
        <v>1592</v>
      </c>
    </row>
    <row r="227" customFormat="false" ht="13.2" hidden="false" customHeight="false" outlineLevel="0" collapsed="false">
      <c r="A227" s="3" t="s">
        <v>2928</v>
      </c>
      <c r="B227" s="3" t="s">
        <v>2929</v>
      </c>
      <c r="C227" s="3" t="s">
        <v>3354</v>
      </c>
      <c r="D227" s="3" t="s">
        <v>3355</v>
      </c>
      <c r="E227" s="3" t="s">
        <v>3356</v>
      </c>
      <c r="F227" s="34" t="n">
        <v>-3.5999272</v>
      </c>
      <c r="G227" s="34" t="n">
        <v>1.5563213</v>
      </c>
      <c r="H227" s="34" t="n">
        <v>0.4908794</v>
      </c>
      <c r="I227" s="34" t="n">
        <v>-0.29164648</v>
      </c>
      <c r="J227" s="34" t="n">
        <v>1.3358874</v>
      </c>
      <c r="K227" s="34" t="n">
        <v>0.6774256</v>
      </c>
      <c r="L227" s="34" t="n">
        <v>-0.09106183</v>
      </c>
      <c r="M227" s="3" t="s">
        <v>3355</v>
      </c>
      <c r="N227" s="3" t="s">
        <v>3357</v>
      </c>
      <c r="O227" s="3" t="s">
        <v>3358</v>
      </c>
    </row>
    <row r="228" customFormat="false" ht="13.2" hidden="false" customHeight="false" outlineLevel="0" collapsed="false">
      <c r="A228" s="3" t="s">
        <v>2928</v>
      </c>
      <c r="B228" s="3" t="s">
        <v>2929</v>
      </c>
      <c r="C228" s="3" t="s">
        <v>3384</v>
      </c>
      <c r="D228" s="3" t="s">
        <v>2962</v>
      </c>
      <c r="E228" s="3" t="s">
        <v>3385</v>
      </c>
      <c r="F228" s="34" t="n">
        <v>-3.0495403</v>
      </c>
      <c r="G228" s="34" t="n">
        <v>1.4775692</v>
      </c>
      <c r="H228" s="34" t="n">
        <v>1.5351229</v>
      </c>
      <c r="I228" s="34" t="n">
        <v>-0.13102262</v>
      </c>
      <c r="J228" s="34" t="n">
        <v>0.16607182</v>
      </c>
      <c r="K228" s="34" t="n">
        <v>0.315377</v>
      </c>
      <c r="L228" s="34" t="n">
        <v>0.7206822</v>
      </c>
      <c r="M228" s="3" t="s">
        <v>2962</v>
      </c>
      <c r="N228" s="3" t="s">
        <v>3386</v>
      </c>
      <c r="O228" s="3" t="s">
        <v>3387</v>
      </c>
    </row>
    <row r="229" customFormat="false" ht="13.2" hidden="false" customHeight="false" outlineLevel="0" collapsed="false">
      <c r="A229" s="3" t="s">
        <v>2928</v>
      </c>
      <c r="B229" s="3" t="s">
        <v>2929</v>
      </c>
      <c r="C229" s="3" t="s">
        <v>3395</v>
      </c>
      <c r="D229" s="3" t="s">
        <v>3396</v>
      </c>
      <c r="E229" s="3" t="s">
        <v>3397</v>
      </c>
      <c r="F229" s="34" t="n">
        <v>-6.1914062</v>
      </c>
      <c r="G229" s="34" t="n">
        <v>1.8972524</v>
      </c>
      <c r="H229" s="34" t="n">
        <v>0.5048205</v>
      </c>
      <c r="I229" s="34" t="n">
        <v>-0.73301476</v>
      </c>
      <c r="J229" s="34" t="n">
        <v>1.2831864</v>
      </c>
      <c r="K229" s="34" t="n">
        <v>-0.2732245</v>
      </c>
      <c r="L229" s="34" t="n">
        <v>0.3420771</v>
      </c>
      <c r="M229" s="3" t="s">
        <v>3396</v>
      </c>
      <c r="N229" s="3" t="s">
        <v>3398</v>
      </c>
      <c r="O229" s="3" t="s">
        <v>3399</v>
      </c>
    </row>
    <row r="230" customFormat="false" ht="13.2" hidden="false" customHeight="false" outlineLevel="0" collapsed="false">
      <c r="A230" s="3" t="s">
        <v>2928</v>
      </c>
      <c r="B230" s="3" t="s">
        <v>2929</v>
      </c>
      <c r="C230" s="3" t="s">
        <v>3433</v>
      </c>
      <c r="D230" s="3" t="s">
        <v>3434</v>
      </c>
      <c r="E230" s="3" t="s">
        <v>3435</v>
      </c>
      <c r="F230" s="34" t="n">
        <v>-32.766617</v>
      </c>
      <c r="G230" s="34" t="n">
        <v>1.0432613</v>
      </c>
      <c r="H230" s="34" t="n">
        <v>0.62158394</v>
      </c>
      <c r="I230" s="34" t="n">
        <v>-3.9908936</v>
      </c>
      <c r="J230" s="34" t="n">
        <v>-0.30699334</v>
      </c>
      <c r="K230" s="34" t="n">
        <v>0.75038356</v>
      </c>
      <c r="L230" s="34" t="n">
        <v>-1.8387566</v>
      </c>
      <c r="M230" s="3" t="s">
        <v>3434</v>
      </c>
      <c r="N230" s="3" t="s">
        <v>3436</v>
      </c>
      <c r="O230" s="3" t="s">
        <v>913</v>
      </c>
    </row>
    <row r="231" customFormat="false" ht="13.2" hidden="false" customHeight="false" outlineLevel="0" collapsed="false">
      <c r="A231" s="3" t="s">
        <v>2928</v>
      </c>
      <c r="B231" s="3" t="s">
        <v>2929</v>
      </c>
      <c r="C231" s="3" t="s">
        <v>867</v>
      </c>
      <c r="D231" s="3" t="s">
        <v>868</v>
      </c>
      <c r="E231" s="3" t="s">
        <v>866</v>
      </c>
      <c r="F231" s="34" t="n">
        <v>-3.1118793</v>
      </c>
      <c r="G231" s="34" t="n">
        <v>0.9236007</v>
      </c>
      <c r="H231" s="34" t="n">
        <v>0.32023492</v>
      </c>
      <c r="I231" s="34" t="n">
        <v>-0.71418554</v>
      </c>
      <c r="J231" s="34" t="n">
        <v>-0.19655068</v>
      </c>
      <c r="K231" s="34" t="n">
        <v>1.3943151</v>
      </c>
      <c r="L231" s="34" t="n">
        <v>0.6495412</v>
      </c>
      <c r="M231" s="3" t="s">
        <v>868</v>
      </c>
      <c r="N231" s="3" t="s">
        <v>869</v>
      </c>
      <c r="O231" s="3" t="s">
        <v>3443</v>
      </c>
    </row>
    <row r="232" customFormat="false" ht="13.2" hidden="false" customHeight="false" outlineLevel="0" collapsed="false">
      <c r="A232" s="3" t="s">
        <v>2928</v>
      </c>
      <c r="B232" s="3" t="s">
        <v>2929</v>
      </c>
      <c r="C232" s="3" t="s">
        <v>3447</v>
      </c>
      <c r="D232" s="3" t="s">
        <v>3448</v>
      </c>
      <c r="E232" s="3" t="s">
        <v>3449</v>
      </c>
      <c r="F232" s="34" t="n">
        <v>-3.6263323</v>
      </c>
      <c r="G232" s="34" t="n">
        <v>0.72121096</v>
      </c>
      <c r="H232" s="34" t="n">
        <v>0.108039774</v>
      </c>
      <c r="I232" s="34" t="n">
        <v>-1.1373001</v>
      </c>
      <c r="J232" s="34" t="n">
        <v>-0.16538031</v>
      </c>
      <c r="K232" s="34" t="n">
        <v>0.4582735</v>
      </c>
      <c r="L232" s="34" t="n">
        <v>-0.8726414</v>
      </c>
      <c r="M232" s="3" t="s">
        <v>3448</v>
      </c>
      <c r="N232" s="3" t="s">
        <v>3450</v>
      </c>
      <c r="O232" s="3" t="s">
        <v>3451</v>
      </c>
    </row>
    <row r="233" customFormat="false" ht="13.2" hidden="false" customHeight="false" outlineLevel="0" collapsed="false">
      <c r="A233" s="3" t="s">
        <v>2928</v>
      </c>
      <c r="B233" s="3" t="s">
        <v>2929</v>
      </c>
      <c r="C233" s="3" t="s">
        <v>3476</v>
      </c>
      <c r="D233" s="3" t="s">
        <v>3477</v>
      </c>
      <c r="E233" s="3" t="s">
        <v>3478</v>
      </c>
      <c r="F233" s="34" t="n">
        <v>-4.9453855</v>
      </c>
      <c r="G233" s="34" t="n">
        <v>1.4705988</v>
      </c>
      <c r="H233" s="34" t="n">
        <v>0.34602475</v>
      </c>
      <c r="I233" s="34" t="n">
        <v>-0.8354842</v>
      </c>
      <c r="J233" s="34" t="n">
        <v>0.32764554</v>
      </c>
      <c r="K233" s="34" t="n">
        <v>0.23843034</v>
      </c>
      <c r="L233" s="34" t="n">
        <v>0.9465902</v>
      </c>
      <c r="M233" s="3" t="s">
        <v>3477</v>
      </c>
      <c r="N233" s="3" t="s">
        <v>3479</v>
      </c>
      <c r="O233" s="3" t="s">
        <v>3480</v>
      </c>
    </row>
    <row r="234" customFormat="false" ht="13.2" hidden="false" customHeight="false" outlineLevel="0" collapsed="false">
      <c r="A234" s="3" t="s">
        <v>2928</v>
      </c>
      <c r="B234" s="3" t="s">
        <v>2929</v>
      </c>
      <c r="C234" s="3" t="s">
        <v>3530</v>
      </c>
      <c r="D234" s="3" t="s">
        <v>3531</v>
      </c>
      <c r="E234" s="3" t="s">
        <v>3532</v>
      </c>
      <c r="F234" s="34" t="n">
        <v>-4.437046</v>
      </c>
      <c r="G234" s="34" t="n">
        <v>1.3349041</v>
      </c>
      <c r="H234" s="34" t="n">
        <v>0.3717827</v>
      </c>
      <c r="I234" s="34" t="n">
        <v>-0.8146954</v>
      </c>
      <c r="J234" s="34" t="n">
        <v>0.9299031</v>
      </c>
      <c r="K234" s="34" t="n">
        <v>0.6559117</v>
      </c>
      <c r="L234" s="34" t="n">
        <v>-0.27429366</v>
      </c>
      <c r="M234" s="3" t="s">
        <v>3531</v>
      </c>
      <c r="N234" s="3" t="s">
        <v>3533</v>
      </c>
      <c r="O234" s="3" t="s">
        <v>3534</v>
      </c>
    </row>
    <row r="235" customFormat="false" ht="13.2" hidden="false" customHeight="false" outlineLevel="0" collapsed="false">
      <c r="A235" s="3" t="s">
        <v>2928</v>
      </c>
      <c r="B235" s="3" t="s">
        <v>2929</v>
      </c>
      <c r="C235" s="3" t="s">
        <v>3549</v>
      </c>
      <c r="D235" s="3" t="s">
        <v>3550</v>
      </c>
      <c r="E235" s="3" t="s">
        <v>3551</v>
      </c>
      <c r="F235" s="34" t="n">
        <v>-7.77429</v>
      </c>
      <c r="G235" s="34" t="n">
        <v>1.2921706</v>
      </c>
      <c r="H235" s="34" t="n">
        <v>1.0563569</v>
      </c>
      <c r="I235" s="34" t="n">
        <v>-1.6665403</v>
      </c>
      <c r="J235" s="34" t="n">
        <v>0.9824845</v>
      </c>
      <c r="K235" s="34" t="n">
        <v>0.124135815</v>
      </c>
      <c r="L235" s="34" t="n">
        <v>-0.2985611</v>
      </c>
      <c r="M235" s="3" t="s">
        <v>3552</v>
      </c>
      <c r="N235" s="3" t="s">
        <v>427</v>
      </c>
      <c r="O235" s="3" t="s">
        <v>3553</v>
      </c>
    </row>
    <row r="236" customFormat="false" ht="13.2" hidden="false" customHeight="false" outlineLevel="0" collapsed="false">
      <c r="A236" s="3" t="s">
        <v>2928</v>
      </c>
      <c r="B236" s="3" t="s">
        <v>2929</v>
      </c>
      <c r="C236" s="3" t="s">
        <v>3554</v>
      </c>
      <c r="D236" s="3" t="s">
        <v>411</v>
      </c>
      <c r="E236" s="3" t="s">
        <v>3555</v>
      </c>
      <c r="F236" s="34" t="n">
        <v>-12.790354</v>
      </c>
      <c r="G236" s="34" t="n">
        <v>1.9792093</v>
      </c>
      <c r="H236" s="34" t="n">
        <v>0.03115662</v>
      </c>
      <c r="I236" s="34" t="n">
        <v>-1.6977749</v>
      </c>
      <c r="J236" s="34" t="n">
        <v>1.3141493</v>
      </c>
      <c r="K236" s="34" t="n">
        <v>0.82517105</v>
      </c>
      <c r="L236" s="34" t="n">
        <v>-0.055887144</v>
      </c>
      <c r="M236" s="3" t="s">
        <v>411</v>
      </c>
      <c r="N236" s="3" t="s">
        <v>3556</v>
      </c>
      <c r="O236" s="3" t="s">
        <v>913</v>
      </c>
    </row>
    <row r="237" customFormat="false" ht="13.2" hidden="false" customHeight="false" outlineLevel="0" collapsed="false">
      <c r="A237" s="3" t="s">
        <v>2928</v>
      </c>
      <c r="B237" s="3" t="s">
        <v>2929</v>
      </c>
      <c r="C237" s="3" t="s">
        <v>3563</v>
      </c>
      <c r="D237" s="3" t="s">
        <v>3564</v>
      </c>
      <c r="E237" s="3" t="s">
        <v>3565</v>
      </c>
      <c r="F237" s="34" t="n">
        <v>-3.034339</v>
      </c>
      <c r="G237" s="34" t="n">
        <v>1.0272247</v>
      </c>
      <c r="H237" s="34" t="n">
        <v>0.6716809</v>
      </c>
      <c r="I237" s="34" t="n">
        <v>-0.57415754</v>
      </c>
      <c r="J237" s="34" t="n">
        <v>-0.42602968</v>
      </c>
      <c r="K237" s="34" t="n">
        <v>0.29792643</v>
      </c>
      <c r="L237" s="34" t="n">
        <v>0.18506305</v>
      </c>
      <c r="M237" s="3" t="s">
        <v>3564</v>
      </c>
      <c r="N237" s="3" t="s">
        <v>3566</v>
      </c>
      <c r="O237" s="3" t="s">
        <v>3567</v>
      </c>
    </row>
    <row r="238" customFormat="false" ht="13.2" hidden="false" customHeight="false" outlineLevel="0" collapsed="false">
      <c r="A238" s="3" t="s">
        <v>2928</v>
      </c>
      <c r="B238" s="3" t="s">
        <v>2929</v>
      </c>
      <c r="C238" s="3" t="s">
        <v>3583</v>
      </c>
      <c r="D238" s="3" t="s">
        <v>3584</v>
      </c>
      <c r="E238" s="3" t="s">
        <v>3585</v>
      </c>
      <c r="F238" s="34" t="n">
        <v>-3.4056008</v>
      </c>
      <c r="G238" s="34" t="n">
        <v>1.1617507</v>
      </c>
      <c r="H238" s="34" t="n">
        <v>0.31928715</v>
      </c>
      <c r="I238" s="34" t="n">
        <v>-0.6061587</v>
      </c>
      <c r="J238" s="34" t="n">
        <v>-0.18438363</v>
      </c>
      <c r="K238" s="34" t="n">
        <v>0.19955857</v>
      </c>
      <c r="L238" s="34" t="n">
        <v>0.52279025</v>
      </c>
      <c r="M238" s="3" t="s">
        <v>3584</v>
      </c>
      <c r="N238" s="3" t="s">
        <v>3586</v>
      </c>
      <c r="O238" s="3" t="s">
        <v>3587</v>
      </c>
    </row>
    <row r="239" customFormat="false" ht="13.2" hidden="false" customHeight="false" outlineLevel="0" collapsed="false">
      <c r="A239" s="3" t="s">
        <v>2928</v>
      </c>
      <c r="B239" s="3" t="s">
        <v>2929</v>
      </c>
      <c r="C239" s="3" t="s">
        <v>3603</v>
      </c>
      <c r="D239" s="3" t="s">
        <v>3604</v>
      </c>
      <c r="E239" s="3" t="s">
        <v>3605</v>
      </c>
      <c r="F239" s="34" t="n">
        <v>-3.0934207</v>
      </c>
      <c r="G239" s="34" t="n">
        <v>1.040124</v>
      </c>
      <c r="H239" s="34" t="n">
        <v>0.59689504</v>
      </c>
      <c r="I239" s="34" t="n">
        <v>-0.5890791</v>
      </c>
      <c r="J239" s="34" t="n">
        <v>-0.69491816</v>
      </c>
      <c r="K239" s="34" t="n">
        <v>0.14844497</v>
      </c>
      <c r="L239" s="34" t="n">
        <v>0.30798212</v>
      </c>
      <c r="M239" s="3" t="s">
        <v>3604</v>
      </c>
      <c r="N239" s="3" t="s">
        <v>3606</v>
      </c>
      <c r="O239" s="3" t="s">
        <v>3607</v>
      </c>
    </row>
    <row r="240" customFormat="false" ht="13.2" hidden="false" customHeight="false" outlineLevel="0" collapsed="false">
      <c r="A240" s="3" t="s">
        <v>2928</v>
      </c>
      <c r="B240" s="3" t="s">
        <v>2929</v>
      </c>
      <c r="C240" s="3" t="s">
        <v>3615</v>
      </c>
      <c r="D240" s="3" t="s">
        <v>3616</v>
      </c>
      <c r="E240" s="3" t="s">
        <v>3617</v>
      </c>
      <c r="F240" s="34" t="n">
        <v>-4.133885</v>
      </c>
      <c r="G240" s="34" t="n">
        <v>1.3455801</v>
      </c>
      <c r="H240" s="34" t="n">
        <v>-0.01604422</v>
      </c>
      <c r="I240" s="34" t="n">
        <v>-0.7019181</v>
      </c>
      <c r="J240" s="34" t="n">
        <v>0.9942247</v>
      </c>
      <c r="K240" s="34" t="n">
        <v>0.03745826</v>
      </c>
      <c r="L240" s="34" t="n">
        <v>0.10663835</v>
      </c>
      <c r="M240" s="3" t="s">
        <v>3616</v>
      </c>
      <c r="N240" s="3" t="s">
        <v>3618</v>
      </c>
      <c r="O240" s="3" t="s">
        <v>3619</v>
      </c>
    </row>
    <row r="241" customFormat="false" ht="13.2" hidden="false" customHeight="false" outlineLevel="0" collapsed="false">
      <c r="A241" s="3" t="s">
        <v>2928</v>
      </c>
      <c r="B241" s="3" t="s">
        <v>2929</v>
      </c>
      <c r="C241" s="3" t="s">
        <v>3621</v>
      </c>
      <c r="D241" s="3" t="s">
        <v>3622</v>
      </c>
      <c r="E241" s="3" t="s">
        <v>3623</v>
      </c>
      <c r="F241" s="34" t="n">
        <v>-5.030822</v>
      </c>
      <c r="G241" s="34" t="n">
        <v>1.6974525</v>
      </c>
      <c r="H241" s="34" t="n">
        <v>0.39712366</v>
      </c>
      <c r="I241" s="34" t="n">
        <v>-0.6333416</v>
      </c>
      <c r="J241" s="34" t="n">
        <v>0.846865</v>
      </c>
      <c r="K241" s="34" t="n">
        <v>0.49262968</v>
      </c>
      <c r="L241" s="34" t="n">
        <v>-0.37431273</v>
      </c>
      <c r="M241" s="3" t="s">
        <v>3622</v>
      </c>
      <c r="N241" s="3" t="s">
        <v>3624</v>
      </c>
      <c r="O241" s="3" t="s">
        <v>3625</v>
      </c>
    </row>
    <row r="242" customFormat="false" ht="13.2" hidden="false" customHeight="false" outlineLevel="0" collapsed="false">
      <c r="A242" s="3" t="s">
        <v>2928</v>
      </c>
      <c r="B242" s="3" t="s">
        <v>2929</v>
      </c>
      <c r="C242" s="3" t="s">
        <v>383</v>
      </c>
      <c r="D242" s="3" t="s">
        <v>173</v>
      </c>
      <c r="E242" s="3" t="s">
        <v>382</v>
      </c>
      <c r="F242" s="34" t="n">
        <v>-13.605434</v>
      </c>
      <c r="G242" s="34" t="n">
        <v>2.9799054</v>
      </c>
      <c r="H242" s="34" t="n">
        <v>2.7080772</v>
      </c>
      <c r="I242" s="34" t="n">
        <v>-0.78620577</v>
      </c>
      <c r="J242" s="34" t="n">
        <v>-1.0828961</v>
      </c>
      <c r="K242" s="34" t="n">
        <v>2.35038</v>
      </c>
      <c r="L242" s="34" t="n">
        <v>-0.30600357</v>
      </c>
      <c r="M242" s="3" t="s">
        <v>173</v>
      </c>
      <c r="N242" s="3" t="s">
        <v>174</v>
      </c>
      <c r="O242" s="3" t="s">
        <v>1803</v>
      </c>
    </row>
    <row r="243" customFormat="false" ht="13.2" hidden="false" customHeight="false" outlineLevel="0" collapsed="false">
      <c r="A243" s="3" t="s">
        <v>2928</v>
      </c>
      <c r="B243" s="3" t="s">
        <v>2929</v>
      </c>
      <c r="C243" s="3" t="s">
        <v>3653</v>
      </c>
      <c r="D243" s="3" t="s">
        <v>3654</v>
      </c>
      <c r="E243" s="3" t="s">
        <v>3655</v>
      </c>
      <c r="F243" s="34" t="n">
        <v>-6.1692777</v>
      </c>
      <c r="G243" s="34" t="n">
        <v>1.4459915</v>
      </c>
      <c r="H243" s="34" t="n">
        <v>1.4102455</v>
      </c>
      <c r="I243" s="34" t="n">
        <v>-1.1791099</v>
      </c>
      <c r="J243" s="34" t="n">
        <v>0.012311061</v>
      </c>
      <c r="K243" s="34" t="n">
        <v>0.5268006</v>
      </c>
      <c r="L243" s="34" t="n">
        <v>-0.08835411</v>
      </c>
      <c r="M243" s="3" t="s">
        <v>3654</v>
      </c>
      <c r="N243" s="3" t="s">
        <v>3267</v>
      </c>
      <c r="O243" s="3" t="s">
        <v>913</v>
      </c>
    </row>
    <row r="244" customFormat="false" ht="13.2" hidden="false" customHeight="false" outlineLevel="0" collapsed="false">
      <c r="A244" s="3" t="s">
        <v>2928</v>
      </c>
      <c r="B244" s="3" t="s">
        <v>2929</v>
      </c>
      <c r="C244" s="3" t="s">
        <v>2740</v>
      </c>
      <c r="D244" s="3" t="s">
        <v>2741</v>
      </c>
      <c r="E244" s="3" t="s">
        <v>2742</v>
      </c>
      <c r="F244" s="34" t="n">
        <v>-3.0419717</v>
      </c>
      <c r="G244" s="34" t="n">
        <v>1.0958036</v>
      </c>
      <c r="H244" s="34" t="n">
        <v>0.3570291</v>
      </c>
      <c r="I244" s="34" t="n">
        <v>-0.50920314</v>
      </c>
      <c r="J244" s="34" t="n">
        <v>-0.17946927</v>
      </c>
      <c r="K244" s="34" t="n">
        <v>0.6492944</v>
      </c>
      <c r="L244" s="34" t="n">
        <v>0.69587976</v>
      </c>
      <c r="M244" s="3" t="s">
        <v>2741</v>
      </c>
      <c r="N244" s="3" t="s">
        <v>2743</v>
      </c>
      <c r="O244" s="3" t="s">
        <v>2744</v>
      </c>
    </row>
    <row r="245" customFormat="false" ht="13.2" hidden="false" customHeight="false" outlineLevel="0" collapsed="false">
      <c r="A245" s="3" t="s">
        <v>2928</v>
      </c>
      <c r="B245" s="3" t="s">
        <v>2929</v>
      </c>
      <c r="C245" s="3" t="s">
        <v>1463</v>
      </c>
      <c r="D245" s="3" t="s">
        <v>1464</v>
      </c>
      <c r="E245" s="3" t="s">
        <v>1465</v>
      </c>
      <c r="F245" s="34" t="n">
        <v>-3.630602</v>
      </c>
      <c r="G245" s="34" t="n">
        <v>1.8147734</v>
      </c>
      <c r="H245" s="34" t="n">
        <v>-0.06290388</v>
      </c>
      <c r="I245" s="34" t="n">
        <v>-0.04543527</v>
      </c>
      <c r="J245" s="34" t="n">
        <v>0.60489655</v>
      </c>
      <c r="K245" s="34" t="n">
        <v>-0.020665487</v>
      </c>
      <c r="L245" s="34" t="n">
        <v>-0.8911328</v>
      </c>
      <c r="M245" s="3" t="s">
        <v>1464</v>
      </c>
      <c r="N245" s="3" t="s">
        <v>1466</v>
      </c>
      <c r="O245" s="3" t="s">
        <v>1467</v>
      </c>
    </row>
    <row r="246" customFormat="false" ht="13.2" hidden="false" customHeight="false" outlineLevel="0" collapsed="false">
      <c r="A246" s="3" t="s">
        <v>2928</v>
      </c>
      <c r="B246" s="3" t="s">
        <v>2929</v>
      </c>
      <c r="C246" s="3" t="s">
        <v>3668</v>
      </c>
      <c r="D246" s="3" t="s">
        <v>1380</v>
      </c>
      <c r="E246" s="3" t="s">
        <v>3669</v>
      </c>
      <c r="F246" s="34" t="n">
        <v>-4.381126</v>
      </c>
      <c r="G246" s="34" t="n">
        <v>1.3309183</v>
      </c>
      <c r="H246" s="34" t="n">
        <v>0.6344388</v>
      </c>
      <c r="I246" s="34" t="n">
        <v>-0.80038327</v>
      </c>
      <c r="J246" s="34" t="n">
        <v>1.0564675</v>
      </c>
      <c r="K246" s="34" t="n">
        <v>0.30709267</v>
      </c>
      <c r="L246" s="34" t="n">
        <v>-0.35638157</v>
      </c>
      <c r="M246" s="3" t="s">
        <v>146</v>
      </c>
      <c r="N246" s="3" t="s">
        <v>3670</v>
      </c>
      <c r="O246" s="3" t="s">
        <v>913</v>
      </c>
    </row>
    <row r="247" customFormat="false" ht="13.2" hidden="false" customHeight="false" outlineLevel="0" collapsed="false">
      <c r="A247" s="3" t="s">
        <v>2928</v>
      </c>
      <c r="B247" s="3" t="s">
        <v>2929</v>
      </c>
      <c r="C247" s="3" t="s">
        <v>3689</v>
      </c>
      <c r="D247" s="3" t="s">
        <v>3690</v>
      </c>
      <c r="E247" s="3" t="s">
        <v>3691</v>
      </c>
      <c r="F247" s="34" t="n">
        <v>-7.1398635</v>
      </c>
      <c r="G247" s="34" t="n">
        <v>1.7509829</v>
      </c>
      <c r="H247" s="34" t="n">
        <v>0.23235457</v>
      </c>
      <c r="I247" s="34" t="n">
        <v>-1.0849136</v>
      </c>
      <c r="J247" s="34" t="n">
        <v>1.0750412</v>
      </c>
      <c r="K247" s="34" t="n">
        <v>0.60107464</v>
      </c>
      <c r="L247" s="34" t="n">
        <v>-0.0054140887</v>
      </c>
      <c r="M247" s="3" t="s">
        <v>3690</v>
      </c>
      <c r="N247" s="3" t="s">
        <v>3692</v>
      </c>
      <c r="O247" s="3" t="s">
        <v>3693</v>
      </c>
    </row>
    <row r="248" customFormat="false" ht="13.2" hidden="false" customHeight="false" outlineLevel="0" collapsed="false">
      <c r="A248" s="3" t="s">
        <v>2928</v>
      </c>
      <c r="B248" s="3" t="s">
        <v>2929</v>
      </c>
      <c r="C248" s="3" t="s">
        <v>3695</v>
      </c>
      <c r="D248" s="3" t="s">
        <v>3696</v>
      </c>
      <c r="E248" s="3" t="s">
        <v>3697</v>
      </c>
      <c r="F248" s="34" t="n">
        <v>-3.292051</v>
      </c>
      <c r="G248" s="34" t="n">
        <v>1.1539783</v>
      </c>
      <c r="H248" s="34" t="n">
        <v>0.5398467</v>
      </c>
      <c r="I248" s="34" t="n">
        <v>-0.56500846</v>
      </c>
      <c r="J248" s="34" t="n">
        <v>0.8606162</v>
      </c>
      <c r="K248" s="34" t="n">
        <v>0.13973093</v>
      </c>
      <c r="L248" s="34" t="n">
        <v>-0.65537566</v>
      </c>
      <c r="M248" s="3" t="s">
        <v>3696</v>
      </c>
      <c r="N248" s="3" t="s">
        <v>3698</v>
      </c>
      <c r="O248" s="3" t="s">
        <v>3699</v>
      </c>
    </row>
    <row r="249" customFormat="false" ht="13.2" hidden="false" customHeight="false" outlineLevel="0" collapsed="false">
      <c r="A249" s="3" t="s">
        <v>2928</v>
      </c>
      <c r="B249" s="3" t="s">
        <v>2929</v>
      </c>
      <c r="C249" s="3" t="s">
        <v>3701</v>
      </c>
      <c r="D249" s="3" t="s">
        <v>411</v>
      </c>
      <c r="E249" s="3" t="s">
        <v>3702</v>
      </c>
      <c r="F249" s="34" t="n">
        <v>-7.301182</v>
      </c>
      <c r="G249" s="34" t="n">
        <v>1.7806782</v>
      </c>
      <c r="H249" s="34" t="n">
        <v>-0.0026807785</v>
      </c>
      <c r="I249" s="34" t="n">
        <v>-1.0874518</v>
      </c>
      <c r="J249" s="34" t="n">
        <v>-0.19844754</v>
      </c>
      <c r="K249" s="34" t="n">
        <v>0.48831305</v>
      </c>
      <c r="L249" s="34" t="n">
        <v>0.56493443</v>
      </c>
      <c r="M249" s="3" t="s">
        <v>411</v>
      </c>
      <c r="N249" s="3" t="s">
        <v>3703</v>
      </c>
      <c r="O249" s="3" t="s">
        <v>913</v>
      </c>
    </row>
    <row r="250" customFormat="false" ht="13.2" hidden="false" customHeight="false" outlineLevel="0" collapsed="false">
      <c r="A250" s="3" t="s">
        <v>2928</v>
      </c>
      <c r="B250" s="3" t="s">
        <v>2929</v>
      </c>
      <c r="C250" s="3" t="s">
        <v>3704</v>
      </c>
      <c r="D250" s="3" t="s">
        <v>3705</v>
      </c>
      <c r="E250" s="3" t="s">
        <v>3706</v>
      </c>
      <c r="F250" s="34" t="n">
        <v>-3.8337348</v>
      </c>
      <c r="G250" s="34" t="n">
        <v>0.6499385</v>
      </c>
      <c r="H250" s="34" t="n">
        <v>-0.06882644</v>
      </c>
      <c r="I250" s="34" t="n">
        <v>-1.2888119</v>
      </c>
      <c r="J250" s="34" t="n">
        <v>0.10782933</v>
      </c>
      <c r="K250" s="34" t="n">
        <v>0.56347346</v>
      </c>
      <c r="L250" s="34" t="n">
        <v>-0.52915645</v>
      </c>
      <c r="M250" s="3" t="s">
        <v>3705</v>
      </c>
      <c r="N250" s="3" t="s">
        <v>3707</v>
      </c>
      <c r="O250" s="3" t="s">
        <v>3708</v>
      </c>
    </row>
    <row r="251" customFormat="false" ht="13.2" hidden="false" customHeight="false" outlineLevel="0" collapsed="false">
      <c r="A251" s="3" t="s">
        <v>2928</v>
      </c>
      <c r="B251" s="3" t="s">
        <v>2929</v>
      </c>
      <c r="C251" s="3" t="s">
        <v>3748</v>
      </c>
      <c r="D251" s="3" t="s">
        <v>3749</v>
      </c>
      <c r="E251" s="3" t="s">
        <v>3750</v>
      </c>
      <c r="F251" s="34" t="n">
        <v>-5.630399</v>
      </c>
      <c r="G251" s="34" t="n">
        <v>1.6405662</v>
      </c>
      <c r="H251" s="34" t="n">
        <v>0.13946104</v>
      </c>
      <c r="I251" s="34" t="n">
        <v>-0.85267097</v>
      </c>
      <c r="J251" s="34" t="n">
        <v>-0.058720905</v>
      </c>
      <c r="K251" s="34" t="n">
        <v>0.70468456</v>
      </c>
      <c r="L251" s="34" t="n">
        <v>0.840064</v>
      </c>
      <c r="M251" s="3" t="s">
        <v>3749</v>
      </c>
      <c r="N251" s="3" t="s">
        <v>1800</v>
      </c>
      <c r="O251" s="3" t="s">
        <v>1801</v>
      </c>
    </row>
    <row r="252" customFormat="false" ht="13.2" hidden="false" customHeight="false" outlineLevel="0" collapsed="false">
      <c r="A252" s="3" t="s">
        <v>2928</v>
      </c>
      <c r="B252" s="3" t="s">
        <v>2929</v>
      </c>
      <c r="C252" s="3" t="s">
        <v>3751</v>
      </c>
      <c r="D252" s="3" t="s">
        <v>178</v>
      </c>
      <c r="E252" s="3" t="s">
        <v>3752</v>
      </c>
      <c r="F252" s="34" t="n">
        <v>-6.6305785</v>
      </c>
      <c r="G252" s="34" t="n">
        <v>1.8858305</v>
      </c>
      <c r="H252" s="34" t="n">
        <v>0.11921462</v>
      </c>
      <c r="I252" s="34" t="n">
        <v>-0.8433042</v>
      </c>
      <c r="J252" s="34" t="n">
        <v>1.1384989</v>
      </c>
      <c r="K252" s="34" t="n">
        <v>-0.23731048</v>
      </c>
      <c r="L252" s="34" t="n">
        <v>-0.09865681</v>
      </c>
      <c r="M252" s="3" t="s">
        <v>178</v>
      </c>
      <c r="N252" s="3" t="s">
        <v>179</v>
      </c>
      <c r="O252" s="3" t="s">
        <v>2976</v>
      </c>
    </row>
    <row r="253" customFormat="false" ht="13.2" hidden="false" customHeight="false" outlineLevel="0" collapsed="false">
      <c r="A253" s="3" t="s">
        <v>2928</v>
      </c>
      <c r="B253" s="3" t="s">
        <v>2929</v>
      </c>
      <c r="C253" s="3" t="s">
        <v>3753</v>
      </c>
      <c r="D253" s="3" t="s">
        <v>411</v>
      </c>
      <c r="E253" s="3" t="s">
        <v>3754</v>
      </c>
      <c r="F253" s="34" t="n">
        <v>-3.9927068</v>
      </c>
      <c r="G253" s="34" t="n">
        <v>1.0249327</v>
      </c>
      <c r="H253" s="34" t="n">
        <v>0.11109511</v>
      </c>
      <c r="I253" s="34" t="n">
        <v>-0.97243434</v>
      </c>
      <c r="J253" s="34" t="n">
        <v>0.94567126</v>
      </c>
      <c r="K253" s="34" t="n">
        <v>0.3395985</v>
      </c>
      <c r="L253" s="34" t="n">
        <v>0.37856212</v>
      </c>
      <c r="M253" s="3" t="s">
        <v>411</v>
      </c>
      <c r="N253" s="3" t="s">
        <v>3755</v>
      </c>
      <c r="O253" s="3" t="s">
        <v>3756</v>
      </c>
    </row>
    <row r="254" customFormat="false" ht="13.2" hidden="false" customHeight="false" outlineLevel="0" collapsed="false">
      <c r="A254" s="3" t="s">
        <v>2928</v>
      </c>
      <c r="B254" s="3" t="s">
        <v>2929</v>
      </c>
      <c r="C254" s="3" t="s">
        <v>215</v>
      </c>
      <c r="D254" s="3" t="s">
        <v>216</v>
      </c>
      <c r="E254" s="3" t="s">
        <v>214</v>
      </c>
      <c r="F254" s="34" t="n">
        <v>-3.250325</v>
      </c>
      <c r="G254" s="34" t="n">
        <v>0.59629613</v>
      </c>
      <c r="H254" s="34" t="n">
        <v>-0.18851948</v>
      </c>
      <c r="I254" s="34" t="n">
        <v>-1.1042877</v>
      </c>
      <c r="J254" s="34" t="n">
        <v>-0.69635123</v>
      </c>
      <c r="K254" s="34" t="n">
        <v>1.5140492</v>
      </c>
      <c r="L254" s="34" t="n">
        <v>0.6983805</v>
      </c>
      <c r="M254" s="3" t="s">
        <v>216</v>
      </c>
      <c r="N254" s="3" t="s">
        <v>217</v>
      </c>
      <c r="O254" s="3" t="s">
        <v>375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59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7" activeCellId="0" sqref="K7"/>
    </sheetView>
  </sheetViews>
  <sheetFormatPr defaultColWidth="8.875" defaultRowHeight="13.2" zeroHeight="false" outlineLevelRow="0" outlineLevelCol="0"/>
  <cols>
    <col collapsed="false" customWidth="true" hidden="false" outlineLevel="0" max="1" min="1" style="3" width="19.43"/>
    <col collapsed="false" customWidth="true" hidden="false" outlineLevel="0" max="2" min="2" style="3" width="14.55"/>
    <col collapsed="false" customWidth="true" hidden="false" outlineLevel="0" max="3" min="3" style="3" width="6.66"/>
    <col collapsed="false" customWidth="true" hidden="false" outlineLevel="0" max="4" min="4" style="3" width="8.99"/>
    <col collapsed="false" customWidth="true" hidden="false" outlineLevel="0" max="10" min="5" style="3" width="5.1"/>
    <col collapsed="false" customWidth="true" hidden="false" outlineLevel="0" max="11" min="11" style="3" width="39.32"/>
    <col collapsed="false" customWidth="true" hidden="false" outlineLevel="0" max="12" min="12" style="3" width="16.32"/>
    <col collapsed="false" customWidth="true" hidden="false" outlineLevel="0" max="13" min="13" style="3" width="22.55"/>
    <col collapsed="false" customWidth="true" hidden="false" outlineLevel="0" max="14" min="14" style="3" width="55.99"/>
    <col collapsed="false" customWidth="false" hidden="false" outlineLevel="0" max="16" min="15" style="3" width="8.87"/>
    <col collapsed="false" customWidth="true" hidden="false" outlineLevel="0" max="24" min="17" style="3" width="6.1"/>
    <col collapsed="false" customWidth="true" hidden="false" outlineLevel="0" max="25" min="25" style="3" width="28.99"/>
    <col collapsed="false" customWidth="true" hidden="false" outlineLevel="0" max="26" min="26" style="3" width="13.1"/>
    <col collapsed="false" customWidth="true" hidden="false" outlineLevel="0" max="27" min="27" style="3" width="17.55"/>
    <col collapsed="false" customWidth="true" hidden="false" outlineLevel="0" max="28" min="28" style="3" width="33.33"/>
    <col collapsed="false" customWidth="false" hidden="false" outlineLevel="0" max="257" min="29" style="3" width="8.87"/>
  </cols>
  <sheetData>
    <row r="1" customFormat="false" ht="13.2" hidden="false" customHeight="false" outlineLevel="0" collapsed="false">
      <c r="A1" s="34" t="s">
        <v>3763</v>
      </c>
      <c r="B1" s="35" t="s">
        <v>26</v>
      </c>
      <c r="C1" s="18" t="s">
        <v>3764</v>
      </c>
      <c r="D1" s="34" t="s">
        <v>1587</v>
      </c>
      <c r="E1" s="34" t="s">
        <v>3765</v>
      </c>
      <c r="F1" s="34" t="s">
        <v>3766</v>
      </c>
      <c r="G1" s="34" t="s">
        <v>3767</v>
      </c>
      <c r="H1" s="3" t="s">
        <v>3768</v>
      </c>
      <c r="I1" s="3" t="s">
        <v>3769</v>
      </c>
      <c r="J1" s="3" t="s">
        <v>3770</v>
      </c>
      <c r="K1" s="3" t="s">
        <v>36</v>
      </c>
      <c r="L1" s="3" t="s">
        <v>1246</v>
      </c>
      <c r="M1" s="3" t="s">
        <v>908</v>
      </c>
      <c r="N1" s="3" t="s">
        <v>36</v>
      </c>
      <c r="P1" s="34"/>
      <c r="Q1" s="34"/>
      <c r="R1" s="34"/>
      <c r="S1" s="34"/>
      <c r="T1" s="34"/>
    </row>
    <row r="2" customFormat="false" ht="13.2" hidden="false" customHeight="false" outlineLevel="0" collapsed="false">
      <c r="A2" s="3" t="s">
        <v>601</v>
      </c>
      <c r="B2" s="3" t="s">
        <v>600</v>
      </c>
      <c r="C2" s="17" t="n">
        <v>3.7404091</v>
      </c>
      <c r="D2" s="17" t="n">
        <v>141.70624</v>
      </c>
      <c r="E2" s="17" t="n">
        <v>0.116887726</v>
      </c>
      <c r="F2" s="17" t="n">
        <v>-0.9879027</v>
      </c>
      <c r="G2" s="17" t="n">
        <v>0.48399663</v>
      </c>
      <c r="H2" s="17" t="n">
        <v>-0.34548768</v>
      </c>
      <c r="I2" s="17" t="n">
        <v>1.5577084</v>
      </c>
      <c r="J2" s="17" t="n">
        <v>6.801272</v>
      </c>
      <c r="K2" s="3" t="s">
        <v>602</v>
      </c>
      <c r="L2" s="3" t="s">
        <v>603</v>
      </c>
      <c r="M2" s="3" t="s">
        <v>1600</v>
      </c>
      <c r="N2" s="3" t="s">
        <v>604</v>
      </c>
      <c r="P2" s="34"/>
      <c r="Q2" s="34"/>
      <c r="R2" s="34"/>
      <c r="S2" s="34"/>
      <c r="T2" s="34"/>
      <c r="U2" s="34"/>
      <c r="V2" s="34"/>
      <c r="W2" s="34"/>
      <c r="X2" s="34"/>
    </row>
    <row r="3" customFormat="false" ht="13.2" hidden="false" customHeight="false" outlineLevel="0" collapsed="false">
      <c r="A3" s="3" t="s">
        <v>3771</v>
      </c>
      <c r="B3" s="3" t="s">
        <v>3772</v>
      </c>
      <c r="C3" s="17" t="n">
        <v>3.1286297</v>
      </c>
      <c r="D3" s="17" t="n">
        <v>38.7927</v>
      </c>
      <c r="E3" s="17" t="n">
        <v>-0.05678487</v>
      </c>
      <c r="F3" s="17" t="n">
        <v>-0.12286862</v>
      </c>
      <c r="G3" s="17" t="n">
        <v>1.3432021</v>
      </c>
      <c r="H3" s="17" t="n">
        <v>-1.3264709</v>
      </c>
      <c r="I3" s="17" t="n">
        <v>0.21584494</v>
      </c>
      <c r="J3" s="17" t="n">
        <v>3.9512424</v>
      </c>
      <c r="K3" s="3" t="s">
        <v>3773</v>
      </c>
      <c r="L3" s="3" t="s">
        <v>3774</v>
      </c>
      <c r="M3" s="3" t="s">
        <v>913</v>
      </c>
      <c r="N3" s="3" t="s">
        <v>3775</v>
      </c>
      <c r="P3" s="34"/>
      <c r="Q3" s="34"/>
      <c r="R3" s="34"/>
      <c r="S3" s="34"/>
      <c r="T3" s="34"/>
      <c r="U3" s="34"/>
      <c r="V3" s="34"/>
      <c r="W3" s="34"/>
      <c r="X3" s="34"/>
    </row>
    <row r="4" customFormat="false" ht="13.2" hidden="false" customHeight="false" outlineLevel="0" collapsed="false">
      <c r="A4" s="3" t="s">
        <v>337</v>
      </c>
      <c r="B4" s="3" t="s">
        <v>336</v>
      </c>
      <c r="C4" s="17" t="n">
        <v>3.6714494</v>
      </c>
      <c r="D4" s="17" t="n">
        <v>28.29263</v>
      </c>
      <c r="E4" s="17" t="n">
        <v>0.19742584</v>
      </c>
      <c r="F4" s="17" t="n">
        <v>0.23030917</v>
      </c>
      <c r="G4" s="17" t="n">
        <v>-0.884415</v>
      </c>
      <c r="H4" s="17" t="n">
        <v>-1.3073845</v>
      </c>
      <c r="I4" s="17" t="n">
        <v>0.56896514</v>
      </c>
      <c r="J4" s="17" t="n">
        <v>3.51497</v>
      </c>
      <c r="K4" s="3" t="s">
        <v>338</v>
      </c>
      <c r="L4" s="3" t="s">
        <v>339</v>
      </c>
      <c r="M4" s="3" t="s">
        <v>3776</v>
      </c>
      <c r="N4" s="3" t="s">
        <v>340</v>
      </c>
      <c r="P4" s="34"/>
      <c r="Q4" s="34"/>
      <c r="R4" s="34"/>
      <c r="S4" s="34"/>
      <c r="T4" s="34"/>
      <c r="U4" s="34"/>
      <c r="V4" s="34"/>
      <c r="W4" s="34"/>
      <c r="X4" s="34"/>
    </row>
    <row r="5" customFormat="false" ht="13.2" hidden="false" customHeight="false" outlineLevel="0" collapsed="false">
      <c r="A5" s="3" t="s">
        <v>3777</v>
      </c>
      <c r="B5" s="3" t="s">
        <v>3778</v>
      </c>
      <c r="C5" s="17" t="n">
        <v>7.023871</v>
      </c>
      <c r="D5" s="17" t="n">
        <v>18.877659</v>
      </c>
      <c r="E5" s="17" t="n">
        <v>0.34498182</v>
      </c>
      <c r="F5" s="17" t="n">
        <v>0.2832651</v>
      </c>
      <c r="G5" s="17" t="n">
        <v>-0.3779634</v>
      </c>
      <c r="H5" s="17" t="n">
        <v>-1.4663509</v>
      </c>
      <c r="I5" s="17" t="n">
        <v>1.3459154</v>
      </c>
      <c r="J5" s="17" t="n">
        <v>2.7722569</v>
      </c>
      <c r="K5" s="3" t="s">
        <v>3779</v>
      </c>
      <c r="L5" s="3" t="s">
        <v>3780</v>
      </c>
      <c r="M5" s="3" t="s">
        <v>3781</v>
      </c>
      <c r="N5" s="3" t="s">
        <v>3782</v>
      </c>
      <c r="P5" s="34"/>
      <c r="Q5" s="34"/>
      <c r="R5" s="34"/>
      <c r="S5" s="34"/>
      <c r="T5" s="34"/>
      <c r="U5" s="34"/>
      <c r="V5" s="34"/>
      <c r="W5" s="34"/>
      <c r="X5" s="34"/>
    </row>
    <row r="6" customFormat="false" ht="13.2" hidden="false" customHeight="false" outlineLevel="0" collapsed="false">
      <c r="A6" s="3" t="s">
        <v>3783</v>
      </c>
      <c r="B6" s="3" t="s">
        <v>3784</v>
      </c>
      <c r="C6" s="17" t="n">
        <v>5.549055</v>
      </c>
      <c r="D6" s="17" t="n">
        <v>16.497713</v>
      </c>
      <c r="E6" s="17" t="n">
        <v>-1.1390709</v>
      </c>
      <c r="F6" s="17" t="n">
        <v>0.23944728</v>
      </c>
      <c r="G6" s="17" t="n">
        <v>0.40955988</v>
      </c>
      <c r="H6" s="17" t="n">
        <v>-2.2135475</v>
      </c>
      <c r="I6" s="17" t="n">
        <v>0.25869465</v>
      </c>
      <c r="J6" s="17" t="n">
        <v>1.830647</v>
      </c>
      <c r="K6" s="3" t="s">
        <v>3785</v>
      </c>
      <c r="L6" s="3" t="s">
        <v>3786</v>
      </c>
      <c r="M6" s="3" t="s">
        <v>3787</v>
      </c>
      <c r="N6" s="3" t="s">
        <v>3788</v>
      </c>
      <c r="P6" s="34"/>
      <c r="Q6" s="34"/>
      <c r="R6" s="34"/>
      <c r="S6" s="34"/>
      <c r="T6" s="34"/>
      <c r="U6" s="34"/>
      <c r="V6" s="34"/>
      <c r="W6" s="34"/>
      <c r="X6" s="34"/>
    </row>
    <row r="7" customFormat="false" ht="13.2" hidden="false" customHeight="false" outlineLevel="0" collapsed="false">
      <c r="A7" s="3" t="s">
        <v>700</v>
      </c>
      <c r="B7" s="3" t="s">
        <v>699</v>
      </c>
      <c r="C7" s="17" t="n">
        <v>3.3340504</v>
      </c>
      <c r="D7" s="17" t="n">
        <v>14.539707</v>
      </c>
      <c r="E7" s="17" t="n">
        <v>-0.40592828</v>
      </c>
      <c r="F7" s="17" t="n">
        <v>0.013902903</v>
      </c>
      <c r="G7" s="17" t="n">
        <v>0.70417935</v>
      </c>
      <c r="H7" s="17" t="n">
        <v>-1.5970283</v>
      </c>
      <c r="I7" s="17" t="n">
        <v>-0.08724117</v>
      </c>
      <c r="J7" s="17" t="n">
        <v>2.264898</v>
      </c>
      <c r="K7" s="3" t="s">
        <v>701</v>
      </c>
      <c r="L7" s="3" t="s">
        <v>702</v>
      </c>
      <c r="M7" s="3" t="s">
        <v>1606</v>
      </c>
      <c r="N7" s="3" t="s">
        <v>703</v>
      </c>
      <c r="P7" s="34"/>
      <c r="Q7" s="34"/>
      <c r="R7" s="34"/>
      <c r="S7" s="34"/>
      <c r="T7" s="34"/>
      <c r="U7" s="34"/>
      <c r="V7" s="34"/>
      <c r="W7" s="34"/>
      <c r="X7" s="34"/>
    </row>
    <row r="8" customFormat="false" ht="13.2" hidden="false" customHeight="false" outlineLevel="0" collapsed="false">
      <c r="A8" s="3" t="s">
        <v>3789</v>
      </c>
      <c r="B8" s="3" t="s">
        <v>3790</v>
      </c>
      <c r="C8" s="17" t="n">
        <v>4.693855</v>
      </c>
      <c r="D8" s="17" t="n">
        <v>12.89364</v>
      </c>
      <c r="E8" s="17" t="n">
        <v>-0.35995206</v>
      </c>
      <c r="F8" s="17" t="n">
        <v>0.67306066</v>
      </c>
      <c r="G8" s="17" t="n">
        <v>0.4410781</v>
      </c>
      <c r="H8" s="17" t="n">
        <v>-1.7025379</v>
      </c>
      <c r="I8" s="17" t="n">
        <v>0.5282354</v>
      </c>
      <c r="J8" s="17" t="n">
        <v>1.9860497</v>
      </c>
      <c r="K8" s="3" t="s">
        <v>3791</v>
      </c>
      <c r="L8" s="3" t="s">
        <v>3792</v>
      </c>
      <c r="M8" s="3" t="s">
        <v>913</v>
      </c>
      <c r="N8" s="3" t="s">
        <v>538</v>
      </c>
      <c r="P8" s="34"/>
      <c r="Q8" s="34"/>
      <c r="R8" s="34"/>
      <c r="S8" s="34"/>
      <c r="T8" s="34"/>
      <c r="U8" s="34"/>
      <c r="V8" s="34"/>
      <c r="W8" s="34"/>
      <c r="X8" s="34"/>
    </row>
    <row r="9" customFormat="false" ht="13.2" hidden="false" customHeight="false" outlineLevel="0" collapsed="false">
      <c r="A9" s="3" t="s">
        <v>3793</v>
      </c>
      <c r="B9" s="3" t="s">
        <v>3794</v>
      </c>
      <c r="C9" s="17" t="n">
        <v>3.0449903</v>
      </c>
      <c r="D9" s="17" t="n">
        <v>10.915242</v>
      </c>
      <c r="E9" s="17" t="n">
        <v>-0.15734649</v>
      </c>
      <c r="F9" s="17" t="n">
        <v>0.16175707</v>
      </c>
      <c r="G9" s="17" t="n">
        <v>0.4949979</v>
      </c>
      <c r="H9" s="17" t="n">
        <v>-1.1843582</v>
      </c>
      <c r="I9" s="17" t="n">
        <v>0.42207947</v>
      </c>
      <c r="J9" s="17" t="n">
        <v>2.263914</v>
      </c>
      <c r="K9" s="3" t="s">
        <v>3795</v>
      </c>
      <c r="L9" s="3" t="s">
        <v>3796</v>
      </c>
      <c r="M9" s="3" t="s">
        <v>3797</v>
      </c>
      <c r="N9" s="3" t="s">
        <v>3798</v>
      </c>
      <c r="P9" s="34"/>
      <c r="Q9" s="34"/>
      <c r="R9" s="34"/>
      <c r="S9" s="34"/>
      <c r="T9" s="34"/>
      <c r="U9" s="34"/>
      <c r="V9" s="34"/>
      <c r="W9" s="34"/>
      <c r="X9" s="34"/>
    </row>
    <row r="10" customFormat="false" ht="13.2" hidden="false" customHeight="false" outlineLevel="0" collapsed="false">
      <c r="A10" s="3" t="s">
        <v>3799</v>
      </c>
      <c r="B10" s="3" t="s">
        <v>3800</v>
      </c>
      <c r="C10" s="17" t="n">
        <v>3.302952</v>
      </c>
      <c r="D10" s="17" t="n">
        <v>10.527076</v>
      </c>
      <c r="E10" s="17" t="n">
        <v>-0.08136829</v>
      </c>
      <c r="F10" s="17" t="n">
        <v>0.40950966</v>
      </c>
      <c r="G10" s="17" t="n">
        <v>0.48808098</v>
      </c>
      <c r="H10" s="17" t="n">
        <v>-1.3878747</v>
      </c>
      <c r="I10" s="17" t="n">
        <v>0.33588132</v>
      </c>
      <c r="J10" s="17" t="n">
        <v>2.008158</v>
      </c>
      <c r="K10" s="3" t="s">
        <v>3801</v>
      </c>
      <c r="L10" s="3" t="s">
        <v>3802</v>
      </c>
      <c r="M10" s="3" t="s">
        <v>3803</v>
      </c>
      <c r="N10" s="3" t="s">
        <v>538</v>
      </c>
      <c r="P10" s="34"/>
      <c r="Q10" s="34"/>
      <c r="R10" s="34"/>
      <c r="S10" s="34"/>
      <c r="T10" s="34"/>
      <c r="U10" s="34"/>
      <c r="V10" s="34"/>
      <c r="W10" s="34"/>
      <c r="X10" s="34"/>
    </row>
    <row r="11" customFormat="false" ht="13.2" hidden="false" customHeight="false" outlineLevel="0" collapsed="false">
      <c r="A11" s="3" t="s">
        <v>93</v>
      </c>
      <c r="B11" s="3" t="s">
        <v>92</v>
      </c>
      <c r="C11" s="17" t="n">
        <v>3.6373727</v>
      </c>
      <c r="D11" s="17" t="n">
        <v>10.473196</v>
      </c>
      <c r="E11" s="17" t="n">
        <v>0.23539066</v>
      </c>
      <c r="F11" s="17" t="n">
        <v>0.5247095</v>
      </c>
      <c r="G11" s="17" t="n">
        <v>0.026257357</v>
      </c>
      <c r="H11" s="17" t="n">
        <v>-1.9018612</v>
      </c>
      <c r="I11" s="17" t="n">
        <v>-0.03896435</v>
      </c>
      <c r="J11" s="17" t="n">
        <v>1.4867688</v>
      </c>
      <c r="K11" s="3" t="s">
        <v>94</v>
      </c>
      <c r="L11" s="3" t="s">
        <v>95</v>
      </c>
      <c r="M11" s="3" t="s">
        <v>1613</v>
      </c>
      <c r="N11" s="3" t="s">
        <v>96</v>
      </c>
      <c r="P11" s="34"/>
      <c r="Q11" s="34"/>
      <c r="R11" s="34"/>
      <c r="S11" s="34"/>
      <c r="T11" s="34"/>
      <c r="U11" s="34"/>
      <c r="V11" s="34"/>
      <c r="W11" s="34"/>
      <c r="X11" s="34"/>
    </row>
    <row r="12" customFormat="false" ht="13.2" hidden="false" customHeight="false" outlineLevel="0" collapsed="false">
      <c r="A12" s="3" t="s">
        <v>190</v>
      </c>
      <c r="B12" s="3" t="s">
        <v>189</v>
      </c>
      <c r="C12" s="17" t="n">
        <v>5.8885818</v>
      </c>
      <c r="D12" s="17" t="n">
        <v>10.269054</v>
      </c>
      <c r="E12" s="17" t="n">
        <v>-0.22166276</v>
      </c>
      <c r="F12" s="17" t="n">
        <v>0.17929585</v>
      </c>
      <c r="G12" s="17" t="n">
        <v>0.9071326</v>
      </c>
      <c r="H12" s="17" t="n">
        <v>-1.369203</v>
      </c>
      <c r="I12" s="17" t="n">
        <v>1.1887172</v>
      </c>
      <c r="J12" s="17" t="n">
        <v>1.9910284</v>
      </c>
      <c r="K12" s="3" t="s">
        <v>191</v>
      </c>
      <c r="L12" s="3" t="s">
        <v>192</v>
      </c>
      <c r="M12" s="3" t="s">
        <v>3804</v>
      </c>
      <c r="N12" s="3" t="s">
        <v>193</v>
      </c>
      <c r="P12" s="34"/>
      <c r="Q12" s="34"/>
      <c r="R12" s="34"/>
      <c r="S12" s="34"/>
      <c r="T12" s="34"/>
      <c r="U12" s="34"/>
      <c r="V12" s="34"/>
      <c r="W12" s="34"/>
      <c r="X12" s="34"/>
    </row>
    <row r="13" customFormat="false" ht="13.2" hidden="false" customHeight="false" outlineLevel="0" collapsed="false">
      <c r="A13" s="3" t="s">
        <v>455</v>
      </c>
      <c r="B13" s="3" t="s">
        <v>454</v>
      </c>
      <c r="C13" s="17" t="n">
        <v>5.340904</v>
      </c>
      <c r="D13" s="17" t="n">
        <v>9.988369</v>
      </c>
      <c r="E13" s="17" t="n">
        <v>-0.3668147</v>
      </c>
      <c r="F13" s="17" t="n">
        <v>0.50599223</v>
      </c>
      <c r="G13" s="17" t="n">
        <v>0.63106424</v>
      </c>
      <c r="H13" s="17" t="n">
        <v>-1.6766891</v>
      </c>
      <c r="I13" s="17" t="n">
        <v>0.7403948</v>
      </c>
      <c r="J13" s="17" t="n">
        <v>1.6435598</v>
      </c>
      <c r="K13" s="3" t="s">
        <v>456</v>
      </c>
      <c r="L13" s="3" t="s">
        <v>457</v>
      </c>
      <c r="M13" s="3" t="s">
        <v>913</v>
      </c>
      <c r="N13" s="3" t="s">
        <v>458</v>
      </c>
      <c r="P13" s="34"/>
      <c r="Q13" s="34"/>
      <c r="R13" s="34"/>
      <c r="S13" s="34"/>
      <c r="T13" s="34"/>
      <c r="U13" s="34"/>
      <c r="V13" s="34"/>
      <c r="W13" s="34"/>
      <c r="X13" s="34"/>
      <c r="AB13" s="36"/>
    </row>
    <row r="14" customFormat="false" ht="13.2" hidden="false" customHeight="false" outlineLevel="0" collapsed="false">
      <c r="A14" s="3" t="s">
        <v>3805</v>
      </c>
      <c r="B14" s="3" t="s">
        <v>3806</v>
      </c>
      <c r="C14" s="17" t="n">
        <v>3.4751863</v>
      </c>
      <c r="D14" s="17" t="n">
        <v>9.842676</v>
      </c>
      <c r="E14" s="17" t="n">
        <v>-0.2882359</v>
      </c>
      <c r="F14" s="17" t="n">
        <v>0.32211074</v>
      </c>
      <c r="G14" s="17" t="n">
        <v>0.65066904</v>
      </c>
      <c r="H14" s="17" t="n">
        <v>-1.9596287</v>
      </c>
      <c r="I14" s="17" t="n">
        <v>-0.16253845</v>
      </c>
      <c r="J14" s="17" t="n">
        <v>1.3394219</v>
      </c>
      <c r="K14" s="3" t="s">
        <v>3807</v>
      </c>
      <c r="L14" s="3" t="s">
        <v>3808</v>
      </c>
      <c r="M14" s="3" t="s">
        <v>913</v>
      </c>
      <c r="N14" s="3" t="s">
        <v>3809</v>
      </c>
      <c r="P14" s="34"/>
      <c r="Q14" s="34"/>
      <c r="R14" s="34"/>
      <c r="S14" s="34"/>
      <c r="T14" s="34"/>
      <c r="U14" s="34"/>
      <c r="V14" s="34"/>
      <c r="W14" s="34"/>
      <c r="X14" s="34"/>
    </row>
    <row r="15" customFormat="false" ht="13.2" hidden="false" customHeight="false" outlineLevel="0" collapsed="false">
      <c r="A15" s="3" t="s">
        <v>3810</v>
      </c>
      <c r="B15" s="3" t="s">
        <v>3811</v>
      </c>
      <c r="C15" s="17" t="n">
        <v>3.1733427</v>
      </c>
      <c r="D15" s="17" t="n">
        <v>9.657401</v>
      </c>
      <c r="E15" s="17" t="n">
        <v>0.77615136</v>
      </c>
      <c r="F15" s="17" t="n">
        <v>-0.036996204</v>
      </c>
      <c r="G15" s="17" t="n">
        <v>0.48770365</v>
      </c>
      <c r="H15" s="17" t="n">
        <v>-1.006653</v>
      </c>
      <c r="I15" s="17" t="n">
        <v>0.6593504</v>
      </c>
      <c r="J15" s="17" t="n">
        <v>2.264982</v>
      </c>
      <c r="K15" s="3" t="s">
        <v>3812</v>
      </c>
      <c r="L15" s="3" t="s">
        <v>3813</v>
      </c>
      <c r="M15" s="3" t="s">
        <v>3814</v>
      </c>
      <c r="N15" s="3" t="s">
        <v>3815</v>
      </c>
      <c r="P15" s="34"/>
      <c r="Q15" s="34"/>
      <c r="R15" s="34"/>
      <c r="S15" s="34"/>
      <c r="T15" s="34"/>
      <c r="U15" s="34"/>
      <c r="V15" s="34"/>
      <c r="W15" s="34"/>
      <c r="X15" s="34"/>
    </row>
    <row r="16" customFormat="false" ht="13.2" hidden="false" customHeight="false" outlineLevel="0" collapsed="false">
      <c r="A16" s="3" t="s">
        <v>234</v>
      </c>
      <c r="B16" s="3" t="s">
        <v>233</v>
      </c>
      <c r="C16" s="17" t="n">
        <v>4.924859</v>
      </c>
      <c r="D16" s="17" t="n">
        <v>9.6541815</v>
      </c>
      <c r="E16" s="17" t="n">
        <v>-0.34302354</v>
      </c>
      <c r="F16" s="17" t="n">
        <v>0.35136008</v>
      </c>
      <c r="G16" s="17" t="n">
        <v>0.2147785</v>
      </c>
      <c r="H16" s="17" t="n">
        <v>-2.3623085</v>
      </c>
      <c r="I16" s="17" t="n">
        <v>-0.062226057</v>
      </c>
      <c r="J16" s="17" t="n">
        <v>0.90884537</v>
      </c>
      <c r="K16" s="3" t="s">
        <v>235</v>
      </c>
      <c r="L16" s="3" t="s">
        <v>236</v>
      </c>
      <c r="M16" s="3" t="s">
        <v>1620</v>
      </c>
      <c r="N16" s="3" t="s">
        <v>237</v>
      </c>
      <c r="P16" s="34"/>
      <c r="Q16" s="34"/>
      <c r="R16" s="34"/>
      <c r="S16" s="34"/>
      <c r="T16" s="34"/>
      <c r="U16" s="34"/>
      <c r="V16" s="34"/>
      <c r="W16" s="34"/>
      <c r="X16" s="34"/>
    </row>
    <row r="17" customFormat="false" ht="13.2" hidden="false" customHeight="false" outlineLevel="0" collapsed="false">
      <c r="A17" s="3" t="s">
        <v>3816</v>
      </c>
      <c r="B17" s="3" t="s">
        <v>3817</v>
      </c>
      <c r="C17" s="17" t="n">
        <v>3.3326347</v>
      </c>
      <c r="D17" s="17" t="n">
        <v>9.585212</v>
      </c>
      <c r="E17" s="17" t="n">
        <v>-1.2792746</v>
      </c>
      <c r="F17" s="17" t="n">
        <v>-0.6649022</v>
      </c>
      <c r="G17" s="17" t="n">
        <v>-0.7360692</v>
      </c>
      <c r="H17" s="17" t="n">
        <v>-1.2945918</v>
      </c>
      <c r="I17" s="17" t="n">
        <v>0.44207144</v>
      </c>
      <c r="J17" s="17" t="n">
        <v>1.9662185</v>
      </c>
      <c r="K17" s="3" t="s">
        <v>3818</v>
      </c>
      <c r="L17" s="3" t="s">
        <v>3819</v>
      </c>
      <c r="M17" s="3" t="s">
        <v>3820</v>
      </c>
      <c r="N17" s="3" t="s">
        <v>3821</v>
      </c>
      <c r="P17" s="34"/>
      <c r="Q17" s="34"/>
      <c r="R17" s="34"/>
      <c r="S17" s="34"/>
      <c r="T17" s="34"/>
      <c r="U17" s="34"/>
      <c r="V17" s="34"/>
      <c r="W17" s="34"/>
      <c r="X17" s="34"/>
    </row>
    <row r="18" customFormat="false" ht="13.2" hidden="false" customHeight="false" outlineLevel="0" collapsed="false">
      <c r="A18" s="3" t="s">
        <v>279</v>
      </c>
      <c r="B18" s="3" t="s">
        <v>278</v>
      </c>
      <c r="C18" s="17" t="n">
        <v>3.6092627</v>
      </c>
      <c r="D18" s="17" t="n">
        <v>9.037729</v>
      </c>
      <c r="E18" s="17" t="n">
        <v>0.021157503</v>
      </c>
      <c r="F18" s="17" t="n">
        <v>0.5669663</v>
      </c>
      <c r="G18" s="17" t="n">
        <v>0.4474803</v>
      </c>
      <c r="H18" s="17" t="n">
        <v>-1.5880681</v>
      </c>
      <c r="I18" s="17" t="n">
        <v>0.26363602</v>
      </c>
      <c r="J18" s="17" t="n">
        <v>1.5878922</v>
      </c>
      <c r="K18" s="3" t="s">
        <v>275</v>
      </c>
      <c r="L18" s="3" t="s">
        <v>280</v>
      </c>
      <c r="M18" s="3" t="s">
        <v>1621</v>
      </c>
      <c r="N18" s="3" t="s">
        <v>281</v>
      </c>
      <c r="P18" s="34"/>
      <c r="Q18" s="34"/>
      <c r="R18" s="34"/>
      <c r="S18" s="34"/>
      <c r="T18" s="34"/>
      <c r="U18" s="34"/>
      <c r="V18" s="34"/>
      <c r="W18" s="34"/>
      <c r="X18" s="34"/>
      <c r="Z18" s="37"/>
    </row>
    <row r="19" customFormat="false" ht="13.2" hidden="false" customHeight="false" outlineLevel="0" collapsed="false">
      <c r="A19" s="3" t="s">
        <v>3822</v>
      </c>
      <c r="B19" s="3" t="s">
        <v>3823</v>
      </c>
      <c r="C19" s="17" t="n">
        <v>8.216714</v>
      </c>
      <c r="D19" s="17" t="n">
        <v>8.527673</v>
      </c>
      <c r="E19" s="17" t="n">
        <v>-1.3748035</v>
      </c>
      <c r="F19" s="17" t="n">
        <v>-0.6160528</v>
      </c>
      <c r="G19" s="17" t="n">
        <v>-0.34689155</v>
      </c>
      <c r="H19" s="17" t="n">
        <v>-2.901973</v>
      </c>
      <c r="I19" s="17" t="n">
        <v>0.13658865</v>
      </c>
      <c r="J19" s="17" t="n">
        <v>0.19017918</v>
      </c>
      <c r="K19" s="3" t="s">
        <v>3824</v>
      </c>
      <c r="L19" s="3" t="s">
        <v>3825</v>
      </c>
      <c r="M19" s="3" t="s">
        <v>913</v>
      </c>
      <c r="N19" s="3" t="s">
        <v>3826</v>
      </c>
      <c r="P19" s="34"/>
      <c r="Q19" s="34"/>
      <c r="R19" s="34"/>
      <c r="S19" s="34"/>
      <c r="T19" s="34"/>
      <c r="U19" s="34"/>
      <c r="V19" s="34"/>
      <c r="W19" s="34"/>
      <c r="X19" s="34"/>
    </row>
    <row r="20" customFormat="false" ht="13.2" hidden="false" customHeight="false" outlineLevel="0" collapsed="false">
      <c r="A20" s="3" t="s">
        <v>646</v>
      </c>
      <c r="B20" s="3" t="s">
        <v>645</v>
      </c>
      <c r="C20" s="17" t="n">
        <v>3.551399</v>
      </c>
      <c r="D20" s="17" t="n">
        <v>8.512905</v>
      </c>
      <c r="E20" s="17" t="n">
        <v>0.17242081</v>
      </c>
      <c r="F20" s="17" t="n">
        <v>0.15372181</v>
      </c>
      <c r="G20" s="17" t="n">
        <v>0.29407677</v>
      </c>
      <c r="H20" s="17" t="n">
        <v>-1.2608156</v>
      </c>
      <c r="I20" s="17" t="n">
        <v>0.56757194</v>
      </c>
      <c r="J20" s="17" t="n">
        <v>1.8288358</v>
      </c>
      <c r="K20" s="3" t="s">
        <v>647</v>
      </c>
      <c r="L20" s="3" t="s">
        <v>648</v>
      </c>
      <c r="M20" s="3" t="s">
        <v>1622</v>
      </c>
      <c r="N20" s="3" t="s">
        <v>614</v>
      </c>
      <c r="P20" s="34"/>
      <c r="Q20" s="34"/>
      <c r="R20" s="34"/>
      <c r="S20" s="34"/>
      <c r="T20" s="34"/>
      <c r="U20" s="34"/>
      <c r="V20" s="34"/>
      <c r="W20" s="34"/>
      <c r="X20" s="34"/>
    </row>
    <row r="21" customFormat="false" ht="13.2" hidden="false" customHeight="false" outlineLevel="0" collapsed="false">
      <c r="A21" s="3" t="s">
        <v>198</v>
      </c>
      <c r="B21" s="3" t="s">
        <v>197</v>
      </c>
      <c r="C21" s="17" t="n">
        <v>3.7546546</v>
      </c>
      <c r="D21" s="17" t="n">
        <v>8.441807</v>
      </c>
      <c r="E21" s="17" t="n">
        <v>0.47828913</v>
      </c>
      <c r="F21" s="17" t="n">
        <v>0.20715944</v>
      </c>
      <c r="G21" s="17" t="n">
        <v>0.79561186</v>
      </c>
      <c r="H21" s="17" t="n">
        <v>-1.3177834</v>
      </c>
      <c r="I21" s="17" t="n">
        <v>0.59089684</v>
      </c>
      <c r="J21" s="17" t="n">
        <v>1.7597685</v>
      </c>
      <c r="K21" s="3" t="s">
        <v>146</v>
      </c>
      <c r="L21" s="3" t="s">
        <v>155</v>
      </c>
      <c r="M21" s="3" t="e">
        <f aca="false">NA()</f>
        <v>#N/A</v>
      </c>
      <c r="N21" s="3" t="e">
        <f aca="false">NA()</f>
        <v>#N/A</v>
      </c>
      <c r="P21" s="34"/>
      <c r="Q21" s="34"/>
      <c r="R21" s="34"/>
      <c r="S21" s="34"/>
      <c r="T21" s="34"/>
      <c r="U21" s="34"/>
      <c r="V21" s="34"/>
      <c r="W21" s="34"/>
      <c r="X21" s="34"/>
    </row>
    <row r="22" customFormat="false" ht="13.2" hidden="false" customHeight="false" outlineLevel="0" collapsed="false">
      <c r="A22" s="3" t="s">
        <v>103</v>
      </c>
      <c r="B22" s="3" t="s">
        <v>102</v>
      </c>
      <c r="C22" s="17" t="n">
        <v>4.6852255</v>
      </c>
      <c r="D22" s="17" t="n">
        <v>8.128508</v>
      </c>
      <c r="E22" s="17" t="n">
        <v>-0.14442007</v>
      </c>
      <c r="F22" s="17" t="n">
        <v>0.12687087</v>
      </c>
      <c r="G22" s="17" t="n">
        <v>0.025991678</v>
      </c>
      <c r="H22" s="17" t="n">
        <v>-1.9752976</v>
      </c>
      <c r="I22" s="17" t="n">
        <v>0.25282088</v>
      </c>
      <c r="J22" s="17" t="n">
        <v>1.0476929</v>
      </c>
      <c r="K22" s="3" t="s">
        <v>104</v>
      </c>
      <c r="L22" s="3" t="s">
        <v>105</v>
      </c>
      <c r="M22" s="3" t="s">
        <v>913</v>
      </c>
      <c r="N22" s="3" t="s">
        <v>106</v>
      </c>
      <c r="P22" s="34"/>
      <c r="Q22" s="34"/>
      <c r="R22" s="34"/>
      <c r="S22" s="34"/>
      <c r="T22" s="34"/>
      <c r="U22" s="34"/>
      <c r="V22" s="34"/>
      <c r="W22" s="34"/>
      <c r="X22" s="34"/>
    </row>
    <row r="23" customFormat="false" ht="13.2" hidden="false" customHeight="false" outlineLevel="0" collapsed="false">
      <c r="A23" s="3" t="s">
        <v>88</v>
      </c>
      <c r="B23" s="3" t="s">
        <v>87</v>
      </c>
      <c r="C23" s="17" t="n">
        <v>4.5716248</v>
      </c>
      <c r="D23" s="17" t="n">
        <v>7.981541</v>
      </c>
      <c r="E23" s="17" t="n">
        <v>-0.06502453</v>
      </c>
      <c r="F23" s="17" t="n">
        <v>0.25525537</v>
      </c>
      <c r="G23" s="17" t="n">
        <v>1.3799273</v>
      </c>
      <c r="H23" s="17" t="n">
        <v>-1.4827634</v>
      </c>
      <c r="I23" s="17" t="n">
        <v>0.7099438</v>
      </c>
      <c r="J23" s="17" t="n">
        <v>1.5139041</v>
      </c>
      <c r="K23" s="3" t="s">
        <v>89</v>
      </c>
      <c r="L23" s="3" t="s">
        <v>90</v>
      </c>
      <c r="M23" s="3" t="s">
        <v>1634</v>
      </c>
      <c r="N23" s="3" t="s">
        <v>91</v>
      </c>
      <c r="P23" s="34"/>
      <c r="Q23" s="34"/>
      <c r="R23" s="34"/>
      <c r="S23" s="34"/>
      <c r="T23" s="34"/>
      <c r="U23" s="34"/>
      <c r="V23" s="34"/>
      <c r="W23" s="34"/>
      <c r="X23" s="34"/>
    </row>
    <row r="24" customFormat="false" ht="13.2" hidden="false" customHeight="false" outlineLevel="0" collapsed="false">
      <c r="A24" s="3" t="s">
        <v>3827</v>
      </c>
      <c r="B24" s="3" t="s">
        <v>3828</v>
      </c>
      <c r="C24" s="17" t="n">
        <v>5.2607374</v>
      </c>
      <c r="D24" s="17" t="n">
        <v>7.7339773</v>
      </c>
      <c r="E24" s="17" t="n">
        <v>-0.13459754</v>
      </c>
      <c r="F24" s="17" t="n">
        <v>0.38289562</v>
      </c>
      <c r="G24" s="17" t="n">
        <v>0.1718251</v>
      </c>
      <c r="H24" s="17" t="n">
        <v>-2.2039006</v>
      </c>
      <c r="I24" s="17" t="n">
        <v>0.19136453</v>
      </c>
      <c r="J24" s="17" t="n">
        <v>0.7473099</v>
      </c>
      <c r="K24" s="3" t="s">
        <v>3829</v>
      </c>
      <c r="L24" s="3" t="s">
        <v>3830</v>
      </c>
      <c r="M24" s="3" t="s">
        <v>3831</v>
      </c>
      <c r="N24" s="3" t="s">
        <v>3832</v>
      </c>
      <c r="P24" s="34"/>
      <c r="Q24" s="34"/>
      <c r="R24" s="34"/>
      <c r="S24" s="34"/>
      <c r="T24" s="34"/>
      <c r="U24" s="34"/>
      <c r="V24" s="34"/>
      <c r="W24" s="34"/>
      <c r="X24" s="34"/>
    </row>
    <row r="25" customFormat="false" ht="13.2" hidden="false" customHeight="false" outlineLevel="0" collapsed="false">
      <c r="A25" s="3" t="s">
        <v>577</v>
      </c>
      <c r="B25" s="3" t="s">
        <v>576</v>
      </c>
      <c r="C25" s="17" t="n">
        <v>3.8233418</v>
      </c>
      <c r="D25" s="17" t="n">
        <v>7.6515</v>
      </c>
      <c r="E25" s="17" t="n">
        <v>-0.74580884</v>
      </c>
      <c r="F25" s="17" t="n">
        <v>0.097127356</v>
      </c>
      <c r="G25" s="17" t="n">
        <v>0.5563193</v>
      </c>
      <c r="H25" s="17" t="n">
        <v>-1.9423876</v>
      </c>
      <c r="I25" s="17" t="n">
        <v>-0.007553339</v>
      </c>
      <c r="J25" s="17" t="n">
        <v>0.99335504</v>
      </c>
      <c r="K25" s="3" t="s">
        <v>578</v>
      </c>
      <c r="L25" s="3" t="s">
        <v>579</v>
      </c>
      <c r="M25" s="3" t="s">
        <v>1647</v>
      </c>
      <c r="N25" s="3" t="s">
        <v>578</v>
      </c>
      <c r="P25" s="34"/>
      <c r="Q25" s="34"/>
      <c r="R25" s="34"/>
      <c r="S25" s="34"/>
      <c r="T25" s="34"/>
      <c r="U25" s="34"/>
      <c r="V25" s="34"/>
      <c r="W25" s="34"/>
      <c r="X25" s="34"/>
    </row>
    <row r="26" customFormat="false" ht="13.2" hidden="false" customHeight="false" outlineLevel="0" collapsed="false">
      <c r="A26" s="3" t="s">
        <v>3833</v>
      </c>
      <c r="B26" s="3" t="s">
        <v>3834</v>
      </c>
      <c r="C26" s="17" t="n">
        <v>4.13474</v>
      </c>
      <c r="D26" s="17" t="n">
        <v>7.5566387</v>
      </c>
      <c r="E26" s="17" t="n">
        <v>-0.16562851</v>
      </c>
      <c r="F26" s="17" t="n">
        <v>-0.83352345</v>
      </c>
      <c r="G26" s="17" t="n">
        <v>0.09976721</v>
      </c>
      <c r="H26" s="17" t="n">
        <v>-1.3871261</v>
      </c>
      <c r="I26" s="17" t="n">
        <v>0.66067034</v>
      </c>
      <c r="J26" s="17" t="n">
        <v>1.5306187</v>
      </c>
      <c r="K26" s="3" t="s">
        <v>3835</v>
      </c>
      <c r="L26" s="3" t="s">
        <v>3836</v>
      </c>
      <c r="M26" s="3" t="s">
        <v>3837</v>
      </c>
      <c r="N26" s="3" t="s">
        <v>3838</v>
      </c>
      <c r="P26" s="34"/>
      <c r="Q26" s="34"/>
      <c r="R26" s="34"/>
      <c r="S26" s="34"/>
      <c r="T26" s="34"/>
      <c r="U26" s="34"/>
      <c r="V26" s="34"/>
      <c r="W26" s="34"/>
      <c r="X26" s="34"/>
    </row>
    <row r="27" customFormat="false" ht="13.2" hidden="false" customHeight="false" outlineLevel="0" collapsed="false">
      <c r="A27" s="3" t="s">
        <v>596</v>
      </c>
      <c r="B27" s="3" t="s">
        <v>595</v>
      </c>
      <c r="C27" s="17" t="n">
        <v>3.7908988</v>
      </c>
      <c r="D27" s="17" t="n">
        <v>7.479078</v>
      </c>
      <c r="E27" s="17" t="n">
        <v>-0.33244935</v>
      </c>
      <c r="F27" s="17" t="n">
        <v>0.17382073</v>
      </c>
      <c r="G27" s="17" t="n">
        <v>0.30453977</v>
      </c>
      <c r="H27" s="17" t="n">
        <v>-0.8540378</v>
      </c>
      <c r="I27" s="17" t="n">
        <v>1.0685021</v>
      </c>
      <c r="J27" s="17" t="n">
        <v>2.0488226</v>
      </c>
      <c r="K27" s="3" t="s">
        <v>597</v>
      </c>
      <c r="L27" s="3" t="s">
        <v>598</v>
      </c>
      <c r="M27" s="3" t="s">
        <v>3839</v>
      </c>
      <c r="N27" s="3" t="s">
        <v>599</v>
      </c>
      <c r="P27" s="34"/>
      <c r="Q27" s="34"/>
      <c r="R27" s="34"/>
      <c r="S27" s="34"/>
      <c r="T27" s="34"/>
      <c r="U27" s="34"/>
      <c r="V27" s="34"/>
      <c r="W27" s="34"/>
      <c r="X27" s="34"/>
    </row>
    <row r="28" customFormat="false" ht="13.2" hidden="false" customHeight="false" outlineLevel="0" collapsed="false">
      <c r="A28" s="3" t="s">
        <v>420</v>
      </c>
      <c r="B28" s="3" t="s">
        <v>419</v>
      </c>
      <c r="C28" s="17" t="n">
        <v>6.01411</v>
      </c>
      <c r="D28" s="17" t="n">
        <v>7.2282767</v>
      </c>
      <c r="E28" s="17" t="n">
        <v>0.09394002</v>
      </c>
      <c r="F28" s="17" t="n">
        <v>0.9210019</v>
      </c>
      <c r="G28" s="17" t="n">
        <v>0.8251136</v>
      </c>
      <c r="H28" s="17" t="n">
        <v>-1.753889</v>
      </c>
      <c r="I28" s="17" t="n">
        <v>0.8344624</v>
      </c>
      <c r="J28" s="17" t="n">
        <v>1.0997628</v>
      </c>
      <c r="K28" s="3" t="s">
        <v>421</v>
      </c>
      <c r="L28" s="3" t="s">
        <v>422</v>
      </c>
      <c r="M28" s="3" t="s">
        <v>3113</v>
      </c>
      <c r="N28" s="3" t="s">
        <v>423</v>
      </c>
      <c r="P28" s="34"/>
      <c r="Q28" s="34"/>
      <c r="R28" s="34"/>
      <c r="S28" s="34"/>
      <c r="T28" s="34"/>
      <c r="U28" s="34"/>
      <c r="V28" s="34"/>
      <c r="W28" s="34"/>
      <c r="X28" s="34"/>
    </row>
    <row r="29" customFormat="false" ht="13.2" hidden="false" customHeight="false" outlineLevel="0" collapsed="false">
      <c r="A29" s="3" t="s">
        <v>853</v>
      </c>
      <c r="B29" s="3" t="s">
        <v>852</v>
      </c>
      <c r="C29" s="17" t="n">
        <v>3.0251362</v>
      </c>
      <c r="D29" s="17" t="n">
        <v>7.210762</v>
      </c>
      <c r="E29" s="17" t="n">
        <v>-0.04231723</v>
      </c>
      <c r="F29" s="17" t="n">
        <v>-0.10998837</v>
      </c>
      <c r="G29" s="17" t="n">
        <v>0.5549774</v>
      </c>
      <c r="H29" s="17" t="n">
        <v>-0.9941055</v>
      </c>
      <c r="I29" s="17" t="n">
        <v>0.6028946</v>
      </c>
      <c r="J29" s="17" t="n">
        <v>1.8560462</v>
      </c>
      <c r="K29" s="3" t="s">
        <v>854</v>
      </c>
      <c r="L29" s="3" t="s">
        <v>855</v>
      </c>
      <c r="M29" s="3" t="s">
        <v>1653</v>
      </c>
      <c r="N29" s="3" t="s">
        <v>856</v>
      </c>
      <c r="P29" s="34"/>
      <c r="Q29" s="34"/>
      <c r="R29" s="34"/>
      <c r="S29" s="34"/>
      <c r="T29" s="34"/>
      <c r="U29" s="34"/>
      <c r="V29" s="34"/>
      <c r="W29" s="34"/>
      <c r="X29" s="34"/>
    </row>
    <row r="30" customFormat="false" ht="13.2" hidden="false" customHeight="false" outlineLevel="0" collapsed="false">
      <c r="A30" s="3" t="s">
        <v>3840</v>
      </c>
      <c r="B30" s="3" t="s">
        <v>3841</v>
      </c>
      <c r="C30" s="17" t="n">
        <v>4.440742</v>
      </c>
      <c r="D30" s="17" t="n">
        <v>7.1858964</v>
      </c>
      <c r="E30" s="17" t="n">
        <v>-0.34821406</v>
      </c>
      <c r="F30" s="17" t="n">
        <v>-0.17784333</v>
      </c>
      <c r="G30" s="17" t="n">
        <v>0.7417118</v>
      </c>
      <c r="H30" s="17" t="n">
        <v>-2.0417671</v>
      </c>
      <c r="I30" s="17" t="n">
        <v>0.109033585</v>
      </c>
      <c r="J30" s="17" t="n">
        <v>0.803401</v>
      </c>
      <c r="K30" s="3" t="s">
        <v>3842</v>
      </c>
      <c r="L30" s="3" t="s">
        <v>3843</v>
      </c>
      <c r="M30" s="3" t="s">
        <v>3844</v>
      </c>
      <c r="N30" s="3" t="s">
        <v>3845</v>
      </c>
      <c r="P30" s="34"/>
      <c r="Q30" s="34"/>
      <c r="R30" s="34"/>
      <c r="S30" s="34"/>
      <c r="T30" s="34"/>
      <c r="U30" s="34"/>
      <c r="V30" s="34"/>
      <c r="W30" s="34"/>
      <c r="X30" s="34"/>
    </row>
    <row r="31" customFormat="false" ht="13.2" hidden="false" customHeight="false" outlineLevel="0" collapsed="false">
      <c r="A31" s="3" t="s">
        <v>573</v>
      </c>
      <c r="B31" s="3" t="s">
        <v>572</v>
      </c>
      <c r="C31" s="17" t="n">
        <v>3.8512878</v>
      </c>
      <c r="D31" s="17" t="n">
        <v>7.175322</v>
      </c>
      <c r="E31" s="17" t="n">
        <v>0.5961206</v>
      </c>
      <c r="F31" s="17" t="n">
        <v>0.17704193</v>
      </c>
      <c r="G31" s="17" t="n">
        <v>0.094515644</v>
      </c>
      <c r="H31" s="17" t="n">
        <v>-2.052212</v>
      </c>
      <c r="I31" s="17" t="n">
        <v>-0.106871046</v>
      </c>
      <c r="J31" s="17" t="n">
        <v>0.79083157</v>
      </c>
      <c r="K31" s="3" t="s">
        <v>371</v>
      </c>
      <c r="L31" s="3" t="s">
        <v>574</v>
      </c>
      <c r="M31" s="3" t="s">
        <v>3846</v>
      </c>
      <c r="N31" s="3" t="s">
        <v>575</v>
      </c>
      <c r="P31" s="34"/>
      <c r="Q31" s="34"/>
      <c r="R31" s="34"/>
      <c r="S31" s="34"/>
      <c r="T31" s="34"/>
      <c r="U31" s="34"/>
      <c r="V31" s="34"/>
      <c r="W31" s="34"/>
      <c r="X31" s="34"/>
    </row>
    <row r="32" customFormat="false" ht="13.2" hidden="false" customHeight="false" outlineLevel="0" collapsed="false">
      <c r="A32" s="3" t="s">
        <v>626</v>
      </c>
      <c r="B32" s="3" t="s">
        <v>625</v>
      </c>
      <c r="C32" s="17" t="n">
        <v>3.6844754</v>
      </c>
      <c r="D32" s="17" t="n">
        <v>7.174089</v>
      </c>
      <c r="E32" s="17" t="n">
        <v>-0.17728694</v>
      </c>
      <c r="F32" s="17" t="n">
        <v>-0.3024803</v>
      </c>
      <c r="G32" s="17" t="n">
        <v>0.04572344</v>
      </c>
      <c r="H32" s="17" t="n">
        <v>-1.7188593</v>
      </c>
      <c r="I32" s="17" t="n">
        <v>0.16259988</v>
      </c>
      <c r="J32" s="17" t="n">
        <v>1.1239363</v>
      </c>
      <c r="K32" s="3" t="s">
        <v>627</v>
      </c>
      <c r="L32" s="3" t="s">
        <v>628</v>
      </c>
      <c r="M32" s="3" t="s">
        <v>1654</v>
      </c>
      <c r="N32" s="3" t="s">
        <v>629</v>
      </c>
      <c r="P32" s="34"/>
      <c r="Q32" s="34"/>
      <c r="R32" s="34"/>
      <c r="S32" s="34"/>
      <c r="T32" s="34"/>
      <c r="U32" s="34"/>
      <c r="V32" s="34"/>
      <c r="W32" s="34"/>
      <c r="X32" s="34"/>
    </row>
    <row r="33" customFormat="false" ht="13.2" hidden="false" customHeight="false" outlineLevel="0" collapsed="false">
      <c r="A33" s="3" t="s">
        <v>667</v>
      </c>
      <c r="B33" s="3" t="s">
        <v>666</v>
      </c>
      <c r="C33" s="17" t="n">
        <v>3.442465</v>
      </c>
      <c r="D33" s="17" t="n">
        <v>7.1706705</v>
      </c>
      <c r="E33" s="17" t="n">
        <v>-0.5275858</v>
      </c>
      <c r="F33" s="17" t="n">
        <v>-0.11861658</v>
      </c>
      <c r="G33" s="17" t="n">
        <v>0.5171892</v>
      </c>
      <c r="H33" s="17" t="n">
        <v>-0.717254</v>
      </c>
      <c r="I33" s="17" t="n">
        <v>-0.40088573</v>
      </c>
      <c r="J33" s="17" t="n">
        <v>2.124854</v>
      </c>
      <c r="K33" s="3" t="s">
        <v>668</v>
      </c>
      <c r="L33" s="3" t="s">
        <v>669</v>
      </c>
      <c r="M33" s="3" t="s">
        <v>1655</v>
      </c>
      <c r="N33" s="3" t="s">
        <v>670</v>
      </c>
      <c r="P33" s="34"/>
      <c r="Q33" s="34"/>
      <c r="R33" s="34"/>
      <c r="S33" s="34"/>
      <c r="T33" s="34"/>
      <c r="U33" s="34"/>
      <c r="V33" s="34"/>
      <c r="W33" s="34"/>
      <c r="X33" s="34"/>
    </row>
    <row r="34" customFormat="false" ht="13.2" hidden="false" customHeight="false" outlineLevel="0" collapsed="false">
      <c r="A34" s="3" t="s">
        <v>3847</v>
      </c>
      <c r="B34" s="3" t="s">
        <v>3848</v>
      </c>
      <c r="C34" s="17" t="n">
        <v>3.0110452</v>
      </c>
      <c r="D34" s="17" t="n">
        <v>7.0826073</v>
      </c>
      <c r="E34" s="17" t="n">
        <v>-0.2794907</v>
      </c>
      <c r="F34" s="17" t="n">
        <v>0.15762179</v>
      </c>
      <c r="G34" s="17" t="n">
        <v>1.0137438</v>
      </c>
      <c r="H34" s="17" t="n">
        <v>-1.0875438</v>
      </c>
      <c r="I34" s="17" t="n">
        <v>0.5027204</v>
      </c>
      <c r="J34" s="17" t="n">
        <v>1.7367367</v>
      </c>
      <c r="K34" s="3" t="s">
        <v>3849</v>
      </c>
      <c r="L34" s="3" t="s">
        <v>3850</v>
      </c>
      <c r="M34" s="3" t="s">
        <v>913</v>
      </c>
      <c r="N34" s="3" t="s">
        <v>3851</v>
      </c>
      <c r="P34" s="34"/>
      <c r="Q34" s="34"/>
      <c r="R34" s="34"/>
      <c r="S34" s="34"/>
      <c r="T34" s="34"/>
      <c r="U34" s="34"/>
      <c r="V34" s="34"/>
      <c r="W34" s="34"/>
      <c r="X34" s="34"/>
    </row>
    <row r="35" customFormat="false" ht="13.2" hidden="false" customHeight="false" outlineLevel="0" collapsed="false">
      <c r="A35" s="3" t="s">
        <v>298</v>
      </c>
      <c r="B35" s="3" t="s">
        <v>297</v>
      </c>
      <c r="C35" s="17" t="n">
        <v>7.9692745</v>
      </c>
      <c r="D35" s="17" t="n">
        <v>6.894293</v>
      </c>
      <c r="E35" s="17" t="n">
        <v>0.21885514</v>
      </c>
      <c r="F35" s="17" t="n">
        <v>0.5569677</v>
      </c>
      <c r="G35" s="17" t="n">
        <v>0.27197638</v>
      </c>
      <c r="H35" s="17" t="n">
        <v>-2.2967148</v>
      </c>
      <c r="I35" s="17" t="n">
        <v>0.69773364</v>
      </c>
      <c r="J35" s="17" t="n">
        <v>0.48868775</v>
      </c>
      <c r="K35" s="3" t="s">
        <v>299</v>
      </c>
      <c r="L35" s="3" t="s">
        <v>300</v>
      </c>
      <c r="M35" s="3" t="s">
        <v>3852</v>
      </c>
      <c r="N35" s="3" t="s">
        <v>301</v>
      </c>
      <c r="P35" s="34"/>
      <c r="Q35" s="34"/>
      <c r="R35" s="34"/>
      <c r="S35" s="34"/>
      <c r="T35" s="34"/>
      <c r="U35" s="34"/>
      <c r="V35" s="34"/>
      <c r="W35" s="34"/>
      <c r="X35" s="34"/>
    </row>
    <row r="36" customFormat="false" ht="13.2" hidden="false" customHeight="false" outlineLevel="0" collapsed="false">
      <c r="A36" s="3" t="s">
        <v>3853</v>
      </c>
      <c r="B36" s="3" t="s">
        <v>3854</v>
      </c>
      <c r="C36" s="17" t="n">
        <v>4.2985067</v>
      </c>
      <c r="D36" s="17" t="n">
        <v>6.8068075</v>
      </c>
      <c r="E36" s="17" t="n">
        <v>-0.4975562</v>
      </c>
      <c r="F36" s="17" t="n">
        <v>-0.041216213</v>
      </c>
      <c r="G36" s="17" t="n">
        <v>0.5008386</v>
      </c>
      <c r="H36" s="17" t="n">
        <v>-1.7688547</v>
      </c>
      <c r="I36" s="17" t="n">
        <v>0.33498096</v>
      </c>
      <c r="J36" s="17" t="n">
        <v>0.99812347</v>
      </c>
      <c r="K36" s="3" t="s">
        <v>3855</v>
      </c>
      <c r="L36" s="3" t="s">
        <v>3856</v>
      </c>
      <c r="M36" s="3" t="s">
        <v>3857</v>
      </c>
      <c r="N36" s="3" t="s">
        <v>3858</v>
      </c>
      <c r="P36" s="34"/>
      <c r="Q36" s="34"/>
      <c r="R36" s="34"/>
      <c r="S36" s="34"/>
      <c r="T36" s="34"/>
      <c r="U36" s="34"/>
      <c r="V36" s="34"/>
      <c r="W36" s="34"/>
      <c r="X36" s="34"/>
    </row>
    <row r="37" customFormat="false" ht="13.2" hidden="false" customHeight="false" outlineLevel="0" collapsed="false">
      <c r="A37" s="3" t="s">
        <v>724</v>
      </c>
      <c r="B37" s="3" t="s">
        <v>723</v>
      </c>
      <c r="C37" s="17" t="n">
        <v>3.2687786</v>
      </c>
      <c r="D37" s="17" t="n">
        <v>6.7289004</v>
      </c>
      <c r="E37" s="17" t="n">
        <v>-0.6394704</v>
      </c>
      <c r="F37" s="17" t="n">
        <v>0.06324116</v>
      </c>
      <c r="G37" s="17" t="n">
        <v>0.76887447</v>
      </c>
      <c r="H37" s="17" t="n">
        <v>-1.2911047</v>
      </c>
      <c r="I37" s="17" t="n">
        <v>0.41764697</v>
      </c>
      <c r="J37" s="17" t="n">
        <v>1.4592661</v>
      </c>
      <c r="K37" s="3" t="s">
        <v>725</v>
      </c>
      <c r="L37" s="3" t="s">
        <v>726</v>
      </c>
      <c r="M37" s="3" t="s">
        <v>3859</v>
      </c>
      <c r="N37" s="3" t="s">
        <v>727</v>
      </c>
      <c r="P37" s="34"/>
      <c r="Q37" s="34"/>
      <c r="R37" s="34"/>
      <c r="S37" s="34"/>
      <c r="T37" s="34"/>
      <c r="U37" s="34"/>
      <c r="V37" s="34"/>
      <c r="W37" s="34"/>
      <c r="X37" s="34"/>
    </row>
    <row r="38" customFormat="false" ht="13.2" hidden="false" customHeight="false" outlineLevel="0" collapsed="false">
      <c r="A38" s="3" t="s">
        <v>3860</v>
      </c>
      <c r="B38" s="3" t="s">
        <v>3861</v>
      </c>
      <c r="C38" s="17" t="n">
        <v>3.900638</v>
      </c>
      <c r="D38" s="17" t="n">
        <v>6.728792</v>
      </c>
      <c r="E38" s="17" t="n">
        <v>-0.5792763</v>
      </c>
      <c r="F38" s="17" t="n">
        <v>-0.16630356</v>
      </c>
      <c r="G38" s="17" t="n">
        <v>0.397478</v>
      </c>
      <c r="H38" s="17" t="n">
        <v>-2.1213696</v>
      </c>
      <c r="I38" s="17" t="n">
        <v>-0.15765946</v>
      </c>
      <c r="J38" s="17" t="n">
        <v>0.628978</v>
      </c>
      <c r="K38" s="3" t="s">
        <v>3862</v>
      </c>
      <c r="L38" s="3" t="s">
        <v>3863</v>
      </c>
      <c r="M38" s="3" t="s">
        <v>913</v>
      </c>
      <c r="N38" s="3" t="s">
        <v>146</v>
      </c>
      <c r="P38" s="34"/>
      <c r="Q38" s="34"/>
      <c r="R38" s="34"/>
      <c r="S38" s="34"/>
      <c r="T38" s="34"/>
      <c r="U38" s="34"/>
      <c r="V38" s="34"/>
      <c r="W38" s="34"/>
      <c r="X38" s="34"/>
    </row>
    <row r="39" customFormat="false" ht="13.2" hidden="false" customHeight="false" outlineLevel="0" collapsed="false">
      <c r="A39" s="3" t="s">
        <v>3864</v>
      </c>
      <c r="B39" s="3" t="s">
        <v>3865</v>
      </c>
      <c r="C39" s="17" t="n">
        <v>6.38925</v>
      </c>
      <c r="D39" s="17" t="n">
        <v>6.694412</v>
      </c>
      <c r="E39" s="17" t="n">
        <v>0.06503185</v>
      </c>
      <c r="F39" s="17" t="n">
        <v>1.0510048</v>
      </c>
      <c r="G39" s="17" t="n">
        <v>0.09397539</v>
      </c>
      <c r="H39" s="17" t="n">
        <v>-1.1185151</v>
      </c>
      <c r="I39" s="17" t="n">
        <v>1.5571314</v>
      </c>
      <c r="J39" s="17" t="n">
        <v>1.6244422</v>
      </c>
      <c r="K39" s="3" t="s">
        <v>3866</v>
      </c>
      <c r="L39" s="3" t="s">
        <v>3867</v>
      </c>
      <c r="M39" s="3" t="s">
        <v>3868</v>
      </c>
      <c r="N39" s="3" t="s">
        <v>2661</v>
      </c>
      <c r="P39" s="34"/>
      <c r="Q39" s="34"/>
      <c r="R39" s="34"/>
      <c r="S39" s="34"/>
      <c r="T39" s="34"/>
      <c r="U39" s="34"/>
      <c r="V39" s="34"/>
      <c r="W39" s="34"/>
      <c r="X39" s="34"/>
    </row>
    <row r="40" customFormat="false" ht="13.2" hidden="false" customHeight="false" outlineLevel="0" collapsed="false">
      <c r="A40" s="3" t="s">
        <v>3869</v>
      </c>
      <c r="B40" s="3" t="s">
        <v>3870</v>
      </c>
      <c r="C40" s="17" t="n">
        <v>4.844489</v>
      </c>
      <c r="D40" s="17" t="n">
        <v>6.6275177</v>
      </c>
      <c r="E40" s="17" t="n">
        <v>-0.12405404</v>
      </c>
      <c r="F40" s="17" t="n">
        <v>0.48192334</v>
      </c>
      <c r="G40" s="17" t="n">
        <v>0.23396897</v>
      </c>
      <c r="H40" s="17" t="n">
        <v>-2.0392768</v>
      </c>
      <c r="I40" s="17" t="n">
        <v>0.23706762</v>
      </c>
      <c r="J40" s="17" t="n">
        <v>0.68919176</v>
      </c>
      <c r="K40" s="3" t="s">
        <v>3871</v>
      </c>
      <c r="L40" s="3" t="s">
        <v>3872</v>
      </c>
      <c r="M40" s="3" t="s">
        <v>913</v>
      </c>
      <c r="N40" s="3" t="s">
        <v>3873</v>
      </c>
      <c r="P40" s="34"/>
      <c r="Q40" s="34"/>
      <c r="R40" s="34"/>
      <c r="S40" s="34"/>
      <c r="T40" s="34"/>
      <c r="U40" s="34"/>
      <c r="V40" s="34"/>
      <c r="W40" s="34"/>
      <c r="X40" s="34"/>
    </row>
    <row r="41" customFormat="false" ht="13.2" hidden="false" customHeight="false" outlineLevel="0" collapsed="false">
      <c r="A41" s="3" t="s">
        <v>3874</v>
      </c>
      <c r="B41" s="3" t="s">
        <v>3875</v>
      </c>
      <c r="C41" s="17" t="n">
        <v>4.7586517</v>
      </c>
      <c r="D41" s="17" t="n">
        <v>6.6077323</v>
      </c>
      <c r="E41" s="17" t="n">
        <v>-0.36179867</v>
      </c>
      <c r="F41" s="17" t="n">
        <v>-0.26105452</v>
      </c>
      <c r="G41" s="17" t="n">
        <v>0.37871823</v>
      </c>
      <c r="H41" s="17" t="n">
        <v>-1.784226</v>
      </c>
      <c r="I41" s="17" t="n">
        <v>0.46632704</v>
      </c>
      <c r="J41" s="17" t="n">
        <v>0.9399293</v>
      </c>
      <c r="K41" s="3" t="s">
        <v>146</v>
      </c>
      <c r="L41" s="3" t="s">
        <v>3876</v>
      </c>
      <c r="M41" s="3" t="s">
        <v>913</v>
      </c>
      <c r="N41" s="3" t="s">
        <v>3877</v>
      </c>
      <c r="P41" s="34"/>
      <c r="Q41" s="34"/>
      <c r="R41" s="34"/>
      <c r="S41" s="34"/>
      <c r="T41" s="34"/>
      <c r="U41" s="34"/>
      <c r="V41" s="34"/>
      <c r="W41" s="34"/>
      <c r="X41" s="34"/>
    </row>
    <row r="42" customFormat="false" ht="13.2" hidden="false" customHeight="false" outlineLevel="0" collapsed="false">
      <c r="A42" s="3" t="s">
        <v>3878</v>
      </c>
      <c r="B42" s="3" t="s">
        <v>3879</v>
      </c>
      <c r="C42" s="17" t="n">
        <v>4.120396</v>
      </c>
      <c r="D42" s="17" t="n">
        <v>6.5324726</v>
      </c>
      <c r="E42" s="17" t="n">
        <v>-0.059770424</v>
      </c>
      <c r="F42" s="17" t="n">
        <v>0.05410862</v>
      </c>
      <c r="G42" s="17" t="n">
        <v>0.9297913</v>
      </c>
      <c r="H42" s="17" t="n">
        <v>-0.94558734</v>
      </c>
      <c r="I42" s="17" t="n">
        <v>1.0971957</v>
      </c>
      <c r="J42" s="17" t="n">
        <v>1.7620419</v>
      </c>
      <c r="K42" s="3" t="s">
        <v>3880</v>
      </c>
      <c r="L42" s="3" t="s">
        <v>3881</v>
      </c>
      <c r="M42" s="3" t="s">
        <v>3882</v>
      </c>
      <c r="N42" s="3" t="s">
        <v>3883</v>
      </c>
      <c r="P42" s="34"/>
      <c r="Q42" s="34"/>
      <c r="R42" s="34"/>
      <c r="S42" s="34"/>
      <c r="T42" s="34"/>
      <c r="U42" s="34"/>
      <c r="V42" s="34"/>
      <c r="W42" s="34"/>
      <c r="X42" s="34"/>
    </row>
    <row r="43" customFormat="false" ht="13.2" hidden="false" customHeight="false" outlineLevel="0" collapsed="false">
      <c r="A43" s="3" t="s">
        <v>3884</v>
      </c>
      <c r="B43" s="3" t="s">
        <v>3885</v>
      </c>
      <c r="C43" s="17" t="n">
        <v>3.9076743</v>
      </c>
      <c r="D43" s="17" t="n">
        <v>6.500956</v>
      </c>
      <c r="E43" s="17" t="n">
        <v>0.89681053</v>
      </c>
      <c r="F43" s="17" t="n">
        <v>0.8973183</v>
      </c>
      <c r="G43" s="17" t="n">
        <v>-0.29256448</v>
      </c>
      <c r="H43" s="17" t="n">
        <v>-0.32907262</v>
      </c>
      <c r="I43" s="17" t="n">
        <v>1.6372377</v>
      </c>
      <c r="J43" s="17" t="n">
        <v>2.3715792</v>
      </c>
      <c r="K43" s="3" t="s">
        <v>3886</v>
      </c>
      <c r="L43" s="3" t="s">
        <v>3887</v>
      </c>
      <c r="M43" s="3" t="s">
        <v>913</v>
      </c>
      <c r="N43" s="3" t="s">
        <v>146</v>
      </c>
      <c r="P43" s="34"/>
      <c r="Q43" s="34"/>
      <c r="R43" s="34"/>
      <c r="S43" s="34"/>
      <c r="T43" s="34"/>
      <c r="U43" s="34"/>
      <c r="V43" s="34"/>
      <c r="W43" s="34"/>
      <c r="X43" s="34"/>
    </row>
    <row r="44" customFormat="false" ht="13.2" hidden="false" customHeight="false" outlineLevel="0" collapsed="false">
      <c r="A44" s="3" t="s">
        <v>395</v>
      </c>
      <c r="B44" s="3" t="s">
        <v>394</v>
      </c>
      <c r="C44" s="17" t="n">
        <v>7.8228626</v>
      </c>
      <c r="D44" s="17" t="n">
        <v>6.4358153</v>
      </c>
      <c r="E44" s="17" t="n">
        <v>-1.1281208</v>
      </c>
      <c r="F44" s="17" t="n">
        <v>0.07290045</v>
      </c>
      <c r="G44" s="17" t="n">
        <v>-0.07566198</v>
      </c>
      <c r="H44" s="17" t="n">
        <v>-2.5114515</v>
      </c>
      <c r="I44" s="17" t="n">
        <v>0.4562451</v>
      </c>
      <c r="J44" s="17" t="n">
        <v>0.17467134</v>
      </c>
      <c r="K44" s="3" t="s">
        <v>396</v>
      </c>
      <c r="L44" s="3" t="s">
        <v>397</v>
      </c>
      <c r="M44" s="3" t="s">
        <v>3888</v>
      </c>
      <c r="N44" s="3" t="s">
        <v>398</v>
      </c>
      <c r="P44" s="34"/>
      <c r="Q44" s="34"/>
      <c r="R44" s="34"/>
      <c r="S44" s="34"/>
      <c r="T44" s="34"/>
      <c r="U44" s="34"/>
      <c r="V44" s="34"/>
      <c r="W44" s="34"/>
      <c r="X44" s="34"/>
    </row>
    <row r="45" customFormat="false" ht="13.2" hidden="false" customHeight="false" outlineLevel="0" collapsed="false">
      <c r="A45" s="3" t="s">
        <v>3889</v>
      </c>
      <c r="B45" s="3" t="s">
        <v>3890</v>
      </c>
      <c r="C45" s="17" t="n">
        <v>6.273386</v>
      </c>
      <c r="D45" s="17" t="n">
        <v>6.402284</v>
      </c>
      <c r="E45" s="17" t="n">
        <v>-0.8831064</v>
      </c>
      <c r="F45" s="17" t="n">
        <v>-0.384236</v>
      </c>
      <c r="G45" s="17" t="n">
        <v>-0.019663969</v>
      </c>
      <c r="H45" s="17" t="n">
        <v>-1.9219145</v>
      </c>
      <c r="I45" s="17" t="n">
        <v>0.72732973</v>
      </c>
      <c r="J45" s="17" t="n">
        <v>0.7566722</v>
      </c>
      <c r="K45" s="3" t="s">
        <v>146</v>
      </c>
      <c r="L45" s="3" t="s">
        <v>155</v>
      </c>
      <c r="M45" s="3" t="e">
        <f aca="false">NA()</f>
        <v>#N/A</v>
      </c>
      <c r="N45" s="3" t="e">
        <f aca="false">NA()</f>
        <v>#N/A</v>
      </c>
      <c r="P45" s="34"/>
      <c r="Q45" s="34"/>
      <c r="R45" s="34"/>
      <c r="S45" s="34"/>
      <c r="T45" s="34"/>
      <c r="U45" s="34"/>
      <c r="V45" s="34"/>
      <c r="W45" s="34"/>
      <c r="X45" s="34"/>
    </row>
    <row r="46" customFormat="false" ht="13.2" hidden="false" customHeight="false" outlineLevel="0" collapsed="false">
      <c r="A46" s="3" t="s">
        <v>581</v>
      </c>
      <c r="B46" s="3" t="s">
        <v>580</v>
      </c>
      <c r="C46" s="17" t="n">
        <v>3.8166604</v>
      </c>
      <c r="D46" s="17" t="n">
        <v>6.3645215</v>
      </c>
      <c r="E46" s="17" t="n">
        <v>-0.4984704</v>
      </c>
      <c r="F46" s="17" t="n">
        <v>-0.030649424</v>
      </c>
      <c r="G46" s="17" t="n">
        <v>0.59482104</v>
      </c>
      <c r="H46" s="17" t="n">
        <v>-1.7429491</v>
      </c>
      <c r="I46" s="17" t="n">
        <v>0.18936165</v>
      </c>
      <c r="J46" s="17" t="n">
        <v>0.927103</v>
      </c>
      <c r="K46" s="3" t="s">
        <v>582</v>
      </c>
      <c r="L46" s="3" t="s">
        <v>583</v>
      </c>
      <c r="M46" s="3" t="s">
        <v>1676</v>
      </c>
      <c r="N46" s="3" t="s">
        <v>584</v>
      </c>
      <c r="P46" s="34"/>
      <c r="Q46" s="34"/>
      <c r="R46" s="34"/>
      <c r="S46" s="34"/>
      <c r="T46" s="34"/>
      <c r="U46" s="34"/>
      <c r="V46" s="34"/>
      <c r="W46" s="34"/>
      <c r="X46" s="34"/>
      <c r="AB46" s="36"/>
    </row>
    <row r="47" customFormat="false" ht="13.2" hidden="false" customHeight="false" outlineLevel="0" collapsed="false">
      <c r="A47" s="3" t="s">
        <v>3891</v>
      </c>
      <c r="B47" s="3" t="s">
        <v>3892</v>
      </c>
      <c r="C47" s="17" t="n">
        <v>3.3640788</v>
      </c>
      <c r="D47" s="17" t="n">
        <v>6.314715</v>
      </c>
      <c r="E47" s="17" t="n">
        <v>-0.6546519</v>
      </c>
      <c r="F47" s="17" t="n">
        <v>-0.99078107</v>
      </c>
      <c r="G47" s="17" t="n">
        <v>0.119463205</v>
      </c>
      <c r="H47" s="17" t="n">
        <v>-1.4053392</v>
      </c>
      <c r="I47" s="17" t="n">
        <v>-0.03869788</v>
      </c>
      <c r="J47" s="17" t="n">
        <v>1.2533783</v>
      </c>
      <c r="K47" s="3" t="s">
        <v>3893</v>
      </c>
      <c r="L47" s="3" t="s">
        <v>3894</v>
      </c>
      <c r="M47" s="3" t="s">
        <v>3895</v>
      </c>
      <c r="N47" s="3" t="s">
        <v>3896</v>
      </c>
      <c r="P47" s="34"/>
      <c r="Q47" s="34"/>
      <c r="R47" s="34"/>
      <c r="S47" s="34"/>
      <c r="T47" s="34"/>
      <c r="U47" s="34"/>
      <c r="V47" s="34"/>
      <c r="W47" s="34"/>
      <c r="X47" s="34"/>
    </row>
    <row r="48" customFormat="false" ht="13.2" hidden="false" customHeight="false" outlineLevel="0" collapsed="false">
      <c r="A48" s="3" t="s">
        <v>3897</v>
      </c>
      <c r="B48" s="3" t="s">
        <v>3898</v>
      </c>
      <c r="C48" s="17" t="n">
        <v>3.5875773</v>
      </c>
      <c r="D48" s="17" t="n">
        <v>6.2881</v>
      </c>
      <c r="E48" s="17" t="n">
        <v>-0.37913275</v>
      </c>
      <c r="F48" s="17" t="n">
        <v>0.090727806</v>
      </c>
      <c r="G48" s="17" t="n">
        <v>0.751956</v>
      </c>
      <c r="H48" s="17" t="n">
        <v>-1.5223398</v>
      </c>
      <c r="I48" s="17" t="n">
        <v>0.32067013</v>
      </c>
      <c r="J48" s="17" t="n">
        <v>1.1302843</v>
      </c>
      <c r="K48" s="3" t="s">
        <v>3899</v>
      </c>
      <c r="L48" s="3" t="s">
        <v>3900</v>
      </c>
      <c r="M48" s="3" t="s">
        <v>3901</v>
      </c>
      <c r="N48" s="3" t="s">
        <v>3902</v>
      </c>
      <c r="P48" s="34"/>
      <c r="Q48" s="34"/>
      <c r="R48" s="34"/>
      <c r="S48" s="34"/>
      <c r="T48" s="34"/>
      <c r="U48" s="34"/>
      <c r="V48" s="34"/>
      <c r="W48" s="34"/>
      <c r="X48" s="34"/>
    </row>
    <row r="49" customFormat="false" ht="13.2" hidden="false" customHeight="false" outlineLevel="0" collapsed="false">
      <c r="A49" s="3" t="s">
        <v>3903</v>
      </c>
      <c r="B49" s="3" t="s">
        <v>3904</v>
      </c>
      <c r="C49" s="17" t="n">
        <v>3.2870197</v>
      </c>
      <c r="D49" s="17" t="n">
        <v>6.175658</v>
      </c>
      <c r="E49" s="17" t="n">
        <v>-0.5187292</v>
      </c>
      <c r="F49" s="17" t="n">
        <v>0.30058098</v>
      </c>
      <c r="G49" s="17" t="n">
        <v>0.19587994</v>
      </c>
      <c r="H49" s="17" t="n">
        <v>-1.5852646</v>
      </c>
      <c r="I49" s="17" t="n">
        <v>0.1315155</v>
      </c>
      <c r="J49" s="17" t="n">
        <v>1.0413283</v>
      </c>
      <c r="K49" s="3" t="s">
        <v>3905</v>
      </c>
      <c r="L49" s="3" t="s">
        <v>3906</v>
      </c>
      <c r="M49" s="3" t="s">
        <v>3907</v>
      </c>
      <c r="N49" s="3" t="s">
        <v>3908</v>
      </c>
      <c r="P49" s="34"/>
      <c r="Q49" s="34"/>
      <c r="R49" s="34"/>
      <c r="S49" s="34"/>
      <c r="T49" s="34"/>
      <c r="U49" s="34"/>
      <c r="V49" s="34"/>
      <c r="W49" s="34"/>
      <c r="X49" s="34"/>
    </row>
    <row r="50" customFormat="false" ht="13.2" hidden="false" customHeight="false" outlineLevel="0" collapsed="false">
      <c r="A50" s="3" t="s">
        <v>98</v>
      </c>
      <c r="B50" s="3" t="s">
        <v>97</v>
      </c>
      <c r="C50" s="17" t="n">
        <v>4.721266</v>
      </c>
      <c r="D50" s="17" t="n">
        <v>6.1575165</v>
      </c>
      <c r="E50" s="17" t="n">
        <v>-1.4335133</v>
      </c>
      <c r="F50" s="17" t="n">
        <v>-0.74320525</v>
      </c>
      <c r="G50" s="17" t="n">
        <v>-0.24750598</v>
      </c>
      <c r="H50" s="17" t="n">
        <v>-2.05965</v>
      </c>
      <c r="I50" s="17" t="n">
        <v>0.17952363</v>
      </c>
      <c r="J50" s="17" t="n">
        <v>0.56269866</v>
      </c>
      <c r="K50" s="3" t="s">
        <v>99</v>
      </c>
      <c r="L50" s="3" t="s">
        <v>100</v>
      </c>
      <c r="M50" s="3" t="s">
        <v>1695</v>
      </c>
      <c r="N50" s="3" t="s">
        <v>101</v>
      </c>
      <c r="P50" s="34"/>
      <c r="Q50" s="34"/>
      <c r="R50" s="34"/>
      <c r="S50" s="34"/>
      <c r="T50" s="34"/>
      <c r="U50" s="34"/>
      <c r="V50" s="34"/>
      <c r="W50" s="34"/>
      <c r="X50" s="34"/>
    </row>
    <row r="51" customFormat="false" ht="13.2" hidden="false" customHeight="false" outlineLevel="0" collapsed="false">
      <c r="A51" s="3" t="s">
        <v>288</v>
      </c>
      <c r="B51" s="3" t="s">
        <v>287</v>
      </c>
      <c r="C51" s="17" t="n">
        <v>5.8575187</v>
      </c>
      <c r="D51" s="17" t="n">
        <v>6.1024714</v>
      </c>
      <c r="E51" s="17" t="n">
        <v>0.5140794</v>
      </c>
      <c r="F51" s="17" t="n">
        <v>0.751157</v>
      </c>
      <c r="G51" s="17" t="n">
        <v>0.1843276</v>
      </c>
      <c r="H51" s="17" t="n">
        <v>-1.5195097</v>
      </c>
      <c r="I51" s="17" t="n">
        <v>1.03078</v>
      </c>
      <c r="J51" s="17" t="n">
        <v>1.089884</v>
      </c>
      <c r="K51" s="3" t="s">
        <v>289</v>
      </c>
      <c r="L51" s="3" t="s">
        <v>290</v>
      </c>
      <c r="M51" s="3" t="s">
        <v>1696</v>
      </c>
      <c r="N51" s="3" t="s">
        <v>291</v>
      </c>
      <c r="P51" s="34"/>
      <c r="Q51" s="34"/>
      <c r="R51" s="34"/>
      <c r="S51" s="34"/>
      <c r="T51" s="34"/>
      <c r="U51" s="34"/>
      <c r="V51" s="34"/>
      <c r="W51" s="34"/>
      <c r="X51" s="34"/>
    </row>
    <row r="52" customFormat="false" ht="13.2" hidden="false" customHeight="false" outlineLevel="0" collapsed="false">
      <c r="A52" s="3" t="s">
        <v>3909</v>
      </c>
      <c r="B52" s="3" t="s">
        <v>3910</v>
      </c>
      <c r="C52" s="17" t="n">
        <v>3.9973977</v>
      </c>
      <c r="D52" s="17" t="n">
        <v>6.0413504</v>
      </c>
      <c r="E52" s="17" t="n">
        <v>-0.38132262</v>
      </c>
      <c r="F52" s="17" t="n">
        <v>-0.41190362</v>
      </c>
      <c r="G52" s="17" t="n">
        <v>-0.21362717</v>
      </c>
      <c r="H52" s="17" t="n">
        <v>-1.985206</v>
      </c>
      <c r="I52" s="17" t="n">
        <v>0.01385506</v>
      </c>
      <c r="J52" s="17" t="n">
        <v>0.6096649</v>
      </c>
      <c r="K52" s="3" t="s">
        <v>3911</v>
      </c>
      <c r="L52" s="3" t="s">
        <v>3912</v>
      </c>
      <c r="M52" s="3" t="s">
        <v>3913</v>
      </c>
      <c r="N52" s="3" t="s">
        <v>3914</v>
      </c>
      <c r="P52" s="34"/>
      <c r="Q52" s="34"/>
      <c r="R52" s="34"/>
      <c r="S52" s="34"/>
      <c r="T52" s="34"/>
      <c r="U52" s="34"/>
      <c r="V52" s="34"/>
      <c r="W52" s="34"/>
      <c r="X52" s="34"/>
    </row>
    <row r="53" customFormat="false" ht="13.2" hidden="false" customHeight="false" outlineLevel="0" collapsed="false">
      <c r="A53" s="3" t="s">
        <v>754</v>
      </c>
      <c r="B53" s="3" t="s">
        <v>753</v>
      </c>
      <c r="C53" s="17" t="n">
        <v>3.2196689</v>
      </c>
      <c r="D53" s="17" t="n">
        <v>6.016862</v>
      </c>
      <c r="E53" s="17" t="n">
        <v>-0.25081173</v>
      </c>
      <c r="F53" s="17" t="n">
        <v>0.61820763</v>
      </c>
      <c r="G53" s="17" t="n">
        <v>0.37478065</v>
      </c>
      <c r="H53" s="17" t="n">
        <v>-0.48008284</v>
      </c>
      <c r="I53" s="17" t="n">
        <v>1.2068294</v>
      </c>
      <c r="J53" s="17" t="n">
        <v>2.1089284</v>
      </c>
      <c r="K53" s="3" t="s">
        <v>755</v>
      </c>
      <c r="L53" s="3" t="s">
        <v>756</v>
      </c>
      <c r="M53" s="3" t="s">
        <v>1703</v>
      </c>
      <c r="N53" s="3" t="s">
        <v>757</v>
      </c>
      <c r="P53" s="34"/>
      <c r="Q53" s="34"/>
      <c r="R53" s="34"/>
      <c r="S53" s="34"/>
      <c r="T53" s="34"/>
      <c r="U53" s="34"/>
      <c r="V53" s="34"/>
      <c r="W53" s="34"/>
      <c r="X53" s="34"/>
    </row>
    <row r="54" customFormat="false" ht="13.2" hidden="false" customHeight="false" outlineLevel="0" collapsed="false">
      <c r="A54" s="3" t="s">
        <v>118</v>
      </c>
      <c r="B54" s="3" t="s">
        <v>117</v>
      </c>
      <c r="C54" s="17" t="n">
        <v>3.8963728</v>
      </c>
      <c r="D54" s="17" t="n">
        <v>6.0126095</v>
      </c>
      <c r="E54" s="17" t="n">
        <v>0.010544777</v>
      </c>
      <c r="F54" s="17" t="n">
        <v>0.7701435</v>
      </c>
      <c r="G54" s="17" t="n">
        <v>0.14857483</v>
      </c>
      <c r="H54" s="17" t="n">
        <v>-1.6362423</v>
      </c>
      <c r="I54" s="17" t="n">
        <v>0.32588944</v>
      </c>
      <c r="J54" s="17" t="n">
        <v>0.95174885</v>
      </c>
      <c r="K54" s="3" t="s">
        <v>119</v>
      </c>
      <c r="L54" s="3" t="s">
        <v>120</v>
      </c>
      <c r="M54" s="3" t="s">
        <v>913</v>
      </c>
      <c r="N54" s="3" t="s">
        <v>121</v>
      </c>
      <c r="P54" s="34"/>
      <c r="Q54" s="34"/>
      <c r="R54" s="34"/>
      <c r="S54" s="34"/>
      <c r="T54" s="34"/>
      <c r="U54" s="34"/>
      <c r="V54" s="34"/>
      <c r="W54" s="34"/>
      <c r="X54" s="34"/>
    </row>
    <row r="55" customFormat="false" ht="13.2" hidden="false" customHeight="false" outlineLevel="0" collapsed="false">
      <c r="A55" s="3" t="s">
        <v>200</v>
      </c>
      <c r="B55" s="3" t="s">
        <v>199</v>
      </c>
      <c r="C55" s="17" t="n">
        <v>3.5031238</v>
      </c>
      <c r="D55" s="17" t="n">
        <v>6.003461</v>
      </c>
      <c r="E55" s="17" t="n">
        <v>-0.4851869</v>
      </c>
      <c r="F55" s="17" t="n">
        <v>-0.23106448</v>
      </c>
      <c r="G55" s="17" t="n">
        <v>0.6786149</v>
      </c>
      <c r="H55" s="17" t="n">
        <v>-1.8923522</v>
      </c>
      <c r="I55" s="17" t="n">
        <v>-0.083710276</v>
      </c>
      <c r="J55" s="17" t="n">
        <v>0.69344234</v>
      </c>
      <c r="K55" s="3" t="s">
        <v>201</v>
      </c>
      <c r="L55" s="3" t="s">
        <v>202</v>
      </c>
      <c r="M55" s="3" t="s">
        <v>1704</v>
      </c>
      <c r="N55" s="3" t="s">
        <v>203</v>
      </c>
      <c r="P55" s="34"/>
      <c r="Q55" s="34"/>
      <c r="R55" s="34"/>
      <c r="S55" s="34"/>
      <c r="T55" s="34"/>
      <c r="U55" s="34"/>
      <c r="V55" s="34"/>
      <c r="W55" s="34"/>
      <c r="X55" s="34"/>
    </row>
    <row r="56" customFormat="false" ht="13.2" hidden="false" customHeight="false" outlineLevel="0" collapsed="false">
      <c r="A56" s="3" t="s">
        <v>565</v>
      </c>
      <c r="B56" s="3" t="s">
        <v>564</v>
      </c>
      <c r="C56" s="17" t="n">
        <v>3.8790932</v>
      </c>
      <c r="D56" s="17" t="n">
        <v>5.982312</v>
      </c>
      <c r="E56" s="17" t="n">
        <v>-0.42263547</v>
      </c>
      <c r="F56" s="17" t="n">
        <v>-0.19212349</v>
      </c>
      <c r="G56" s="17" t="n">
        <v>0.2402858</v>
      </c>
      <c r="H56" s="17" t="n">
        <v>-1.4541473</v>
      </c>
      <c r="I56" s="17" t="n">
        <v>0.5015722</v>
      </c>
      <c r="J56" s="17" t="n">
        <v>1.126556</v>
      </c>
      <c r="K56" s="3" t="s">
        <v>566</v>
      </c>
      <c r="L56" s="3" t="s">
        <v>567</v>
      </c>
      <c r="M56" s="3" t="s">
        <v>1705</v>
      </c>
      <c r="N56" s="3" t="s">
        <v>568</v>
      </c>
      <c r="P56" s="34"/>
      <c r="Q56" s="34"/>
      <c r="R56" s="34"/>
      <c r="S56" s="34"/>
      <c r="T56" s="34"/>
      <c r="U56" s="34"/>
      <c r="V56" s="34"/>
      <c r="W56" s="34"/>
      <c r="X56" s="34"/>
    </row>
    <row r="57" customFormat="false" ht="13.2" hidden="false" customHeight="false" outlineLevel="0" collapsed="false">
      <c r="A57" s="3" t="s">
        <v>342</v>
      </c>
      <c r="B57" s="3" t="s">
        <v>341</v>
      </c>
      <c r="C57" s="17" t="n">
        <v>3.693806</v>
      </c>
      <c r="D57" s="17" t="n">
        <v>5.8975306</v>
      </c>
      <c r="E57" s="17" t="n">
        <v>-0.40423122</v>
      </c>
      <c r="F57" s="17" t="n">
        <v>0.08985758</v>
      </c>
      <c r="G57" s="17" t="n">
        <v>0.39801583</v>
      </c>
      <c r="H57" s="17" t="n">
        <v>-1.5218482</v>
      </c>
      <c r="I57" s="17" t="n">
        <v>0.36325994</v>
      </c>
      <c r="J57" s="17" t="n">
        <v>1.038263</v>
      </c>
      <c r="K57" s="3" t="s">
        <v>343</v>
      </c>
      <c r="L57" s="3" t="s">
        <v>344</v>
      </c>
      <c r="M57" s="3" t="s">
        <v>913</v>
      </c>
      <c r="N57" s="3" t="s">
        <v>345</v>
      </c>
      <c r="P57" s="34"/>
      <c r="Q57" s="34"/>
      <c r="R57" s="34"/>
      <c r="S57" s="34"/>
      <c r="T57" s="34"/>
      <c r="U57" s="34"/>
      <c r="V57" s="34"/>
      <c r="W57" s="34"/>
      <c r="X57" s="34"/>
    </row>
    <row r="58" customFormat="false" ht="13.2" hidden="false" customHeight="false" outlineLevel="0" collapsed="false">
      <c r="A58" s="3" t="s">
        <v>3915</v>
      </c>
      <c r="B58" s="3" t="s">
        <v>3916</v>
      </c>
      <c r="C58" s="17" t="n">
        <v>3.353209</v>
      </c>
      <c r="D58" s="17" t="n">
        <v>5.7260404</v>
      </c>
      <c r="E58" s="17" t="n">
        <v>-0.64737916</v>
      </c>
      <c r="F58" s="17" t="n">
        <v>0.07146907</v>
      </c>
      <c r="G58" s="17" t="n">
        <v>0.27551866</v>
      </c>
      <c r="H58" s="17" t="n">
        <v>-1.9573408</v>
      </c>
      <c r="I58" s="17" t="n">
        <v>-0.21179843</v>
      </c>
      <c r="J58" s="17" t="n">
        <v>0.56019694</v>
      </c>
      <c r="K58" s="3" t="s">
        <v>3917</v>
      </c>
      <c r="L58" s="3" t="s">
        <v>3918</v>
      </c>
      <c r="M58" s="3" t="s">
        <v>3919</v>
      </c>
      <c r="N58" s="3" t="s">
        <v>170</v>
      </c>
      <c r="P58" s="34"/>
      <c r="Q58" s="34"/>
      <c r="R58" s="34"/>
      <c r="S58" s="34"/>
      <c r="T58" s="34"/>
      <c r="U58" s="34"/>
      <c r="V58" s="34"/>
      <c r="W58" s="34"/>
      <c r="X58" s="34"/>
    </row>
    <row r="59" customFormat="false" ht="13.2" hidden="false" customHeight="false" outlineLevel="0" collapsed="false">
      <c r="A59" s="3" t="s">
        <v>520</v>
      </c>
      <c r="B59" s="3" t="s">
        <v>519</v>
      </c>
      <c r="C59" s="17" t="n">
        <v>4.337878</v>
      </c>
      <c r="D59" s="17" t="n">
        <v>5.6976337</v>
      </c>
      <c r="E59" s="17" t="n">
        <v>0.017807165</v>
      </c>
      <c r="F59" s="17" t="n">
        <v>0.254918</v>
      </c>
      <c r="G59" s="17" t="n">
        <v>0.21652389</v>
      </c>
      <c r="H59" s="17" t="n">
        <v>-1.7550783</v>
      </c>
      <c r="I59" s="17" t="n">
        <v>0.3619114</v>
      </c>
      <c r="J59" s="17" t="n">
        <v>0.75528455</v>
      </c>
      <c r="K59" s="3" t="s">
        <v>521</v>
      </c>
      <c r="L59" s="3" t="s">
        <v>522</v>
      </c>
      <c r="M59" s="3" t="s">
        <v>913</v>
      </c>
      <c r="N59" s="3" t="s">
        <v>523</v>
      </c>
      <c r="P59" s="34"/>
      <c r="Q59" s="34"/>
      <c r="R59" s="34"/>
      <c r="S59" s="34"/>
      <c r="T59" s="34"/>
      <c r="U59" s="34"/>
      <c r="V59" s="34"/>
      <c r="W59" s="34"/>
      <c r="X59" s="34"/>
    </row>
    <row r="60" customFormat="false" ht="13.2" hidden="false" customHeight="false" outlineLevel="0" collapsed="false">
      <c r="A60" s="3" t="s">
        <v>3920</v>
      </c>
      <c r="B60" s="3" t="s">
        <v>3921</v>
      </c>
      <c r="C60" s="17" t="n">
        <v>4.111156</v>
      </c>
      <c r="D60" s="17" t="n">
        <v>5.6897063</v>
      </c>
      <c r="E60" s="17" t="n">
        <v>-0.40422797</v>
      </c>
      <c r="F60" s="17" t="n">
        <v>0.19334371</v>
      </c>
      <c r="G60" s="17" t="n">
        <v>0.40313473</v>
      </c>
      <c r="H60" s="17" t="n">
        <v>-1.9212217</v>
      </c>
      <c r="I60" s="17" t="n">
        <v>0.118322454</v>
      </c>
      <c r="J60" s="17" t="n">
        <v>0.5871324</v>
      </c>
      <c r="K60" s="3" t="s">
        <v>3922</v>
      </c>
      <c r="L60" s="3" t="s">
        <v>3923</v>
      </c>
      <c r="M60" s="3" t="s">
        <v>913</v>
      </c>
      <c r="N60" s="3" t="s">
        <v>3924</v>
      </c>
      <c r="P60" s="34"/>
      <c r="Q60" s="34"/>
      <c r="R60" s="34"/>
      <c r="S60" s="34"/>
      <c r="T60" s="34"/>
      <c r="U60" s="34"/>
      <c r="V60" s="34"/>
      <c r="W60" s="34"/>
      <c r="X60" s="34"/>
    </row>
    <row r="61" customFormat="false" ht="13.2" hidden="false" customHeight="false" outlineLevel="0" collapsed="false">
      <c r="A61" s="3" t="s">
        <v>3925</v>
      </c>
      <c r="B61" s="3" t="s">
        <v>3926</v>
      </c>
      <c r="C61" s="17" t="n">
        <v>4.8551044</v>
      </c>
      <c r="D61" s="17" t="n">
        <v>5.6842394</v>
      </c>
      <c r="E61" s="17" t="n">
        <v>0.3275404</v>
      </c>
      <c r="F61" s="17" t="n">
        <v>0.008827527</v>
      </c>
      <c r="G61" s="17" t="n">
        <v>0.85178757</v>
      </c>
      <c r="H61" s="17" t="n">
        <v>-0.527733</v>
      </c>
      <c r="I61" s="17" t="n">
        <v>0.29861435</v>
      </c>
      <c r="J61" s="17" t="n">
        <v>1.9792343</v>
      </c>
      <c r="K61" s="3" t="s">
        <v>275</v>
      </c>
      <c r="L61" s="3" t="s">
        <v>3927</v>
      </c>
      <c r="M61" s="3" t="s">
        <v>3928</v>
      </c>
      <c r="N61" s="3" t="s">
        <v>3929</v>
      </c>
      <c r="P61" s="34"/>
      <c r="Q61" s="34"/>
      <c r="R61" s="34"/>
      <c r="S61" s="34"/>
      <c r="T61" s="34"/>
      <c r="U61" s="34"/>
      <c r="V61" s="34"/>
      <c r="W61" s="34"/>
      <c r="X61" s="34"/>
    </row>
    <row r="62" customFormat="false" ht="13.2" hidden="false" customHeight="false" outlineLevel="0" collapsed="false">
      <c r="A62" s="3" t="s">
        <v>224</v>
      </c>
      <c r="B62" s="3" t="s">
        <v>223</v>
      </c>
      <c r="C62" s="17" t="n">
        <v>3.55459</v>
      </c>
      <c r="D62" s="17" t="n">
        <v>5.673724</v>
      </c>
      <c r="E62" s="17" t="n">
        <v>-0.48650232</v>
      </c>
      <c r="F62" s="17" t="n">
        <v>-0.27038607</v>
      </c>
      <c r="G62" s="17" t="n">
        <v>0.84830683</v>
      </c>
      <c r="H62" s="17" t="n">
        <v>-1.7899251</v>
      </c>
      <c r="I62" s="17" t="n">
        <v>0.039758045</v>
      </c>
      <c r="J62" s="17" t="n">
        <v>0.7143709</v>
      </c>
      <c r="K62" s="3" t="s">
        <v>225</v>
      </c>
      <c r="L62" s="3" t="s">
        <v>226</v>
      </c>
      <c r="M62" s="3" t="s">
        <v>3930</v>
      </c>
      <c r="N62" s="3" t="s">
        <v>227</v>
      </c>
      <c r="P62" s="34"/>
      <c r="Q62" s="34"/>
      <c r="R62" s="34"/>
      <c r="S62" s="34"/>
      <c r="T62" s="34"/>
      <c r="U62" s="34"/>
      <c r="V62" s="34"/>
      <c r="W62" s="34"/>
      <c r="X62" s="34"/>
    </row>
    <row r="63" customFormat="false" ht="13.2" hidden="false" customHeight="false" outlineLevel="0" collapsed="false">
      <c r="A63" s="3" t="s">
        <v>3931</v>
      </c>
      <c r="B63" s="3" t="s">
        <v>3932</v>
      </c>
      <c r="C63" s="17" t="n">
        <v>3.0697408</v>
      </c>
      <c r="D63" s="17" t="n">
        <v>5.5924964</v>
      </c>
      <c r="E63" s="17" t="n">
        <v>-0.5603196</v>
      </c>
      <c r="F63" s="17" t="n">
        <v>0.2924355</v>
      </c>
      <c r="G63" s="17" t="n">
        <v>0.20099306</v>
      </c>
      <c r="H63" s="17" t="n">
        <v>-1.4836999</v>
      </c>
      <c r="I63" s="17" t="n">
        <v>0.1344169</v>
      </c>
      <c r="J63" s="17" t="n">
        <v>0.9997924</v>
      </c>
      <c r="K63" s="3" t="s">
        <v>3933</v>
      </c>
      <c r="L63" s="3" t="s">
        <v>3906</v>
      </c>
      <c r="M63" s="3" t="s">
        <v>3907</v>
      </c>
      <c r="N63" s="3" t="s">
        <v>3908</v>
      </c>
      <c r="P63" s="34"/>
      <c r="Q63" s="34"/>
      <c r="R63" s="34"/>
      <c r="S63" s="34"/>
      <c r="T63" s="34"/>
      <c r="U63" s="34"/>
      <c r="V63" s="34"/>
      <c r="W63" s="34"/>
      <c r="X63" s="34"/>
    </row>
    <row r="64" customFormat="false" ht="13.2" hidden="false" customHeight="false" outlineLevel="0" collapsed="false">
      <c r="A64" s="3" t="s">
        <v>3934</v>
      </c>
      <c r="B64" s="3" t="s">
        <v>3935</v>
      </c>
      <c r="C64" s="17" t="n">
        <v>4.0304556</v>
      </c>
      <c r="D64" s="17" t="n">
        <v>5.561925</v>
      </c>
      <c r="E64" s="17" t="n">
        <v>0.44693932</v>
      </c>
      <c r="F64" s="17" t="n">
        <v>0.40158263</v>
      </c>
      <c r="G64" s="17" t="n">
        <v>0.19505477</v>
      </c>
      <c r="H64" s="17" t="n">
        <v>-1.9027847</v>
      </c>
      <c r="I64" s="17" t="n">
        <v>0.10815835</v>
      </c>
      <c r="J64" s="17" t="n">
        <v>0.5727996</v>
      </c>
      <c r="K64" s="3" t="s">
        <v>3936</v>
      </c>
      <c r="L64" s="3" t="s">
        <v>155</v>
      </c>
      <c r="M64" s="3" t="e">
        <f aca="false">NA()</f>
        <v>#N/A</v>
      </c>
      <c r="N64" s="3" t="e">
        <f aca="false">NA()</f>
        <v>#N/A</v>
      </c>
      <c r="P64" s="34"/>
      <c r="Q64" s="34"/>
      <c r="R64" s="34"/>
      <c r="S64" s="34"/>
      <c r="T64" s="34"/>
      <c r="U64" s="34"/>
      <c r="V64" s="34"/>
      <c r="W64" s="34"/>
      <c r="X64" s="34"/>
    </row>
    <row r="65" customFormat="false" ht="13.2" hidden="false" customHeight="false" outlineLevel="0" collapsed="false">
      <c r="A65" s="3" t="s">
        <v>3937</v>
      </c>
      <c r="B65" s="3" t="s">
        <v>3938</v>
      </c>
      <c r="C65" s="17" t="n">
        <v>3.9320335</v>
      </c>
      <c r="D65" s="17" t="n">
        <v>5.5528374</v>
      </c>
      <c r="E65" s="17" t="n">
        <v>0.22914736</v>
      </c>
      <c r="F65" s="17" t="n">
        <v>0.23997362</v>
      </c>
      <c r="G65" s="17" t="n">
        <v>0.23573272</v>
      </c>
      <c r="H65" s="17" t="n">
        <v>-1.3843144</v>
      </c>
      <c r="I65" s="17" t="n">
        <v>0.5909612</v>
      </c>
      <c r="J65" s="17" t="n">
        <v>1.0889107</v>
      </c>
      <c r="K65" s="3" t="s">
        <v>3939</v>
      </c>
      <c r="L65" s="3" t="s">
        <v>3940</v>
      </c>
      <c r="M65" s="3" t="s">
        <v>913</v>
      </c>
      <c r="N65" s="3" t="s">
        <v>3941</v>
      </c>
      <c r="P65" s="34"/>
      <c r="Q65" s="34"/>
      <c r="R65" s="34"/>
      <c r="S65" s="34"/>
      <c r="T65" s="34"/>
      <c r="U65" s="34"/>
      <c r="V65" s="34"/>
      <c r="W65" s="34"/>
      <c r="X65" s="34"/>
    </row>
    <row r="66" customFormat="false" ht="13.2" hidden="false" customHeight="false" outlineLevel="0" collapsed="false">
      <c r="A66" s="3" t="s">
        <v>3942</v>
      </c>
      <c r="B66" s="3" t="s">
        <v>3943</v>
      </c>
      <c r="C66" s="17" t="n">
        <v>4.109634</v>
      </c>
      <c r="D66" s="17" t="n">
        <v>5.4824495</v>
      </c>
      <c r="E66" s="17" t="n">
        <v>-0.41394153</v>
      </c>
      <c r="F66" s="17" t="n">
        <v>0.044525623</v>
      </c>
      <c r="G66" s="17" t="n">
        <v>0.4454061</v>
      </c>
      <c r="H66" s="17" t="n">
        <v>-1.8428134</v>
      </c>
      <c r="I66" s="17" t="n">
        <v>0.19619648</v>
      </c>
      <c r="J66" s="17" t="n">
        <v>0.6120073</v>
      </c>
      <c r="K66" s="3" t="s">
        <v>3944</v>
      </c>
      <c r="L66" s="3" t="s">
        <v>3945</v>
      </c>
      <c r="M66" s="3" t="s">
        <v>913</v>
      </c>
      <c r="N66" s="3" t="s">
        <v>146</v>
      </c>
      <c r="P66" s="34"/>
      <c r="Q66" s="34"/>
      <c r="R66" s="34"/>
      <c r="S66" s="34"/>
      <c r="T66" s="34"/>
      <c r="U66" s="34"/>
      <c r="V66" s="34"/>
      <c r="W66" s="34"/>
      <c r="X66" s="34"/>
      <c r="Z66" s="37"/>
    </row>
    <row r="67" customFormat="false" ht="13.2" hidden="false" customHeight="false" outlineLevel="0" collapsed="false">
      <c r="A67" s="3" t="s">
        <v>3946</v>
      </c>
      <c r="B67" s="3" t="s">
        <v>3947</v>
      </c>
      <c r="C67" s="17" t="n">
        <v>3.632325</v>
      </c>
      <c r="D67" s="17" t="n">
        <v>5.438483</v>
      </c>
      <c r="E67" s="17" t="n">
        <v>-0.57954836</v>
      </c>
      <c r="F67" s="17" t="n">
        <v>0.25362095</v>
      </c>
      <c r="G67" s="17" t="n">
        <v>0.73444</v>
      </c>
      <c r="H67" s="17" t="n">
        <v>-1.7669355</v>
      </c>
      <c r="I67" s="17" t="n">
        <v>0.09395782</v>
      </c>
      <c r="J67" s="17" t="n">
        <v>0.6762689</v>
      </c>
      <c r="K67" s="3" t="s">
        <v>146</v>
      </c>
      <c r="L67" s="3" t="s">
        <v>3948</v>
      </c>
      <c r="M67" s="3" t="s">
        <v>913</v>
      </c>
      <c r="N67" s="3" t="s">
        <v>146</v>
      </c>
      <c r="P67" s="34"/>
      <c r="Q67" s="34"/>
      <c r="R67" s="34"/>
      <c r="S67" s="34"/>
      <c r="T67" s="34"/>
      <c r="U67" s="34"/>
      <c r="V67" s="34"/>
      <c r="W67" s="34"/>
      <c r="X67" s="34"/>
    </row>
    <row r="68" customFormat="false" ht="13.2" hidden="false" customHeight="false" outlineLevel="0" collapsed="false">
      <c r="A68" s="3" t="s">
        <v>410</v>
      </c>
      <c r="B68" s="3" t="s">
        <v>409</v>
      </c>
      <c r="C68" s="17" t="n">
        <v>7.410061</v>
      </c>
      <c r="D68" s="17" t="n">
        <v>5.39167</v>
      </c>
      <c r="E68" s="17" t="n">
        <v>-1.4229722</v>
      </c>
      <c r="F68" s="17" t="n">
        <v>-0.8072749</v>
      </c>
      <c r="G68" s="17" t="n">
        <v>-0.35404095</v>
      </c>
      <c r="H68" s="17" t="n">
        <v>-2.3250692</v>
      </c>
      <c r="I68" s="17" t="n">
        <v>0.5644161</v>
      </c>
      <c r="J68" s="17" t="n">
        <v>0.10566306</v>
      </c>
      <c r="K68" s="3" t="s">
        <v>411</v>
      </c>
      <c r="L68" s="3" t="s">
        <v>412</v>
      </c>
      <c r="M68" s="3" t="s">
        <v>3949</v>
      </c>
      <c r="N68" s="3" t="s">
        <v>413</v>
      </c>
      <c r="P68" s="34"/>
      <c r="Q68" s="34"/>
      <c r="R68" s="34"/>
      <c r="S68" s="34"/>
      <c r="T68" s="34"/>
      <c r="U68" s="34"/>
      <c r="V68" s="34"/>
      <c r="W68" s="34"/>
      <c r="X68" s="34"/>
    </row>
    <row r="69" customFormat="false" ht="13.2" hidden="false" customHeight="false" outlineLevel="0" collapsed="false">
      <c r="A69" s="3" t="s">
        <v>3950</v>
      </c>
      <c r="B69" s="3" t="s">
        <v>3951</v>
      </c>
      <c r="C69" s="17" t="n">
        <v>3.1695652</v>
      </c>
      <c r="D69" s="17" t="n">
        <v>5.380301</v>
      </c>
      <c r="E69" s="17" t="n">
        <v>0.20135577</v>
      </c>
      <c r="F69" s="17" t="n">
        <v>0.024734816</v>
      </c>
      <c r="G69" s="17" t="n">
        <v>-0.005085627</v>
      </c>
      <c r="H69" s="17" t="n">
        <v>-1.4194297</v>
      </c>
      <c r="I69" s="17" t="n">
        <v>0.24485524</v>
      </c>
      <c r="J69" s="17" t="n">
        <v>1.0082573</v>
      </c>
      <c r="K69" s="3" t="s">
        <v>3952</v>
      </c>
      <c r="L69" s="3" t="s">
        <v>3953</v>
      </c>
      <c r="M69" s="3" t="s">
        <v>913</v>
      </c>
      <c r="N69" s="3" t="s">
        <v>3954</v>
      </c>
      <c r="P69" s="34"/>
      <c r="Q69" s="34"/>
      <c r="R69" s="34"/>
      <c r="S69" s="34"/>
      <c r="T69" s="34"/>
      <c r="U69" s="34"/>
      <c r="V69" s="34"/>
      <c r="W69" s="34"/>
      <c r="X69" s="34"/>
      <c r="AB69" s="36"/>
    </row>
    <row r="70" customFormat="false" ht="13.2" hidden="false" customHeight="false" outlineLevel="0" collapsed="false">
      <c r="A70" s="3" t="s">
        <v>3955</v>
      </c>
      <c r="B70" s="3" t="s">
        <v>3956</v>
      </c>
      <c r="C70" s="17" t="n">
        <v>3.6930354</v>
      </c>
      <c r="D70" s="17" t="n">
        <v>5.3786016</v>
      </c>
      <c r="E70" s="17" t="n">
        <v>-1.4389604</v>
      </c>
      <c r="F70" s="17" t="n">
        <v>-0.11087362</v>
      </c>
      <c r="G70" s="17" t="n">
        <v>0.011619966</v>
      </c>
      <c r="H70" s="17" t="n">
        <v>-2.071212</v>
      </c>
      <c r="I70" s="17" t="n">
        <v>-0.18640494</v>
      </c>
      <c r="J70" s="17" t="n">
        <v>0.3560191</v>
      </c>
      <c r="K70" s="3" t="s">
        <v>3957</v>
      </c>
      <c r="L70" s="3" t="s">
        <v>3958</v>
      </c>
      <c r="M70" s="3" t="s">
        <v>3959</v>
      </c>
      <c r="N70" s="3" t="s">
        <v>3960</v>
      </c>
      <c r="P70" s="34"/>
      <c r="Q70" s="34"/>
      <c r="R70" s="34"/>
      <c r="S70" s="34"/>
      <c r="T70" s="34"/>
      <c r="U70" s="34"/>
      <c r="V70" s="34"/>
      <c r="W70" s="34"/>
      <c r="X70" s="34"/>
    </row>
    <row r="71" customFormat="false" ht="13.2" hidden="false" customHeight="false" outlineLevel="0" collapsed="false">
      <c r="A71" s="3" t="s">
        <v>3961</v>
      </c>
      <c r="B71" s="3" t="s">
        <v>3962</v>
      </c>
      <c r="C71" s="17" t="n">
        <v>3.332589</v>
      </c>
      <c r="D71" s="17" t="n">
        <v>5.3615437</v>
      </c>
      <c r="E71" s="17" t="n">
        <v>0.12040695</v>
      </c>
      <c r="F71" s="17" t="n">
        <v>-0.28523192</v>
      </c>
      <c r="G71" s="17" t="n">
        <v>0.7818629</v>
      </c>
      <c r="H71" s="17" t="n">
        <v>-1.6645926</v>
      </c>
      <c r="I71" s="17" t="n">
        <v>0.07205065</v>
      </c>
      <c r="J71" s="17" t="n">
        <v>0.75805575</v>
      </c>
      <c r="K71" s="3" t="s">
        <v>3963</v>
      </c>
      <c r="L71" s="3" t="s">
        <v>3964</v>
      </c>
      <c r="M71" s="3" t="s">
        <v>3965</v>
      </c>
      <c r="N71" s="3" t="s">
        <v>3966</v>
      </c>
      <c r="P71" s="34"/>
      <c r="Q71" s="34"/>
      <c r="R71" s="34"/>
      <c r="S71" s="34"/>
      <c r="T71" s="34"/>
      <c r="U71" s="34"/>
      <c r="V71" s="34"/>
      <c r="W71" s="34"/>
      <c r="X71" s="34"/>
    </row>
    <row r="72" customFormat="false" ht="13.2" hidden="false" customHeight="false" outlineLevel="0" collapsed="false">
      <c r="A72" s="3" t="s">
        <v>3967</v>
      </c>
      <c r="B72" s="3" t="s">
        <v>3968</v>
      </c>
      <c r="C72" s="17" t="n">
        <v>4.669505</v>
      </c>
      <c r="D72" s="17" t="n">
        <v>5.296253</v>
      </c>
      <c r="E72" s="17" t="n">
        <v>0.0034487247</v>
      </c>
      <c r="F72" s="17" t="n">
        <v>0.18422969</v>
      </c>
      <c r="G72" s="17" t="n">
        <v>0.49651766</v>
      </c>
      <c r="H72" s="17" t="n">
        <v>-1.6625385</v>
      </c>
      <c r="I72" s="17" t="n">
        <v>0.5607312</v>
      </c>
      <c r="J72" s="17" t="n">
        <v>0.7424336</v>
      </c>
      <c r="K72" s="3" t="s">
        <v>146</v>
      </c>
      <c r="L72" s="3" t="s">
        <v>3969</v>
      </c>
      <c r="M72" s="3" t="s">
        <v>913</v>
      </c>
      <c r="N72" s="3" t="s">
        <v>3970</v>
      </c>
      <c r="P72" s="34"/>
      <c r="Q72" s="34"/>
      <c r="R72" s="34"/>
      <c r="S72" s="34"/>
      <c r="T72" s="34"/>
      <c r="U72" s="34"/>
      <c r="V72" s="34"/>
      <c r="W72" s="34"/>
      <c r="X72" s="34"/>
    </row>
    <row r="73" customFormat="false" ht="13.2" hidden="false" customHeight="false" outlineLevel="0" collapsed="false">
      <c r="A73" s="3" t="s">
        <v>3971</v>
      </c>
      <c r="B73" s="3" t="s">
        <v>3972</v>
      </c>
      <c r="C73" s="17" t="n">
        <v>3.8486567</v>
      </c>
      <c r="D73" s="17" t="n">
        <v>5.2464695</v>
      </c>
      <c r="E73" s="17" t="n">
        <v>0.59165955</v>
      </c>
      <c r="F73" s="17" t="n">
        <v>0.14741261</v>
      </c>
      <c r="G73" s="17" t="n">
        <v>-0.8082345</v>
      </c>
      <c r="H73" s="17" t="n">
        <v>-1.3722019</v>
      </c>
      <c r="I73" s="17" t="n">
        <v>0.57215315</v>
      </c>
      <c r="J73" s="17" t="n">
        <v>1.019145</v>
      </c>
      <c r="K73" s="3" t="s">
        <v>3973</v>
      </c>
      <c r="L73" s="3" t="s">
        <v>3974</v>
      </c>
      <c r="M73" s="3" t="s">
        <v>913</v>
      </c>
      <c r="N73" s="3" t="s">
        <v>2661</v>
      </c>
      <c r="P73" s="34"/>
      <c r="Q73" s="34"/>
      <c r="R73" s="34"/>
      <c r="S73" s="34"/>
      <c r="T73" s="34"/>
      <c r="U73" s="34"/>
      <c r="V73" s="34"/>
      <c r="W73" s="34"/>
      <c r="X73" s="34"/>
    </row>
    <row r="74" customFormat="false" ht="13.2" hidden="false" customHeight="false" outlineLevel="0" collapsed="false">
      <c r="A74" s="3" t="s">
        <v>3975</v>
      </c>
      <c r="B74" s="3" t="s">
        <v>3976</v>
      </c>
      <c r="C74" s="17" t="n">
        <v>4.1809435</v>
      </c>
      <c r="D74" s="17" t="n">
        <v>5.211426</v>
      </c>
      <c r="E74" s="17" t="n">
        <v>-0.68978685</v>
      </c>
      <c r="F74" s="17" t="n">
        <v>0.15477538</v>
      </c>
      <c r="G74" s="17" t="n">
        <v>0.8730727</v>
      </c>
      <c r="H74" s="17" t="n">
        <v>-1.6448765</v>
      </c>
      <c r="I74" s="17" t="n">
        <v>0.41895208</v>
      </c>
      <c r="J74" s="17" t="n">
        <v>0.7368017</v>
      </c>
      <c r="K74" s="3" t="s">
        <v>3977</v>
      </c>
      <c r="L74" s="3" t="s">
        <v>3978</v>
      </c>
      <c r="M74" s="3" t="s">
        <v>913</v>
      </c>
      <c r="N74" s="3" t="s">
        <v>3979</v>
      </c>
      <c r="P74" s="34"/>
      <c r="Q74" s="34"/>
      <c r="R74" s="34"/>
      <c r="S74" s="34"/>
      <c r="T74" s="34"/>
      <c r="U74" s="34"/>
      <c r="V74" s="34"/>
      <c r="W74" s="34"/>
      <c r="X74" s="34"/>
    </row>
    <row r="75" customFormat="false" ht="13.2" hidden="false" customHeight="false" outlineLevel="0" collapsed="false">
      <c r="A75" s="3" t="s">
        <v>734</v>
      </c>
      <c r="B75" s="3" t="s">
        <v>733</v>
      </c>
      <c r="C75" s="17" t="n">
        <v>3.2650354</v>
      </c>
      <c r="D75" s="17" t="n">
        <v>5.18489</v>
      </c>
      <c r="E75" s="17" t="n">
        <v>0.012877703</v>
      </c>
      <c r="F75" s="17" t="n">
        <v>-0.07336426</v>
      </c>
      <c r="G75" s="17" t="n">
        <v>0.3091162</v>
      </c>
      <c r="H75" s="17" t="n">
        <v>-1.7709928</v>
      </c>
      <c r="I75" s="17" t="n">
        <v>-0.06389419</v>
      </c>
      <c r="J75" s="17" t="n">
        <v>0.60332066</v>
      </c>
      <c r="K75" s="3" t="s">
        <v>735</v>
      </c>
      <c r="L75" s="3" t="s">
        <v>736</v>
      </c>
      <c r="M75" s="3" t="s">
        <v>913</v>
      </c>
      <c r="N75" s="3" t="s">
        <v>737</v>
      </c>
      <c r="P75" s="34"/>
      <c r="Q75" s="34"/>
      <c r="R75" s="34"/>
      <c r="S75" s="34"/>
      <c r="T75" s="34"/>
      <c r="U75" s="34"/>
      <c r="V75" s="34"/>
      <c r="W75" s="34"/>
      <c r="X75" s="34"/>
    </row>
    <row r="76" customFormat="false" ht="13.2" hidden="false" customHeight="false" outlineLevel="0" collapsed="false">
      <c r="A76" s="3" t="s">
        <v>3980</v>
      </c>
      <c r="B76" s="3" t="s">
        <v>3981</v>
      </c>
      <c r="C76" s="17" t="n">
        <v>4.285501</v>
      </c>
      <c r="D76" s="17" t="n">
        <v>5.1710668</v>
      </c>
      <c r="E76" s="17" t="n">
        <v>-0.78106445</v>
      </c>
      <c r="F76" s="17" t="n">
        <v>-0.011224508</v>
      </c>
      <c r="G76" s="17" t="n">
        <v>0.77854294</v>
      </c>
      <c r="H76" s="17" t="n">
        <v>-1.8942693</v>
      </c>
      <c r="I76" s="17" t="n">
        <v>0.20519455</v>
      </c>
      <c r="J76" s="17" t="n">
        <v>0.47619256</v>
      </c>
      <c r="K76" s="3" t="s">
        <v>3982</v>
      </c>
      <c r="L76" s="3" t="s">
        <v>3983</v>
      </c>
      <c r="M76" s="3" t="s">
        <v>3984</v>
      </c>
      <c r="N76" s="3" t="s">
        <v>3985</v>
      </c>
      <c r="P76" s="34"/>
      <c r="Q76" s="34"/>
      <c r="R76" s="34"/>
      <c r="S76" s="34"/>
      <c r="T76" s="34"/>
      <c r="U76" s="34"/>
      <c r="V76" s="34"/>
      <c r="W76" s="34"/>
      <c r="X76" s="34"/>
      <c r="AB76" s="36"/>
    </row>
    <row r="77" customFormat="false" ht="13.2" hidden="false" customHeight="false" outlineLevel="0" collapsed="false">
      <c r="A77" s="3" t="s">
        <v>2130</v>
      </c>
      <c r="B77" s="3" t="s">
        <v>2132</v>
      </c>
      <c r="C77" s="17" t="n">
        <v>3.0808685</v>
      </c>
      <c r="D77" s="17" t="n">
        <v>5.1538987</v>
      </c>
      <c r="E77" s="17" t="n">
        <v>-0.08675782</v>
      </c>
      <c r="F77" s="17" t="n">
        <v>0.06948487</v>
      </c>
      <c r="G77" s="17" t="n">
        <v>0.47483</v>
      </c>
      <c r="H77" s="17" t="n">
        <v>-1.2203082</v>
      </c>
      <c r="I77" s="17" t="n">
        <v>0.40302896</v>
      </c>
      <c r="J77" s="17" t="n">
        <v>1.145356</v>
      </c>
      <c r="K77" s="3" t="s">
        <v>2131</v>
      </c>
      <c r="L77" s="3" t="s">
        <v>2133</v>
      </c>
      <c r="M77" s="3" t="s">
        <v>913</v>
      </c>
      <c r="N77" s="3" t="s">
        <v>345</v>
      </c>
      <c r="P77" s="34"/>
      <c r="Q77" s="34"/>
      <c r="R77" s="34"/>
      <c r="S77" s="34"/>
      <c r="T77" s="34"/>
      <c r="U77" s="34"/>
      <c r="V77" s="34"/>
      <c r="W77" s="34"/>
      <c r="X77" s="34"/>
    </row>
    <row r="78" customFormat="false" ht="13.2" hidden="false" customHeight="false" outlineLevel="0" collapsed="false">
      <c r="A78" s="3" t="s">
        <v>616</v>
      </c>
      <c r="B78" s="3" t="s">
        <v>615</v>
      </c>
      <c r="C78" s="17" t="n">
        <v>3.703964</v>
      </c>
      <c r="D78" s="17" t="n">
        <v>5.150875</v>
      </c>
      <c r="E78" s="17" t="n">
        <v>-0.083545364</v>
      </c>
      <c r="F78" s="17" t="n">
        <v>0.08598741</v>
      </c>
      <c r="G78" s="17" t="n">
        <v>0.09538841</v>
      </c>
      <c r="H78" s="17" t="n">
        <v>-1.64254</v>
      </c>
      <c r="I78" s="17" t="n">
        <v>0.24653006</v>
      </c>
      <c r="J78" s="17" t="n">
        <v>0.72227764</v>
      </c>
      <c r="K78" s="3" t="s">
        <v>617</v>
      </c>
      <c r="L78" s="3" t="s">
        <v>618</v>
      </c>
      <c r="M78" s="3" t="s">
        <v>1729</v>
      </c>
      <c r="N78" s="3" t="s">
        <v>619</v>
      </c>
      <c r="P78" s="34"/>
      <c r="Q78" s="34"/>
      <c r="R78" s="34"/>
      <c r="S78" s="34"/>
      <c r="T78" s="34"/>
      <c r="U78" s="34"/>
      <c r="V78" s="34"/>
      <c r="W78" s="34"/>
      <c r="X78" s="34"/>
    </row>
    <row r="79" customFormat="false" ht="13.2" hidden="false" customHeight="false" outlineLevel="0" collapsed="false">
      <c r="A79" s="3" t="s">
        <v>485</v>
      </c>
      <c r="B79" s="3" t="s">
        <v>484</v>
      </c>
      <c r="C79" s="17" t="n">
        <v>4.675129</v>
      </c>
      <c r="D79" s="17" t="n">
        <v>5.111879</v>
      </c>
      <c r="E79" s="17" t="n">
        <v>0.07864698</v>
      </c>
      <c r="F79" s="17" t="n">
        <v>1.0064261</v>
      </c>
      <c r="G79" s="17" t="n">
        <v>-0.20320003</v>
      </c>
      <c r="H79" s="17" t="n">
        <v>-1.4650859</v>
      </c>
      <c r="I79" s="17" t="n">
        <v>0.7599201</v>
      </c>
      <c r="J79" s="17" t="n">
        <v>0.8887678</v>
      </c>
      <c r="K79" s="3" t="s">
        <v>486</v>
      </c>
      <c r="L79" s="3" t="s">
        <v>487</v>
      </c>
      <c r="M79" s="3" t="s">
        <v>1736</v>
      </c>
      <c r="N79" s="3" t="s">
        <v>488</v>
      </c>
      <c r="P79" s="34"/>
      <c r="Q79" s="34"/>
      <c r="R79" s="34"/>
      <c r="S79" s="34"/>
      <c r="T79" s="34"/>
      <c r="U79" s="34"/>
      <c r="V79" s="34"/>
      <c r="W79" s="34"/>
      <c r="X79" s="34"/>
    </row>
    <row r="80" customFormat="false" ht="13.2" hidden="false" customHeight="false" outlineLevel="0" collapsed="false">
      <c r="A80" s="3" t="s">
        <v>3986</v>
      </c>
      <c r="B80" s="3" t="s">
        <v>3987</v>
      </c>
      <c r="C80" s="17" t="n">
        <v>3.3639045</v>
      </c>
      <c r="D80" s="17" t="n">
        <v>5.0782166</v>
      </c>
      <c r="E80" s="17" t="n">
        <v>0.17193031</v>
      </c>
      <c r="F80" s="17" t="n">
        <v>-0.4760922</v>
      </c>
      <c r="G80" s="17" t="n">
        <v>0.020893415</v>
      </c>
      <c r="H80" s="17" t="n">
        <v>-1.6118045</v>
      </c>
      <c r="I80" s="17" t="n">
        <v>0.1383322</v>
      </c>
      <c r="J80" s="17" t="n">
        <v>0.7325174</v>
      </c>
      <c r="K80" s="3" t="s">
        <v>3988</v>
      </c>
      <c r="L80" s="3" t="s">
        <v>3989</v>
      </c>
      <c r="M80" s="3" t="s">
        <v>913</v>
      </c>
      <c r="N80" s="3" t="s">
        <v>3342</v>
      </c>
      <c r="P80" s="34"/>
      <c r="Q80" s="34"/>
      <c r="R80" s="34"/>
      <c r="S80" s="34"/>
      <c r="T80" s="34"/>
      <c r="U80" s="34"/>
      <c r="V80" s="34"/>
      <c r="W80" s="34"/>
      <c r="X80" s="34"/>
    </row>
    <row r="81" customFormat="false" ht="13.2" hidden="false" customHeight="false" outlineLevel="0" collapsed="false">
      <c r="A81" s="3" t="s">
        <v>3990</v>
      </c>
      <c r="B81" s="3" t="s">
        <v>3991</v>
      </c>
      <c r="C81" s="17" t="n">
        <v>3.600547</v>
      </c>
      <c r="D81" s="17" t="n">
        <v>4.9442706</v>
      </c>
      <c r="E81" s="17" t="n">
        <v>0.17551573</v>
      </c>
      <c r="F81" s="17" t="n">
        <v>0.23010206</v>
      </c>
      <c r="G81" s="17" t="n">
        <v>0.44578943</v>
      </c>
      <c r="H81" s="17" t="n">
        <v>-1.815217</v>
      </c>
      <c r="I81" s="17" t="n">
        <v>0.032999117</v>
      </c>
      <c r="J81" s="17" t="n">
        <v>0.49054065</v>
      </c>
      <c r="K81" s="3" t="s">
        <v>146</v>
      </c>
      <c r="L81" s="3" t="s">
        <v>3992</v>
      </c>
      <c r="M81" s="3" t="s">
        <v>913</v>
      </c>
      <c r="N81" s="3" t="s">
        <v>3342</v>
      </c>
      <c r="P81" s="34"/>
      <c r="Q81" s="34"/>
      <c r="R81" s="34"/>
      <c r="S81" s="34"/>
      <c r="T81" s="34"/>
      <c r="U81" s="34"/>
      <c r="V81" s="34"/>
      <c r="W81" s="34"/>
      <c r="X81" s="34"/>
    </row>
    <row r="82" customFormat="false" ht="13.2" hidden="false" customHeight="false" outlineLevel="0" collapsed="false">
      <c r="A82" s="3" t="s">
        <v>58</v>
      </c>
      <c r="B82" s="3" t="s">
        <v>57</v>
      </c>
      <c r="C82" s="17" t="n">
        <v>4.1720824</v>
      </c>
      <c r="D82" s="17" t="n">
        <v>4.918757</v>
      </c>
      <c r="E82" s="17" t="n">
        <v>-0.94702715</v>
      </c>
      <c r="F82" s="17" t="n">
        <v>-0.41482052</v>
      </c>
      <c r="G82" s="17" t="n">
        <v>0.16644923</v>
      </c>
      <c r="H82" s="17" t="n">
        <v>-1.6028289</v>
      </c>
      <c r="I82" s="17" t="n">
        <v>0.45793867</v>
      </c>
      <c r="J82" s="17" t="n">
        <v>0.6954649</v>
      </c>
      <c r="K82" s="3" t="s">
        <v>59</v>
      </c>
      <c r="L82" s="3" t="s">
        <v>60</v>
      </c>
      <c r="M82" s="3" t="s">
        <v>1749</v>
      </c>
      <c r="N82" s="3" t="s">
        <v>61</v>
      </c>
      <c r="P82" s="34"/>
      <c r="Q82" s="34"/>
      <c r="R82" s="34"/>
      <c r="S82" s="34"/>
      <c r="T82" s="34"/>
      <c r="U82" s="34"/>
      <c r="V82" s="34"/>
      <c r="W82" s="34"/>
      <c r="X82" s="34"/>
    </row>
    <row r="83" customFormat="false" ht="13.2" hidden="false" customHeight="false" outlineLevel="0" collapsed="false">
      <c r="A83" s="3" t="s">
        <v>3993</v>
      </c>
      <c r="B83" s="3" t="s">
        <v>3994</v>
      </c>
      <c r="C83" s="17" t="n">
        <v>3.845377</v>
      </c>
      <c r="D83" s="17" t="n">
        <v>4.8961716</v>
      </c>
      <c r="E83" s="17" t="n">
        <v>-0.27704796</v>
      </c>
      <c r="F83" s="17" t="n">
        <v>0.1888129</v>
      </c>
      <c r="G83" s="17" t="n">
        <v>0.3247274</v>
      </c>
      <c r="H83" s="17" t="n">
        <v>-1.6696235</v>
      </c>
      <c r="I83" s="17" t="n">
        <v>0.27350155</v>
      </c>
      <c r="J83" s="17" t="n">
        <v>0.6220305</v>
      </c>
      <c r="K83" s="3" t="s">
        <v>3995</v>
      </c>
      <c r="L83" s="3" t="s">
        <v>3996</v>
      </c>
      <c r="M83" s="3" t="s">
        <v>913</v>
      </c>
      <c r="N83" s="3" t="s">
        <v>3997</v>
      </c>
      <c r="P83" s="34"/>
      <c r="Q83" s="34"/>
      <c r="R83" s="34"/>
      <c r="S83" s="34"/>
      <c r="T83" s="34"/>
      <c r="U83" s="34"/>
      <c r="V83" s="34"/>
      <c r="W83" s="34"/>
      <c r="X83" s="34"/>
    </row>
    <row r="84" customFormat="false" ht="13.2" hidden="false" customHeight="false" outlineLevel="0" collapsed="false">
      <c r="A84" s="3" t="s">
        <v>3998</v>
      </c>
      <c r="B84" s="3" t="s">
        <v>3999</v>
      </c>
      <c r="C84" s="17" t="n">
        <v>3.5386891</v>
      </c>
      <c r="D84" s="17" t="n">
        <v>4.8333297</v>
      </c>
      <c r="E84" s="17" t="n">
        <v>-0.0070645013</v>
      </c>
      <c r="F84" s="17" t="n">
        <v>-0.43678585</v>
      </c>
      <c r="G84" s="17" t="n">
        <v>-0.5892801</v>
      </c>
      <c r="H84" s="17" t="n">
        <v>-1.2170895</v>
      </c>
      <c r="I84" s="17" t="n">
        <v>0.20574887</v>
      </c>
      <c r="J84" s="17" t="n">
        <v>1.0559278</v>
      </c>
      <c r="K84" s="3" t="s">
        <v>4000</v>
      </c>
      <c r="L84" s="3" t="s">
        <v>4001</v>
      </c>
      <c r="M84" s="3" t="s">
        <v>4002</v>
      </c>
      <c r="N84" s="3" t="s">
        <v>4003</v>
      </c>
      <c r="P84" s="34"/>
      <c r="Q84" s="34"/>
      <c r="R84" s="34"/>
      <c r="S84" s="34"/>
      <c r="T84" s="34"/>
      <c r="U84" s="34"/>
      <c r="V84" s="34"/>
      <c r="W84" s="34"/>
      <c r="X84" s="34"/>
    </row>
    <row r="85" customFormat="false" ht="13.2" hidden="false" customHeight="false" outlineLevel="0" collapsed="false">
      <c r="A85" s="3" t="s">
        <v>4004</v>
      </c>
      <c r="B85" s="3" t="s">
        <v>4005</v>
      </c>
      <c r="C85" s="17" t="n">
        <v>3.1842887</v>
      </c>
      <c r="D85" s="17" t="n">
        <v>4.8237286</v>
      </c>
      <c r="E85" s="17" t="n">
        <v>0.93592</v>
      </c>
      <c r="F85" s="17" t="n">
        <v>1.3599013</v>
      </c>
      <c r="G85" s="17" t="n">
        <v>-0.27553383</v>
      </c>
      <c r="H85" s="17" t="n">
        <v>-0.7839813</v>
      </c>
      <c r="I85" s="17" t="n">
        <v>0.8869899</v>
      </c>
      <c r="J85" s="17" t="n">
        <v>1.4861673</v>
      </c>
      <c r="K85" s="3" t="s">
        <v>4006</v>
      </c>
      <c r="L85" s="3" t="s">
        <v>4007</v>
      </c>
      <c r="M85" s="3" t="s">
        <v>913</v>
      </c>
      <c r="N85" s="3" t="s">
        <v>4006</v>
      </c>
      <c r="P85" s="34"/>
      <c r="Q85" s="34"/>
      <c r="R85" s="34"/>
      <c r="S85" s="34"/>
      <c r="T85" s="34"/>
      <c r="U85" s="34"/>
      <c r="V85" s="34"/>
      <c r="W85" s="34"/>
      <c r="X85" s="34"/>
    </row>
    <row r="86" customFormat="false" ht="13.2" hidden="false" customHeight="false" outlineLevel="0" collapsed="false">
      <c r="A86" s="3" t="s">
        <v>4008</v>
      </c>
      <c r="B86" s="3" t="s">
        <v>4009</v>
      </c>
      <c r="C86" s="17" t="n">
        <v>4.09017</v>
      </c>
      <c r="D86" s="17" t="n">
        <v>4.8190427</v>
      </c>
      <c r="E86" s="17" t="n">
        <v>-1.4451863</v>
      </c>
      <c r="F86" s="17" t="n">
        <v>0.0440131</v>
      </c>
      <c r="G86" s="17" t="n">
        <v>-0.24015252</v>
      </c>
      <c r="H86" s="17" t="n">
        <v>-2.325705</v>
      </c>
      <c r="I86" s="17" t="n">
        <v>-0.2935443</v>
      </c>
      <c r="J86" s="17" t="n">
        <v>-0.056958437</v>
      </c>
      <c r="K86" s="3" t="s">
        <v>4010</v>
      </c>
      <c r="L86" s="3" t="s">
        <v>4011</v>
      </c>
      <c r="M86" s="3" t="s">
        <v>913</v>
      </c>
      <c r="N86" s="3" t="s">
        <v>4012</v>
      </c>
      <c r="P86" s="34"/>
      <c r="Q86" s="34"/>
      <c r="R86" s="34"/>
      <c r="S86" s="34"/>
      <c r="T86" s="34"/>
      <c r="U86" s="34"/>
      <c r="V86" s="34"/>
      <c r="W86" s="34"/>
      <c r="X86" s="34"/>
    </row>
    <row r="87" customFormat="false" ht="13.2" hidden="false" customHeight="false" outlineLevel="0" collapsed="false">
      <c r="A87" s="3" t="s">
        <v>4013</v>
      </c>
      <c r="B87" s="3" t="s">
        <v>4014</v>
      </c>
      <c r="C87" s="17" t="n">
        <v>3.581593</v>
      </c>
      <c r="D87" s="17" t="n">
        <v>4.735316</v>
      </c>
      <c r="E87" s="17" t="n">
        <v>-0.44637218</v>
      </c>
      <c r="F87" s="17" t="n">
        <v>-0.75587195</v>
      </c>
      <c r="G87" s="17" t="n">
        <v>-0.08037058</v>
      </c>
      <c r="H87" s="17" t="n">
        <v>-1.3971552</v>
      </c>
      <c r="I87" s="17" t="n">
        <v>0.4434463</v>
      </c>
      <c r="J87" s="17" t="n">
        <v>0.84630555</v>
      </c>
      <c r="K87" s="3" t="s">
        <v>4015</v>
      </c>
      <c r="L87" s="3" t="s">
        <v>4016</v>
      </c>
      <c r="M87" s="3" t="s">
        <v>4017</v>
      </c>
      <c r="N87" s="3" t="s">
        <v>4018</v>
      </c>
      <c r="P87" s="34"/>
      <c r="Q87" s="34"/>
      <c r="R87" s="34"/>
      <c r="S87" s="34"/>
      <c r="T87" s="34"/>
      <c r="U87" s="34"/>
      <c r="V87" s="34"/>
      <c r="W87" s="34"/>
      <c r="X87" s="34"/>
    </row>
    <row r="88" customFormat="false" ht="13.2" hidden="false" customHeight="false" outlineLevel="0" collapsed="false">
      <c r="A88" s="3" t="s">
        <v>4019</v>
      </c>
      <c r="B88" s="3" t="s">
        <v>4020</v>
      </c>
      <c r="C88" s="17" t="n">
        <v>3.01473</v>
      </c>
      <c r="D88" s="17" t="n">
        <v>4.69254</v>
      </c>
      <c r="E88" s="17" t="n">
        <v>-0.019690037</v>
      </c>
      <c r="F88" s="17" t="n">
        <v>-0.18436694</v>
      </c>
      <c r="G88" s="17" t="n">
        <v>0.39198604</v>
      </c>
      <c r="H88" s="17" t="n">
        <v>-1.3195394</v>
      </c>
      <c r="I88" s="17" t="n">
        <v>0.2724893</v>
      </c>
      <c r="J88" s="17" t="n">
        <v>0.91082954</v>
      </c>
      <c r="K88" s="3" t="s">
        <v>4021</v>
      </c>
      <c r="L88" s="3" t="s">
        <v>4022</v>
      </c>
      <c r="M88" s="3" t="s">
        <v>913</v>
      </c>
      <c r="N88" s="3" t="s">
        <v>146</v>
      </c>
      <c r="P88" s="34"/>
      <c r="Q88" s="34"/>
      <c r="R88" s="34"/>
      <c r="S88" s="34"/>
      <c r="T88" s="34"/>
      <c r="U88" s="34"/>
      <c r="V88" s="34"/>
      <c r="W88" s="34"/>
      <c r="X88" s="34"/>
    </row>
    <row r="89" customFormat="false" ht="13.2" hidden="false" customHeight="false" outlineLevel="0" collapsed="false">
      <c r="A89" s="3" t="s">
        <v>68</v>
      </c>
      <c r="B89" s="3" t="s">
        <v>67</v>
      </c>
      <c r="C89" s="17" t="n">
        <v>3.4080667</v>
      </c>
      <c r="D89" s="17" t="n">
        <v>4.6659307</v>
      </c>
      <c r="E89" s="17" t="n">
        <v>-0.56960887</v>
      </c>
      <c r="F89" s="17" t="n">
        <v>0.3391676</v>
      </c>
      <c r="G89" s="17" t="n">
        <v>0.29856682</v>
      </c>
      <c r="H89" s="17" t="n">
        <v>-1.452092</v>
      </c>
      <c r="I89" s="17" t="n">
        <v>0.31686148</v>
      </c>
      <c r="J89" s="17" t="n">
        <v>0.77007276</v>
      </c>
      <c r="K89" s="3" t="s">
        <v>69</v>
      </c>
      <c r="L89" s="3" t="s">
        <v>70</v>
      </c>
      <c r="M89" s="3" t="s">
        <v>1768</v>
      </c>
      <c r="N89" s="3" t="s">
        <v>71</v>
      </c>
      <c r="P89" s="34"/>
      <c r="Q89" s="34"/>
      <c r="R89" s="34"/>
      <c r="S89" s="34"/>
      <c r="T89" s="34"/>
      <c r="U89" s="34"/>
      <c r="V89" s="34"/>
      <c r="W89" s="34"/>
      <c r="X89" s="34"/>
    </row>
    <row r="90" customFormat="false" ht="13.2" hidden="false" customHeight="false" outlineLevel="0" collapsed="false">
      <c r="A90" s="3" t="s">
        <v>4023</v>
      </c>
      <c r="B90" s="3" t="s">
        <v>4024</v>
      </c>
      <c r="C90" s="17" t="n">
        <v>3.8436193</v>
      </c>
      <c r="D90" s="17" t="n">
        <v>4.6397176</v>
      </c>
      <c r="E90" s="17" t="n">
        <v>0.5596661</v>
      </c>
      <c r="F90" s="17" t="n">
        <v>0.8177173</v>
      </c>
      <c r="G90" s="17" t="n">
        <v>-0.5312619</v>
      </c>
      <c r="H90" s="17" t="n">
        <v>-1.2838362</v>
      </c>
      <c r="I90" s="17" t="n">
        <v>0.6586292</v>
      </c>
      <c r="J90" s="17" t="n">
        <v>0.93020076</v>
      </c>
      <c r="K90" s="3" t="s">
        <v>4025</v>
      </c>
      <c r="L90" s="3" t="s">
        <v>4026</v>
      </c>
      <c r="M90" s="3" t="s">
        <v>4027</v>
      </c>
      <c r="N90" s="3" t="s">
        <v>4028</v>
      </c>
      <c r="P90" s="34"/>
      <c r="Q90" s="34"/>
      <c r="R90" s="34"/>
      <c r="S90" s="34"/>
      <c r="T90" s="34"/>
      <c r="U90" s="34"/>
      <c r="V90" s="34"/>
      <c r="W90" s="34"/>
      <c r="X90" s="34"/>
    </row>
    <row r="91" customFormat="false" ht="13.2" hidden="false" customHeight="false" outlineLevel="0" collapsed="false">
      <c r="A91" s="3" t="s">
        <v>4029</v>
      </c>
      <c r="B91" s="3" t="s">
        <v>4030</v>
      </c>
      <c r="C91" s="17" t="n">
        <v>3.4116693</v>
      </c>
      <c r="D91" s="17" t="n">
        <v>4.6355405</v>
      </c>
      <c r="E91" s="17" t="n">
        <v>-0.8284419</v>
      </c>
      <c r="F91" s="17" t="n">
        <v>0.4298544</v>
      </c>
      <c r="G91" s="17" t="n">
        <v>0.15472491</v>
      </c>
      <c r="H91" s="17" t="n">
        <v>-1.4620243</v>
      </c>
      <c r="I91" s="17" t="n">
        <v>0.3084534</v>
      </c>
      <c r="J91" s="17" t="n">
        <v>0.75071335</v>
      </c>
      <c r="K91" s="3" t="s">
        <v>4031</v>
      </c>
      <c r="L91" s="3" t="s">
        <v>4032</v>
      </c>
      <c r="M91" s="3" t="s">
        <v>4033</v>
      </c>
      <c r="N91" s="3" t="s">
        <v>4034</v>
      </c>
      <c r="P91" s="34"/>
      <c r="Q91" s="34"/>
      <c r="R91" s="34"/>
      <c r="S91" s="34"/>
      <c r="T91" s="34"/>
      <c r="U91" s="34"/>
      <c r="V91" s="34"/>
      <c r="W91" s="34"/>
      <c r="X91" s="34"/>
    </row>
    <row r="92" customFormat="false" ht="13.2" hidden="false" customHeight="false" outlineLevel="0" collapsed="false">
      <c r="A92" s="3" t="s">
        <v>4035</v>
      </c>
      <c r="B92" s="3" t="s">
        <v>4036</v>
      </c>
      <c r="C92" s="17" t="n">
        <v>3.9454753</v>
      </c>
      <c r="D92" s="17" t="n">
        <v>4.6292577</v>
      </c>
      <c r="E92" s="17" t="n">
        <v>-0.39680624</v>
      </c>
      <c r="F92" s="17" t="n">
        <v>0.38207898</v>
      </c>
      <c r="G92" s="17" t="n">
        <v>0.91494983</v>
      </c>
      <c r="H92" s="17" t="n">
        <v>-0.8492127</v>
      </c>
      <c r="I92" s="17" t="n">
        <v>1.1309865</v>
      </c>
      <c r="J92" s="17" t="n">
        <v>1.3615681</v>
      </c>
      <c r="K92" s="3" t="s">
        <v>4037</v>
      </c>
      <c r="L92" s="3" t="s">
        <v>4038</v>
      </c>
      <c r="M92" s="3" t="s">
        <v>4039</v>
      </c>
      <c r="N92" s="3" t="s">
        <v>4040</v>
      </c>
      <c r="P92" s="34"/>
      <c r="Q92" s="34"/>
      <c r="R92" s="34"/>
      <c r="S92" s="34"/>
      <c r="T92" s="34"/>
      <c r="U92" s="34"/>
      <c r="V92" s="34"/>
      <c r="W92" s="34"/>
      <c r="X92" s="34"/>
    </row>
    <row r="93" customFormat="false" ht="13.2" hidden="false" customHeight="false" outlineLevel="0" collapsed="false">
      <c r="A93" s="3" t="s">
        <v>4041</v>
      </c>
      <c r="B93" s="3" t="s">
        <v>4042</v>
      </c>
      <c r="C93" s="17" t="n">
        <v>3.6442304</v>
      </c>
      <c r="D93" s="17" t="n">
        <v>4.6154</v>
      </c>
      <c r="E93" s="17" t="n">
        <v>0.078117214</v>
      </c>
      <c r="F93" s="17" t="n">
        <v>0.22037108</v>
      </c>
      <c r="G93" s="17" t="n">
        <v>0.3138987</v>
      </c>
      <c r="H93" s="17" t="n">
        <v>-1.7904934</v>
      </c>
      <c r="I93" s="17" t="n">
        <v>0.07512077</v>
      </c>
      <c r="J93" s="17" t="n">
        <v>0.41596237</v>
      </c>
      <c r="K93" s="3" t="s">
        <v>4043</v>
      </c>
      <c r="L93" s="3" t="s">
        <v>4044</v>
      </c>
      <c r="M93" s="3" t="s">
        <v>913</v>
      </c>
      <c r="N93" s="3" t="s">
        <v>170</v>
      </c>
      <c r="P93" s="34"/>
      <c r="Q93" s="34"/>
      <c r="R93" s="34"/>
      <c r="S93" s="34"/>
      <c r="T93" s="34"/>
      <c r="U93" s="34"/>
      <c r="V93" s="34"/>
      <c r="W93" s="34"/>
      <c r="X93" s="34"/>
    </row>
    <row r="94" customFormat="false" ht="13.2" hidden="false" customHeight="false" outlineLevel="0" collapsed="false">
      <c r="A94" s="3" t="s">
        <v>4045</v>
      </c>
      <c r="B94" s="3" t="s">
        <v>4046</v>
      </c>
      <c r="C94" s="17" t="n">
        <v>3.0783415</v>
      </c>
      <c r="D94" s="17" t="n">
        <v>4.6069384</v>
      </c>
      <c r="E94" s="17" t="n">
        <v>-0.71640176</v>
      </c>
      <c r="F94" s="17" t="n">
        <v>0.38774237</v>
      </c>
      <c r="G94" s="17" t="n">
        <v>0.33320394</v>
      </c>
      <c r="H94" s="17" t="n">
        <v>-0.94215375</v>
      </c>
      <c r="I94" s="17" t="n">
        <v>0.67999953</v>
      </c>
      <c r="J94" s="17" t="n">
        <v>1.2616545</v>
      </c>
      <c r="K94" s="3" t="s">
        <v>4047</v>
      </c>
      <c r="L94" s="3" t="s">
        <v>4048</v>
      </c>
      <c r="M94" s="3" t="s">
        <v>913</v>
      </c>
      <c r="N94" s="3" t="s">
        <v>538</v>
      </c>
      <c r="P94" s="34"/>
      <c r="Q94" s="34"/>
      <c r="R94" s="34"/>
      <c r="S94" s="34"/>
      <c r="T94" s="34"/>
      <c r="U94" s="34"/>
      <c r="V94" s="34"/>
      <c r="W94" s="34"/>
      <c r="X94" s="34"/>
    </row>
    <row r="95" customFormat="false" ht="13.2" hidden="false" customHeight="false" outlineLevel="0" collapsed="false">
      <c r="A95" s="3" t="s">
        <v>4049</v>
      </c>
      <c r="B95" s="3" t="s">
        <v>4050</v>
      </c>
      <c r="C95" s="17" t="n">
        <v>5.0556383</v>
      </c>
      <c r="D95" s="17" t="n">
        <v>4.581737</v>
      </c>
      <c r="E95" s="17" t="n">
        <v>-1.7113104</v>
      </c>
      <c r="F95" s="17" t="n">
        <v>-0.5481948</v>
      </c>
      <c r="G95" s="17" t="n">
        <v>-0.3867716</v>
      </c>
      <c r="H95" s="17" t="n">
        <v>-1.4437739</v>
      </c>
      <c r="I95" s="17" t="n">
        <v>0.8941193</v>
      </c>
      <c r="J95" s="17" t="n">
        <v>0.75212073</v>
      </c>
      <c r="K95" s="3" t="s">
        <v>4051</v>
      </c>
      <c r="L95" s="3" t="s">
        <v>4052</v>
      </c>
      <c r="M95" s="3" t="s">
        <v>4053</v>
      </c>
      <c r="N95" s="3" t="s">
        <v>4054</v>
      </c>
      <c r="P95" s="34"/>
      <c r="Q95" s="34"/>
      <c r="R95" s="34"/>
      <c r="S95" s="34"/>
      <c r="T95" s="34"/>
      <c r="U95" s="34"/>
      <c r="V95" s="34"/>
      <c r="W95" s="34"/>
      <c r="X95" s="34"/>
    </row>
    <row r="96" customFormat="false" ht="13.2" hidden="false" customHeight="false" outlineLevel="0" collapsed="false">
      <c r="A96" s="3" t="s">
        <v>4055</v>
      </c>
      <c r="B96" s="3" t="s">
        <v>4056</v>
      </c>
      <c r="C96" s="17" t="n">
        <v>3.081588</v>
      </c>
      <c r="D96" s="17" t="n">
        <v>4.5786495</v>
      </c>
      <c r="E96" s="17" t="n">
        <v>0.16529138</v>
      </c>
      <c r="F96" s="17" t="n">
        <v>-0.25039506</v>
      </c>
      <c r="G96" s="17" t="n">
        <v>-0.32465768</v>
      </c>
      <c r="H96" s="17" t="n">
        <v>-1.3439258</v>
      </c>
      <c r="I96" s="17" t="n">
        <v>0.2797482</v>
      </c>
      <c r="J96" s="17" t="n">
        <v>0.85099643</v>
      </c>
      <c r="K96" s="3" t="s">
        <v>4057</v>
      </c>
      <c r="L96" s="3" t="s">
        <v>4058</v>
      </c>
      <c r="M96" s="3" t="s">
        <v>4059</v>
      </c>
      <c r="N96" s="3" t="s">
        <v>4060</v>
      </c>
      <c r="P96" s="34"/>
      <c r="Q96" s="34"/>
      <c r="R96" s="34"/>
      <c r="S96" s="34"/>
      <c r="T96" s="34"/>
      <c r="U96" s="34"/>
      <c r="V96" s="34"/>
      <c r="W96" s="34"/>
      <c r="X96" s="34"/>
    </row>
    <row r="97" customFormat="false" ht="13.2" hidden="false" customHeight="false" outlineLevel="0" collapsed="false">
      <c r="A97" s="3" t="s">
        <v>4061</v>
      </c>
      <c r="B97" s="3" t="s">
        <v>4062</v>
      </c>
      <c r="C97" s="17" t="n">
        <v>3.3681412</v>
      </c>
      <c r="D97" s="17" t="n">
        <v>4.5671</v>
      </c>
      <c r="E97" s="17" t="n">
        <v>-0.3332734</v>
      </c>
      <c r="F97" s="17" t="n">
        <v>0.020641724</v>
      </c>
      <c r="G97" s="17" t="n">
        <v>0.34510756</v>
      </c>
      <c r="H97" s="17" t="n">
        <v>-1.3129874</v>
      </c>
      <c r="I97" s="17" t="n">
        <v>0.43896517</v>
      </c>
      <c r="J97" s="17" t="n">
        <v>0.87829113</v>
      </c>
      <c r="K97" s="3" t="s">
        <v>304</v>
      </c>
      <c r="L97" s="3" t="s">
        <v>4063</v>
      </c>
      <c r="M97" s="3" t="s">
        <v>4064</v>
      </c>
      <c r="N97" s="3" t="s">
        <v>4065</v>
      </c>
      <c r="P97" s="34"/>
      <c r="Q97" s="34"/>
      <c r="R97" s="34"/>
      <c r="S97" s="34"/>
      <c r="T97" s="34"/>
      <c r="U97" s="34"/>
      <c r="V97" s="34"/>
      <c r="W97" s="34"/>
      <c r="X97" s="34"/>
    </row>
    <row r="98" customFormat="false" ht="13.2" hidden="false" customHeight="false" outlineLevel="0" collapsed="false">
      <c r="A98" s="3" t="s">
        <v>4066</v>
      </c>
      <c r="B98" s="3" t="s">
        <v>4067</v>
      </c>
      <c r="C98" s="17" t="n">
        <v>3.8428097</v>
      </c>
      <c r="D98" s="17" t="n">
        <v>4.5489283</v>
      </c>
      <c r="E98" s="17" t="n">
        <v>-0.061815422</v>
      </c>
      <c r="F98" s="17" t="n">
        <v>-0.03849125</v>
      </c>
      <c r="G98" s="17" t="n">
        <v>-0.16591835</v>
      </c>
      <c r="H98" s="17" t="n">
        <v>-1.7061739</v>
      </c>
      <c r="I98" s="17" t="n">
        <v>0.23598766</v>
      </c>
      <c r="J98" s="17" t="n">
        <v>0.4793528</v>
      </c>
      <c r="K98" s="3" t="s">
        <v>4068</v>
      </c>
      <c r="L98" s="3" t="s">
        <v>4069</v>
      </c>
      <c r="M98" s="3" t="s">
        <v>4070</v>
      </c>
      <c r="N98" s="3" t="s">
        <v>4071</v>
      </c>
      <c r="P98" s="34"/>
      <c r="Q98" s="34"/>
      <c r="R98" s="34"/>
      <c r="S98" s="34"/>
      <c r="T98" s="34"/>
      <c r="U98" s="34"/>
      <c r="V98" s="34"/>
      <c r="W98" s="34"/>
      <c r="X98" s="34"/>
    </row>
    <row r="99" customFormat="false" ht="13.2" hidden="false" customHeight="false" outlineLevel="0" collapsed="false">
      <c r="A99" s="3" t="s">
        <v>4072</v>
      </c>
      <c r="B99" s="3" t="s">
        <v>4073</v>
      </c>
      <c r="C99" s="17" t="n">
        <v>3.139359</v>
      </c>
      <c r="D99" s="17" t="n">
        <v>4.5372105</v>
      </c>
      <c r="E99" s="17" t="n">
        <v>-1.1966912</v>
      </c>
      <c r="F99" s="17" t="n">
        <v>-0.16594775</v>
      </c>
      <c r="G99" s="17" t="n">
        <v>-0.53541255</v>
      </c>
      <c r="H99" s="17" t="n">
        <v>-1.0841014</v>
      </c>
      <c r="I99" s="17" t="n">
        <v>0.5663686</v>
      </c>
      <c r="J99" s="17" t="n">
        <v>1.0977042</v>
      </c>
      <c r="K99" s="3" t="s">
        <v>4074</v>
      </c>
      <c r="L99" s="3" t="s">
        <v>4075</v>
      </c>
      <c r="M99" s="3" t="s">
        <v>4076</v>
      </c>
      <c r="N99" s="3" t="s">
        <v>4077</v>
      </c>
      <c r="P99" s="34"/>
      <c r="Q99" s="34"/>
      <c r="R99" s="34"/>
      <c r="S99" s="34"/>
      <c r="T99" s="34"/>
      <c r="U99" s="34"/>
      <c r="V99" s="34"/>
      <c r="W99" s="34"/>
      <c r="X99" s="34"/>
    </row>
    <row r="100" customFormat="false" ht="13.2" hidden="false" customHeight="false" outlineLevel="0" collapsed="false">
      <c r="A100" s="3" t="s">
        <v>4078</v>
      </c>
      <c r="B100" s="3" t="s">
        <v>4079</v>
      </c>
      <c r="C100" s="17" t="n">
        <v>4.0258064</v>
      </c>
      <c r="D100" s="17" t="n">
        <v>4.5300283</v>
      </c>
      <c r="E100" s="17" t="n">
        <v>-0.016155163</v>
      </c>
      <c r="F100" s="17" t="n">
        <v>0.2700232</v>
      </c>
      <c r="G100" s="17" t="n">
        <v>-0.10619434</v>
      </c>
      <c r="H100" s="17" t="n">
        <v>-1.3561963</v>
      </c>
      <c r="I100" s="17" t="n">
        <v>0.65308166</v>
      </c>
      <c r="J100" s="17" t="n">
        <v>0.8233239</v>
      </c>
      <c r="K100" s="3" t="s">
        <v>4080</v>
      </c>
      <c r="L100" s="3" t="s">
        <v>4081</v>
      </c>
      <c r="M100" s="3" t="s">
        <v>4082</v>
      </c>
      <c r="N100" s="3" t="s">
        <v>4083</v>
      </c>
      <c r="P100" s="34"/>
      <c r="Q100" s="34"/>
      <c r="R100" s="34"/>
      <c r="S100" s="34"/>
      <c r="T100" s="34"/>
      <c r="U100" s="34"/>
      <c r="V100" s="34"/>
      <c r="W100" s="34"/>
      <c r="X100" s="34"/>
    </row>
    <row r="101" customFormat="false" ht="13.2" hidden="false" customHeight="false" outlineLevel="0" collapsed="false">
      <c r="A101" s="3" t="s">
        <v>4084</v>
      </c>
      <c r="B101" s="3" t="s">
        <v>4085</v>
      </c>
      <c r="C101" s="17" t="n">
        <v>3.5439353</v>
      </c>
      <c r="D101" s="17" t="n">
        <v>4.528666</v>
      </c>
      <c r="E101" s="17" t="n">
        <v>-0.44631806</v>
      </c>
      <c r="F101" s="17" t="n">
        <v>0.6331181</v>
      </c>
      <c r="G101" s="17" t="n">
        <v>-0.4331267</v>
      </c>
      <c r="H101" s="17" t="n">
        <v>-1.4089035</v>
      </c>
      <c r="I101" s="17" t="n">
        <v>0.41644883</v>
      </c>
      <c r="J101" s="17" t="n">
        <v>0.77018267</v>
      </c>
      <c r="K101" s="3" t="s">
        <v>4086</v>
      </c>
      <c r="L101" s="3" t="s">
        <v>4087</v>
      </c>
      <c r="M101" s="3" t="s">
        <v>4088</v>
      </c>
      <c r="N101" s="3" t="s">
        <v>4089</v>
      </c>
      <c r="P101" s="34"/>
      <c r="Q101" s="34"/>
      <c r="R101" s="34"/>
      <c r="S101" s="34"/>
      <c r="T101" s="34"/>
      <c r="U101" s="34"/>
      <c r="V101" s="34"/>
      <c r="W101" s="34"/>
      <c r="X101" s="34"/>
    </row>
    <row r="102" customFormat="false" ht="13.2" hidden="false" customHeight="false" outlineLevel="0" collapsed="false">
      <c r="A102" s="3" t="s">
        <v>4090</v>
      </c>
      <c r="B102" s="3" t="s">
        <v>4091</v>
      </c>
      <c r="C102" s="17" t="n">
        <v>3.3773692</v>
      </c>
      <c r="D102" s="17" t="n">
        <v>4.507413</v>
      </c>
      <c r="E102" s="17" t="n">
        <v>0.8588729</v>
      </c>
      <c r="F102" s="17" t="n">
        <v>0.5368684</v>
      </c>
      <c r="G102" s="17" t="n">
        <v>-0.61340696</v>
      </c>
      <c r="H102" s="17" t="n">
        <v>-1.1068977</v>
      </c>
      <c r="I102" s="17" t="n">
        <v>0.64900213</v>
      </c>
      <c r="J102" s="17" t="n">
        <v>1.0654019</v>
      </c>
      <c r="K102" s="3" t="s">
        <v>146</v>
      </c>
      <c r="L102" s="3" t="s">
        <v>4092</v>
      </c>
      <c r="M102" s="3" t="s">
        <v>913</v>
      </c>
      <c r="N102" s="3" t="s">
        <v>146</v>
      </c>
      <c r="P102" s="34"/>
      <c r="Q102" s="34"/>
      <c r="R102" s="34"/>
      <c r="S102" s="34"/>
      <c r="T102" s="34"/>
      <c r="U102" s="34"/>
      <c r="V102" s="34"/>
      <c r="W102" s="34"/>
      <c r="X102" s="34"/>
    </row>
    <row r="103" customFormat="false" ht="13.2" hidden="false" customHeight="false" outlineLevel="0" collapsed="false">
      <c r="A103" s="3" t="s">
        <v>4093</v>
      </c>
      <c r="B103" s="3" t="s">
        <v>4094</v>
      </c>
      <c r="C103" s="17" t="n">
        <v>14.3739395</v>
      </c>
      <c r="D103" s="17" t="n">
        <v>4.4684806</v>
      </c>
      <c r="E103" s="17" t="n">
        <v>-0.54529685</v>
      </c>
      <c r="F103" s="17" t="n">
        <v>-1.6032237</v>
      </c>
      <c r="G103" s="17" t="n">
        <v>-0.3553432</v>
      </c>
      <c r="H103" s="17" t="n">
        <v>-1.5277985</v>
      </c>
      <c r="I103" s="17" t="n">
        <v>2.3175852</v>
      </c>
      <c r="J103" s="17" t="n">
        <v>0.63198566</v>
      </c>
      <c r="K103" s="3" t="s">
        <v>4095</v>
      </c>
      <c r="L103" s="3" t="s">
        <v>1503</v>
      </c>
      <c r="M103" s="3" t="s">
        <v>1504</v>
      </c>
      <c r="N103" s="3" t="s">
        <v>1505</v>
      </c>
      <c r="P103" s="34"/>
      <c r="Q103" s="34"/>
      <c r="R103" s="34"/>
      <c r="S103" s="34"/>
      <c r="T103" s="34"/>
      <c r="U103" s="34"/>
      <c r="V103" s="34"/>
      <c r="W103" s="34"/>
      <c r="X103" s="34"/>
    </row>
    <row r="104" customFormat="false" ht="13.2" hidden="false" customHeight="false" outlineLevel="0" collapsed="false">
      <c r="A104" s="3" t="s">
        <v>4096</v>
      </c>
      <c r="B104" s="3" t="s">
        <v>4097</v>
      </c>
      <c r="C104" s="17" t="n">
        <v>3.6878936</v>
      </c>
      <c r="D104" s="17" t="n">
        <v>4.461453</v>
      </c>
      <c r="E104" s="17" t="n">
        <v>-0.53131384</v>
      </c>
      <c r="F104" s="17" t="n">
        <v>-0.11745747</v>
      </c>
      <c r="G104" s="17" t="n">
        <v>-0.06576642</v>
      </c>
      <c r="H104" s="17" t="n">
        <v>-1.7538433</v>
      </c>
      <c r="I104" s="17" t="n">
        <v>0.1289537</v>
      </c>
      <c r="J104" s="17" t="n">
        <v>0.4036704</v>
      </c>
      <c r="K104" s="3" t="s">
        <v>4098</v>
      </c>
      <c r="L104" s="3" t="s">
        <v>4099</v>
      </c>
      <c r="M104" s="3" t="s">
        <v>913</v>
      </c>
      <c r="N104" s="3" t="s">
        <v>4100</v>
      </c>
      <c r="P104" s="34"/>
      <c r="Q104" s="34"/>
      <c r="R104" s="34"/>
      <c r="S104" s="34"/>
      <c r="T104" s="34"/>
      <c r="U104" s="34"/>
      <c r="V104" s="34"/>
      <c r="W104" s="34"/>
      <c r="X104" s="34"/>
    </row>
    <row r="105" customFormat="false" ht="13.2" hidden="false" customHeight="false" outlineLevel="0" collapsed="false">
      <c r="A105" s="3" t="s">
        <v>4101</v>
      </c>
      <c r="B105" s="3" t="s">
        <v>4102</v>
      </c>
      <c r="C105" s="17" t="n">
        <v>3.1311224</v>
      </c>
      <c r="D105" s="17" t="n">
        <v>4.4298396</v>
      </c>
      <c r="E105" s="17" t="n">
        <v>0.11839088</v>
      </c>
      <c r="F105" s="17" t="n">
        <v>0.18321808</v>
      </c>
      <c r="G105" s="17" t="n">
        <v>0.1372165</v>
      </c>
      <c r="H105" s="17" t="n">
        <v>-1.5158676</v>
      </c>
      <c r="I105" s="17" t="n">
        <v>0.13081233</v>
      </c>
      <c r="J105" s="17" t="n">
        <v>0.63138676</v>
      </c>
      <c r="K105" s="3" t="s">
        <v>4103</v>
      </c>
      <c r="L105" s="3" t="s">
        <v>4104</v>
      </c>
      <c r="M105" s="3" t="s">
        <v>913</v>
      </c>
      <c r="N105" s="3" t="s">
        <v>146</v>
      </c>
      <c r="P105" s="34"/>
      <c r="Q105" s="34"/>
      <c r="R105" s="34"/>
      <c r="S105" s="34"/>
      <c r="T105" s="34"/>
      <c r="U105" s="34"/>
      <c r="V105" s="34"/>
      <c r="W105" s="34"/>
      <c r="X105" s="34"/>
    </row>
    <row r="106" customFormat="false" ht="13.2" hidden="false" customHeight="false" outlineLevel="0" collapsed="false">
      <c r="A106" s="3" t="s">
        <v>380</v>
      </c>
      <c r="B106" s="3" t="s">
        <v>379</v>
      </c>
      <c r="C106" s="17" t="n">
        <v>11.300629</v>
      </c>
      <c r="D106" s="17" t="n">
        <v>4.4297957</v>
      </c>
      <c r="E106" s="17" t="n">
        <v>1.0098072</v>
      </c>
      <c r="F106" s="17" t="n">
        <v>1.5813631</v>
      </c>
      <c r="G106" s="17" t="n">
        <v>0.9143894</v>
      </c>
      <c r="H106" s="17" t="n">
        <v>-1.9598913</v>
      </c>
      <c r="I106" s="17" t="n">
        <v>1.5384399</v>
      </c>
      <c r="J106" s="17" t="n">
        <v>0.18734884</v>
      </c>
      <c r="K106" s="3" t="s">
        <v>381</v>
      </c>
      <c r="L106" s="3" t="s">
        <v>174</v>
      </c>
      <c r="M106" s="3" t="s">
        <v>1803</v>
      </c>
      <c r="N106" s="3" t="s">
        <v>175</v>
      </c>
      <c r="P106" s="34"/>
      <c r="Q106" s="34"/>
      <c r="R106" s="34"/>
      <c r="S106" s="34"/>
      <c r="T106" s="34"/>
      <c r="U106" s="34"/>
      <c r="V106" s="34"/>
      <c r="W106" s="34"/>
      <c r="X106" s="34"/>
    </row>
    <row r="107" customFormat="false" ht="13.2" hidden="false" customHeight="false" outlineLevel="0" collapsed="false">
      <c r="A107" s="3" t="s">
        <v>4105</v>
      </c>
      <c r="B107" s="3" t="s">
        <v>4106</v>
      </c>
      <c r="C107" s="17" t="n">
        <v>3.3863773</v>
      </c>
      <c r="D107" s="17" t="n">
        <v>4.4110856</v>
      </c>
      <c r="E107" s="17" t="n">
        <v>0.08215181</v>
      </c>
      <c r="F107" s="17" t="n">
        <v>0.35575223</v>
      </c>
      <c r="G107" s="17" t="n">
        <v>0.32080102</v>
      </c>
      <c r="H107" s="17" t="n">
        <v>-1.3043302</v>
      </c>
      <c r="I107" s="17" t="n">
        <v>0.45541248</v>
      </c>
      <c r="J107" s="17" t="n">
        <v>0.8368037</v>
      </c>
      <c r="K107" s="3" t="s">
        <v>146</v>
      </c>
      <c r="L107" s="3" t="s">
        <v>4107</v>
      </c>
      <c r="M107" s="3" t="s">
        <v>913</v>
      </c>
      <c r="N107" s="3" t="s">
        <v>4108</v>
      </c>
      <c r="P107" s="34"/>
      <c r="Q107" s="34"/>
      <c r="R107" s="34"/>
      <c r="S107" s="34"/>
      <c r="T107" s="34"/>
      <c r="U107" s="34"/>
      <c r="V107" s="34"/>
      <c r="W107" s="34"/>
      <c r="X107" s="34"/>
      <c r="AB107" s="36"/>
    </row>
    <row r="108" customFormat="false" ht="13.2" hidden="false" customHeight="false" outlineLevel="0" collapsed="false">
      <c r="A108" s="3" t="s">
        <v>4109</v>
      </c>
      <c r="B108" s="3" t="s">
        <v>4110</v>
      </c>
      <c r="C108" s="17" t="n">
        <v>5.2097225</v>
      </c>
      <c r="D108" s="17" t="n">
        <v>4.356039</v>
      </c>
      <c r="E108" s="17" t="n">
        <v>0.383195</v>
      </c>
      <c r="F108" s="17" t="n">
        <v>1.3430891</v>
      </c>
      <c r="G108" s="17" t="n">
        <v>-0.626935</v>
      </c>
      <c r="H108" s="17" t="n">
        <v>-1.9168581</v>
      </c>
      <c r="I108" s="17" t="n">
        <v>0.46434832</v>
      </c>
      <c r="J108" s="17" t="n">
        <v>0.20615888</v>
      </c>
      <c r="K108" s="3" t="s">
        <v>4111</v>
      </c>
      <c r="L108" s="3" t="s">
        <v>4112</v>
      </c>
      <c r="M108" s="3" t="s">
        <v>913</v>
      </c>
      <c r="N108" s="3" t="s">
        <v>538</v>
      </c>
      <c r="P108" s="34"/>
      <c r="Q108" s="34"/>
      <c r="R108" s="34"/>
      <c r="S108" s="34"/>
      <c r="T108" s="34"/>
      <c r="U108" s="34"/>
      <c r="V108" s="34"/>
      <c r="W108" s="34"/>
      <c r="X108" s="34"/>
    </row>
    <row r="109" customFormat="false" ht="13.2" hidden="false" customHeight="false" outlineLevel="0" collapsed="false">
      <c r="A109" s="3" t="s">
        <v>4113</v>
      </c>
      <c r="B109" s="3" t="s">
        <v>4114</v>
      </c>
      <c r="C109" s="17" t="n">
        <v>3.9671512</v>
      </c>
      <c r="D109" s="17" t="n">
        <v>4.2981715</v>
      </c>
      <c r="E109" s="17" t="n">
        <v>-1.0434703</v>
      </c>
      <c r="F109" s="17" t="n">
        <v>0.08406416</v>
      </c>
      <c r="G109" s="17" t="n">
        <v>0.2454098</v>
      </c>
      <c r="H109" s="17" t="n">
        <v>-1.7022257</v>
      </c>
      <c r="I109" s="17" t="n">
        <v>0.2858777</v>
      </c>
      <c r="J109" s="17" t="n">
        <v>0.40149736</v>
      </c>
      <c r="K109" s="3" t="s">
        <v>4115</v>
      </c>
      <c r="L109" s="3" t="s">
        <v>4116</v>
      </c>
      <c r="M109" s="3" t="s">
        <v>4117</v>
      </c>
      <c r="N109" s="3" t="s">
        <v>4118</v>
      </c>
      <c r="P109" s="34"/>
      <c r="Q109" s="34"/>
      <c r="R109" s="34"/>
      <c r="S109" s="34"/>
      <c r="T109" s="34"/>
      <c r="U109" s="34"/>
      <c r="V109" s="34"/>
      <c r="W109" s="34"/>
      <c r="X109" s="34"/>
    </row>
    <row r="110" customFormat="false" ht="13.2" hidden="false" customHeight="false" outlineLevel="0" collapsed="false">
      <c r="A110" s="3" t="s">
        <v>560</v>
      </c>
      <c r="B110" s="3" t="s">
        <v>559</v>
      </c>
      <c r="C110" s="17" t="n">
        <v>3.926409</v>
      </c>
      <c r="D110" s="17" t="n">
        <v>4.264827</v>
      </c>
      <c r="E110" s="17" t="n">
        <v>-0.8430393</v>
      </c>
      <c r="F110" s="17" t="n">
        <v>0.48627925</v>
      </c>
      <c r="G110" s="17" t="n">
        <v>0.6206262</v>
      </c>
      <c r="H110" s="17" t="n">
        <v>-2.004987</v>
      </c>
      <c r="I110" s="17" t="n">
        <v>-0.031776506</v>
      </c>
      <c r="J110" s="17" t="n">
        <v>0.08750001</v>
      </c>
      <c r="K110" s="3" t="s">
        <v>561</v>
      </c>
      <c r="L110" s="3" t="s">
        <v>562</v>
      </c>
      <c r="M110" s="3" t="s">
        <v>1816</v>
      </c>
      <c r="N110" s="3" t="s">
        <v>563</v>
      </c>
      <c r="P110" s="34"/>
      <c r="Q110" s="34"/>
      <c r="R110" s="34"/>
      <c r="S110" s="34"/>
      <c r="T110" s="34"/>
      <c r="U110" s="34"/>
      <c r="V110" s="34"/>
      <c r="W110" s="34"/>
      <c r="X110" s="34"/>
    </row>
    <row r="111" customFormat="false" ht="13.2" hidden="false" customHeight="false" outlineLevel="0" collapsed="false">
      <c r="A111" s="3" t="s">
        <v>460</v>
      </c>
      <c r="B111" s="3" t="s">
        <v>459</v>
      </c>
      <c r="C111" s="17" t="n">
        <v>5.0687466</v>
      </c>
      <c r="D111" s="17" t="n">
        <v>4.222232</v>
      </c>
      <c r="E111" s="17" t="n">
        <v>0.8128994</v>
      </c>
      <c r="F111" s="17" t="n">
        <v>0.27313343</v>
      </c>
      <c r="G111" s="17" t="n">
        <v>-0.30375066</v>
      </c>
      <c r="H111" s="17" t="n">
        <v>-0.962976</v>
      </c>
      <c r="I111" s="17" t="n">
        <v>1.3786529</v>
      </c>
      <c r="J111" s="17" t="n">
        <v>1.1150299</v>
      </c>
      <c r="K111" s="3" t="s">
        <v>461</v>
      </c>
      <c r="L111" s="3" t="s">
        <v>462</v>
      </c>
      <c r="M111" s="3" t="s">
        <v>1481</v>
      </c>
      <c r="N111" s="3" t="s">
        <v>463</v>
      </c>
      <c r="P111" s="34"/>
      <c r="Q111" s="34"/>
      <c r="R111" s="34"/>
      <c r="S111" s="34"/>
      <c r="T111" s="34"/>
      <c r="U111" s="34"/>
      <c r="V111" s="34"/>
      <c r="W111" s="34"/>
      <c r="X111" s="34"/>
    </row>
    <row r="112" customFormat="false" ht="13.2" hidden="false" customHeight="false" outlineLevel="0" collapsed="false">
      <c r="A112" s="3" t="s">
        <v>153</v>
      </c>
      <c r="B112" s="3" t="s">
        <v>152</v>
      </c>
      <c r="C112" s="17" t="n">
        <v>3.99626</v>
      </c>
      <c r="D112" s="17" t="n">
        <v>4.2038927</v>
      </c>
      <c r="E112" s="17" t="n">
        <v>0.17590523</v>
      </c>
      <c r="F112" s="17" t="n">
        <v>0.6322705</v>
      </c>
      <c r="G112" s="17" t="n">
        <v>-0.8005503</v>
      </c>
      <c r="H112" s="17" t="n">
        <v>-0.60675764</v>
      </c>
      <c r="I112" s="17" t="n">
        <v>1.3918928</v>
      </c>
      <c r="J112" s="17" t="n">
        <v>1.4649682</v>
      </c>
      <c r="K112" s="3" t="s">
        <v>154</v>
      </c>
      <c r="L112" s="3" t="s">
        <v>155</v>
      </c>
      <c r="M112" s="3" t="e">
        <f aca="false">NA()</f>
        <v>#N/A</v>
      </c>
      <c r="N112" s="3" t="e">
        <f aca="false">NA()</f>
        <v>#N/A</v>
      </c>
      <c r="P112" s="34"/>
      <c r="Q112" s="34"/>
      <c r="R112" s="34"/>
      <c r="S112" s="34"/>
      <c r="T112" s="34"/>
      <c r="U112" s="34"/>
      <c r="V112" s="34"/>
      <c r="W112" s="34"/>
      <c r="X112" s="34"/>
    </row>
    <row r="113" customFormat="false" ht="13.2" hidden="false" customHeight="false" outlineLevel="0" collapsed="false">
      <c r="A113" s="3" t="s">
        <v>586</v>
      </c>
      <c r="B113" s="3" t="s">
        <v>585</v>
      </c>
      <c r="C113" s="17" t="n">
        <v>3.8125</v>
      </c>
      <c r="D113" s="17" t="n">
        <v>4.190258</v>
      </c>
      <c r="E113" s="17" t="n">
        <v>-0.96889454</v>
      </c>
      <c r="F113" s="17" t="n">
        <v>-0.56350064</v>
      </c>
      <c r="G113" s="17" t="n">
        <v>0.4836223</v>
      </c>
      <c r="H113" s="17" t="n">
        <v>-1.870072</v>
      </c>
      <c r="I113" s="17" t="n">
        <v>0.06066537</v>
      </c>
      <c r="J113" s="17" t="n">
        <v>0.19696689</v>
      </c>
      <c r="K113" s="3" t="s">
        <v>587</v>
      </c>
      <c r="L113" s="3" t="s">
        <v>588</v>
      </c>
      <c r="M113" s="3" t="s">
        <v>1829</v>
      </c>
      <c r="N113" s="3" t="s">
        <v>589</v>
      </c>
      <c r="P113" s="34"/>
      <c r="Q113" s="34"/>
      <c r="R113" s="34"/>
      <c r="S113" s="34"/>
      <c r="T113" s="34"/>
      <c r="U113" s="34"/>
      <c r="V113" s="34"/>
      <c r="W113" s="34"/>
      <c r="X113" s="34"/>
    </row>
    <row r="114" customFormat="false" ht="13.2" hidden="false" customHeight="false" outlineLevel="0" collapsed="false">
      <c r="A114" s="3" t="s">
        <v>4119</v>
      </c>
      <c r="B114" s="3" t="s">
        <v>4120</v>
      </c>
      <c r="C114" s="17" t="n">
        <v>3.0799434</v>
      </c>
      <c r="D114" s="17" t="n">
        <v>4.187971</v>
      </c>
      <c r="E114" s="17" t="n">
        <v>0.47190657</v>
      </c>
      <c r="F114" s="17" t="n">
        <v>0.16417718</v>
      </c>
      <c r="G114" s="17" t="n">
        <v>0.50518054</v>
      </c>
      <c r="H114" s="17" t="n">
        <v>-0.997824</v>
      </c>
      <c r="I114" s="17" t="n">
        <v>0.6250799</v>
      </c>
      <c r="J114" s="17" t="n">
        <v>1.0684274</v>
      </c>
      <c r="K114" s="3" t="s">
        <v>146</v>
      </c>
      <c r="L114" s="3" t="s">
        <v>4121</v>
      </c>
      <c r="M114" s="3" t="s">
        <v>913</v>
      </c>
      <c r="N114" s="3" t="s">
        <v>4122</v>
      </c>
      <c r="P114" s="34"/>
      <c r="Q114" s="34"/>
      <c r="R114" s="34"/>
      <c r="S114" s="34"/>
      <c r="T114" s="34"/>
      <c r="U114" s="34"/>
      <c r="V114" s="34"/>
      <c r="W114" s="34"/>
      <c r="X114" s="34"/>
    </row>
    <row r="115" customFormat="false" ht="13.2" hidden="false" customHeight="false" outlineLevel="0" collapsed="false">
      <c r="A115" s="3" t="s">
        <v>435</v>
      </c>
      <c r="B115" s="3" t="s">
        <v>434</v>
      </c>
      <c r="C115" s="17" t="n">
        <v>5.6681333</v>
      </c>
      <c r="D115" s="17" t="n">
        <v>4.1603985</v>
      </c>
      <c r="E115" s="17" t="n">
        <v>-1.1853935</v>
      </c>
      <c r="F115" s="17" t="n">
        <v>-0.1784033</v>
      </c>
      <c r="G115" s="17" t="n">
        <v>0.26949906</v>
      </c>
      <c r="H115" s="17" t="n">
        <v>-1.5001198</v>
      </c>
      <c r="I115" s="17" t="n">
        <v>-0.24541259</v>
      </c>
      <c r="J115" s="17" t="n">
        <v>0.55660194</v>
      </c>
      <c r="K115" s="3" t="s">
        <v>436</v>
      </c>
      <c r="L115" s="3" t="s">
        <v>437</v>
      </c>
      <c r="M115" s="3" t="s">
        <v>4123</v>
      </c>
      <c r="N115" s="3" t="s">
        <v>438</v>
      </c>
      <c r="P115" s="34"/>
      <c r="Q115" s="34"/>
      <c r="R115" s="34"/>
      <c r="S115" s="34"/>
      <c r="T115" s="34"/>
      <c r="U115" s="34"/>
      <c r="V115" s="34"/>
      <c r="W115" s="34"/>
      <c r="X115" s="34"/>
    </row>
    <row r="116" customFormat="false" ht="13.2" hidden="false" customHeight="false" outlineLevel="0" collapsed="false">
      <c r="A116" s="3" t="s">
        <v>764</v>
      </c>
      <c r="B116" s="3" t="s">
        <v>763</v>
      </c>
      <c r="C116" s="17" t="n">
        <v>3.2116804</v>
      </c>
      <c r="D116" s="17" t="n">
        <v>4.093694</v>
      </c>
      <c r="E116" s="17" t="n">
        <v>0.035579365</v>
      </c>
      <c r="F116" s="17" t="n">
        <v>0.35920382</v>
      </c>
      <c r="G116" s="17" t="n">
        <v>-0.24127229</v>
      </c>
      <c r="H116" s="17" t="n">
        <v>-1.0048351</v>
      </c>
      <c r="I116" s="17" t="n">
        <v>0.6784933</v>
      </c>
      <c r="J116" s="17" t="n">
        <v>1.0285681</v>
      </c>
      <c r="K116" s="3" t="s">
        <v>765</v>
      </c>
      <c r="L116" s="3" t="s">
        <v>766</v>
      </c>
      <c r="M116" s="3" t="s">
        <v>1848</v>
      </c>
      <c r="N116" s="3" t="s">
        <v>767</v>
      </c>
      <c r="P116" s="34"/>
      <c r="Q116" s="34"/>
      <c r="R116" s="34"/>
      <c r="S116" s="34"/>
      <c r="T116" s="34"/>
      <c r="U116" s="34"/>
      <c r="V116" s="34"/>
      <c r="W116" s="34"/>
      <c r="X116" s="34"/>
    </row>
    <row r="117" customFormat="false" ht="13.2" hidden="false" customHeight="false" outlineLevel="0" collapsed="false">
      <c r="A117" s="3" t="s">
        <v>4124</v>
      </c>
      <c r="B117" s="3" t="s">
        <v>4125</v>
      </c>
      <c r="C117" s="17" t="n">
        <v>3.162208</v>
      </c>
      <c r="D117" s="17" t="n">
        <v>4.083987</v>
      </c>
      <c r="E117" s="17" t="n">
        <v>0.20316513</v>
      </c>
      <c r="F117" s="17" t="n">
        <v>-0.5717512</v>
      </c>
      <c r="G117" s="17" t="n">
        <v>-0.1802593</v>
      </c>
      <c r="H117" s="17" t="n">
        <v>-1.7848673</v>
      </c>
      <c r="I117" s="17" t="n">
        <v>-0.123934984</v>
      </c>
      <c r="J117" s="17" t="n">
        <v>0.24511106</v>
      </c>
      <c r="K117" s="3" t="s">
        <v>4126</v>
      </c>
      <c r="L117" s="3" t="s">
        <v>4127</v>
      </c>
      <c r="M117" s="3" t="s">
        <v>913</v>
      </c>
      <c r="N117" s="3" t="s">
        <v>4128</v>
      </c>
      <c r="P117" s="34"/>
      <c r="Q117" s="34"/>
      <c r="R117" s="34"/>
      <c r="S117" s="34"/>
      <c r="T117" s="34"/>
      <c r="U117" s="34"/>
      <c r="V117" s="34"/>
      <c r="W117" s="34"/>
      <c r="X117" s="34"/>
    </row>
    <row r="118" customFormat="false" ht="13.2" hidden="false" customHeight="false" outlineLevel="0" collapsed="false">
      <c r="A118" s="3" t="s">
        <v>352</v>
      </c>
      <c r="B118" s="3" t="s">
        <v>351</v>
      </c>
      <c r="C118" s="17" t="n">
        <v>3.5818567</v>
      </c>
      <c r="D118" s="17" t="n">
        <v>4.0453606</v>
      </c>
      <c r="E118" s="17" t="n">
        <v>0.19943435</v>
      </c>
      <c r="F118" s="17" t="n">
        <v>0.4289318</v>
      </c>
      <c r="G118" s="17" t="n">
        <v>0.016007343</v>
      </c>
      <c r="H118" s="17" t="n">
        <v>-1.3789101</v>
      </c>
      <c r="I118" s="17" t="n">
        <v>0.46179762</v>
      </c>
      <c r="J118" s="17" t="n">
        <v>0.6373581</v>
      </c>
      <c r="K118" s="3" t="s">
        <v>353</v>
      </c>
      <c r="L118" s="3" t="s">
        <v>354</v>
      </c>
      <c r="M118" s="3" t="s">
        <v>913</v>
      </c>
      <c r="N118" s="3" t="s">
        <v>355</v>
      </c>
      <c r="P118" s="34"/>
      <c r="Q118" s="34"/>
      <c r="R118" s="34"/>
      <c r="S118" s="34"/>
      <c r="T118" s="34"/>
      <c r="U118" s="34"/>
      <c r="V118" s="34"/>
      <c r="W118" s="34"/>
      <c r="X118" s="34"/>
    </row>
    <row r="119" customFormat="false" ht="13.2" hidden="false" customHeight="false" outlineLevel="0" collapsed="false">
      <c r="A119" s="3" t="s">
        <v>4129</v>
      </c>
      <c r="B119" s="3" t="s">
        <v>4130</v>
      </c>
      <c r="C119" s="17" t="n">
        <v>3.1588829</v>
      </c>
      <c r="D119" s="17" t="n">
        <v>4.023209</v>
      </c>
      <c r="E119" s="17" t="n">
        <v>0.22721322</v>
      </c>
      <c r="F119" s="17" t="n">
        <v>0.30702314</v>
      </c>
      <c r="G119" s="17" t="n">
        <v>-0.9228926</v>
      </c>
      <c r="H119" s="17" t="n">
        <v>-2.0224226</v>
      </c>
      <c r="I119" s="17" t="n">
        <v>-0.36300817</v>
      </c>
      <c r="J119" s="17" t="n">
        <v>-0.014075677</v>
      </c>
      <c r="K119" s="3" t="s">
        <v>4131</v>
      </c>
      <c r="L119" s="3" t="s">
        <v>4132</v>
      </c>
      <c r="M119" s="3" t="s">
        <v>4133</v>
      </c>
      <c r="N119" s="3" t="s">
        <v>4134</v>
      </c>
      <c r="P119" s="34"/>
      <c r="Q119" s="34"/>
      <c r="R119" s="34"/>
      <c r="S119" s="34"/>
      <c r="T119" s="34"/>
      <c r="U119" s="34"/>
      <c r="V119" s="34"/>
      <c r="W119" s="34"/>
      <c r="X119" s="34"/>
    </row>
    <row r="120" customFormat="false" ht="13.2" hidden="false" customHeight="false" outlineLevel="0" collapsed="false">
      <c r="A120" s="3" t="s">
        <v>4135</v>
      </c>
      <c r="B120" s="3" t="s">
        <v>4136</v>
      </c>
      <c r="C120" s="17" t="n">
        <v>3.1843026</v>
      </c>
      <c r="D120" s="17" t="n">
        <v>4.019415</v>
      </c>
      <c r="E120" s="17" t="n">
        <v>-0.647662</v>
      </c>
      <c r="F120" s="17" t="n">
        <v>0.89272404</v>
      </c>
      <c r="G120" s="17" t="n">
        <v>0.9050476</v>
      </c>
      <c r="H120" s="17" t="n">
        <v>-1.3141599</v>
      </c>
      <c r="I120" s="17" t="n">
        <v>0.35681757</v>
      </c>
      <c r="J120" s="17" t="n">
        <v>0.6928255</v>
      </c>
      <c r="K120" s="3" t="s">
        <v>4137</v>
      </c>
      <c r="L120" s="3" t="s">
        <v>4138</v>
      </c>
      <c r="M120" s="3" t="s">
        <v>913</v>
      </c>
      <c r="N120" s="3" t="s">
        <v>4139</v>
      </c>
      <c r="P120" s="34"/>
      <c r="Q120" s="34"/>
      <c r="R120" s="34"/>
      <c r="S120" s="34"/>
      <c r="T120" s="34"/>
      <c r="U120" s="34"/>
      <c r="V120" s="34"/>
      <c r="W120" s="34"/>
      <c r="X120" s="34"/>
    </row>
    <row r="121" customFormat="false" ht="13.2" hidden="false" customHeight="false" outlineLevel="0" collapsed="false">
      <c r="A121" s="3" t="s">
        <v>695</v>
      </c>
      <c r="B121" s="3" t="s">
        <v>694</v>
      </c>
      <c r="C121" s="17" t="n">
        <v>3.3343816</v>
      </c>
      <c r="D121" s="17" t="n">
        <v>3.9828568</v>
      </c>
      <c r="E121" s="17" t="n">
        <v>0.118724585</v>
      </c>
      <c r="F121" s="17" t="n">
        <v>0.14012933</v>
      </c>
      <c r="G121" s="17" t="n">
        <v>-0.005726973</v>
      </c>
      <c r="H121" s="17" t="n">
        <v>-1.7944055</v>
      </c>
      <c r="I121" s="17" t="n">
        <v>-0.056986254</v>
      </c>
      <c r="J121" s="17" t="n">
        <v>0.19939812</v>
      </c>
      <c r="K121" s="3" t="s">
        <v>696</v>
      </c>
      <c r="L121" s="3" t="s">
        <v>697</v>
      </c>
      <c r="M121" s="3" t="s">
        <v>4140</v>
      </c>
      <c r="N121" s="3" t="s">
        <v>698</v>
      </c>
      <c r="P121" s="34"/>
      <c r="Q121" s="34"/>
      <c r="R121" s="34"/>
      <c r="S121" s="34"/>
      <c r="T121" s="34"/>
      <c r="U121" s="34"/>
      <c r="V121" s="34"/>
      <c r="W121" s="34"/>
      <c r="X121" s="34"/>
    </row>
    <row r="122" customFormat="false" ht="13.2" hidden="false" customHeight="false" outlineLevel="0" collapsed="false">
      <c r="A122" s="3" t="s">
        <v>783</v>
      </c>
      <c r="B122" s="3" t="s">
        <v>782</v>
      </c>
      <c r="C122" s="17" t="n">
        <v>3.176378</v>
      </c>
      <c r="D122" s="17" t="n">
        <v>3.9623826</v>
      </c>
      <c r="E122" s="17" t="n">
        <v>-0.4774511</v>
      </c>
      <c r="F122" s="17" t="n">
        <v>-0.09767731</v>
      </c>
      <c r="G122" s="17" t="n">
        <v>0.48311615</v>
      </c>
      <c r="H122" s="17" t="n">
        <v>-1.1528724</v>
      </c>
      <c r="I122" s="17" t="n">
        <v>0.51451015</v>
      </c>
      <c r="J122" s="17" t="n">
        <v>0.8334958</v>
      </c>
      <c r="K122" s="3" t="s">
        <v>784</v>
      </c>
      <c r="L122" s="3" t="s">
        <v>785</v>
      </c>
      <c r="M122" s="3" t="s">
        <v>4141</v>
      </c>
      <c r="N122" s="3" t="s">
        <v>786</v>
      </c>
      <c r="P122" s="34"/>
      <c r="Q122" s="34"/>
      <c r="R122" s="34"/>
      <c r="S122" s="34"/>
      <c r="T122" s="34"/>
      <c r="U122" s="34"/>
      <c r="V122" s="34"/>
      <c r="W122" s="34"/>
      <c r="X122" s="34"/>
    </row>
    <row r="123" customFormat="false" ht="13.2" hidden="false" customHeight="false" outlineLevel="0" collapsed="false">
      <c r="A123" s="3" t="s">
        <v>4142</v>
      </c>
      <c r="B123" s="3" t="s">
        <v>4143</v>
      </c>
      <c r="C123" s="17" t="n">
        <v>3.1446152</v>
      </c>
      <c r="D123" s="17" t="n">
        <v>3.9544773</v>
      </c>
      <c r="E123" s="17" t="n">
        <v>0.16931312</v>
      </c>
      <c r="F123" s="17" t="n">
        <v>-0.21176879</v>
      </c>
      <c r="G123" s="17" t="n">
        <v>0.28889003</v>
      </c>
      <c r="H123" s="17" t="n">
        <v>-1.1205162</v>
      </c>
      <c r="I123" s="17" t="n">
        <v>0.18449514</v>
      </c>
      <c r="J123" s="17" t="n">
        <v>0.8629708</v>
      </c>
      <c r="K123" s="3" t="s">
        <v>4144</v>
      </c>
      <c r="L123" s="3" t="s">
        <v>4145</v>
      </c>
      <c r="M123" s="3" t="s">
        <v>4146</v>
      </c>
      <c r="N123" s="3" t="s">
        <v>4147</v>
      </c>
      <c r="P123" s="34"/>
      <c r="Q123" s="34"/>
      <c r="R123" s="34"/>
      <c r="S123" s="34"/>
      <c r="T123" s="34"/>
      <c r="U123" s="34"/>
      <c r="V123" s="34"/>
      <c r="W123" s="34"/>
      <c r="X123" s="34"/>
    </row>
    <row r="124" customFormat="false" ht="13.2" hidden="false" customHeight="false" outlineLevel="0" collapsed="false">
      <c r="A124" s="3" t="s">
        <v>4148</v>
      </c>
      <c r="B124" s="3" t="s">
        <v>4149</v>
      </c>
      <c r="C124" s="17" t="n">
        <v>3.675488</v>
      </c>
      <c r="D124" s="17" t="n">
        <v>3.9409847</v>
      </c>
      <c r="E124" s="17" t="n">
        <v>-0.24058747</v>
      </c>
      <c r="F124" s="17" t="n">
        <v>0.8893252</v>
      </c>
      <c r="G124" s="17" t="n">
        <v>0.15697615</v>
      </c>
      <c r="H124" s="17" t="n">
        <v>-1.4600884</v>
      </c>
      <c r="I124" s="17" t="n">
        <v>0.4178474</v>
      </c>
      <c r="J124" s="17" t="n">
        <v>0.51846784</v>
      </c>
      <c r="K124" s="3" t="s">
        <v>4150</v>
      </c>
      <c r="L124" s="3" t="s">
        <v>4151</v>
      </c>
      <c r="M124" s="3" t="s">
        <v>4152</v>
      </c>
      <c r="N124" s="3" t="s">
        <v>4153</v>
      </c>
      <c r="P124" s="34"/>
      <c r="Q124" s="34"/>
      <c r="R124" s="34"/>
      <c r="S124" s="34"/>
      <c r="T124" s="34"/>
      <c r="U124" s="34"/>
      <c r="V124" s="34"/>
      <c r="W124" s="34"/>
      <c r="X124" s="34"/>
    </row>
    <row r="125" customFormat="false" ht="13.2" hidden="false" customHeight="false" outlineLevel="0" collapsed="false">
      <c r="A125" s="3" t="s">
        <v>793</v>
      </c>
      <c r="B125" s="3" t="s">
        <v>792</v>
      </c>
      <c r="C125" s="17" t="n">
        <v>3.1482244</v>
      </c>
      <c r="D125" s="17" t="n">
        <v>3.8971417</v>
      </c>
      <c r="E125" s="17" t="n">
        <v>0.05019808</v>
      </c>
      <c r="F125" s="17" t="n">
        <v>-0.12436485</v>
      </c>
      <c r="G125" s="17" t="n">
        <v>-1.0878917</v>
      </c>
      <c r="H125" s="17" t="n">
        <v>-1.6178976</v>
      </c>
      <c r="I125" s="17" t="n">
        <v>0.036640804</v>
      </c>
      <c r="J125" s="17" t="n">
        <v>0.3445188</v>
      </c>
      <c r="K125" s="3" t="s">
        <v>794</v>
      </c>
      <c r="L125" s="3" t="s">
        <v>795</v>
      </c>
      <c r="M125" s="3" t="s">
        <v>1855</v>
      </c>
      <c r="N125" s="3" t="s">
        <v>796</v>
      </c>
      <c r="P125" s="34"/>
      <c r="Q125" s="34"/>
      <c r="R125" s="34"/>
      <c r="S125" s="34"/>
      <c r="T125" s="34"/>
      <c r="U125" s="34"/>
      <c r="V125" s="34"/>
      <c r="W125" s="34"/>
      <c r="X125" s="34"/>
    </row>
    <row r="126" customFormat="false" ht="13.2" hidden="false" customHeight="false" outlineLevel="0" collapsed="false">
      <c r="A126" s="3" t="s">
        <v>4154</v>
      </c>
      <c r="B126" s="3" t="s">
        <v>4155</v>
      </c>
      <c r="C126" s="17" t="n">
        <v>3.3079531</v>
      </c>
      <c r="D126" s="17" t="n">
        <v>3.8662128</v>
      </c>
      <c r="E126" s="17" t="n">
        <v>0.99050504</v>
      </c>
      <c r="F126" s="17" t="n">
        <v>1.2114183</v>
      </c>
      <c r="G126" s="17" t="n">
        <v>0.48943105</v>
      </c>
      <c r="H126" s="17" t="n">
        <v>-1.3594261</v>
      </c>
      <c r="I126" s="17" t="n">
        <v>0.3665127</v>
      </c>
      <c r="J126" s="17" t="n">
        <v>0.59149486</v>
      </c>
      <c r="K126" s="3" t="s">
        <v>363</v>
      </c>
      <c r="L126" s="3" t="s">
        <v>4156</v>
      </c>
      <c r="M126" s="3" t="s">
        <v>913</v>
      </c>
      <c r="N126" s="3" t="s">
        <v>146</v>
      </c>
      <c r="P126" s="34"/>
      <c r="Q126" s="34"/>
      <c r="R126" s="34"/>
      <c r="S126" s="34"/>
      <c r="T126" s="34"/>
      <c r="U126" s="34"/>
      <c r="V126" s="34"/>
      <c r="W126" s="34"/>
      <c r="X126" s="34"/>
    </row>
    <row r="127" customFormat="false" ht="13.2" hidden="false" customHeight="false" outlineLevel="0" collapsed="false">
      <c r="A127" s="3" t="s">
        <v>4157</v>
      </c>
      <c r="B127" s="3" t="s">
        <v>4158</v>
      </c>
      <c r="C127" s="17" t="n">
        <v>3.06786</v>
      </c>
      <c r="D127" s="17" t="n">
        <v>3.8315425</v>
      </c>
      <c r="E127" s="17" t="n">
        <v>-0.4987987</v>
      </c>
      <c r="F127" s="17" t="n">
        <v>-0.16701587</v>
      </c>
      <c r="G127" s="17" t="n">
        <v>0.22221088</v>
      </c>
      <c r="H127" s="17" t="n">
        <v>-1.4295443</v>
      </c>
      <c r="I127" s="17" t="n">
        <v>0.18768819</v>
      </c>
      <c r="J127" s="17" t="n">
        <v>0.50838107</v>
      </c>
      <c r="K127" s="3" t="s">
        <v>4159</v>
      </c>
      <c r="L127" s="3" t="s">
        <v>4160</v>
      </c>
      <c r="M127" s="3" t="s">
        <v>913</v>
      </c>
      <c r="N127" s="3" t="s">
        <v>4161</v>
      </c>
      <c r="P127" s="34"/>
      <c r="Q127" s="34"/>
      <c r="R127" s="34"/>
      <c r="S127" s="34"/>
      <c r="T127" s="34"/>
      <c r="U127" s="34"/>
      <c r="V127" s="34"/>
      <c r="W127" s="34"/>
      <c r="X127" s="34"/>
    </row>
    <row r="128" customFormat="false" ht="13.2" hidden="false" customHeight="false" outlineLevel="0" collapsed="false">
      <c r="A128" s="3" t="s">
        <v>4162</v>
      </c>
      <c r="B128" s="3" t="s">
        <v>4163</v>
      </c>
      <c r="C128" s="17" t="n">
        <v>4.8881392</v>
      </c>
      <c r="D128" s="17" t="n">
        <v>3.8287272</v>
      </c>
      <c r="E128" s="17" t="n">
        <v>-1.0284954</v>
      </c>
      <c r="F128" s="17" t="n">
        <v>0.07249006</v>
      </c>
      <c r="G128" s="17" t="n">
        <v>0.08151293</v>
      </c>
      <c r="H128" s="17" t="n">
        <v>-1.397799</v>
      </c>
      <c r="I128" s="17" t="n">
        <v>0.89148635</v>
      </c>
      <c r="J128" s="17" t="n">
        <v>0.53906584</v>
      </c>
      <c r="K128" s="3" t="s">
        <v>146</v>
      </c>
      <c r="L128" s="3" t="s">
        <v>155</v>
      </c>
      <c r="M128" s="3" t="e">
        <f aca="false">NA()</f>
        <v>#N/A</v>
      </c>
      <c r="N128" s="3" t="e">
        <f aca="false">NA()</f>
        <v>#N/A</v>
      </c>
      <c r="P128" s="34"/>
      <c r="Q128" s="34"/>
      <c r="R128" s="34"/>
      <c r="S128" s="34"/>
      <c r="T128" s="34"/>
      <c r="U128" s="34"/>
      <c r="V128" s="34"/>
      <c r="W128" s="34"/>
      <c r="X128" s="34"/>
    </row>
    <row r="129" customFormat="false" ht="13.2" hidden="false" customHeight="false" outlineLevel="0" collapsed="false">
      <c r="A129" s="3" t="s">
        <v>4164</v>
      </c>
      <c r="B129" s="3" t="s">
        <v>4165</v>
      </c>
      <c r="C129" s="17" t="n">
        <v>3.5452654</v>
      </c>
      <c r="D129" s="17" t="n">
        <v>3.8194966</v>
      </c>
      <c r="E129" s="17" t="n">
        <v>0.6522417</v>
      </c>
      <c r="F129" s="17" t="n">
        <v>0.37006888</v>
      </c>
      <c r="G129" s="17" t="n">
        <v>-0.25853777</v>
      </c>
      <c r="H129" s="17" t="n">
        <v>-1.4229646</v>
      </c>
      <c r="I129" s="17" t="n">
        <v>0.40292907</v>
      </c>
      <c r="J129" s="17" t="n">
        <v>0.5104179</v>
      </c>
      <c r="K129" s="3" t="s">
        <v>4166</v>
      </c>
      <c r="L129" s="3" t="s">
        <v>4167</v>
      </c>
      <c r="M129" s="3" t="s">
        <v>4168</v>
      </c>
      <c r="N129" s="3" t="s">
        <v>4169</v>
      </c>
      <c r="P129" s="34"/>
      <c r="Q129" s="34"/>
      <c r="R129" s="34"/>
      <c r="S129" s="34"/>
      <c r="T129" s="34"/>
      <c r="U129" s="34"/>
      <c r="V129" s="34"/>
      <c r="W129" s="34"/>
      <c r="X129" s="34"/>
    </row>
    <row r="130" customFormat="false" ht="13.2" hidden="false" customHeight="false" outlineLevel="0" collapsed="false">
      <c r="A130" s="3" t="s">
        <v>4170</v>
      </c>
      <c r="B130" s="3" t="s">
        <v>4171</v>
      </c>
      <c r="C130" s="17" t="n">
        <v>3.1292326</v>
      </c>
      <c r="D130" s="17" t="n">
        <v>3.808972</v>
      </c>
      <c r="E130" s="17" t="n">
        <v>-0.019834757</v>
      </c>
      <c r="F130" s="17" t="n">
        <v>1.0407804</v>
      </c>
      <c r="G130" s="17" t="n">
        <v>1.2655345</v>
      </c>
      <c r="H130" s="17" t="n">
        <v>-1.2551421</v>
      </c>
      <c r="I130" s="17" t="n">
        <v>0.39066687</v>
      </c>
      <c r="J130" s="17" t="n">
        <v>0.6742596</v>
      </c>
      <c r="K130" s="3" t="s">
        <v>4172</v>
      </c>
      <c r="L130" s="3" t="s">
        <v>4173</v>
      </c>
      <c r="M130" s="3" t="s">
        <v>4174</v>
      </c>
      <c r="N130" s="3" t="s">
        <v>4175</v>
      </c>
      <c r="P130" s="34"/>
      <c r="Q130" s="34"/>
      <c r="R130" s="34"/>
      <c r="S130" s="34"/>
      <c r="T130" s="34"/>
      <c r="U130" s="34"/>
      <c r="V130" s="34"/>
      <c r="W130" s="34"/>
      <c r="X130" s="34"/>
    </row>
    <row r="131" customFormat="false" ht="13.2" hidden="false" customHeight="false" outlineLevel="0" collapsed="false">
      <c r="A131" s="3" t="s">
        <v>244</v>
      </c>
      <c r="B131" s="3" t="s">
        <v>243</v>
      </c>
      <c r="C131" s="17" t="n">
        <v>3.0252173</v>
      </c>
      <c r="D131" s="17" t="n">
        <v>3.808866</v>
      </c>
      <c r="E131" s="17" t="n">
        <v>0.022223393</v>
      </c>
      <c r="F131" s="17" t="n">
        <v>0.06788325</v>
      </c>
      <c r="G131" s="17" t="n">
        <v>-0.15738988</v>
      </c>
      <c r="H131" s="17" t="n">
        <v>-1.32884</v>
      </c>
      <c r="I131" s="17" t="n">
        <v>0.26819873</v>
      </c>
      <c r="J131" s="17" t="n">
        <v>0.6005216</v>
      </c>
      <c r="K131" s="3" t="s">
        <v>245</v>
      </c>
      <c r="L131" s="3" t="s">
        <v>246</v>
      </c>
      <c r="M131" s="3" t="s">
        <v>1856</v>
      </c>
      <c r="N131" s="3" t="s">
        <v>247</v>
      </c>
      <c r="P131" s="34"/>
      <c r="Q131" s="34"/>
      <c r="R131" s="34"/>
      <c r="S131" s="34"/>
      <c r="T131" s="34"/>
      <c r="U131" s="34"/>
      <c r="V131" s="34"/>
      <c r="W131" s="34"/>
      <c r="X131" s="34"/>
    </row>
    <row r="132" customFormat="false" ht="13.2" hidden="false" customHeight="false" outlineLevel="0" collapsed="false">
      <c r="A132" s="3" t="s">
        <v>4176</v>
      </c>
      <c r="B132" s="3" t="s">
        <v>4177</v>
      </c>
      <c r="C132" s="17" t="n">
        <v>3.864375</v>
      </c>
      <c r="D132" s="17" t="n">
        <v>3.8007843</v>
      </c>
      <c r="E132" s="17" t="n">
        <v>-0.69321364</v>
      </c>
      <c r="F132" s="17" t="n">
        <v>-0.40065876</v>
      </c>
      <c r="G132" s="17" t="n">
        <v>0.41525602</v>
      </c>
      <c r="H132" s="17" t="n">
        <v>-1.6659662</v>
      </c>
      <c r="I132" s="17" t="n">
        <v>0.28426895</v>
      </c>
      <c r="J132" s="17" t="n">
        <v>0.26033106</v>
      </c>
      <c r="K132" s="3" t="s">
        <v>146</v>
      </c>
      <c r="L132" s="3" t="s">
        <v>4178</v>
      </c>
      <c r="M132" s="3" t="s">
        <v>913</v>
      </c>
      <c r="N132" s="3" t="s">
        <v>4179</v>
      </c>
      <c r="P132" s="34"/>
      <c r="Q132" s="34"/>
      <c r="R132" s="34"/>
      <c r="S132" s="34"/>
      <c r="T132" s="34"/>
      <c r="U132" s="34"/>
      <c r="V132" s="34"/>
      <c r="W132" s="34"/>
      <c r="X132" s="34"/>
    </row>
    <row r="133" customFormat="false" ht="13.2" hidden="false" customHeight="false" outlineLevel="0" collapsed="false">
      <c r="A133" s="3" t="s">
        <v>4180</v>
      </c>
      <c r="B133" s="3" t="s">
        <v>4181</v>
      </c>
      <c r="C133" s="17" t="n">
        <v>3.2351046</v>
      </c>
      <c r="D133" s="17" t="n">
        <v>3.7980719</v>
      </c>
      <c r="E133" s="17" t="n">
        <v>0.12540205</v>
      </c>
      <c r="F133" s="17" t="n">
        <v>0.024375359</v>
      </c>
      <c r="G133" s="17" t="n">
        <v>0.25417146</v>
      </c>
      <c r="H133" s="17" t="n">
        <v>-1.2687119</v>
      </c>
      <c r="I133" s="17" t="n">
        <v>0.42510042</v>
      </c>
      <c r="J133" s="17" t="n">
        <v>0.65655524</v>
      </c>
      <c r="K133" s="3" t="s">
        <v>4182</v>
      </c>
      <c r="L133" s="3" t="s">
        <v>4183</v>
      </c>
      <c r="M133" s="3" t="s">
        <v>913</v>
      </c>
      <c r="N133" s="3" t="s">
        <v>4184</v>
      </c>
      <c r="P133" s="34"/>
      <c r="Q133" s="34"/>
      <c r="R133" s="34"/>
      <c r="S133" s="34"/>
      <c r="T133" s="34"/>
      <c r="U133" s="34"/>
      <c r="V133" s="34"/>
      <c r="W133" s="34"/>
      <c r="X133" s="34"/>
    </row>
    <row r="134" customFormat="false" ht="13.2" hidden="false" customHeight="false" outlineLevel="0" collapsed="false">
      <c r="A134" s="3" t="s">
        <v>4185</v>
      </c>
      <c r="B134" s="3" t="s">
        <v>4186</v>
      </c>
      <c r="C134" s="17" t="n">
        <v>5.46431</v>
      </c>
      <c r="D134" s="17" t="n">
        <v>3.7900968</v>
      </c>
      <c r="E134" s="17" t="n">
        <v>-0.25456604</v>
      </c>
      <c r="F134" s="17" t="n">
        <v>-0.3679351</v>
      </c>
      <c r="G134" s="17" t="n">
        <v>-0.0694553</v>
      </c>
      <c r="H134" s="17" t="n">
        <v>-2.007062</v>
      </c>
      <c r="I134" s="17" t="n">
        <v>0.44297743</v>
      </c>
      <c r="J134" s="17" t="n">
        <v>-0.08482734</v>
      </c>
      <c r="K134" s="3" t="s">
        <v>4187</v>
      </c>
      <c r="L134" s="3" t="s">
        <v>4188</v>
      </c>
      <c r="M134" s="3" t="s">
        <v>4189</v>
      </c>
      <c r="N134" s="3" t="s">
        <v>4190</v>
      </c>
      <c r="P134" s="34"/>
      <c r="Q134" s="34"/>
      <c r="R134" s="34"/>
      <c r="S134" s="34"/>
      <c r="T134" s="34"/>
      <c r="U134" s="34"/>
      <c r="V134" s="34"/>
      <c r="W134" s="34"/>
      <c r="X134" s="34"/>
    </row>
    <row r="135" customFormat="false" ht="13.2" hidden="false" customHeight="false" outlineLevel="0" collapsed="false">
      <c r="A135" s="3" t="s">
        <v>375</v>
      </c>
      <c r="B135" s="3" t="s">
        <v>374</v>
      </c>
      <c r="C135" s="17" t="n">
        <v>3.1841424</v>
      </c>
      <c r="D135" s="17" t="n">
        <v>3.7693806</v>
      </c>
      <c r="E135" s="17" t="n">
        <v>0.13120484</v>
      </c>
      <c r="F135" s="17" t="n">
        <v>0.32332644</v>
      </c>
      <c r="G135" s="17" t="n">
        <v>0.5907361</v>
      </c>
      <c r="H135" s="17" t="n">
        <v>-1.0266646</v>
      </c>
      <c r="I135" s="17" t="n">
        <v>0.6442403</v>
      </c>
      <c r="J135" s="17" t="n">
        <v>0.8876629</v>
      </c>
      <c r="K135" s="3" t="s">
        <v>376</v>
      </c>
      <c r="L135" s="3" t="s">
        <v>377</v>
      </c>
      <c r="M135" s="3" t="s">
        <v>1868</v>
      </c>
      <c r="N135" s="3" t="s">
        <v>378</v>
      </c>
      <c r="P135" s="34"/>
      <c r="Q135" s="34"/>
      <c r="R135" s="34"/>
      <c r="S135" s="34"/>
      <c r="T135" s="34"/>
      <c r="U135" s="34"/>
      <c r="V135" s="34"/>
      <c r="W135" s="34"/>
      <c r="X135" s="34"/>
    </row>
    <row r="136" customFormat="false" ht="13.2" hidden="false" customHeight="false" outlineLevel="0" collapsed="false">
      <c r="A136" s="3" t="s">
        <v>4191</v>
      </c>
      <c r="B136" s="3" t="s">
        <v>4192</v>
      </c>
      <c r="C136" s="17" t="n">
        <v>5.1357183</v>
      </c>
      <c r="D136" s="17" t="n">
        <v>3.7297823</v>
      </c>
      <c r="E136" s="17" t="n">
        <v>-0.18453224</v>
      </c>
      <c r="F136" s="17" t="n">
        <v>0.43310913</v>
      </c>
      <c r="G136" s="17" t="n">
        <v>0.73471683</v>
      </c>
      <c r="H136" s="17" t="n">
        <v>-1.5616509</v>
      </c>
      <c r="I136" s="17" t="n">
        <v>0.7989153</v>
      </c>
      <c r="J136" s="17" t="n">
        <v>0.33744064</v>
      </c>
      <c r="K136" s="3" t="s">
        <v>4193</v>
      </c>
      <c r="L136" s="3" t="s">
        <v>4194</v>
      </c>
      <c r="M136" s="3" t="s">
        <v>913</v>
      </c>
      <c r="N136" s="3" t="s">
        <v>4195</v>
      </c>
      <c r="P136" s="34"/>
      <c r="Q136" s="34"/>
      <c r="R136" s="34"/>
      <c r="S136" s="34"/>
      <c r="T136" s="34"/>
      <c r="U136" s="34"/>
      <c r="V136" s="34"/>
      <c r="W136" s="34"/>
      <c r="X136" s="34"/>
    </row>
    <row r="137" customFormat="false" ht="13.2" hidden="false" customHeight="false" outlineLevel="0" collapsed="false">
      <c r="A137" s="3" t="s">
        <v>4196</v>
      </c>
      <c r="B137" s="3" t="s">
        <v>4197</v>
      </c>
      <c r="C137" s="17" t="n">
        <v>3.5650303</v>
      </c>
      <c r="D137" s="17" t="n">
        <v>3.7098982</v>
      </c>
      <c r="E137" s="17" t="n">
        <v>0.609816</v>
      </c>
      <c r="F137" s="17" t="n">
        <v>0.4777685</v>
      </c>
      <c r="G137" s="17" t="n">
        <v>-0.12180606</v>
      </c>
      <c r="H137" s="17" t="n">
        <v>-1.1058384</v>
      </c>
      <c r="I137" s="17" t="n">
        <v>0.728076</v>
      </c>
      <c r="J137" s="17" t="n">
        <v>0.78554124</v>
      </c>
      <c r="K137" s="3" t="s">
        <v>4198</v>
      </c>
      <c r="L137" s="3" t="s">
        <v>155</v>
      </c>
      <c r="M137" s="3" t="e">
        <f aca="false">NA()</f>
        <v>#N/A</v>
      </c>
      <c r="N137" s="3" t="e">
        <f aca="false">NA()</f>
        <v>#N/A</v>
      </c>
      <c r="P137" s="34"/>
      <c r="Q137" s="34"/>
      <c r="R137" s="34"/>
      <c r="S137" s="34"/>
      <c r="T137" s="34"/>
      <c r="U137" s="34"/>
      <c r="V137" s="34"/>
      <c r="W137" s="34"/>
      <c r="X137" s="34"/>
    </row>
    <row r="138" customFormat="false" ht="13.2" hidden="false" customHeight="false" outlineLevel="0" collapsed="false">
      <c r="A138" s="3" t="s">
        <v>570</v>
      </c>
      <c r="B138" s="3" t="s">
        <v>569</v>
      </c>
      <c r="C138" s="17" t="n">
        <v>3.8779113</v>
      </c>
      <c r="D138" s="17" t="n">
        <v>3.7012794</v>
      </c>
      <c r="E138" s="17" t="n">
        <v>-0.2123491</v>
      </c>
      <c r="F138" s="17" t="n">
        <v>-0.21191613</v>
      </c>
      <c r="G138" s="17" t="n">
        <v>0.9228554</v>
      </c>
      <c r="H138" s="17" t="n">
        <v>-0.8778408</v>
      </c>
      <c r="I138" s="17" t="n">
        <v>1.0774391</v>
      </c>
      <c r="J138" s="17" t="n">
        <v>1.0101832</v>
      </c>
      <c r="K138" s="3" t="s">
        <v>571</v>
      </c>
      <c r="L138" s="3" t="s">
        <v>412</v>
      </c>
      <c r="M138" s="3" t="s">
        <v>3949</v>
      </c>
      <c r="N138" s="3" t="s">
        <v>413</v>
      </c>
      <c r="P138" s="34"/>
      <c r="Q138" s="34"/>
      <c r="R138" s="34"/>
      <c r="S138" s="34"/>
      <c r="T138" s="34"/>
      <c r="U138" s="34"/>
      <c r="V138" s="34"/>
      <c r="W138" s="34"/>
      <c r="X138" s="34"/>
    </row>
    <row r="139" customFormat="false" ht="13.2" hidden="false" customHeight="false" outlineLevel="0" collapsed="false">
      <c r="A139" s="3" t="s">
        <v>4199</v>
      </c>
      <c r="B139" s="3" t="s">
        <v>4200</v>
      </c>
      <c r="C139" s="17" t="n">
        <v>3.1108763</v>
      </c>
      <c r="D139" s="17" t="n">
        <v>3.6821227</v>
      </c>
      <c r="E139" s="17" t="n">
        <v>-0.075194836</v>
      </c>
      <c r="F139" s="17" t="n">
        <v>0.18485563</v>
      </c>
      <c r="G139" s="17" t="n">
        <v>0.3477602</v>
      </c>
      <c r="H139" s="17" t="n">
        <v>-1.5977486</v>
      </c>
      <c r="I139" s="17" t="n">
        <v>0.0395724</v>
      </c>
      <c r="J139" s="17" t="n">
        <v>0.28278908</v>
      </c>
      <c r="K139" s="3" t="s">
        <v>4201</v>
      </c>
      <c r="L139" s="3" t="s">
        <v>4202</v>
      </c>
      <c r="M139" s="3" t="s">
        <v>4203</v>
      </c>
      <c r="N139" s="3" t="s">
        <v>4204</v>
      </c>
      <c r="P139" s="34"/>
      <c r="Q139" s="34"/>
      <c r="R139" s="34"/>
      <c r="S139" s="34"/>
      <c r="T139" s="34"/>
      <c r="U139" s="34"/>
      <c r="V139" s="34"/>
      <c r="W139" s="34"/>
      <c r="X139" s="34"/>
    </row>
    <row r="140" customFormat="false" ht="13.2" hidden="false" customHeight="false" outlineLevel="0" collapsed="false">
      <c r="A140" s="3" t="s">
        <v>550</v>
      </c>
      <c r="B140" s="3" t="s">
        <v>549</v>
      </c>
      <c r="C140" s="17" t="n">
        <v>4.0149603</v>
      </c>
      <c r="D140" s="17" t="n">
        <v>3.658684</v>
      </c>
      <c r="E140" s="17" t="n">
        <v>-1.0376889</v>
      </c>
      <c r="F140" s="17" t="n">
        <v>-0.15832885</v>
      </c>
      <c r="G140" s="17" t="n">
        <v>0.2710309</v>
      </c>
      <c r="H140" s="17" t="n">
        <v>-1.7739781</v>
      </c>
      <c r="I140" s="17" t="n">
        <v>0.23140748</v>
      </c>
      <c r="J140" s="17" t="n">
        <v>0.097346626</v>
      </c>
      <c r="K140" s="3" t="s">
        <v>551</v>
      </c>
      <c r="L140" s="3" t="s">
        <v>552</v>
      </c>
      <c r="M140" s="3" t="s">
        <v>995</v>
      </c>
      <c r="N140" s="3" t="s">
        <v>553</v>
      </c>
      <c r="P140" s="34"/>
      <c r="Q140" s="34"/>
      <c r="R140" s="34"/>
      <c r="S140" s="34"/>
      <c r="T140" s="34"/>
      <c r="U140" s="34"/>
      <c r="V140" s="34"/>
      <c r="W140" s="34"/>
      <c r="X140" s="34"/>
    </row>
    <row r="141" customFormat="false" ht="13.2" hidden="false" customHeight="false" outlineLevel="0" collapsed="false">
      <c r="A141" s="3" t="s">
        <v>162</v>
      </c>
      <c r="B141" s="3" t="s">
        <v>161</v>
      </c>
      <c r="C141" s="17" t="n">
        <v>3.3916678</v>
      </c>
      <c r="D141" s="17" t="n">
        <v>3.6471915</v>
      </c>
      <c r="E141" s="17" t="n">
        <v>-0.9366968</v>
      </c>
      <c r="F141" s="17" t="n">
        <v>0.54417497</v>
      </c>
      <c r="G141" s="17" t="n">
        <v>0.21325636</v>
      </c>
      <c r="H141" s="17" t="n">
        <v>-1.4500653</v>
      </c>
      <c r="I141" s="17" t="n">
        <v>0.31192955</v>
      </c>
      <c r="J141" s="17" t="n">
        <v>0.41672072</v>
      </c>
      <c r="K141" s="3" t="s">
        <v>163</v>
      </c>
      <c r="L141" s="3" t="s">
        <v>164</v>
      </c>
      <c r="M141" s="3" t="s">
        <v>1921</v>
      </c>
      <c r="N141" s="3" t="s">
        <v>165</v>
      </c>
      <c r="P141" s="34"/>
      <c r="Q141" s="34"/>
      <c r="R141" s="34"/>
      <c r="S141" s="34"/>
      <c r="T141" s="34"/>
      <c r="U141" s="34"/>
      <c r="V141" s="34"/>
      <c r="W141" s="34"/>
      <c r="X141" s="34"/>
    </row>
    <row r="142" customFormat="false" ht="13.2" hidden="false" customHeight="false" outlineLevel="0" collapsed="false">
      <c r="A142" s="3" t="s">
        <v>4205</v>
      </c>
      <c r="B142" s="3" t="s">
        <v>4206</v>
      </c>
      <c r="C142" s="17" t="n">
        <v>3.7295673</v>
      </c>
      <c r="D142" s="17" t="n">
        <v>3.6170328</v>
      </c>
      <c r="E142" s="17" t="n">
        <v>0.05220127</v>
      </c>
      <c r="F142" s="17" t="n">
        <v>0.13025658</v>
      </c>
      <c r="G142" s="17" t="n">
        <v>-0.33904943</v>
      </c>
      <c r="H142" s="17" t="n">
        <v>-1.2955145</v>
      </c>
      <c r="I142" s="17" t="n">
        <v>0.60349375</v>
      </c>
      <c r="J142" s="17" t="n">
        <v>0.55929226</v>
      </c>
      <c r="K142" s="3" t="s">
        <v>4207</v>
      </c>
      <c r="L142" s="3" t="s">
        <v>4208</v>
      </c>
      <c r="M142" s="3" t="s">
        <v>4209</v>
      </c>
      <c r="N142" s="3" t="s">
        <v>4210</v>
      </c>
      <c r="P142" s="34"/>
      <c r="Q142" s="34"/>
      <c r="R142" s="34"/>
      <c r="S142" s="34"/>
      <c r="T142" s="34"/>
      <c r="U142" s="34"/>
      <c r="V142" s="34"/>
      <c r="W142" s="34"/>
      <c r="X142" s="34"/>
    </row>
    <row r="143" customFormat="false" ht="13.2" hidden="false" customHeight="false" outlineLevel="0" collapsed="false">
      <c r="A143" s="3" t="s">
        <v>4211</v>
      </c>
      <c r="B143" s="3" t="s">
        <v>4212</v>
      </c>
      <c r="C143" s="17" t="n">
        <v>3.4485765</v>
      </c>
      <c r="D143" s="17" t="n">
        <v>3.579356</v>
      </c>
      <c r="E143" s="17" t="n">
        <v>-0.42766938</v>
      </c>
      <c r="F143" s="17" t="n">
        <v>-0.081943035</v>
      </c>
      <c r="G143" s="17" t="n">
        <v>0.011175473</v>
      </c>
      <c r="H143" s="17" t="n">
        <v>-1.2250242</v>
      </c>
      <c r="I143" s="17" t="n">
        <v>0.5609768</v>
      </c>
      <c r="J143" s="17" t="n">
        <v>0.6146758</v>
      </c>
      <c r="K143" s="3" t="s">
        <v>146</v>
      </c>
      <c r="L143" s="3" t="s">
        <v>4213</v>
      </c>
      <c r="M143" s="3" t="s">
        <v>913</v>
      </c>
      <c r="N143" s="3" t="s">
        <v>4214</v>
      </c>
      <c r="P143" s="34"/>
      <c r="Q143" s="34"/>
      <c r="R143" s="34"/>
      <c r="S143" s="34"/>
      <c r="T143" s="34"/>
      <c r="U143" s="34"/>
      <c r="V143" s="34"/>
      <c r="W143" s="34"/>
      <c r="X143" s="34"/>
    </row>
    <row r="144" customFormat="false" ht="13.2" hidden="false" customHeight="false" outlineLevel="0" collapsed="false">
      <c r="A144" s="3" t="s">
        <v>4215</v>
      </c>
      <c r="B144" s="3" t="s">
        <v>4216</v>
      </c>
      <c r="C144" s="17" t="n">
        <v>3.0300314</v>
      </c>
      <c r="D144" s="17" t="n">
        <v>3.5390894</v>
      </c>
      <c r="E144" s="17" t="n">
        <v>-0.31681433</v>
      </c>
      <c r="F144" s="17" t="n">
        <v>0.49715185</v>
      </c>
      <c r="G144" s="17" t="n">
        <v>0.42436108</v>
      </c>
      <c r="H144" s="17" t="n">
        <v>-1.4724318</v>
      </c>
      <c r="I144" s="17" t="n">
        <v>0.12690108</v>
      </c>
      <c r="J144" s="17" t="n">
        <v>0.35094643</v>
      </c>
      <c r="K144" s="3" t="s">
        <v>4217</v>
      </c>
      <c r="L144" s="3" t="s">
        <v>4218</v>
      </c>
      <c r="M144" s="3" t="s">
        <v>913</v>
      </c>
      <c r="N144" s="3" t="s">
        <v>146</v>
      </c>
      <c r="P144" s="34"/>
      <c r="Q144" s="34"/>
      <c r="R144" s="34"/>
      <c r="S144" s="34"/>
      <c r="T144" s="34"/>
      <c r="U144" s="34"/>
      <c r="V144" s="34"/>
      <c r="W144" s="34"/>
      <c r="X144" s="34"/>
    </row>
    <row r="145" customFormat="false" ht="13.2" hidden="false" customHeight="false" outlineLevel="0" collapsed="false">
      <c r="A145" s="3" t="s">
        <v>540</v>
      </c>
      <c r="B145" s="3" t="s">
        <v>539</v>
      </c>
      <c r="C145" s="17" t="n">
        <v>4.0448856</v>
      </c>
      <c r="D145" s="17" t="n">
        <v>3.4637167</v>
      </c>
      <c r="E145" s="17" t="n">
        <v>-0.17082731</v>
      </c>
      <c r="F145" s="17" t="n">
        <v>-0.4138578</v>
      </c>
      <c r="G145" s="17" t="n">
        <v>-0.08292755</v>
      </c>
      <c r="H145" s="17" t="n">
        <v>-1.8252789</v>
      </c>
      <c r="I145" s="17" t="n">
        <v>0.19081998</v>
      </c>
      <c r="J145" s="17" t="n">
        <v>-0.032957952</v>
      </c>
      <c r="K145" s="3" t="s">
        <v>541</v>
      </c>
      <c r="L145" s="3" t="s">
        <v>542</v>
      </c>
      <c r="M145" s="3" t="s">
        <v>1979</v>
      </c>
      <c r="N145" s="3" t="s">
        <v>543</v>
      </c>
      <c r="P145" s="34"/>
      <c r="Q145" s="34"/>
      <c r="R145" s="34"/>
      <c r="S145" s="34"/>
      <c r="T145" s="34"/>
      <c r="U145" s="34"/>
      <c r="V145" s="34"/>
      <c r="W145" s="34"/>
      <c r="X145" s="34"/>
    </row>
    <row r="146" customFormat="false" ht="13.2" hidden="false" customHeight="false" outlineLevel="0" collapsed="false">
      <c r="A146" s="3" t="s">
        <v>4219</v>
      </c>
      <c r="B146" s="3" t="s">
        <v>4220</v>
      </c>
      <c r="C146" s="17" t="n">
        <v>3.24995</v>
      </c>
      <c r="D146" s="17" t="n">
        <v>3.4594867</v>
      </c>
      <c r="E146" s="17" t="n">
        <v>-0.463384</v>
      </c>
      <c r="F146" s="17" t="n">
        <v>-0.09396378</v>
      </c>
      <c r="G146" s="17" t="n">
        <v>0.82186776</v>
      </c>
      <c r="H146" s="17" t="n">
        <v>-1.666966</v>
      </c>
      <c r="I146" s="17" t="n">
        <v>0.033451557</v>
      </c>
      <c r="J146" s="17" t="n">
        <v>0.12359206</v>
      </c>
      <c r="K146" s="3" t="s">
        <v>146</v>
      </c>
      <c r="L146" s="3" t="s">
        <v>4221</v>
      </c>
      <c r="M146" s="3" t="s">
        <v>913</v>
      </c>
      <c r="N146" s="3" t="s">
        <v>4222</v>
      </c>
      <c r="P146" s="34"/>
      <c r="Q146" s="34"/>
      <c r="R146" s="34"/>
      <c r="S146" s="34"/>
      <c r="T146" s="34"/>
      <c r="U146" s="34"/>
      <c r="V146" s="34"/>
      <c r="W146" s="34"/>
      <c r="X146" s="34"/>
    </row>
    <row r="147" customFormat="false" ht="13.2" hidden="false" customHeight="false" outlineLevel="0" collapsed="false">
      <c r="A147" s="3" t="s">
        <v>4223</v>
      </c>
      <c r="B147" s="3" t="s">
        <v>4224</v>
      </c>
      <c r="C147" s="17" t="n">
        <v>5.1981845</v>
      </c>
      <c r="D147" s="17" t="n">
        <v>3.4302452</v>
      </c>
      <c r="E147" s="17" t="n">
        <v>-0.64835596</v>
      </c>
      <c r="F147" s="17" t="n">
        <v>0.7783227</v>
      </c>
      <c r="G147" s="17" t="n">
        <v>0.24431086</v>
      </c>
      <c r="H147" s="17" t="n">
        <v>-0.76985234</v>
      </c>
      <c r="I147" s="17" t="n">
        <v>0.62412244</v>
      </c>
      <c r="J147" s="17" t="n">
        <v>1.0084594</v>
      </c>
      <c r="K147" s="3" t="s">
        <v>4225</v>
      </c>
      <c r="L147" s="3" t="s">
        <v>4226</v>
      </c>
      <c r="M147" s="3" t="s">
        <v>913</v>
      </c>
      <c r="N147" s="3" t="s">
        <v>146</v>
      </c>
      <c r="P147" s="34"/>
      <c r="Q147" s="34"/>
      <c r="R147" s="34"/>
      <c r="S147" s="34"/>
      <c r="T147" s="34"/>
      <c r="U147" s="34"/>
      <c r="V147" s="34"/>
      <c r="W147" s="34"/>
      <c r="X147" s="34"/>
    </row>
    <row r="148" customFormat="false" ht="13.2" hidden="false" customHeight="false" outlineLevel="0" collapsed="false">
      <c r="A148" s="3" t="s">
        <v>818</v>
      </c>
      <c r="B148" s="3" t="s">
        <v>817</v>
      </c>
      <c r="C148" s="17" t="n">
        <v>3.0923886</v>
      </c>
      <c r="D148" s="17" t="n">
        <v>3.4152093</v>
      </c>
      <c r="E148" s="17" t="n">
        <v>-0.12755775</v>
      </c>
      <c r="F148" s="17" t="n">
        <v>0.01986281</v>
      </c>
      <c r="G148" s="17" t="n">
        <v>-0.11412159</v>
      </c>
      <c r="H148" s="17" t="n">
        <v>-0.8098051</v>
      </c>
      <c r="I148" s="17" t="n">
        <v>0.8189165</v>
      </c>
      <c r="J148" s="17" t="n">
        <v>0.9621689</v>
      </c>
      <c r="K148" s="3" t="s">
        <v>2004</v>
      </c>
      <c r="L148" s="3" t="s">
        <v>820</v>
      </c>
      <c r="M148" s="3" t="s">
        <v>2005</v>
      </c>
      <c r="N148" s="3" t="s">
        <v>821</v>
      </c>
      <c r="P148" s="34"/>
      <c r="Q148" s="34"/>
      <c r="R148" s="34"/>
      <c r="S148" s="34"/>
      <c r="T148" s="34"/>
      <c r="U148" s="34"/>
      <c r="V148" s="34"/>
      <c r="W148" s="34"/>
      <c r="X148" s="34"/>
    </row>
    <row r="149" customFormat="false" ht="13.2" hidden="false" customHeight="false" outlineLevel="0" collapsed="false">
      <c r="A149" s="3" t="s">
        <v>4227</v>
      </c>
      <c r="B149" s="3" t="s">
        <v>4228</v>
      </c>
      <c r="C149" s="17" t="n">
        <v>3.2014642</v>
      </c>
      <c r="D149" s="17" t="n">
        <v>3.4056857</v>
      </c>
      <c r="E149" s="17" t="n">
        <v>0.18117587</v>
      </c>
      <c r="F149" s="17" t="n">
        <v>0.11243256</v>
      </c>
      <c r="G149" s="17" t="n">
        <v>0.29275307</v>
      </c>
      <c r="H149" s="17" t="n">
        <v>-1.5814234</v>
      </c>
      <c r="I149" s="17" t="n">
        <v>0.09730848</v>
      </c>
      <c r="J149" s="17" t="n">
        <v>0.18652193</v>
      </c>
      <c r="K149" s="3" t="s">
        <v>4229</v>
      </c>
      <c r="L149" s="3" t="s">
        <v>4230</v>
      </c>
      <c r="M149" s="3" t="s">
        <v>4231</v>
      </c>
      <c r="N149" s="3" t="s">
        <v>4232</v>
      </c>
      <c r="P149" s="34"/>
      <c r="Q149" s="34"/>
      <c r="R149" s="34"/>
      <c r="S149" s="34"/>
      <c r="T149" s="34"/>
      <c r="U149" s="34"/>
      <c r="V149" s="34"/>
      <c r="W149" s="34"/>
      <c r="X149" s="34"/>
    </row>
    <row r="150" customFormat="false" ht="13.2" hidden="false" customHeight="false" outlineLevel="0" collapsed="false">
      <c r="A150" s="3" t="s">
        <v>4233</v>
      </c>
      <c r="B150" s="3" t="s">
        <v>4234</v>
      </c>
      <c r="C150" s="17" t="n">
        <v>3.1187003</v>
      </c>
      <c r="D150" s="17" t="n">
        <v>3.3973672</v>
      </c>
      <c r="E150" s="17" t="n">
        <v>-1.1421343</v>
      </c>
      <c r="F150" s="17" t="n">
        <v>-0.6918059</v>
      </c>
      <c r="G150" s="17" t="n">
        <v>0.36166725</v>
      </c>
      <c r="H150" s="17" t="n">
        <v>-1.8772846</v>
      </c>
      <c r="I150" s="17" t="n">
        <v>-0.23633964</v>
      </c>
      <c r="J150" s="17" t="n">
        <v>-0.11286744</v>
      </c>
      <c r="K150" s="3" t="s">
        <v>363</v>
      </c>
      <c r="L150" s="3" t="s">
        <v>155</v>
      </c>
      <c r="M150" s="3" t="e">
        <f aca="false">NA()</f>
        <v>#N/A</v>
      </c>
      <c r="N150" s="3" t="e">
        <f aca="false">NA()</f>
        <v>#N/A</v>
      </c>
      <c r="P150" s="34"/>
      <c r="Q150" s="34"/>
      <c r="R150" s="34"/>
      <c r="S150" s="34"/>
      <c r="T150" s="34"/>
      <c r="U150" s="34"/>
      <c r="V150" s="34"/>
      <c r="W150" s="34"/>
      <c r="X150" s="34"/>
    </row>
    <row r="151" customFormat="false" ht="13.2" hidden="false" customHeight="false" outlineLevel="0" collapsed="false">
      <c r="A151" s="3" t="s">
        <v>4235</v>
      </c>
      <c r="B151" s="3" t="s">
        <v>4236</v>
      </c>
      <c r="C151" s="17" t="n">
        <v>3.4046583</v>
      </c>
      <c r="D151" s="17" t="n">
        <v>3.3585072</v>
      </c>
      <c r="E151" s="17" t="n">
        <v>-0.59019834</v>
      </c>
      <c r="F151" s="17" t="n">
        <v>0.16002059</v>
      </c>
      <c r="G151" s="17" t="n">
        <v>0.6246402</v>
      </c>
      <c r="H151" s="17" t="n">
        <v>-1.4105133</v>
      </c>
      <c r="I151" s="17" t="n">
        <v>0.35699677</v>
      </c>
      <c r="J151" s="17" t="n">
        <v>0.3373069</v>
      </c>
      <c r="K151" s="3" t="s">
        <v>4237</v>
      </c>
      <c r="L151" s="3" t="s">
        <v>4238</v>
      </c>
      <c r="M151" s="3" t="s">
        <v>913</v>
      </c>
      <c r="N151" s="3" t="s">
        <v>4239</v>
      </c>
      <c r="P151" s="34"/>
      <c r="Q151" s="34"/>
      <c r="R151" s="34"/>
      <c r="S151" s="34"/>
      <c r="T151" s="34"/>
      <c r="U151" s="34"/>
      <c r="V151" s="34"/>
      <c r="W151" s="34"/>
      <c r="X151" s="34"/>
    </row>
    <row r="152" customFormat="false" ht="13.2" hidden="false" customHeight="false" outlineLevel="0" collapsed="false">
      <c r="A152" s="3" t="s">
        <v>4240</v>
      </c>
      <c r="B152" s="3" t="s">
        <v>4241</v>
      </c>
      <c r="C152" s="17" t="n">
        <v>3.0863326</v>
      </c>
      <c r="D152" s="17" t="n">
        <v>3.34478</v>
      </c>
      <c r="E152" s="17" t="n">
        <v>0.2052679</v>
      </c>
      <c r="F152" s="17" t="n">
        <v>0.44048882</v>
      </c>
      <c r="G152" s="17" t="n">
        <v>0.05018139</v>
      </c>
      <c r="H152" s="17" t="n">
        <v>-1.2902114</v>
      </c>
      <c r="I152" s="17" t="n">
        <v>0.335682</v>
      </c>
      <c r="J152" s="17" t="n">
        <v>0.45169988</v>
      </c>
      <c r="K152" s="3" t="s">
        <v>4242</v>
      </c>
      <c r="L152" s="3" t="s">
        <v>4243</v>
      </c>
      <c r="M152" s="3" t="s">
        <v>4244</v>
      </c>
      <c r="N152" s="3" t="s">
        <v>4245</v>
      </c>
      <c r="P152" s="34"/>
      <c r="Q152" s="34"/>
      <c r="R152" s="34"/>
      <c r="S152" s="34"/>
      <c r="T152" s="34"/>
      <c r="U152" s="34"/>
      <c r="V152" s="34"/>
      <c r="W152" s="34"/>
      <c r="X152" s="34"/>
    </row>
    <row r="153" customFormat="false" ht="13.2" hidden="false" customHeight="false" outlineLevel="0" collapsed="false">
      <c r="A153" s="3" t="s">
        <v>4246</v>
      </c>
      <c r="B153" s="3" t="s">
        <v>4247</v>
      </c>
      <c r="C153" s="17" t="n">
        <v>3.0068998</v>
      </c>
      <c r="D153" s="17" t="n">
        <v>3.3379352</v>
      </c>
      <c r="E153" s="17" t="n">
        <v>0.364357</v>
      </c>
      <c r="F153" s="17" t="n">
        <v>-0.006588141</v>
      </c>
      <c r="G153" s="17" t="n">
        <v>0.12396002</v>
      </c>
      <c r="H153" s="17" t="n">
        <v>-1.0884687</v>
      </c>
      <c r="I153" s="17" t="n">
        <v>0.49980816</v>
      </c>
      <c r="J153" s="17" t="n">
        <v>0.65048724</v>
      </c>
      <c r="K153" s="3" t="s">
        <v>371</v>
      </c>
      <c r="L153" s="3" t="s">
        <v>4248</v>
      </c>
      <c r="M153" s="3" t="s">
        <v>4249</v>
      </c>
      <c r="N153" s="3" t="s">
        <v>4250</v>
      </c>
      <c r="P153" s="34"/>
      <c r="Q153" s="34"/>
      <c r="R153" s="34"/>
      <c r="S153" s="34"/>
      <c r="T153" s="34"/>
      <c r="U153" s="34"/>
      <c r="V153" s="34"/>
      <c r="W153" s="34"/>
      <c r="X153" s="34"/>
    </row>
    <row r="154" customFormat="false" ht="13.2" hidden="false" customHeight="false" outlineLevel="0" collapsed="false">
      <c r="A154" s="3" t="s">
        <v>4251</v>
      </c>
      <c r="B154" s="3" t="s">
        <v>4252</v>
      </c>
      <c r="C154" s="17" t="n">
        <v>3.3630722</v>
      </c>
      <c r="D154" s="17" t="n">
        <v>3.3347054</v>
      </c>
      <c r="E154" s="17" t="n">
        <v>0.1166176</v>
      </c>
      <c r="F154" s="17" t="n">
        <v>0.1391046</v>
      </c>
      <c r="G154" s="17" t="n">
        <v>-0.07460674</v>
      </c>
      <c r="H154" s="17" t="n">
        <v>-1.8029898</v>
      </c>
      <c r="I154" s="17" t="n">
        <v>-0.0532101</v>
      </c>
      <c r="J154" s="17" t="n">
        <v>-0.06543056</v>
      </c>
      <c r="K154" s="3" t="s">
        <v>4253</v>
      </c>
      <c r="L154" s="3" t="s">
        <v>4254</v>
      </c>
      <c r="M154" s="3" t="s">
        <v>4255</v>
      </c>
      <c r="N154" s="3" t="s">
        <v>4256</v>
      </c>
      <c r="P154" s="34"/>
      <c r="Q154" s="34"/>
      <c r="R154" s="34"/>
      <c r="S154" s="34"/>
      <c r="T154" s="34"/>
      <c r="U154" s="34"/>
      <c r="V154" s="34"/>
      <c r="W154" s="34"/>
      <c r="X154" s="34"/>
    </row>
    <row r="155" customFormat="false" ht="13.2" hidden="false" customHeight="false" outlineLevel="0" collapsed="false">
      <c r="A155" s="3" t="s">
        <v>264</v>
      </c>
      <c r="B155" s="3" t="s">
        <v>263</v>
      </c>
      <c r="C155" s="17" t="n">
        <v>3.1514134</v>
      </c>
      <c r="D155" s="17" t="n">
        <v>3.3155048</v>
      </c>
      <c r="E155" s="17" t="n">
        <v>-0.58940595</v>
      </c>
      <c r="F155" s="17" t="n">
        <v>0.3894187</v>
      </c>
      <c r="G155" s="17" t="n">
        <v>0.95634216</v>
      </c>
      <c r="H155" s="17" t="n">
        <v>-0.9577026</v>
      </c>
      <c r="I155" s="17" t="n">
        <v>0.05322647</v>
      </c>
      <c r="J155" s="17" t="n">
        <v>0.77152586</v>
      </c>
      <c r="K155" s="3" t="s">
        <v>265</v>
      </c>
      <c r="L155" s="3" t="s">
        <v>266</v>
      </c>
      <c r="M155" s="3" t="s">
        <v>2032</v>
      </c>
      <c r="N155" s="3" t="s">
        <v>267</v>
      </c>
      <c r="P155" s="34"/>
      <c r="Q155" s="34"/>
      <c r="R155" s="34"/>
      <c r="S155" s="34"/>
      <c r="T155" s="34"/>
      <c r="U155" s="34"/>
      <c r="V155" s="34"/>
      <c r="W155" s="34"/>
      <c r="X155" s="34"/>
    </row>
    <row r="156" customFormat="false" ht="13.2" hidden="false" customHeight="false" outlineLevel="0" collapsed="false">
      <c r="A156" s="3" t="s">
        <v>4257</v>
      </c>
      <c r="B156" s="3" t="s">
        <v>4258</v>
      </c>
      <c r="C156" s="17" t="n">
        <v>5.0287232</v>
      </c>
      <c r="D156" s="17" t="n">
        <v>3.2980182</v>
      </c>
      <c r="E156" s="17" t="n">
        <v>-0.13451695</v>
      </c>
      <c r="F156" s="17" t="n">
        <v>0.61151814</v>
      </c>
      <c r="G156" s="17" t="n">
        <v>-0.34096518</v>
      </c>
      <c r="H156" s="17" t="n">
        <v>-1.7483946</v>
      </c>
      <c r="I156" s="17" t="n">
        <v>0.5817976</v>
      </c>
      <c r="J156" s="17" t="n">
        <v>-0.026795229</v>
      </c>
      <c r="K156" s="3" t="s">
        <v>146</v>
      </c>
      <c r="L156" s="3" t="s">
        <v>4259</v>
      </c>
      <c r="M156" s="3" t="s">
        <v>913</v>
      </c>
      <c r="N156" s="3" t="s">
        <v>146</v>
      </c>
      <c r="P156" s="34"/>
      <c r="Q156" s="34"/>
      <c r="R156" s="34"/>
      <c r="S156" s="34"/>
      <c r="T156" s="34"/>
      <c r="U156" s="34"/>
      <c r="V156" s="34"/>
      <c r="W156" s="34"/>
      <c r="X156" s="34"/>
    </row>
    <row r="157" customFormat="false" ht="13.2" hidden="false" customHeight="false" outlineLevel="0" collapsed="false">
      <c r="A157" s="3" t="s">
        <v>249</v>
      </c>
      <c r="B157" s="3" t="s">
        <v>248</v>
      </c>
      <c r="C157" s="17" t="n">
        <v>9.588855</v>
      </c>
      <c r="D157" s="17" t="n">
        <v>3.238496</v>
      </c>
      <c r="E157" s="17" t="n">
        <v>0.10943071</v>
      </c>
      <c r="F157" s="17" t="n">
        <v>1.4620167</v>
      </c>
      <c r="G157" s="17" t="n">
        <v>-0.07993722</v>
      </c>
      <c r="H157" s="17" t="n">
        <v>-1.2247422</v>
      </c>
      <c r="I157" s="17" t="n">
        <v>2.0366163</v>
      </c>
      <c r="J157" s="17" t="n">
        <v>0.47058177</v>
      </c>
      <c r="K157" s="3" t="s">
        <v>250</v>
      </c>
      <c r="L157" s="3" t="s">
        <v>251</v>
      </c>
      <c r="M157" s="3" t="s">
        <v>4260</v>
      </c>
      <c r="N157" s="3" t="s">
        <v>252</v>
      </c>
      <c r="P157" s="34"/>
      <c r="Q157" s="34"/>
      <c r="R157" s="34"/>
      <c r="S157" s="34"/>
      <c r="T157" s="34"/>
      <c r="U157" s="34"/>
      <c r="V157" s="34"/>
      <c r="W157" s="34"/>
      <c r="X157" s="34"/>
    </row>
    <row r="158" customFormat="false" ht="13.2" hidden="false" customHeight="false" outlineLevel="0" collapsed="false">
      <c r="A158" s="3" t="s">
        <v>813</v>
      </c>
      <c r="B158" s="3" t="s">
        <v>812</v>
      </c>
      <c r="C158" s="17" t="n">
        <v>3.123025</v>
      </c>
      <c r="D158" s="17" t="n">
        <v>3.1757169</v>
      </c>
      <c r="E158" s="17" t="n">
        <v>-0.7097497</v>
      </c>
      <c r="F158" s="17" t="n">
        <v>0.17045386</v>
      </c>
      <c r="G158" s="17" t="n">
        <v>-0.19472106</v>
      </c>
      <c r="H158" s="17" t="n">
        <v>-1.3152844</v>
      </c>
      <c r="I158" s="17" t="n">
        <v>0.3276597</v>
      </c>
      <c r="J158" s="17" t="n">
        <v>0.3517979</v>
      </c>
      <c r="K158" s="3" t="s">
        <v>814</v>
      </c>
      <c r="L158" s="3" t="s">
        <v>815</v>
      </c>
      <c r="M158" s="3" t="s">
        <v>4261</v>
      </c>
      <c r="N158" s="3" t="s">
        <v>816</v>
      </c>
      <c r="P158" s="34"/>
      <c r="Q158" s="34"/>
      <c r="R158" s="34"/>
      <c r="S158" s="34"/>
      <c r="T158" s="34"/>
      <c r="U158" s="34"/>
      <c r="V158" s="34"/>
      <c r="W158" s="34"/>
      <c r="X158" s="34"/>
    </row>
    <row r="159" customFormat="false" ht="13.2" hidden="false" customHeight="false" outlineLevel="0" collapsed="false">
      <c r="A159" s="3" t="s">
        <v>4262</v>
      </c>
      <c r="B159" s="3" t="s">
        <v>4263</v>
      </c>
      <c r="C159" s="17" t="n">
        <v>3.0508287</v>
      </c>
      <c r="D159" s="17" t="n">
        <v>3.1392782</v>
      </c>
      <c r="E159" s="17" t="n">
        <v>0.11221679</v>
      </c>
      <c r="F159" s="17" t="n">
        <v>0.0324955</v>
      </c>
      <c r="G159" s="17" t="n">
        <v>0.094637714</v>
      </c>
      <c r="H159" s="17" t="n">
        <v>-1.0745983</v>
      </c>
      <c r="I159" s="17" t="n">
        <v>0.5346028</v>
      </c>
      <c r="J159" s="17" t="n">
        <v>0.5758346</v>
      </c>
      <c r="K159" s="3" t="s">
        <v>4264</v>
      </c>
      <c r="L159" s="3" t="s">
        <v>4265</v>
      </c>
      <c r="M159" s="3" t="s">
        <v>913</v>
      </c>
      <c r="N159" s="3" t="s">
        <v>4266</v>
      </c>
      <c r="P159" s="34"/>
      <c r="Q159" s="34"/>
      <c r="R159" s="34"/>
      <c r="S159" s="34"/>
      <c r="T159" s="34"/>
      <c r="U159" s="34"/>
      <c r="V159" s="34"/>
      <c r="W159" s="34"/>
      <c r="X159" s="34"/>
    </row>
    <row r="160" customFormat="false" ht="13.2" hidden="false" customHeight="false" outlineLevel="0" collapsed="false">
      <c r="A160" s="3" t="s">
        <v>848</v>
      </c>
      <c r="B160" s="3" t="s">
        <v>847</v>
      </c>
      <c r="C160" s="17" t="n">
        <v>3.0424953</v>
      </c>
      <c r="D160" s="17" t="n">
        <v>3.1372654</v>
      </c>
      <c r="E160" s="17" t="n">
        <v>-0.14698648</v>
      </c>
      <c r="F160" s="17" t="n">
        <v>0.5170968</v>
      </c>
      <c r="G160" s="17" t="n">
        <v>-0.0796388</v>
      </c>
      <c r="H160" s="17" t="n">
        <v>-1.2041626</v>
      </c>
      <c r="I160" s="17" t="n">
        <v>0.40109238</v>
      </c>
      <c r="J160" s="17" t="n">
        <v>0.44534507</v>
      </c>
      <c r="K160" s="3" t="s">
        <v>849</v>
      </c>
      <c r="L160" s="3" t="s">
        <v>850</v>
      </c>
      <c r="M160" s="3" t="s">
        <v>4267</v>
      </c>
      <c r="N160" s="3" t="s">
        <v>851</v>
      </c>
      <c r="P160" s="34"/>
      <c r="Q160" s="34"/>
      <c r="R160" s="34"/>
      <c r="S160" s="34"/>
      <c r="T160" s="34"/>
      <c r="U160" s="34"/>
      <c r="V160" s="34"/>
      <c r="W160" s="34"/>
      <c r="X160" s="34"/>
    </row>
    <row r="161" customFormat="false" ht="13.2" hidden="false" customHeight="false" outlineLevel="0" collapsed="false">
      <c r="A161" s="3" t="s">
        <v>4268</v>
      </c>
      <c r="B161" s="3" t="s">
        <v>4269</v>
      </c>
      <c r="C161" s="17" t="n">
        <v>3.2049267</v>
      </c>
      <c r="D161" s="17" t="n">
        <v>3.12883</v>
      </c>
      <c r="E161" s="17" t="n">
        <v>-0.40383944</v>
      </c>
      <c r="F161" s="17" t="n">
        <v>0.43854174</v>
      </c>
      <c r="G161" s="17" t="n">
        <v>0.59239906</v>
      </c>
      <c r="H161" s="17" t="n">
        <v>-0.7846157</v>
      </c>
      <c r="I161" s="17" t="n">
        <v>0.89567566</v>
      </c>
      <c r="J161" s="17" t="n">
        <v>0.8610075</v>
      </c>
      <c r="K161" s="3" t="s">
        <v>4172</v>
      </c>
      <c r="L161" s="3" t="s">
        <v>4270</v>
      </c>
      <c r="M161" s="3" t="s">
        <v>4271</v>
      </c>
      <c r="N161" s="3" t="s">
        <v>4272</v>
      </c>
      <c r="P161" s="34"/>
      <c r="Q161" s="34"/>
      <c r="R161" s="34"/>
      <c r="S161" s="34"/>
      <c r="T161" s="34"/>
      <c r="U161" s="34"/>
      <c r="V161" s="34"/>
      <c r="W161" s="34"/>
      <c r="X161" s="34"/>
    </row>
    <row r="162" customFormat="false" ht="13.2" hidden="false" customHeight="false" outlineLevel="0" collapsed="false">
      <c r="A162" s="3" t="s">
        <v>4273</v>
      </c>
      <c r="B162" s="3" t="s">
        <v>4274</v>
      </c>
      <c r="C162" s="17" t="n">
        <v>3.583415</v>
      </c>
      <c r="D162" s="17" t="n">
        <v>3.126727</v>
      </c>
      <c r="E162" s="17" t="n">
        <v>-1.0517918</v>
      </c>
      <c r="F162" s="17" t="n">
        <v>0.33692536</v>
      </c>
      <c r="G162" s="17" t="n">
        <v>0.51710624</v>
      </c>
      <c r="H162" s="17" t="n">
        <v>-1.5241575</v>
      </c>
      <c r="I162" s="17" t="n">
        <v>0.31717762</v>
      </c>
      <c r="J162" s="17" t="n">
        <v>0.120495796</v>
      </c>
      <c r="K162" s="3" t="s">
        <v>146</v>
      </c>
      <c r="L162" s="3" t="s">
        <v>4275</v>
      </c>
      <c r="M162" s="3" t="s">
        <v>913</v>
      </c>
      <c r="N162" s="3" t="s">
        <v>4276</v>
      </c>
      <c r="P162" s="34"/>
      <c r="Q162" s="34"/>
      <c r="R162" s="34"/>
      <c r="S162" s="34"/>
      <c r="T162" s="34"/>
      <c r="U162" s="34"/>
      <c r="V162" s="34"/>
      <c r="W162" s="34"/>
      <c r="X162" s="34"/>
    </row>
    <row r="163" customFormat="false" ht="13.2" hidden="false" customHeight="false" outlineLevel="0" collapsed="false">
      <c r="A163" s="3" t="s">
        <v>687</v>
      </c>
      <c r="B163" s="3" t="s">
        <v>686</v>
      </c>
      <c r="C163" s="17" t="n">
        <v>3.397466</v>
      </c>
      <c r="D163" s="17" t="n">
        <v>3.1201117</v>
      </c>
      <c r="E163" s="17" t="n">
        <v>-0.1943105</v>
      </c>
      <c r="F163" s="17" t="n">
        <v>-0.10472417</v>
      </c>
      <c r="G163" s="17" t="n">
        <v>-0.027828535</v>
      </c>
      <c r="H163" s="17" t="n">
        <v>-1.2611499</v>
      </c>
      <c r="I163" s="17" t="n">
        <v>0.50330925</v>
      </c>
      <c r="J163" s="17" t="n">
        <v>0.38044772</v>
      </c>
      <c r="K163" s="3" t="s">
        <v>688</v>
      </c>
      <c r="L163" s="3" t="s">
        <v>689</v>
      </c>
      <c r="M163" s="3" t="s">
        <v>4277</v>
      </c>
      <c r="N163" s="3" t="s">
        <v>690</v>
      </c>
      <c r="P163" s="34"/>
      <c r="Q163" s="34"/>
      <c r="R163" s="34"/>
      <c r="S163" s="34"/>
      <c r="T163" s="34"/>
      <c r="U163" s="34"/>
      <c r="V163" s="34"/>
      <c r="W163" s="34"/>
      <c r="X163" s="34"/>
    </row>
    <row r="164" customFormat="false" ht="13.2" hidden="false" customHeight="false" outlineLevel="0" collapsed="false">
      <c r="A164" s="3" t="s">
        <v>4278</v>
      </c>
      <c r="B164" s="3" t="s">
        <v>4279</v>
      </c>
      <c r="C164" s="17" t="n">
        <v>5.2885118</v>
      </c>
      <c r="D164" s="17" t="n">
        <v>3.0939426</v>
      </c>
      <c r="E164" s="17" t="n">
        <v>-0.19342303</v>
      </c>
      <c r="F164" s="17" t="n">
        <v>0.6144495</v>
      </c>
      <c r="G164" s="17" t="n">
        <v>1.0572228</v>
      </c>
      <c r="H164" s="17" t="n">
        <v>-1.1254666</v>
      </c>
      <c r="I164" s="17" t="n">
        <v>-0.23276289</v>
      </c>
      <c r="J164" s="17" t="n">
        <v>0.5039799</v>
      </c>
      <c r="K164" s="3" t="s">
        <v>4280</v>
      </c>
      <c r="L164" s="3" t="s">
        <v>4281</v>
      </c>
      <c r="M164" s="3" t="s">
        <v>4282</v>
      </c>
      <c r="N164" s="3" t="s">
        <v>4283</v>
      </c>
      <c r="P164" s="34"/>
      <c r="Q164" s="34"/>
      <c r="R164" s="34"/>
      <c r="S164" s="34"/>
      <c r="T164" s="34"/>
      <c r="U164" s="34"/>
      <c r="V164" s="34"/>
      <c r="W164" s="34"/>
      <c r="X164" s="34"/>
    </row>
    <row r="165" customFormat="false" ht="13.2" hidden="false" customHeight="false" outlineLevel="0" collapsed="false">
      <c r="A165" s="3" t="s">
        <v>4284</v>
      </c>
      <c r="B165" s="3" t="s">
        <v>4285</v>
      </c>
      <c r="C165" s="17" t="n">
        <v>3.2352266</v>
      </c>
      <c r="D165" s="17" t="n">
        <v>3.0860114</v>
      </c>
      <c r="E165" s="17" t="n">
        <v>0.09080776</v>
      </c>
      <c r="F165" s="17" t="n">
        <v>0.16639431</v>
      </c>
      <c r="G165" s="17" t="n">
        <v>0.4637959</v>
      </c>
      <c r="H165" s="17" t="n">
        <v>-1.0515568</v>
      </c>
      <c r="I165" s="17" t="n">
        <v>0.6423099</v>
      </c>
      <c r="J165" s="17" t="n">
        <v>0.57418656</v>
      </c>
      <c r="K165" s="3" t="s">
        <v>4286</v>
      </c>
      <c r="L165" s="3" t="s">
        <v>4287</v>
      </c>
      <c r="M165" s="3" t="s">
        <v>4288</v>
      </c>
      <c r="N165" s="3" t="s">
        <v>146</v>
      </c>
      <c r="P165" s="34"/>
      <c r="Q165" s="34"/>
      <c r="R165" s="34"/>
      <c r="S165" s="34"/>
      <c r="T165" s="34"/>
      <c r="U165" s="34"/>
      <c r="V165" s="34"/>
      <c r="W165" s="34"/>
      <c r="X165" s="34"/>
    </row>
    <row r="166" customFormat="false" ht="13.2" hidden="false" customHeight="false" outlineLevel="0" collapsed="false">
      <c r="A166" s="3" t="s">
        <v>357</v>
      </c>
      <c r="B166" s="3" t="s">
        <v>356</v>
      </c>
      <c r="C166" s="17" t="n">
        <v>5.2921243</v>
      </c>
      <c r="D166" s="17" t="n">
        <v>3.0771203</v>
      </c>
      <c r="E166" s="17" t="n">
        <v>-0.18199475</v>
      </c>
      <c r="F166" s="17" t="n">
        <v>-0.48848042</v>
      </c>
      <c r="G166" s="17" t="n">
        <v>0.97261256</v>
      </c>
      <c r="H166" s="17" t="n">
        <v>-1.431395</v>
      </c>
      <c r="I166" s="17" t="n">
        <v>0.97245187</v>
      </c>
      <c r="J166" s="17" t="n">
        <v>0.19018579</v>
      </c>
      <c r="K166" s="3" t="s">
        <v>358</v>
      </c>
      <c r="L166" s="3" t="s">
        <v>359</v>
      </c>
      <c r="M166" s="3" t="s">
        <v>4289</v>
      </c>
      <c r="N166" s="3" t="s">
        <v>360</v>
      </c>
      <c r="P166" s="34"/>
      <c r="Q166" s="34"/>
      <c r="R166" s="34"/>
      <c r="S166" s="34"/>
      <c r="T166" s="34"/>
      <c r="U166" s="34"/>
      <c r="V166" s="34"/>
      <c r="W166" s="34"/>
      <c r="X166" s="34"/>
    </row>
    <row r="167" customFormat="false" ht="13.2" hidden="false" customHeight="false" outlineLevel="0" collapsed="false">
      <c r="A167" s="3" t="s">
        <v>4290</v>
      </c>
      <c r="B167" s="3" t="s">
        <v>4291</v>
      </c>
      <c r="C167" s="17" t="n">
        <v>3.2392857</v>
      </c>
      <c r="D167" s="17" t="n">
        <v>3.0490568</v>
      </c>
      <c r="E167" s="17" t="n">
        <v>0.814522</v>
      </c>
      <c r="F167" s="17" t="n">
        <v>0.42985487</v>
      </c>
      <c r="G167" s="17" t="n">
        <v>-0.41058207</v>
      </c>
      <c r="H167" s="17" t="n">
        <v>-0.92804116</v>
      </c>
      <c r="I167" s="17" t="n">
        <v>0.7676346</v>
      </c>
      <c r="J167" s="17" t="n">
        <v>0.6803219</v>
      </c>
      <c r="K167" s="3" t="s">
        <v>4292</v>
      </c>
      <c r="L167" s="3" t="s">
        <v>4293</v>
      </c>
      <c r="M167" s="3" t="s">
        <v>913</v>
      </c>
      <c r="N167" s="3" t="s">
        <v>3652</v>
      </c>
      <c r="P167" s="34"/>
      <c r="Q167" s="34"/>
      <c r="R167" s="34"/>
      <c r="S167" s="34"/>
      <c r="T167" s="34"/>
      <c r="U167" s="34"/>
      <c r="V167" s="34"/>
      <c r="W167" s="34"/>
      <c r="X167" s="34"/>
    </row>
    <row r="168" customFormat="false" ht="13.2" hidden="false" customHeight="false" outlineLevel="0" collapsed="false">
      <c r="A168" s="3" t="s">
        <v>303</v>
      </c>
      <c r="B168" s="3" t="s">
        <v>302</v>
      </c>
      <c r="C168" s="17" t="n">
        <v>3.4921749</v>
      </c>
      <c r="D168" s="17" t="n">
        <v>3.0453165</v>
      </c>
      <c r="E168" s="17" t="n">
        <v>-0.57253677</v>
      </c>
      <c r="F168" s="17" t="n">
        <v>-0.39726123</v>
      </c>
      <c r="G168" s="17" t="n">
        <v>-0.55269474</v>
      </c>
      <c r="H168" s="17" t="n">
        <v>-1.4261099</v>
      </c>
      <c r="I168" s="17" t="n">
        <v>0.37801585</v>
      </c>
      <c r="J168" s="17" t="n">
        <v>0.18048231</v>
      </c>
      <c r="K168" s="3" t="s">
        <v>304</v>
      </c>
      <c r="L168" s="3" t="s">
        <v>305</v>
      </c>
      <c r="M168" s="3" t="s">
        <v>4294</v>
      </c>
      <c r="N168" s="3" t="s">
        <v>306</v>
      </c>
      <c r="P168" s="34"/>
      <c r="Q168" s="34"/>
      <c r="R168" s="34"/>
      <c r="S168" s="34"/>
      <c r="T168" s="34"/>
      <c r="U168" s="34"/>
      <c r="V168" s="34"/>
      <c r="W168" s="34"/>
      <c r="X168" s="34"/>
    </row>
    <row r="169" customFormat="false" ht="13.2" hidden="false" customHeight="false" outlineLevel="0" collapsed="false">
      <c r="A169" s="3" t="s">
        <v>4295</v>
      </c>
      <c r="B169" s="3" t="s">
        <v>4296</v>
      </c>
      <c r="C169" s="17" t="n">
        <v>3.0978644</v>
      </c>
      <c r="D169" s="17" t="n">
        <v>3.0419273</v>
      </c>
      <c r="E169" s="17" t="n">
        <v>0.8271492</v>
      </c>
      <c r="F169" s="17" t="n">
        <v>0.43876687</v>
      </c>
      <c r="G169" s="17" t="n">
        <v>-0.5116677</v>
      </c>
      <c r="H169" s="17" t="n">
        <v>-0.88803005</v>
      </c>
      <c r="I169" s="17" t="n">
        <v>0.7432439</v>
      </c>
      <c r="J169" s="17" t="n">
        <v>0.7169556</v>
      </c>
      <c r="K169" s="3" t="s">
        <v>4297</v>
      </c>
      <c r="L169" s="3" t="s">
        <v>4298</v>
      </c>
      <c r="M169" s="3" t="s">
        <v>4299</v>
      </c>
      <c r="N169" s="3" t="s">
        <v>4300</v>
      </c>
      <c r="P169" s="34"/>
      <c r="Q169" s="34"/>
      <c r="R169" s="34"/>
      <c r="S169" s="34"/>
      <c r="T169" s="34"/>
      <c r="U169" s="34"/>
      <c r="V169" s="34"/>
      <c r="W169" s="34"/>
      <c r="X169" s="34"/>
    </row>
    <row r="170" customFormat="false" ht="13.2" hidden="false" customHeight="false" outlineLevel="0" collapsed="false">
      <c r="A170" s="3" t="s">
        <v>4301</v>
      </c>
      <c r="B170" s="3" t="s">
        <v>4302</v>
      </c>
      <c r="C170" s="17" t="n">
        <v>5.3233466</v>
      </c>
      <c r="D170" s="17" t="n">
        <v>3.038309</v>
      </c>
      <c r="E170" s="17" t="n">
        <v>-0.024266005</v>
      </c>
      <c r="F170" s="17" t="n">
        <v>1.407527</v>
      </c>
      <c r="G170" s="17" t="n">
        <v>-0.010859887</v>
      </c>
      <c r="H170" s="17" t="n">
        <v>-0.72331643</v>
      </c>
      <c r="I170" s="17" t="n">
        <v>1.6890169</v>
      </c>
      <c r="J170" s="17" t="n">
        <v>0.8799522</v>
      </c>
      <c r="K170" s="3" t="s">
        <v>146</v>
      </c>
      <c r="L170" s="3" t="s">
        <v>155</v>
      </c>
      <c r="M170" s="3" t="e">
        <f aca="false">NA()</f>
        <v>#N/A</v>
      </c>
      <c r="N170" s="3" t="e">
        <f aca="false">NA()</f>
        <v>#N/A</v>
      </c>
      <c r="P170" s="34"/>
      <c r="Q170" s="34"/>
      <c r="R170" s="34"/>
      <c r="S170" s="34"/>
      <c r="T170" s="34"/>
      <c r="U170" s="34"/>
      <c r="V170" s="34"/>
      <c r="W170" s="34"/>
      <c r="X170" s="34"/>
    </row>
    <row r="171" customFormat="false" ht="13.2" hidden="false" customHeight="false" outlineLevel="0" collapsed="false">
      <c r="A171" s="3" t="s">
        <v>4303</v>
      </c>
      <c r="B171" s="3" t="s">
        <v>4304</v>
      </c>
      <c r="C171" s="17" t="n">
        <v>3.1419094</v>
      </c>
      <c r="D171" s="17" t="n">
        <v>3.015822</v>
      </c>
      <c r="E171" s="17" t="n">
        <v>0.6226854</v>
      </c>
      <c r="F171" s="17" t="n">
        <v>0.8726821</v>
      </c>
      <c r="G171" s="17" t="n">
        <v>-0.07029518</v>
      </c>
      <c r="H171" s="17" t="n">
        <v>-1.0933372</v>
      </c>
      <c r="I171" s="17" t="n">
        <v>0.5583045</v>
      </c>
      <c r="J171" s="17" t="n">
        <v>0.49921402</v>
      </c>
      <c r="K171" s="3" t="s">
        <v>4305</v>
      </c>
      <c r="L171" s="3" t="s">
        <v>3881</v>
      </c>
      <c r="M171" s="3" t="s">
        <v>3882</v>
      </c>
      <c r="N171" s="3" t="s">
        <v>3883</v>
      </c>
      <c r="P171" s="34"/>
      <c r="Q171" s="34"/>
      <c r="R171" s="34"/>
      <c r="S171" s="34"/>
      <c r="T171" s="34"/>
      <c r="U171" s="34"/>
      <c r="V171" s="34"/>
      <c r="W171" s="34"/>
      <c r="X171" s="34"/>
    </row>
    <row r="172" customFormat="false" ht="13.2" hidden="false" customHeight="false" outlineLevel="0" collapsed="false">
      <c r="A172" s="3" t="s">
        <v>4306</v>
      </c>
      <c r="B172" s="3" t="s">
        <v>4307</v>
      </c>
      <c r="C172" s="17" t="n">
        <v>3.7247064</v>
      </c>
      <c r="D172" s="17" t="n">
        <v>3.015654</v>
      </c>
      <c r="E172" s="17" t="n">
        <v>-1.0460126</v>
      </c>
      <c r="F172" s="17" t="n">
        <v>-0.69819015</v>
      </c>
      <c r="G172" s="17" t="n">
        <v>-0.07977414</v>
      </c>
      <c r="H172" s="17" t="n">
        <v>-1.3477507</v>
      </c>
      <c r="I172" s="17" t="n">
        <v>0.5493761</v>
      </c>
      <c r="J172" s="17" t="n">
        <v>0.24472038</v>
      </c>
      <c r="K172" s="3" t="s">
        <v>146</v>
      </c>
      <c r="L172" s="3" t="s">
        <v>4308</v>
      </c>
      <c r="M172" s="3" t="s">
        <v>913</v>
      </c>
      <c r="N172" s="3" t="s">
        <v>146</v>
      </c>
      <c r="P172" s="34"/>
      <c r="Q172" s="34"/>
      <c r="R172" s="34"/>
      <c r="S172" s="34"/>
      <c r="T172" s="34"/>
      <c r="U172" s="34"/>
      <c r="V172" s="34"/>
      <c r="W172" s="34"/>
      <c r="X172" s="34"/>
    </row>
    <row r="173" customFormat="false" ht="13.2" hidden="false" customHeight="false" outlineLevel="0" collapsed="false">
      <c r="A173" s="3" t="s">
        <v>823</v>
      </c>
      <c r="B173" s="3" t="s">
        <v>822</v>
      </c>
      <c r="C173" s="17" t="n">
        <v>3.076371</v>
      </c>
      <c r="D173" s="17" t="n">
        <v>3.0028515</v>
      </c>
      <c r="E173" s="17" t="n">
        <v>-0.25266138</v>
      </c>
      <c r="F173" s="17" t="n">
        <v>-0.3025179</v>
      </c>
      <c r="G173" s="17" t="n">
        <v>0.27917194</v>
      </c>
      <c r="H173" s="17" t="n">
        <v>-1.2740049</v>
      </c>
      <c r="I173" s="17" t="n">
        <v>0.34722462</v>
      </c>
      <c r="J173" s="17" t="n">
        <v>0.31232825</v>
      </c>
      <c r="K173" s="3" t="s">
        <v>824</v>
      </c>
      <c r="L173" s="3" t="s">
        <v>825</v>
      </c>
      <c r="M173" s="3" t="s">
        <v>4309</v>
      </c>
      <c r="N173" s="3" t="s">
        <v>826</v>
      </c>
      <c r="P173" s="34"/>
      <c r="Q173" s="34"/>
      <c r="R173" s="34"/>
      <c r="S173" s="34"/>
      <c r="T173" s="34"/>
      <c r="U173" s="34"/>
      <c r="V173" s="34"/>
      <c r="W173" s="34"/>
      <c r="X173" s="34"/>
    </row>
    <row r="174" customFormat="false" ht="13.2" hidden="false" customHeight="false" outlineLevel="0" collapsed="false">
      <c r="P174" s="34"/>
      <c r="Q174" s="34"/>
      <c r="R174" s="34"/>
      <c r="S174" s="34"/>
      <c r="T174" s="34"/>
      <c r="U174" s="34"/>
      <c r="V174" s="34"/>
      <c r="W174" s="34"/>
      <c r="X174" s="34"/>
    </row>
    <row r="175" customFormat="false" ht="13.2" hidden="false" customHeight="false" outlineLevel="0" collapsed="false">
      <c r="P175" s="34"/>
      <c r="Q175" s="34"/>
      <c r="R175" s="34"/>
      <c r="S175" s="34"/>
      <c r="T175" s="34"/>
      <c r="U175" s="34"/>
      <c r="V175" s="34"/>
      <c r="W175" s="34"/>
      <c r="X175" s="34"/>
    </row>
    <row r="176" customFormat="false" ht="13.2" hidden="false" customHeight="false" outlineLevel="0" collapsed="false">
      <c r="P176" s="34"/>
      <c r="Q176" s="34"/>
      <c r="R176" s="34"/>
      <c r="S176" s="34"/>
      <c r="T176" s="34"/>
      <c r="U176" s="34"/>
      <c r="V176" s="34"/>
      <c r="W176" s="34"/>
      <c r="X176" s="34"/>
    </row>
    <row r="177" customFormat="false" ht="13.2" hidden="false" customHeight="false" outlineLevel="0" collapsed="false">
      <c r="P177" s="34"/>
      <c r="Q177" s="34"/>
      <c r="R177" s="34"/>
      <c r="S177" s="34"/>
      <c r="T177" s="34"/>
      <c r="U177" s="34"/>
      <c r="V177" s="34"/>
      <c r="W177" s="34"/>
      <c r="X177" s="34"/>
    </row>
    <row r="178" customFormat="false" ht="13.2" hidden="false" customHeight="false" outlineLevel="0" collapsed="false">
      <c r="P178" s="34"/>
      <c r="Q178" s="34"/>
      <c r="R178" s="34"/>
      <c r="S178" s="34"/>
      <c r="T178" s="34"/>
      <c r="U178" s="34"/>
      <c r="V178" s="34"/>
      <c r="W178" s="34"/>
      <c r="X178" s="34"/>
      <c r="AB178" s="36"/>
    </row>
    <row r="179" customFormat="false" ht="13.2" hidden="false" customHeight="false" outlineLevel="0" collapsed="false">
      <c r="P179" s="34"/>
      <c r="Q179" s="34"/>
      <c r="R179" s="34"/>
      <c r="S179" s="34"/>
      <c r="T179" s="34"/>
      <c r="U179" s="34"/>
      <c r="V179" s="34"/>
      <c r="W179" s="34"/>
      <c r="X179" s="34"/>
    </row>
    <row r="180" customFormat="false" ht="13.2" hidden="false" customHeight="false" outlineLevel="0" collapsed="false">
      <c r="P180" s="34"/>
      <c r="Q180" s="34"/>
      <c r="R180" s="34"/>
      <c r="S180" s="34"/>
      <c r="T180" s="34"/>
      <c r="U180" s="34"/>
      <c r="V180" s="34"/>
      <c r="W180" s="34"/>
      <c r="X180" s="34"/>
    </row>
    <row r="181" customFormat="false" ht="13.2" hidden="false" customHeight="false" outlineLevel="0" collapsed="false">
      <c r="P181" s="34"/>
      <c r="Q181" s="34"/>
      <c r="R181" s="34"/>
      <c r="S181" s="34"/>
      <c r="T181" s="34"/>
      <c r="U181" s="34"/>
      <c r="V181" s="34"/>
      <c r="W181" s="34"/>
      <c r="X181" s="34"/>
    </row>
    <row r="182" customFormat="false" ht="13.2" hidden="false" customHeight="false" outlineLevel="0" collapsed="false">
      <c r="P182" s="34"/>
      <c r="Q182" s="34"/>
      <c r="R182" s="34"/>
      <c r="S182" s="34"/>
      <c r="T182" s="34"/>
      <c r="U182" s="34"/>
      <c r="V182" s="34"/>
      <c r="W182" s="34"/>
      <c r="X182" s="34"/>
    </row>
    <row r="183" customFormat="false" ht="13.2" hidden="false" customHeight="false" outlineLevel="0" collapsed="false">
      <c r="P183" s="34"/>
      <c r="Q183" s="34"/>
      <c r="R183" s="34"/>
      <c r="S183" s="34"/>
      <c r="T183" s="34"/>
      <c r="U183" s="34"/>
      <c r="V183" s="34"/>
      <c r="W183" s="34"/>
      <c r="X183" s="34"/>
    </row>
    <row r="184" customFormat="false" ht="13.2" hidden="false" customHeight="false" outlineLevel="0" collapsed="false">
      <c r="P184" s="34"/>
      <c r="Q184" s="34"/>
      <c r="R184" s="34"/>
      <c r="S184" s="34"/>
      <c r="T184" s="34"/>
      <c r="U184" s="34"/>
      <c r="V184" s="34"/>
      <c r="W184" s="34"/>
      <c r="X184" s="34"/>
    </row>
    <row r="185" customFormat="false" ht="13.2" hidden="false" customHeight="false" outlineLevel="0" collapsed="false">
      <c r="P185" s="34"/>
      <c r="Q185" s="34"/>
      <c r="R185" s="34"/>
      <c r="S185" s="34"/>
      <c r="T185" s="34"/>
      <c r="U185" s="34"/>
      <c r="V185" s="34"/>
      <c r="W185" s="34"/>
      <c r="X185" s="34"/>
    </row>
    <row r="186" customFormat="false" ht="13.2" hidden="false" customHeight="false" outlineLevel="0" collapsed="false">
      <c r="P186" s="34"/>
      <c r="Q186" s="34"/>
      <c r="R186" s="34"/>
      <c r="S186" s="34"/>
      <c r="T186" s="34"/>
      <c r="U186" s="34"/>
      <c r="V186" s="34"/>
      <c r="W186" s="34"/>
      <c r="X186" s="34"/>
    </row>
    <row r="187" customFormat="false" ht="13.2" hidden="false" customHeight="false" outlineLevel="0" collapsed="false">
      <c r="P187" s="34"/>
      <c r="Q187" s="34"/>
      <c r="R187" s="34"/>
      <c r="S187" s="34"/>
      <c r="T187" s="34"/>
      <c r="U187" s="34"/>
      <c r="V187" s="34"/>
      <c r="W187" s="34"/>
      <c r="X187" s="34"/>
    </row>
    <row r="188" customFormat="false" ht="13.2" hidden="false" customHeight="false" outlineLevel="0" collapsed="false">
      <c r="P188" s="34"/>
      <c r="Q188" s="34"/>
      <c r="R188" s="34"/>
      <c r="S188" s="34"/>
      <c r="T188" s="34"/>
      <c r="U188" s="34"/>
      <c r="V188" s="34"/>
      <c r="W188" s="34"/>
      <c r="X188" s="34"/>
    </row>
    <row r="189" customFormat="false" ht="13.2" hidden="false" customHeight="false" outlineLevel="0" collapsed="false">
      <c r="P189" s="34"/>
      <c r="Q189" s="34"/>
      <c r="R189" s="34"/>
      <c r="S189" s="34"/>
      <c r="T189" s="34"/>
      <c r="U189" s="34"/>
      <c r="V189" s="34"/>
      <c r="W189" s="34"/>
      <c r="X189" s="34"/>
      <c r="AB189" s="36"/>
    </row>
    <row r="190" customFormat="false" ht="13.2" hidden="false" customHeight="false" outlineLevel="0" collapsed="false">
      <c r="P190" s="34"/>
      <c r="Q190" s="34"/>
      <c r="R190" s="34"/>
      <c r="S190" s="34"/>
      <c r="T190" s="34"/>
      <c r="U190" s="34"/>
      <c r="V190" s="34"/>
      <c r="W190" s="34"/>
      <c r="X190" s="34"/>
    </row>
    <row r="191" customFormat="false" ht="13.2" hidden="false" customHeight="false" outlineLevel="0" collapsed="false">
      <c r="P191" s="34"/>
      <c r="Q191" s="34"/>
      <c r="R191" s="34"/>
      <c r="S191" s="34"/>
      <c r="T191" s="34"/>
      <c r="U191" s="34"/>
      <c r="V191" s="34"/>
      <c r="W191" s="34"/>
      <c r="X191" s="34"/>
    </row>
    <row r="192" customFormat="false" ht="13.2" hidden="false" customHeight="false" outlineLevel="0" collapsed="false">
      <c r="P192" s="34"/>
      <c r="Q192" s="34"/>
      <c r="R192" s="34"/>
      <c r="S192" s="34"/>
      <c r="T192" s="34"/>
      <c r="U192" s="34"/>
      <c r="V192" s="34"/>
      <c r="W192" s="34"/>
      <c r="X192" s="34"/>
    </row>
    <row r="193" customFormat="false" ht="13.2" hidden="false" customHeight="false" outlineLevel="0" collapsed="false">
      <c r="P193" s="34"/>
      <c r="Q193" s="34"/>
      <c r="R193" s="34"/>
      <c r="S193" s="34"/>
      <c r="T193" s="34"/>
      <c r="U193" s="34"/>
      <c r="V193" s="34"/>
      <c r="W193" s="34"/>
      <c r="X193" s="34"/>
    </row>
    <row r="194" customFormat="false" ht="13.2" hidden="false" customHeight="false" outlineLevel="0" collapsed="false">
      <c r="P194" s="34"/>
      <c r="Q194" s="34"/>
      <c r="R194" s="34"/>
      <c r="S194" s="34"/>
      <c r="T194" s="34"/>
      <c r="U194" s="34"/>
      <c r="V194" s="34"/>
      <c r="W194" s="34"/>
      <c r="X194" s="34"/>
    </row>
    <row r="195" customFormat="false" ht="13.2" hidden="false" customHeight="false" outlineLevel="0" collapsed="false">
      <c r="P195" s="34"/>
      <c r="Q195" s="34"/>
      <c r="R195" s="34"/>
      <c r="S195" s="34"/>
      <c r="T195" s="34"/>
      <c r="U195" s="34"/>
      <c r="V195" s="34"/>
      <c r="W195" s="34"/>
      <c r="X195" s="34"/>
    </row>
    <row r="196" customFormat="false" ht="13.2" hidden="false" customHeight="false" outlineLevel="0" collapsed="false">
      <c r="P196" s="34"/>
      <c r="Q196" s="34"/>
      <c r="R196" s="34"/>
      <c r="S196" s="34"/>
      <c r="T196" s="34"/>
      <c r="U196" s="34"/>
      <c r="V196" s="34"/>
      <c r="W196" s="34"/>
      <c r="X196" s="34"/>
      <c r="AB196" s="36"/>
    </row>
    <row r="197" customFormat="false" ht="13.2" hidden="false" customHeight="false" outlineLevel="0" collapsed="false">
      <c r="P197" s="34"/>
      <c r="Q197" s="34"/>
      <c r="R197" s="34"/>
      <c r="S197" s="34"/>
      <c r="T197" s="34"/>
      <c r="U197" s="34"/>
      <c r="V197" s="34"/>
      <c r="W197" s="34"/>
      <c r="X197" s="34"/>
    </row>
    <row r="198" customFormat="false" ht="13.2" hidden="false" customHeight="false" outlineLevel="0" collapsed="false">
      <c r="P198" s="34"/>
      <c r="Q198" s="34"/>
      <c r="R198" s="34"/>
      <c r="S198" s="34"/>
      <c r="T198" s="34"/>
      <c r="U198" s="34"/>
      <c r="V198" s="34"/>
      <c r="W198" s="34"/>
      <c r="X198" s="34"/>
    </row>
    <row r="199" customFormat="false" ht="13.2" hidden="false" customHeight="false" outlineLevel="0" collapsed="false">
      <c r="P199" s="34"/>
      <c r="Q199" s="34"/>
      <c r="R199" s="34"/>
      <c r="S199" s="34"/>
      <c r="T199" s="34"/>
      <c r="U199" s="34"/>
      <c r="V199" s="34"/>
      <c r="W199" s="34"/>
      <c r="X199" s="34"/>
    </row>
    <row r="200" customFormat="false" ht="13.2" hidden="false" customHeight="false" outlineLevel="0" collapsed="false">
      <c r="P200" s="34"/>
      <c r="Q200" s="34"/>
      <c r="R200" s="34"/>
      <c r="S200" s="34"/>
      <c r="T200" s="34"/>
      <c r="U200" s="34"/>
      <c r="V200" s="34"/>
      <c r="W200" s="34"/>
      <c r="X200" s="34"/>
    </row>
    <row r="201" customFormat="false" ht="13.2" hidden="false" customHeight="false" outlineLevel="0" collapsed="false">
      <c r="P201" s="34"/>
      <c r="Q201" s="34"/>
      <c r="R201" s="34"/>
      <c r="S201" s="34"/>
      <c r="T201" s="34"/>
      <c r="U201" s="34"/>
      <c r="V201" s="34"/>
      <c r="W201" s="34"/>
      <c r="X201" s="34"/>
    </row>
    <row r="202" customFormat="false" ht="13.2" hidden="false" customHeight="false" outlineLevel="0" collapsed="false">
      <c r="P202" s="34"/>
      <c r="Q202" s="34"/>
      <c r="R202" s="34"/>
      <c r="S202" s="34"/>
      <c r="T202" s="34"/>
      <c r="U202" s="34"/>
      <c r="V202" s="34"/>
      <c r="W202" s="34"/>
      <c r="X202" s="34"/>
    </row>
    <row r="203" customFormat="false" ht="13.2" hidden="false" customHeight="false" outlineLevel="0" collapsed="false">
      <c r="P203" s="34"/>
      <c r="Q203" s="34"/>
      <c r="R203" s="34"/>
      <c r="S203" s="34"/>
      <c r="T203" s="34"/>
      <c r="U203" s="34"/>
      <c r="V203" s="34"/>
      <c r="W203" s="34"/>
      <c r="X203" s="34"/>
    </row>
    <row r="204" customFormat="false" ht="13.2" hidden="false" customHeight="false" outlineLevel="0" collapsed="false">
      <c r="P204" s="34"/>
      <c r="Q204" s="34"/>
      <c r="R204" s="34"/>
      <c r="S204" s="34"/>
      <c r="T204" s="34"/>
      <c r="U204" s="34"/>
      <c r="V204" s="34"/>
      <c r="W204" s="34"/>
      <c r="X204" s="34"/>
    </row>
    <row r="205" customFormat="false" ht="13.2" hidden="false" customHeight="false" outlineLevel="0" collapsed="false">
      <c r="P205" s="34"/>
      <c r="Q205" s="34"/>
      <c r="R205" s="34"/>
      <c r="S205" s="34"/>
      <c r="T205" s="34"/>
      <c r="U205" s="34"/>
      <c r="V205" s="34"/>
      <c r="W205" s="34"/>
      <c r="X205" s="34"/>
    </row>
    <row r="206" customFormat="false" ht="13.2" hidden="false" customHeight="false" outlineLevel="0" collapsed="false">
      <c r="P206" s="34"/>
      <c r="Q206" s="34"/>
      <c r="R206" s="34"/>
      <c r="S206" s="34"/>
      <c r="T206" s="34"/>
      <c r="U206" s="34"/>
      <c r="V206" s="34"/>
      <c r="W206" s="34"/>
      <c r="X206" s="34"/>
    </row>
    <row r="207" customFormat="false" ht="13.2" hidden="false" customHeight="false" outlineLevel="0" collapsed="false">
      <c r="P207" s="34"/>
      <c r="Q207" s="34"/>
      <c r="R207" s="34"/>
      <c r="S207" s="34"/>
      <c r="T207" s="34"/>
      <c r="U207" s="34"/>
      <c r="V207" s="34"/>
      <c r="W207" s="34"/>
      <c r="X207" s="34"/>
    </row>
    <row r="208" customFormat="false" ht="13.2" hidden="false" customHeight="false" outlineLevel="0" collapsed="false">
      <c r="P208" s="34"/>
      <c r="Q208" s="34"/>
      <c r="R208" s="34"/>
      <c r="S208" s="34"/>
      <c r="T208" s="34"/>
      <c r="U208" s="34"/>
      <c r="V208" s="34"/>
      <c r="W208" s="34"/>
      <c r="X208" s="34"/>
    </row>
    <row r="209" customFormat="false" ht="13.2" hidden="false" customHeight="false" outlineLevel="0" collapsed="false">
      <c r="P209" s="34"/>
      <c r="Q209" s="34"/>
      <c r="R209" s="34"/>
      <c r="S209" s="34"/>
      <c r="T209" s="34"/>
      <c r="U209" s="34"/>
      <c r="V209" s="34"/>
      <c r="W209" s="34"/>
      <c r="X209" s="34"/>
    </row>
    <row r="210" customFormat="false" ht="13.2" hidden="false" customHeight="false" outlineLevel="0" collapsed="false">
      <c r="P210" s="34"/>
      <c r="Q210" s="34"/>
      <c r="R210" s="34"/>
      <c r="S210" s="34"/>
      <c r="T210" s="34"/>
      <c r="U210" s="34"/>
      <c r="V210" s="34"/>
      <c r="W210" s="34"/>
      <c r="X210" s="34"/>
    </row>
    <row r="211" customFormat="false" ht="13.2" hidden="false" customHeight="false" outlineLevel="0" collapsed="false">
      <c r="P211" s="34"/>
      <c r="Q211" s="34"/>
      <c r="R211" s="34"/>
      <c r="S211" s="34"/>
      <c r="T211" s="34"/>
      <c r="U211" s="34"/>
      <c r="V211" s="34"/>
      <c r="W211" s="34"/>
      <c r="X211" s="34"/>
    </row>
    <row r="212" customFormat="false" ht="13.2" hidden="false" customHeight="false" outlineLevel="0" collapsed="false">
      <c r="P212" s="34"/>
      <c r="Q212" s="34"/>
      <c r="R212" s="34"/>
      <c r="S212" s="34"/>
      <c r="T212" s="34"/>
      <c r="U212" s="34"/>
      <c r="V212" s="34"/>
      <c r="W212" s="34"/>
      <c r="X212" s="34"/>
    </row>
    <row r="213" customFormat="false" ht="13.2" hidden="false" customHeight="false" outlineLevel="0" collapsed="false">
      <c r="P213" s="34"/>
      <c r="Q213" s="34"/>
      <c r="R213" s="34"/>
      <c r="S213" s="34"/>
      <c r="T213" s="34"/>
      <c r="U213" s="34"/>
      <c r="V213" s="34"/>
      <c r="W213" s="34"/>
      <c r="X213" s="34"/>
    </row>
    <row r="214" customFormat="false" ht="13.2" hidden="false" customHeight="false" outlineLevel="0" collapsed="false">
      <c r="P214" s="34"/>
      <c r="Q214" s="34"/>
      <c r="R214" s="34"/>
      <c r="S214" s="34"/>
      <c r="T214" s="34"/>
      <c r="U214" s="34"/>
      <c r="V214" s="34"/>
      <c r="W214" s="34"/>
      <c r="X214" s="34"/>
    </row>
    <row r="215" customFormat="false" ht="13.2" hidden="false" customHeight="false" outlineLevel="0" collapsed="false">
      <c r="P215" s="34"/>
      <c r="Q215" s="34"/>
      <c r="R215" s="34"/>
      <c r="S215" s="34"/>
      <c r="T215" s="34"/>
      <c r="U215" s="34"/>
      <c r="V215" s="34"/>
      <c r="W215" s="34"/>
      <c r="X215" s="34"/>
    </row>
    <row r="216" customFormat="false" ht="13.2" hidden="false" customHeight="false" outlineLevel="0" collapsed="false">
      <c r="P216" s="34"/>
      <c r="Q216" s="34"/>
      <c r="R216" s="34"/>
      <c r="S216" s="34"/>
      <c r="T216" s="34"/>
      <c r="U216" s="34"/>
      <c r="V216" s="34"/>
      <c r="W216" s="34"/>
      <c r="X216" s="34"/>
    </row>
    <row r="217" customFormat="false" ht="13.2" hidden="false" customHeight="false" outlineLevel="0" collapsed="false">
      <c r="P217" s="34"/>
      <c r="Q217" s="34"/>
      <c r="R217" s="34"/>
      <c r="S217" s="34"/>
      <c r="T217" s="34"/>
      <c r="U217" s="34"/>
      <c r="V217" s="34"/>
      <c r="W217" s="34"/>
      <c r="X217" s="34"/>
    </row>
    <row r="218" customFormat="false" ht="13.2" hidden="false" customHeight="false" outlineLevel="0" collapsed="false">
      <c r="P218" s="34"/>
      <c r="Q218" s="34"/>
      <c r="R218" s="34"/>
      <c r="S218" s="34"/>
      <c r="T218" s="34"/>
      <c r="U218" s="34"/>
      <c r="V218" s="34"/>
      <c r="W218" s="34"/>
      <c r="X218" s="34"/>
    </row>
    <row r="219" customFormat="false" ht="13.2" hidden="false" customHeight="false" outlineLevel="0" collapsed="false">
      <c r="P219" s="34"/>
      <c r="Q219" s="34"/>
      <c r="R219" s="34"/>
      <c r="S219" s="34"/>
      <c r="T219" s="34"/>
      <c r="U219" s="34"/>
      <c r="V219" s="34"/>
      <c r="W219" s="34"/>
      <c r="X219" s="34"/>
    </row>
    <row r="220" customFormat="false" ht="13.2" hidden="false" customHeight="false" outlineLevel="0" collapsed="false">
      <c r="P220" s="34"/>
      <c r="Q220" s="34"/>
      <c r="R220" s="34"/>
      <c r="S220" s="34"/>
      <c r="T220" s="34"/>
      <c r="U220" s="34"/>
      <c r="V220" s="34"/>
      <c r="W220" s="34"/>
      <c r="X220" s="34"/>
    </row>
    <row r="221" customFormat="false" ht="13.2" hidden="false" customHeight="false" outlineLevel="0" collapsed="false">
      <c r="P221" s="34"/>
      <c r="Q221" s="34"/>
      <c r="R221" s="34"/>
      <c r="S221" s="34"/>
      <c r="T221" s="34"/>
      <c r="U221" s="34"/>
      <c r="V221" s="34"/>
      <c r="W221" s="34"/>
      <c r="X221" s="34"/>
    </row>
    <row r="222" customFormat="false" ht="13.2" hidden="false" customHeight="false" outlineLevel="0" collapsed="false">
      <c r="P222" s="34"/>
      <c r="Q222" s="34"/>
      <c r="R222" s="34"/>
      <c r="S222" s="34"/>
      <c r="T222" s="34"/>
      <c r="U222" s="34"/>
      <c r="V222" s="34"/>
      <c r="W222" s="34"/>
      <c r="X222" s="34"/>
    </row>
    <row r="223" customFormat="false" ht="13.2" hidden="false" customHeight="false" outlineLevel="0" collapsed="false">
      <c r="P223" s="34"/>
      <c r="Q223" s="34"/>
      <c r="R223" s="34"/>
      <c r="S223" s="34"/>
      <c r="T223" s="34"/>
      <c r="U223" s="34"/>
      <c r="V223" s="34"/>
      <c r="W223" s="34"/>
      <c r="X223" s="34"/>
    </row>
    <row r="224" customFormat="false" ht="13.2" hidden="false" customHeight="false" outlineLevel="0" collapsed="false">
      <c r="P224" s="34"/>
      <c r="Q224" s="34"/>
      <c r="R224" s="34"/>
      <c r="S224" s="34"/>
      <c r="T224" s="34"/>
      <c r="U224" s="34"/>
      <c r="V224" s="34"/>
      <c r="W224" s="34"/>
      <c r="X224" s="34"/>
    </row>
    <row r="225" customFormat="false" ht="13.2" hidden="false" customHeight="false" outlineLevel="0" collapsed="false">
      <c r="P225" s="34"/>
      <c r="Q225" s="34"/>
      <c r="R225" s="34"/>
      <c r="S225" s="34"/>
      <c r="T225" s="34"/>
      <c r="U225" s="34"/>
      <c r="V225" s="34"/>
      <c r="W225" s="34"/>
      <c r="X225" s="34"/>
      <c r="AB225" s="36"/>
    </row>
    <row r="226" customFormat="false" ht="13.2" hidden="false" customHeight="false" outlineLevel="0" collapsed="false">
      <c r="P226" s="34"/>
      <c r="Q226" s="34"/>
      <c r="R226" s="34"/>
      <c r="S226" s="34"/>
      <c r="T226" s="34"/>
      <c r="U226" s="34"/>
      <c r="V226" s="34"/>
      <c r="W226" s="34"/>
      <c r="X226" s="34"/>
    </row>
    <row r="227" customFormat="false" ht="13.2" hidden="false" customHeight="false" outlineLevel="0" collapsed="false">
      <c r="P227" s="34"/>
      <c r="Q227" s="34"/>
      <c r="R227" s="34"/>
      <c r="S227" s="34"/>
      <c r="T227" s="34"/>
      <c r="U227" s="34"/>
      <c r="V227" s="34"/>
      <c r="W227" s="34"/>
      <c r="X227" s="34"/>
    </row>
    <row r="228" customFormat="false" ht="13.2" hidden="false" customHeight="false" outlineLevel="0" collapsed="false">
      <c r="P228" s="34"/>
      <c r="Q228" s="34"/>
      <c r="R228" s="34"/>
      <c r="S228" s="34"/>
      <c r="T228" s="34"/>
      <c r="U228" s="34"/>
      <c r="V228" s="34"/>
      <c r="W228" s="34"/>
      <c r="X228" s="34"/>
    </row>
    <row r="229" customFormat="false" ht="13.2" hidden="false" customHeight="false" outlineLevel="0" collapsed="false">
      <c r="P229" s="34"/>
      <c r="Q229" s="34"/>
      <c r="R229" s="34"/>
      <c r="S229" s="34"/>
      <c r="T229" s="34"/>
      <c r="U229" s="34"/>
      <c r="V229" s="34"/>
      <c r="W229" s="34"/>
      <c r="X229" s="34"/>
    </row>
    <row r="230" customFormat="false" ht="13.2" hidden="false" customHeight="false" outlineLevel="0" collapsed="false">
      <c r="P230" s="34"/>
      <c r="Q230" s="34"/>
      <c r="R230" s="34"/>
      <c r="S230" s="34"/>
      <c r="T230" s="34"/>
      <c r="U230" s="34"/>
      <c r="V230" s="34"/>
      <c r="W230" s="34"/>
      <c r="X230" s="34"/>
    </row>
    <row r="231" customFormat="false" ht="13.2" hidden="false" customHeight="false" outlineLevel="0" collapsed="false">
      <c r="P231" s="34"/>
      <c r="Q231" s="34"/>
      <c r="R231" s="34"/>
      <c r="S231" s="34"/>
      <c r="T231" s="34"/>
      <c r="U231" s="34"/>
      <c r="V231" s="34"/>
      <c r="W231" s="34"/>
      <c r="X231" s="34"/>
    </row>
    <row r="232" customFormat="false" ht="13.2" hidden="false" customHeight="false" outlineLevel="0" collapsed="false">
      <c r="P232" s="34"/>
      <c r="Q232" s="34"/>
      <c r="R232" s="34"/>
      <c r="S232" s="34"/>
      <c r="T232" s="34"/>
      <c r="U232" s="34"/>
      <c r="V232" s="34"/>
      <c r="W232" s="34"/>
      <c r="X232" s="34"/>
    </row>
    <row r="233" customFormat="false" ht="13.2" hidden="false" customHeight="false" outlineLevel="0" collapsed="false">
      <c r="P233" s="34"/>
      <c r="Q233" s="34"/>
      <c r="R233" s="34"/>
      <c r="S233" s="34"/>
      <c r="T233" s="34"/>
      <c r="U233" s="34"/>
      <c r="V233" s="34"/>
      <c r="W233" s="34"/>
      <c r="X233" s="34"/>
    </row>
    <row r="234" customFormat="false" ht="13.2" hidden="false" customHeight="false" outlineLevel="0" collapsed="false">
      <c r="P234" s="34"/>
      <c r="Q234" s="34"/>
      <c r="R234" s="34"/>
      <c r="S234" s="34"/>
      <c r="T234" s="34"/>
      <c r="U234" s="34"/>
      <c r="V234" s="34"/>
      <c r="W234" s="34"/>
      <c r="X234" s="34"/>
    </row>
    <row r="235" customFormat="false" ht="13.2" hidden="false" customHeight="false" outlineLevel="0" collapsed="false">
      <c r="P235" s="34"/>
      <c r="Q235" s="34"/>
      <c r="R235" s="34"/>
      <c r="S235" s="34"/>
      <c r="T235" s="34"/>
      <c r="U235" s="34"/>
      <c r="V235" s="34"/>
      <c r="W235" s="34"/>
      <c r="X235" s="34"/>
    </row>
    <row r="236" customFormat="false" ht="13.2" hidden="false" customHeight="false" outlineLevel="0" collapsed="false">
      <c r="P236" s="34"/>
      <c r="Q236" s="34"/>
      <c r="R236" s="34"/>
      <c r="S236" s="34"/>
      <c r="T236" s="34"/>
      <c r="U236" s="34"/>
      <c r="V236" s="34"/>
      <c r="W236" s="34"/>
      <c r="X236" s="34"/>
    </row>
    <row r="237" customFormat="false" ht="13.2" hidden="false" customHeight="false" outlineLevel="0" collapsed="false">
      <c r="P237" s="34"/>
      <c r="Q237" s="34"/>
      <c r="R237" s="34"/>
      <c r="S237" s="34"/>
      <c r="T237" s="34"/>
      <c r="U237" s="34"/>
      <c r="V237" s="34"/>
      <c r="W237" s="34"/>
      <c r="X237" s="34"/>
    </row>
    <row r="238" customFormat="false" ht="13.2" hidden="false" customHeight="false" outlineLevel="0" collapsed="false">
      <c r="P238" s="34"/>
      <c r="Q238" s="34"/>
      <c r="R238" s="34"/>
      <c r="S238" s="34"/>
      <c r="T238" s="34"/>
      <c r="U238" s="34"/>
      <c r="V238" s="34"/>
      <c r="W238" s="34"/>
      <c r="X238" s="34"/>
      <c r="Z238" s="38"/>
      <c r="AB238" s="36"/>
    </row>
    <row r="239" customFormat="false" ht="13.2" hidden="false" customHeight="false" outlineLevel="0" collapsed="false">
      <c r="P239" s="34"/>
      <c r="Q239" s="34"/>
      <c r="R239" s="34"/>
      <c r="S239" s="34"/>
      <c r="T239" s="34"/>
      <c r="U239" s="34"/>
      <c r="V239" s="34"/>
      <c r="W239" s="34"/>
      <c r="X239" s="34"/>
    </row>
    <row r="240" customFormat="false" ht="13.2" hidden="false" customHeight="false" outlineLevel="0" collapsed="false">
      <c r="P240" s="34"/>
      <c r="Q240" s="34"/>
      <c r="R240" s="34"/>
      <c r="S240" s="34"/>
      <c r="T240" s="34"/>
      <c r="U240" s="34"/>
      <c r="V240" s="34"/>
      <c r="W240" s="34"/>
      <c r="X240" s="34"/>
    </row>
    <row r="241" customFormat="false" ht="13.2" hidden="false" customHeight="false" outlineLevel="0" collapsed="false">
      <c r="P241" s="34"/>
      <c r="Q241" s="34"/>
      <c r="R241" s="34"/>
      <c r="S241" s="34"/>
      <c r="T241" s="34"/>
      <c r="U241" s="34"/>
      <c r="V241" s="34"/>
      <c r="W241" s="34"/>
      <c r="X241" s="34"/>
    </row>
    <row r="242" customFormat="false" ht="13.2" hidden="false" customHeight="false" outlineLevel="0" collapsed="false">
      <c r="P242" s="34"/>
      <c r="Q242" s="34"/>
      <c r="R242" s="34"/>
      <c r="S242" s="34"/>
      <c r="T242" s="34"/>
      <c r="U242" s="34"/>
      <c r="V242" s="34"/>
      <c r="W242" s="34"/>
      <c r="X242" s="34"/>
    </row>
    <row r="243" customFormat="false" ht="13.2" hidden="false" customHeight="false" outlineLevel="0" collapsed="false">
      <c r="P243" s="34"/>
      <c r="Q243" s="34"/>
      <c r="R243" s="34"/>
      <c r="S243" s="34"/>
      <c r="T243" s="34"/>
      <c r="U243" s="34"/>
      <c r="V243" s="34"/>
      <c r="W243" s="34"/>
      <c r="X243" s="34"/>
    </row>
    <row r="244" customFormat="false" ht="13.2" hidden="false" customHeight="false" outlineLevel="0" collapsed="false">
      <c r="P244" s="34"/>
      <c r="Q244" s="34"/>
      <c r="R244" s="34"/>
      <c r="S244" s="34"/>
      <c r="T244" s="34"/>
      <c r="U244" s="34"/>
      <c r="V244" s="34"/>
      <c r="W244" s="34"/>
      <c r="X244" s="34"/>
    </row>
    <row r="245" customFormat="false" ht="13.2" hidden="false" customHeight="false" outlineLevel="0" collapsed="false">
      <c r="P245" s="34"/>
      <c r="Q245" s="34"/>
      <c r="R245" s="34"/>
      <c r="S245" s="34"/>
      <c r="T245" s="34"/>
      <c r="U245" s="34"/>
      <c r="V245" s="34"/>
      <c r="W245" s="34"/>
      <c r="X245" s="34"/>
      <c r="AB245" s="36"/>
    </row>
    <row r="246" customFormat="false" ht="13.2" hidden="false" customHeight="false" outlineLevel="0" collapsed="false">
      <c r="P246" s="34"/>
      <c r="Q246" s="34"/>
      <c r="R246" s="34"/>
      <c r="S246" s="34"/>
      <c r="T246" s="34"/>
      <c r="U246" s="34"/>
      <c r="V246" s="34"/>
      <c r="W246" s="34"/>
      <c r="X246" s="34"/>
    </row>
    <row r="247" customFormat="false" ht="13.2" hidden="false" customHeight="false" outlineLevel="0" collapsed="false">
      <c r="P247" s="34"/>
      <c r="Q247" s="34"/>
      <c r="R247" s="34"/>
      <c r="S247" s="34"/>
      <c r="T247" s="34"/>
      <c r="U247" s="34"/>
      <c r="V247" s="34"/>
      <c r="W247" s="34"/>
      <c r="X247" s="34"/>
    </row>
    <row r="248" customFormat="false" ht="13.2" hidden="false" customHeight="false" outlineLevel="0" collapsed="false">
      <c r="P248" s="34"/>
      <c r="Q248" s="34"/>
      <c r="R248" s="34"/>
      <c r="S248" s="34"/>
      <c r="T248" s="34"/>
      <c r="U248" s="34"/>
      <c r="V248" s="34"/>
      <c r="W248" s="34"/>
      <c r="X248" s="34"/>
      <c r="AB248" s="36"/>
    </row>
    <row r="249" customFormat="false" ht="13.2" hidden="false" customHeight="false" outlineLevel="0" collapsed="false">
      <c r="P249" s="34"/>
      <c r="Q249" s="34"/>
      <c r="R249" s="34"/>
      <c r="S249" s="34"/>
      <c r="T249" s="34"/>
      <c r="U249" s="34"/>
      <c r="V249" s="34"/>
      <c r="W249" s="34"/>
      <c r="X249" s="34"/>
    </row>
    <row r="250" customFormat="false" ht="13.2" hidden="false" customHeight="false" outlineLevel="0" collapsed="false">
      <c r="P250" s="34"/>
      <c r="Q250" s="34"/>
      <c r="R250" s="34"/>
      <c r="S250" s="34"/>
      <c r="T250" s="34"/>
      <c r="U250" s="34"/>
      <c r="V250" s="34"/>
      <c r="W250" s="34"/>
      <c r="X250" s="34"/>
    </row>
    <row r="251" customFormat="false" ht="13.2" hidden="false" customHeight="false" outlineLevel="0" collapsed="false">
      <c r="P251" s="34"/>
      <c r="Q251" s="34"/>
      <c r="R251" s="34"/>
      <c r="S251" s="34"/>
      <c r="T251" s="34"/>
      <c r="U251" s="34"/>
      <c r="V251" s="34"/>
      <c r="W251" s="34"/>
      <c r="X251" s="34"/>
    </row>
    <row r="252" customFormat="false" ht="13.2" hidden="false" customHeight="false" outlineLevel="0" collapsed="false">
      <c r="P252" s="34"/>
      <c r="Q252" s="34"/>
      <c r="R252" s="34"/>
      <c r="S252" s="34"/>
      <c r="T252" s="34"/>
      <c r="U252" s="34"/>
      <c r="V252" s="34"/>
      <c r="W252" s="34"/>
      <c r="X252" s="34"/>
    </row>
    <row r="253" customFormat="false" ht="13.2" hidden="false" customHeight="false" outlineLevel="0" collapsed="false">
      <c r="P253" s="34"/>
      <c r="Q253" s="34"/>
      <c r="R253" s="34"/>
      <c r="S253" s="34"/>
      <c r="T253" s="34"/>
      <c r="U253" s="34"/>
      <c r="V253" s="34"/>
      <c r="W253" s="34"/>
      <c r="X253" s="34"/>
    </row>
    <row r="254" customFormat="false" ht="13.2" hidden="false" customHeight="false" outlineLevel="0" collapsed="false">
      <c r="P254" s="34"/>
      <c r="Q254" s="34"/>
      <c r="R254" s="34"/>
      <c r="S254" s="34"/>
      <c r="T254" s="34"/>
      <c r="U254" s="34"/>
      <c r="V254" s="34"/>
      <c r="W254" s="34"/>
      <c r="X254" s="34"/>
    </row>
    <row r="255" customFormat="false" ht="13.2" hidden="false" customHeight="false" outlineLevel="0" collapsed="false">
      <c r="P255" s="34"/>
      <c r="Q255" s="34"/>
      <c r="R255" s="34"/>
      <c r="S255" s="34"/>
      <c r="T255" s="34"/>
      <c r="U255" s="34"/>
      <c r="V255" s="34"/>
      <c r="W255" s="34"/>
      <c r="X255" s="34"/>
    </row>
    <row r="256" customFormat="false" ht="13.2" hidden="false" customHeight="false" outlineLevel="0" collapsed="false">
      <c r="P256" s="34"/>
      <c r="Q256" s="34"/>
      <c r="R256" s="34"/>
      <c r="S256" s="34"/>
      <c r="T256" s="34"/>
      <c r="U256" s="34"/>
      <c r="V256" s="34"/>
      <c r="W256" s="34"/>
      <c r="X256" s="34"/>
    </row>
    <row r="257" customFormat="false" ht="13.2" hidden="false" customHeight="false" outlineLevel="0" collapsed="false">
      <c r="P257" s="34"/>
      <c r="Q257" s="34"/>
      <c r="R257" s="34"/>
      <c r="S257" s="34"/>
      <c r="T257" s="34"/>
      <c r="U257" s="34"/>
      <c r="V257" s="34"/>
      <c r="W257" s="34"/>
      <c r="X257" s="34"/>
    </row>
    <row r="258" customFormat="false" ht="13.2" hidden="false" customHeight="false" outlineLevel="0" collapsed="false">
      <c r="P258" s="34"/>
      <c r="Q258" s="34"/>
      <c r="R258" s="34"/>
      <c r="S258" s="34"/>
      <c r="T258" s="34"/>
      <c r="U258" s="34"/>
      <c r="V258" s="34"/>
      <c r="W258" s="34"/>
      <c r="X258" s="34"/>
    </row>
    <row r="259" customFormat="false" ht="13.2" hidden="false" customHeight="false" outlineLevel="0" collapsed="false">
      <c r="P259" s="34"/>
      <c r="Q259" s="34"/>
      <c r="R259" s="34"/>
      <c r="S259" s="34"/>
      <c r="T259" s="34"/>
      <c r="U259" s="34"/>
      <c r="V259" s="34"/>
      <c r="W259" s="34"/>
      <c r="X259" s="34"/>
    </row>
    <row r="260" customFormat="false" ht="13.2" hidden="false" customHeight="false" outlineLevel="0" collapsed="false">
      <c r="P260" s="34"/>
      <c r="Q260" s="34"/>
      <c r="R260" s="34"/>
      <c r="S260" s="34"/>
      <c r="T260" s="34"/>
      <c r="U260" s="34"/>
      <c r="V260" s="34"/>
      <c r="W260" s="34"/>
      <c r="X260" s="34"/>
    </row>
    <row r="261" customFormat="false" ht="13.2" hidden="false" customHeight="false" outlineLevel="0" collapsed="false">
      <c r="P261" s="34"/>
      <c r="Q261" s="34"/>
      <c r="R261" s="34"/>
      <c r="S261" s="34"/>
      <c r="T261" s="34"/>
      <c r="U261" s="34"/>
      <c r="V261" s="34"/>
      <c r="W261" s="34"/>
      <c r="X261" s="34"/>
    </row>
    <row r="262" customFormat="false" ht="13.2" hidden="false" customHeight="false" outlineLevel="0" collapsed="false">
      <c r="P262" s="34"/>
      <c r="Q262" s="34"/>
      <c r="R262" s="34"/>
      <c r="S262" s="34"/>
      <c r="T262" s="34"/>
      <c r="U262" s="34"/>
      <c r="V262" s="34"/>
      <c r="W262" s="34"/>
      <c r="X262" s="34"/>
    </row>
    <row r="263" customFormat="false" ht="13.2" hidden="false" customHeight="false" outlineLevel="0" collapsed="false">
      <c r="P263" s="34"/>
      <c r="Q263" s="34"/>
      <c r="R263" s="34"/>
      <c r="S263" s="34"/>
      <c r="T263" s="34"/>
      <c r="U263" s="34"/>
      <c r="V263" s="34"/>
      <c r="W263" s="34"/>
      <c r="X263" s="34"/>
    </row>
    <row r="264" customFormat="false" ht="13.2" hidden="false" customHeight="false" outlineLevel="0" collapsed="false">
      <c r="P264" s="34"/>
      <c r="Q264" s="34"/>
      <c r="R264" s="34"/>
      <c r="S264" s="34"/>
      <c r="T264" s="34"/>
      <c r="U264" s="34"/>
      <c r="V264" s="34"/>
      <c r="W264" s="34"/>
      <c r="X264" s="34"/>
    </row>
    <row r="265" customFormat="false" ht="13.2" hidden="false" customHeight="false" outlineLevel="0" collapsed="false">
      <c r="P265" s="34"/>
      <c r="Q265" s="34"/>
      <c r="R265" s="34"/>
      <c r="S265" s="34"/>
      <c r="T265" s="34"/>
      <c r="U265" s="34"/>
      <c r="V265" s="34"/>
      <c r="W265" s="34"/>
      <c r="X265" s="34"/>
    </row>
    <row r="266" customFormat="false" ht="13.2" hidden="false" customHeight="false" outlineLevel="0" collapsed="false">
      <c r="P266" s="34"/>
      <c r="Q266" s="34"/>
      <c r="R266" s="34"/>
      <c r="S266" s="34"/>
      <c r="T266" s="34"/>
      <c r="U266" s="34"/>
      <c r="V266" s="34"/>
      <c r="W266" s="34"/>
      <c r="X266" s="34"/>
    </row>
    <row r="267" customFormat="false" ht="13.2" hidden="false" customHeight="false" outlineLevel="0" collapsed="false">
      <c r="P267" s="34"/>
      <c r="Q267" s="34"/>
      <c r="R267" s="34"/>
      <c r="S267" s="34"/>
      <c r="T267" s="34"/>
      <c r="U267" s="34"/>
      <c r="V267" s="34"/>
      <c r="W267" s="34"/>
      <c r="X267" s="34"/>
    </row>
    <row r="268" customFormat="false" ht="13.2" hidden="false" customHeight="false" outlineLevel="0" collapsed="false">
      <c r="P268" s="34"/>
      <c r="Q268" s="34"/>
      <c r="R268" s="34"/>
      <c r="S268" s="34"/>
      <c r="T268" s="34"/>
      <c r="U268" s="34"/>
      <c r="V268" s="34"/>
      <c r="W268" s="34"/>
      <c r="X268" s="34"/>
    </row>
    <row r="269" customFormat="false" ht="13.2" hidden="false" customHeight="false" outlineLevel="0" collapsed="false">
      <c r="P269" s="34"/>
      <c r="Q269" s="34"/>
      <c r="R269" s="34"/>
      <c r="S269" s="34"/>
      <c r="T269" s="34"/>
      <c r="U269" s="34"/>
      <c r="V269" s="34"/>
      <c r="W269" s="34"/>
      <c r="X269" s="34"/>
    </row>
    <row r="270" customFormat="false" ht="13.2" hidden="false" customHeight="false" outlineLevel="0" collapsed="false">
      <c r="P270" s="34"/>
      <c r="Q270" s="34"/>
      <c r="R270" s="34"/>
      <c r="S270" s="34"/>
      <c r="T270" s="34"/>
      <c r="U270" s="34"/>
      <c r="V270" s="34"/>
      <c r="W270" s="34"/>
      <c r="X270" s="34"/>
    </row>
    <row r="271" customFormat="false" ht="13.2" hidden="false" customHeight="false" outlineLevel="0" collapsed="false">
      <c r="P271" s="34"/>
      <c r="Q271" s="34"/>
      <c r="R271" s="34"/>
      <c r="S271" s="34"/>
      <c r="T271" s="34"/>
      <c r="U271" s="34"/>
      <c r="V271" s="34"/>
      <c r="W271" s="34"/>
      <c r="X271" s="34"/>
    </row>
    <row r="272" customFormat="false" ht="13.2" hidden="false" customHeight="false" outlineLevel="0" collapsed="false">
      <c r="P272" s="34"/>
      <c r="Q272" s="34"/>
      <c r="R272" s="34"/>
      <c r="S272" s="34"/>
      <c r="T272" s="34"/>
      <c r="U272" s="34"/>
      <c r="V272" s="34"/>
      <c r="W272" s="34"/>
      <c r="X272" s="34"/>
    </row>
    <row r="273" customFormat="false" ht="13.2" hidden="false" customHeight="false" outlineLevel="0" collapsed="false">
      <c r="P273" s="34"/>
      <c r="Q273" s="34"/>
      <c r="R273" s="34"/>
      <c r="S273" s="34"/>
      <c r="T273" s="34"/>
      <c r="U273" s="34"/>
      <c r="V273" s="34"/>
      <c r="W273" s="34"/>
      <c r="X273" s="34"/>
    </row>
    <row r="274" customFormat="false" ht="13.2" hidden="false" customHeight="false" outlineLevel="0" collapsed="false">
      <c r="P274" s="34"/>
      <c r="Q274" s="34"/>
      <c r="R274" s="34"/>
      <c r="S274" s="34"/>
      <c r="T274" s="34"/>
      <c r="U274" s="34"/>
      <c r="V274" s="34"/>
      <c r="W274" s="34"/>
      <c r="X274" s="34"/>
    </row>
    <row r="275" customFormat="false" ht="13.2" hidden="false" customHeight="false" outlineLevel="0" collapsed="false">
      <c r="P275" s="34"/>
      <c r="Q275" s="34"/>
      <c r="R275" s="34"/>
      <c r="S275" s="34"/>
      <c r="T275" s="34"/>
      <c r="U275" s="34"/>
      <c r="V275" s="34"/>
      <c r="W275" s="34"/>
      <c r="X275" s="34"/>
    </row>
    <row r="276" customFormat="false" ht="13.2" hidden="false" customHeight="false" outlineLevel="0" collapsed="false">
      <c r="P276" s="34"/>
      <c r="Q276" s="34"/>
      <c r="R276" s="34"/>
      <c r="S276" s="34"/>
      <c r="T276" s="34"/>
      <c r="U276" s="34"/>
      <c r="V276" s="34"/>
      <c r="W276" s="34"/>
      <c r="X276" s="34"/>
    </row>
    <row r="277" customFormat="false" ht="13.2" hidden="false" customHeight="false" outlineLevel="0" collapsed="false">
      <c r="P277" s="34"/>
      <c r="Q277" s="34"/>
      <c r="R277" s="34"/>
      <c r="S277" s="34"/>
      <c r="T277" s="34"/>
      <c r="U277" s="34"/>
      <c r="V277" s="34"/>
      <c r="W277" s="34"/>
      <c r="X277" s="34"/>
    </row>
    <row r="278" customFormat="false" ht="13.2" hidden="false" customHeight="false" outlineLevel="0" collapsed="false">
      <c r="P278" s="34"/>
      <c r="Q278" s="34"/>
      <c r="R278" s="34"/>
      <c r="S278" s="34"/>
      <c r="T278" s="34"/>
      <c r="U278" s="34"/>
      <c r="V278" s="34"/>
      <c r="W278" s="34"/>
      <c r="X278" s="34"/>
    </row>
    <row r="279" customFormat="false" ht="13.2" hidden="false" customHeight="false" outlineLevel="0" collapsed="false">
      <c r="P279" s="34"/>
      <c r="Q279" s="34"/>
      <c r="R279" s="34"/>
      <c r="S279" s="34"/>
      <c r="T279" s="34"/>
      <c r="U279" s="34"/>
      <c r="V279" s="34"/>
      <c r="W279" s="34"/>
      <c r="X279" s="34"/>
    </row>
    <row r="280" customFormat="false" ht="13.2" hidden="false" customHeight="false" outlineLevel="0" collapsed="false">
      <c r="P280" s="34"/>
      <c r="Q280" s="34"/>
      <c r="R280" s="34"/>
      <c r="S280" s="34"/>
      <c r="T280" s="34"/>
      <c r="U280" s="34"/>
      <c r="V280" s="34"/>
      <c r="W280" s="34"/>
      <c r="X280" s="34"/>
    </row>
    <row r="281" customFormat="false" ht="13.2" hidden="false" customHeight="false" outlineLevel="0" collapsed="false">
      <c r="P281" s="34"/>
      <c r="Q281" s="34"/>
      <c r="R281" s="34"/>
      <c r="S281" s="34"/>
      <c r="T281" s="34"/>
      <c r="U281" s="34"/>
      <c r="V281" s="34"/>
      <c r="W281" s="34"/>
      <c r="X281" s="34"/>
    </row>
    <row r="282" customFormat="false" ht="13.2" hidden="false" customHeight="false" outlineLevel="0" collapsed="false">
      <c r="P282" s="34"/>
      <c r="Q282" s="34"/>
      <c r="R282" s="34"/>
      <c r="S282" s="34"/>
      <c r="T282" s="34"/>
      <c r="U282" s="34"/>
      <c r="V282" s="34"/>
      <c r="W282" s="34"/>
      <c r="X282" s="34"/>
    </row>
    <row r="283" customFormat="false" ht="13.2" hidden="false" customHeight="false" outlineLevel="0" collapsed="false">
      <c r="P283" s="34"/>
      <c r="Q283" s="34"/>
      <c r="R283" s="34"/>
      <c r="S283" s="34"/>
      <c r="T283" s="34"/>
      <c r="U283" s="34"/>
      <c r="V283" s="34"/>
      <c r="W283" s="34"/>
      <c r="X283" s="34"/>
    </row>
    <row r="284" customFormat="false" ht="13.2" hidden="false" customHeight="false" outlineLevel="0" collapsed="false">
      <c r="P284" s="34"/>
      <c r="Q284" s="34"/>
      <c r="R284" s="34"/>
      <c r="S284" s="34"/>
      <c r="T284" s="34"/>
      <c r="U284" s="34"/>
      <c r="V284" s="34"/>
      <c r="W284" s="34"/>
      <c r="X284" s="34"/>
    </row>
    <row r="285" customFormat="false" ht="13.2" hidden="false" customHeight="false" outlineLevel="0" collapsed="false">
      <c r="P285" s="34"/>
      <c r="Q285" s="34"/>
      <c r="R285" s="34"/>
      <c r="S285" s="34"/>
      <c r="T285" s="34"/>
      <c r="U285" s="34"/>
      <c r="V285" s="34"/>
      <c r="W285" s="34"/>
      <c r="X285" s="34"/>
    </row>
    <row r="286" customFormat="false" ht="13.2" hidden="false" customHeight="false" outlineLevel="0" collapsed="false">
      <c r="P286" s="34"/>
      <c r="Q286" s="34"/>
      <c r="R286" s="34"/>
      <c r="S286" s="34"/>
      <c r="T286" s="34"/>
      <c r="U286" s="34"/>
      <c r="V286" s="34"/>
      <c r="W286" s="34"/>
      <c r="X286" s="34"/>
    </row>
    <row r="287" customFormat="false" ht="13.2" hidden="false" customHeight="false" outlineLevel="0" collapsed="false">
      <c r="P287" s="34"/>
      <c r="Q287" s="34"/>
      <c r="R287" s="34"/>
      <c r="S287" s="34"/>
      <c r="T287" s="34"/>
      <c r="U287" s="34"/>
      <c r="V287" s="34"/>
      <c r="W287" s="34"/>
      <c r="X287" s="34"/>
    </row>
    <row r="288" customFormat="false" ht="13.2" hidden="false" customHeight="false" outlineLevel="0" collapsed="false">
      <c r="P288" s="34"/>
      <c r="Q288" s="34"/>
      <c r="R288" s="34"/>
      <c r="S288" s="34"/>
      <c r="T288" s="34"/>
      <c r="U288" s="34"/>
      <c r="V288" s="34"/>
      <c r="W288" s="34"/>
      <c r="X288" s="34"/>
    </row>
    <row r="289" customFormat="false" ht="13.2" hidden="false" customHeight="false" outlineLevel="0" collapsed="false">
      <c r="P289" s="34"/>
      <c r="Q289" s="34"/>
      <c r="R289" s="34"/>
      <c r="S289" s="34"/>
      <c r="T289" s="34"/>
      <c r="U289" s="34"/>
      <c r="V289" s="34"/>
      <c r="W289" s="34"/>
      <c r="X289" s="34"/>
    </row>
    <row r="290" customFormat="false" ht="13.2" hidden="false" customHeight="false" outlineLevel="0" collapsed="false">
      <c r="P290" s="34"/>
      <c r="Q290" s="34"/>
      <c r="R290" s="34"/>
      <c r="S290" s="34"/>
      <c r="T290" s="34"/>
      <c r="U290" s="34"/>
      <c r="V290" s="34"/>
      <c r="W290" s="34"/>
      <c r="X290" s="34"/>
    </row>
    <row r="291" customFormat="false" ht="13.2" hidden="false" customHeight="false" outlineLevel="0" collapsed="false">
      <c r="P291" s="34"/>
      <c r="Q291" s="34"/>
      <c r="R291" s="34"/>
      <c r="S291" s="34"/>
      <c r="T291" s="34"/>
      <c r="U291" s="34"/>
      <c r="V291" s="34"/>
      <c r="W291" s="34"/>
      <c r="X291" s="34"/>
    </row>
    <row r="292" customFormat="false" ht="13.2" hidden="false" customHeight="false" outlineLevel="0" collapsed="false">
      <c r="P292" s="34"/>
      <c r="Q292" s="34"/>
      <c r="R292" s="34"/>
      <c r="S292" s="34"/>
      <c r="T292" s="34"/>
      <c r="U292" s="34"/>
      <c r="V292" s="34"/>
      <c r="W292" s="34"/>
      <c r="X292" s="34"/>
    </row>
    <row r="293" customFormat="false" ht="13.2" hidden="false" customHeight="false" outlineLevel="0" collapsed="false">
      <c r="P293" s="34"/>
      <c r="Q293" s="34"/>
      <c r="R293" s="34"/>
      <c r="S293" s="34"/>
      <c r="T293" s="34"/>
      <c r="U293" s="34"/>
      <c r="V293" s="34"/>
      <c r="W293" s="34"/>
      <c r="X293" s="34"/>
    </row>
    <row r="294" customFormat="false" ht="13.2" hidden="false" customHeight="false" outlineLevel="0" collapsed="false">
      <c r="P294" s="34"/>
      <c r="Q294" s="34"/>
      <c r="R294" s="34"/>
      <c r="S294" s="34"/>
      <c r="T294" s="34"/>
      <c r="U294" s="34"/>
      <c r="V294" s="34"/>
      <c r="W294" s="34"/>
      <c r="X294" s="34"/>
    </row>
    <row r="295" customFormat="false" ht="13.2" hidden="false" customHeight="false" outlineLevel="0" collapsed="false">
      <c r="P295" s="34"/>
      <c r="Q295" s="34"/>
      <c r="R295" s="34"/>
      <c r="S295" s="34"/>
      <c r="T295" s="34"/>
      <c r="U295" s="34"/>
      <c r="V295" s="34"/>
      <c r="W295" s="34"/>
      <c r="X295" s="34"/>
    </row>
    <row r="296" customFormat="false" ht="13.2" hidden="false" customHeight="false" outlineLevel="0" collapsed="false">
      <c r="P296" s="34"/>
      <c r="Q296" s="34"/>
      <c r="R296" s="34"/>
      <c r="S296" s="34"/>
      <c r="T296" s="34"/>
      <c r="U296" s="34"/>
      <c r="V296" s="34"/>
      <c r="W296" s="34"/>
      <c r="X296" s="34"/>
    </row>
    <row r="297" customFormat="false" ht="13.2" hidden="false" customHeight="false" outlineLevel="0" collapsed="false">
      <c r="P297" s="34"/>
      <c r="Q297" s="34"/>
      <c r="R297" s="34"/>
      <c r="S297" s="34"/>
      <c r="T297" s="34"/>
      <c r="U297" s="34"/>
      <c r="V297" s="34"/>
      <c r="W297" s="34"/>
      <c r="X297" s="34"/>
    </row>
    <row r="298" customFormat="false" ht="13.2" hidden="false" customHeight="false" outlineLevel="0" collapsed="false">
      <c r="P298" s="34"/>
      <c r="Q298" s="34"/>
      <c r="R298" s="34"/>
      <c r="S298" s="34"/>
      <c r="T298" s="34"/>
      <c r="U298" s="34"/>
      <c r="V298" s="34"/>
      <c r="W298" s="34"/>
      <c r="X298" s="34"/>
    </row>
    <row r="299" customFormat="false" ht="13.2" hidden="false" customHeight="false" outlineLevel="0" collapsed="false">
      <c r="P299" s="34"/>
      <c r="Q299" s="34"/>
      <c r="R299" s="34"/>
      <c r="S299" s="34"/>
      <c r="T299" s="34"/>
      <c r="U299" s="34"/>
      <c r="V299" s="34"/>
      <c r="W299" s="34"/>
      <c r="X299" s="34"/>
    </row>
    <row r="300" customFormat="false" ht="13.2" hidden="false" customHeight="false" outlineLevel="0" collapsed="false">
      <c r="P300" s="34"/>
      <c r="Q300" s="34"/>
      <c r="R300" s="34"/>
      <c r="S300" s="34"/>
      <c r="T300" s="34"/>
      <c r="U300" s="34"/>
      <c r="V300" s="34"/>
      <c r="W300" s="34"/>
      <c r="X300" s="34"/>
    </row>
    <row r="301" customFormat="false" ht="13.2" hidden="false" customHeight="false" outlineLevel="0" collapsed="false">
      <c r="P301" s="34"/>
      <c r="Q301" s="34"/>
      <c r="R301" s="34"/>
      <c r="S301" s="34"/>
      <c r="T301" s="34"/>
      <c r="U301" s="34"/>
      <c r="V301" s="34"/>
      <c r="W301" s="34"/>
      <c r="X301" s="34"/>
    </row>
    <row r="302" customFormat="false" ht="13.2" hidden="false" customHeight="false" outlineLevel="0" collapsed="false">
      <c r="P302" s="34"/>
      <c r="Q302" s="34"/>
      <c r="R302" s="34"/>
      <c r="S302" s="34"/>
      <c r="T302" s="34"/>
      <c r="U302" s="34"/>
      <c r="V302" s="34"/>
      <c r="W302" s="34"/>
      <c r="X302" s="34"/>
    </row>
    <row r="303" customFormat="false" ht="13.2" hidden="false" customHeight="false" outlineLevel="0" collapsed="false">
      <c r="P303" s="34"/>
      <c r="Q303" s="34"/>
      <c r="R303" s="34"/>
      <c r="S303" s="34"/>
      <c r="T303" s="34"/>
      <c r="U303" s="34"/>
      <c r="V303" s="34"/>
      <c r="W303" s="34"/>
      <c r="X303" s="34"/>
    </row>
    <row r="304" customFormat="false" ht="13.2" hidden="false" customHeight="false" outlineLevel="0" collapsed="false">
      <c r="P304" s="34"/>
      <c r="Q304" s="34"/>
      <c r="R304" s="34"/>
      <c r="S304" s="34"/>
      <c r="T304" s="34"/>
      <c r="U304" s="34"/>
      <c r="V304" s="34"/>
      <c r="W304" s="34"/>
      <c r="X304" s="34"/>
    </row>
    <row r="305" customFormat="false" ht="13.2" hidden="false" customHeight="false" outlineLevel="0" collapsed="false">
      <c r="P305" s="34"/>
      <c r="Q305" s="34"/>
      <c r="R305" s="34"/>
      <c r="S305" s="34"/>
      <c r="T305" s="34"/>
      <c r="U305" s="34"/>
      <c r="V305" s="34"/>
      <c r="W305" s="34"/>
      <c r="X305" s="34"/>
    </row>
    <row r="306" customFormat="false" ht="13.2" hidden="false" customHeight="false" outlineLevel="0" collapsed="false">
      <c r="P306" s="34"/>
      <c r="Q306" s="34"/>
      <c r="R306" s="34"/>
      <c r="S306" s="34"/>
      <c r="T306" s="34"/>
      <c r="U306" s="34"/>
      <c r="V306" s="34"/>
      <c r="W306" s="34"/>
      <c r="X306" s="34"/>
    </row>
    <row r="307" customFormat="false" ht="13.2" hidden="false" customHeight="false" outlineLevel="0" collapsed="false">
      <c r="P307" s="34"/>
      <c r="Q307" s="34"/>
      <c r="R307" s="34"/>
      <c r="S307" s="34"/>
      <c r="T307" s="34"/>
      <c r="U307" s="34"/>
      <c r="V307" s="34"/>
      <c r="W307" s="34"/>
      <c r="X307" s="34"/>
    </row>
    <row r="308" customFormat="false" ht="13.2" hidden="false" customHeight="false" outlineLevel="0" collapsed="false">
      <c r="P308" s="34"/>
      <c r="Q308" s="34"/>
      <c r="R308" s="34"/>
      <c r="S308" s="34"/>
      <c r="T308" s="34"/>
      <c r="U308" s="34"/>
      <c r="V308" s="34"/>
      <c r="W308" s="34"/>
      <c r="X308" s="34"/>
    </row>
    <row r="309" customFormat="false" ht="13.2" hidden="false" customHeight="false" outlineLevel="0" collapsed="false">
      <c r="P309" s="34"/>
      <c r="Q309" s="34"/>
      <c r="R309" s="34"/>
      <c r="S309" s="34"/>
      <c r="T309" s="34"/>
      <c r="U309" s="34"/>
      <c r="V309" s="34"/>
      <c r="W309" s="34"/>
      <c r="X309" s="34"/>
    </row>
    <row r="310" customFormat="false" ht="13.2" hidden="false" customHeight="false" outlineLevel="0" collapsed="false">
      <c r="P310" s="34"/>
      <c r="Q310" s="34"/>
      <c r="R310" s="34"/>
      <c r="S310" s="34"/>
      <c r="T310" s="34"/>
      <c r="U310" s="34"/>
      <c r="V310" s="34"/>
      <c r="W310" s="34"/>
      <c r="X310" s="34"/>
    </row>
    <row r="311" customFormat="false" ht="13.2" hidden="false" customHeight="false" outlineLevel="0" collapsed="false">
      <c r="P311" s="34"/>
      <c r="Q311" s="34"/>
      <c r="R311" s="34"/>
      <c r="S311" s="34"/>
      <c r="T311" s="34"/>
      <c r="U311" s="34"/>
      <c r="V311" s="34"/>
      <c r="W311" s="34"/>
      <c r="X311" s="34"/>
    </row>
    <row r="312" customFormat="false" ht="13.2" hidden="false" customHeight="false" outlineLevel="0" collapsed="false">
      <c r="P312" s="34"/>
      <c r="Q312" s="34"/>
      <c r="R312" s="34"/>
      <c r="S312" s="34"/>
      <c r="T312" s="34"/>
      <c r="U312" s="34"/>
      <c r="V312" s="34"/>
      <c r="W312" s="34"/>
      <c r="X312" s="34"/>
    </row>
    <row r="313" customFormat="false" ht="13.2" hidden="false" customHeight="false" outlineLevel="0" collapsed="false">
      <c r="P313" s="34"/>
      <c r="Q313" s="34"/>
      <c r="R313" s="34"/>
      <c r="S313" s="34"/>
      <c r="T313" s="34"/>
      <c r="U313" s="34"/>
      <c r="V313" s="34"/>
      <c r="W313" s="34"/>
      <c r="X313" s="34"/>
    </row>
    <row r="314" customFormat="false" ht="13.2" hidden="false" customHeight="false" outlineLevel="0" collapsed="false">
      <c r="P314" s="34"/>
      <c r="Q314" s="34"/>
      <c r="R314" s="34"/>
      <c r="S314" s="34"/>
      <c r="T314" s="34"/>
      <c r="U314" s="34"/>
      <c r="V314" s="34"/>
      <c r="W314" s="34"/>
      <c r="X314" s="34"/>
    </row>
    <row r="315" customFormat="false" ht="13.2" hidden="false" customHeight="false" outlineLevel="0" collapsed="false">
      <c r="P315" s="34"/>
      <c r="Q315" s="34"/>
      <c r="R315" s="34"/>
      <c r="S315" s="34"/>
      <c r="T315" s="34"/>
      <c r="U315" s="34"/>
      <c r="V315" s="34"/>
      <c r="W315" s="34"/>
      <c r="X315" s="34"/>
    </row>
    <row r="316" customFormat="false" ht="13.2" hidden="false" customHeight="false" outlineLevel="0" collapsed="false">
      <c r="P316" s="34"/>
      <c r="Q316" s="34"/>
      <c r="R316" s="34"/>
      <c r="S316" s="34"/>
      <c r="T316" s="34"/>
      <c r="U316" s="34"/>
      <c r="V316" s="34"/>
      <c r="W316" s="34"/>
      <c r="X316" s="34"/>
    </row>
    <row r="317" customFormat="false" ht="13.2" hidden="false" customHeight="false" outlineLevel="0" collapsed="false">
      <c r="P317" s="34"/>
      <c r="Q317" s="34"/>
      <c r="R317" s="34"/>
      <c r="S317" s="34"/>
      <c r="T317" s="34"/>
      <c r="U317" s="34"/>
      <c r="V317" s="34"/>
      <c r="W317" s="34"/>
      <c r="X317" s="34"/>
    </row>
    <row r="318" customFormat="false" ht="13.2" hidden="false" customHeight="false" outlineLevel="0" collapsed="false">
      <c r="P318" s="34"/>
      <c r="Q318" s="34"/>
      <c r="R318" s="34"/>
      <c r="S318" s="34"/>
      <c r="T318" s="34"/>
      <c r="U318" s="34"/>
      <c r="V318" s="34"/>
      <c r="W318" s="34"/>
      <c r="X318" s="34"/>
    </row>
    <row r="319" customFormat="false" ht="13.2" hidden="false" customHeight="false" outlineLevel="0" collapsed="false">
      <c r="P319" s="34"/>
      <c r="Q319" s="34"/>
      <c r="R319" s="34"/>
      <c r="S319" s="34"/>
      <c r="T319" s="34"/>
      <c r="U319" s="34"/>
      <c r="V319" s="34"/>
      <c r="W319" s="34"/>
      <c r="X319" s="34"/>
    </row>
    <row r="320" customFormat="false" ht="13.2" hidden="false" customHeight="false" outlineLevel="0" collapsed="false">
      <c r="P320" s="34"/>
      <c r="Q320" s="34"/>
      <c r="R320" s="34"/>
      <c r="S320" s="34"/>
      <c r="T320" s="34"/>
      <c r="U320" s="34"/>
      <c r="V320" s="34"/>
      <c r="W320" s="34"/>
      <c r="X320" s="34"/>
      <c r="AB320" s="36"/>
    </row>
    <row r="321" customFormat="false" ht="13.2" hidden="false" customHeight="false" outlineLevel="0" collapsed="false">
      <c r="P321" s="34"/>
      <c r="Q321" s="34"/>
      <c r="R321" s="34"/>
      <c r="S321" s="34"/>
      <c r="T321" s="34"/>
      <c r="U321" s="34"/>
      <c r="V321" s="34"/>
      <c r="W321" s="34"/>
      <c r="X321" s="34"/>
    </row>
    <row r="322" customFormat="false" ht="13.2" hidden="false" customHeight="false" outlineLevel="0" collapsed="false">
      <c r="P322" s="34"/>
      <c r="Q322" s="34"/>
      <c r="R322" s="34"/>
      <c r="S322" s="34"/>
      <c r="T322" s="34"/>
      <c r="U322" s="34"/>
      <c r="V322" s="34"/>
      <c r="W322" s="34"/>
      <c r="X322" s="34"/>
    </row>
    <row r="323" customFormat="false" ht="13.2" hidden="false" customHeight="false" outlineLevel="0" collapsed="false">
      <c r="P323" s="34"/>
      <c r="Q323" s="34"/>
      <c r="R323" s="34"/>
      <c r="S323" s="34"/>
      <c r="T323" s="34"/>
      <c r="U323" s="34"/>
      <c r="V323" s="34"/>
      <c r="W323" s="34"/>
      <c r="X323" s="34"/>
    </row>
    <row r="324" customFormat="false" ht="13.2" hidden="false" customHeight="false" outlineLevel="0" collapsed="false">
      <c r="P324" s="34"/>
      <c r="Q324" s="34"/>
      <c r="R324" s="34"/>
      <c r="S324" s="34"/>
      <c r="T324" s="34"/>
      <c r="U324" s="34"/>
      <c r="V324" s="34"/>
      <c r="W324" s="34"/>
      <c r="X324" s="34"/>
    </row>
    <row r="325" customFormat="false" ht="13.2" hidden="false" customHeight="false" outlineLevel="0" collapsed="false">
      <c r="P325" s="34"/>
      <c r="Q325" s="34"/>
      <c r="R325" s="34"/>
      <c r="S325" s="34"/>
      <c r="T325" s="34"/>
      <c r="U325" s="34"/>
      <c r="V325" s="34"/>
      <c r="W325" s="34"/>
      <c r="X325" s="34"/>
    </row>
    <row r="326" customFormat="false" ht="13.2" hidden="false" customHeight="false" outlineLevel="0" collapsed="false">
      <c r="P326" s="34"/>
      <c r="Q326" s="34"/>
      <c r="R326" s="34"/>
      <c r="S326" s="34"/>
      <c r="T326" s="34"/>
      <c r="U326" s="34"/>
      <c r="V326" s="34"/>
      <c r="W326" s="34"/>
      <c r="X326" s="34"/>
    </row>
    <row r="327" customFormat="false" ht="13.2" hidden="false" customHeight="false" outlineLevel="0" collapsed="false">
      <c r="P327" s="34"/>
      <c r="Q327" s="34"/>
      <c r="R327" s="34"/>
      <c r="S327" s="34"/>
      <c r="T327" s="34"/>
      <c r="U327" s="34"/>
      <c r="V327" s="34"/>
      <c r="W327" s="34"/>
      <c r="X327" s="34"/>
    </row>
    <row r="328" customFormat="false" ht="13.2" hidden="false" customHeight="false" outlineLevel="0" collapsed="false">
      <c r="P328" s="34"/>
      <c r="Q328" s="34"/>
      <c r="R328" s="34"/>
      <c r="S328" s="34"/>
      <c r="T328" s="34"/>
      <c r="U328" s="34"/>
      <c r="V328" s="34"/>
      <c r="W328" s="34"/>
      <c r="X328" s="34"/>
    </row>
    <row r="329" customFormat="false" ht="13.2" hidden="false" customHeight="false" outlineLevel="0" collapsed="false">
      <c r="P329" s="34"/>
      <c r="Q329" s="34"/>
      <c r="R329" s="34"/>
      <c r="S329" s="34"/>
      <c r="T329" s="34"/>
      <c r="U329" s="34"/>
      <c r="V329" s="34"/>
      <c r="W329" s="34"/>
      <c r="X329" s="34"/>
    </row>
    <row r="330" customFormat="false" ht="13.2" hidden="false" customHeight="false" outlineLevel="0" collapsed="false">
      <c r="P330" s="34"/>
      <c r="Q330" s="34"/>
      <c r="R330" s="34"/>
      <c r="S330" s="34"/>
      <c r="T330" s="34"/>
      <c r="U330" s="34"/>
      <c r="V330" s="34"/>
      <c r="W330" s="34"/>
      <c r="X330" s="34"/>
    </row>
    <row r="331" customFormat="false" ht="13.2" hidden="false" customHeight="false" outlineLevel="0" collapsed="false">
      <c r="P331" s="34"/>
      <c r="Q331" s="34"/>
      <c r="R331" s="34"/>
      <c r="S331" s="34"/>
      <c r="T331" s="34"/>
      <c r="U331" s="34"/>
      <c r="V331" s="34"/>
      <c r="W331" s="34"/>
      <c r="X331" s="34"/>
      <c r="AB331" s="36"/>
    </row>
    <row r="332" customFormat="false" ht="13.2" hidden="false" customHeight="false" outlineLevel="0" collapsed="false">
      <c r="P332" s="34"/>
      <c r="Q332" s="34"/>
      <c r="R332" s="34"/>
      <c r="S332" s="34"/>
      <c r="T332" s="34"/>
      <c r="U332" s="34"/>
      <c r="V332" s="34"/>
      <c r="W332" s="34"/>
      <c r="X332" s="34"/>
    </row>
    <row r="333" customFormat="false" ht="13.2" hidden="false" customHeight="false" outlineLevel="0" collapsed="false">
      <c r="P333" s="34"/>
      <c r="Q333" s="34"/>
      <c r="R333" s="34"/>
      <c r="S333" s="34"/>
      <c r="T333" s="34"/>
      <c r="U333" s="34"/>
      <c r="V333" s="34"/>
      <c r="W333" s="34"/>
      <c r="X333" s="34"/>
    </row>
    <row r="334" customFormat="false" ht="13.2" hidden="false" customHeight="false" outlineLevel="0" collapsed="false">
      <c r="P334" s="34"/>
      <c r="Q334" s="34"/>
      <c r="R334" s="34"/>
      <c r="S334" s="34"/>
      <c r="T334" s="34"/>
      <c r="U334" s="34"/>
      <c r="V334" s="34"/>
      <c r="W334" s="34"/>
      <c r="X334" s="34"/>
    </row>
    <row r="335" customFormat="false" ht="13.2" hidden="false" customHeight="false" outlineLevel="0" collapsed="false">
      <c r="P335" s="34"/>
      <c r="Q335" s="34"/>
      <c r="R335" s="34"/>
      <c r="S335" s="34"/>
      <c r="T335" s="34"/>
      <c r="U335" s="34"/>
      <c r="V335" s="34"/>
      <c r="W335" s="34"/>
      <c r="X335" s="34"/>
    </row>
    <row r="336" customFormat="false" ht="13.2" hidden="false" customHeight="false" outlineLevel="0" collapsed="false">
      <c r="P336" s="34"/>
      <c r="Q336" s="34"/>
      <c r="R336" s="34"/>
      <c r="S336" s="34"/>
      <c r="T336" s="34"/>
      <c r="U336" s="34"/>
      <c r="V336" s="34"/>
      <c r="W336" s="34"/>
      <c r="X336" s="34"/>
    </row>
    <row r="337" customFormat="false" ht="13.2" hidden="false" customHeight="false" outlineLevel="0" collapsed="false">
      <c r="P337" s="34"/>
      <c r="Q337" s="34"/>
      <c r="R337" s="34"/>
      <c r="S337" s="34"/>
      <c r="T337" s="34"/>
      <c r="U337" s="34"/>
      <c r="V337" s="34"/>
      <c r="W337" s="34"/>
      <c r="X337" s="34"/>
    </row>
    <row r="338" customFormat="false" ht="13.2" hidden="false" customHeight="false" outlineLevel="0" collapsed="false">
      <c r="P338" s="34"/>
      <c r="Q338" s="34"/>
      <c r="R338" s="34"/>
      <c r="S338" s="34"/>
      <c r="T338" s="34"/>
      <c r="U338" s="34"/>
      <c r="V338" s="34"/>
      <c r="W338" s="34"/>
      <c r="X338" s="34"/>
    </row>
    <row r="339" customFormat="false" ht="13.2" hidden="false" customHeight="false" outlineLevel="0" collapsed="false">
      <c r="P339" s="34"/>
      <c r="Q339" s="34"/>
      <c r="R339" s="34"/>
      <c r="S339" s="34"/>
      <c r="T339" s="34"/>
      <c r="U339" s="34"/>
      <c r="V339" s="34"/>
      <c r="W339" s="34"/>
      <c r="X339" s="34"/>
    </row>
    <row r="340" customFormat="false" ht="13.2" hidden="false" customHeight="false" outlineLevel="0" collapsed="false">
      <c r="P340" s="34"/>
      <c r="Q340" s="34"/>
      <c r="R340" s="34"/>
      <c r="S340" s="34"/>
      <c r="T340" s="34"/>
      <c r="U340" s="34"/>
      <c r="V340" s="34"/>
      <c r="W340" s="34"/>
      <c r="X340" s="34"/>
      <c r="AB340" s="36"/>
    </row>
    <row r="341" customFormat="false" ht="13.2" hidden="false" customHeight="false" outlineLevel="0" collapsed="false">
      <c r="P341" s="34"/>
      <c r="Q341" s="34"/>
      <c r="R341" s="34"/>
      <c r="S341" s="34"/>
      <c r="T341" s="34"/>
      <c r="U341" s="34"/>
      <c r="V341" s="34"/>
      <c r="W341" s="34"/>
      <c r="X341" s="34"/>
      <c r="Y341" s="36"/>
      <c r="AB341" s="36"/>
    </row>
    <row r="342" customFormat="false" ht="13.2" hidden="false" customHeight="false" outlineLevel="0" collapsed="false">
      <c r="P342" s="34"/>
      <c r="Q342" s="34"/>
      <c r="R342" s="34"/>
      <c r="S342" s="34"/>
      <c r="T342" s="34"/>
      <c r="U342" s="34"/>
      <c r="V342" s="34"/>
      <c r="W342" s="34"/>
      <c r="X342" s="34"/>
      <c r="AB342" s="36"/>
    </row>
    <row r="343" customFormat="false" ht="13.2" hidden="false" customHeight="false" outlineLevel="0" collapsed="false">
      <c r="P343" s="34"/>
      <c r="Q343" s="34"/>
      <c r="R343" s="34"/>
      <c r="S343" s="34"/>
      <c r="T343" s="34"/>
      <c r="U343" s="34"/>
      <c r="V343" s="34"/>
      <c r="W343" s="34"/>
      <c r="X343" s="34"/>
      <c r="Z343" s="37"/>
    </row>
    <row r="344" customFormat="false" ht="13.2" hidden="false" customHeight="false" outlineLevel="0" collapsed="false">
      <c r="P344" s="34"/>
      <c r="Q344" s="34"/>
      <c r="R344" s="34"/>
      <c r="S344" s="34"/>
      <c r="T344" s="34"/>
      <c r="U344" s="34"/>
      <c r="V344" s="34"/>
      <c r="W344" s="34"/>
      <c r="X344" s="34"/>
    </row>
    <row r="345" customFormat="false" ht="13.2" hidden="false" customHeight="false" outlineLevel="0" collapsed="false">
      <c r="P345" s="34"/>
      <c r="Q345" s="34"/>
      <c r="R345" s="34"/>
      <c r="S345" s="34"/>
      <c r="T345" s="34"/>
      <c r="U345" s="34"/>
      <c r="V345" s="34"/>
      <c r="W345" s="34"/>
      <c r="X345" s="34"/>
    </row>
    <row r="346" customFormat="false" ht="13.2" hidden="false" customHeight="false" outlineLevel="0" collapsed="false">
      <c r="P346" s="34"/>
      <c r="Q346" s="34"/>
      <c r="R346" s="34"/>
      <c r="S346" s="34"/>
      <c r="T346" s="34"/>
      <c r="U346" s="34"/>
      <c r="V346" s="34"/>
      <c r="W346" s="34"/>
      <c r="X346" s="34"/>
    </row>
    <row r="347" customFormat="false" ht="13.2" hidden="false" customHeight="false" outlineLevel="0" collapsed="false">
      <c r="P347" s="34"/>
      <c r="Q347" s="34"/>
      <c r="R347" s="34"/>
      <c r="S347" s="34"/>
      <c r="T347" s="34"/>
      <c r="U347" s="34"/>
      <c r="V347" s="34"/>
      <c r="W347" s="34"/>
      <c r="X347" s="34"/>
      <c r="Z347" s="37"/>
    </row>
    <row r="348" customFormat="false" ht="13.2" hidden="false" customHeight="false" outlineLevel="0" collapsed="false">
      <c r="P348" s="34"/>
      <c r="Q348" s="34"/>
      <c r="R348" s="34"/>
      <c r="S348" s="34"/>
      <c r="T348" s="34"/>
      <c r="U348" s="34"/>
      <c r="V348" s="34"/>
      <c r="W348" s="34"/>
      <c r="X348" s="34"/>
    </row>
    <row r="349" customFormat="false" ht="13.2" hidden="false" customHeight="false" outlineLevel="0" collapsed="false">
      <c r="P349" s="34"/>
      <c r="Q349" s="34"/>
      <c r="R349" s="34"/>
      <c r="S349" s="34"/>
      <c r="T349" s="34"/>
      <c r="U349" s="34"/>
      <c r="V349" s="34"/>
      <c r="W349" s="34"/>
      <c r="X349" s="34"/>
    </row>
    <row r="350" customFormat="false" ht="13.2" hidden="false" customHeight="false" outlineLevel="0" collapsed="false">
      <c r="P350" s="34"/>
      <c r="Q350" s="34"/>
      <c r="R350" s="34"/>
      <c r="S350" s="34"/>
      <c r="T350" s="34"/>
      <c r="U350" s="34"/>
      <c r="V350" s="34"/>
      <c r="W350" s="34"/>
      <c r="X350" s="34"/>
      <c r="AB350" s="36"/>
    </row>
    <row r="351" customFormat="false" ht="13.2" hidden="false" customHeight="false" outlineLevel="0" collapsed="false">
      <c r="P351" s="34"/>
      <c r="Q351" s="34"/>
      <c r="R351" s="34"/>
      <c r="S351" s="34"/>
      <c r="T351" s="34"/>
      <c r="U351" s="34"/>
      <c r="V351" s="34"/>
      <c r="W351" s="34"/>
      <c r="X351" s="34"/>
    </row>
    <row r="352" customFormat="false" ht="13.2" hidden="false" customHeight="false" outlineLevel="0" collapsed="false">
      <c r="P352" s="34"/>
      <c r="Q352" s="34"/>
      <c r="R352" s="34"/>
      <c r="S352" s="34"/>
      <c r="T352" s="34"/>
      <c r="U352" s="34"/>
      <c r="V352" s="34"/>
      <c r="W352" s="34"/>
      <c r="X352" s="34"/>
    </row>
    <row r="353" customFormat="false" ht="13.2" hidden="false" customHeight="false" outlineLevel="0" collapsed="false">
      <c r="P353" s="34"/>
      <c r="Q353" s="34"/>
      <c r="R353" s="34"/>
      <c r="S353" s="34"/>
      <c r="T353" s="34"/>
      <c r="U353" s="34"/>
      <c r="V353" s="34"/>
      <c r="W353" s="34"/>
      <c r="X353" s="34"/>
    </row>
    <row r="354" customFormat="false" ht="13.2" hidden="false" customHeight="false" outlineLevel="0" collapsed="false">
      <c r="P354" s="34"/>
      <c r="Q354" s="34"/>
      <c r="R354" s="34"/>
      <c r="S354" s="34"/>
      <c r="T354" s="34"/>
      <c r="U354" s="34"/>
      <c r="V354" s="34"/>
      <c r="W354" s="34"/>
      <c r="X354" s="34"/>
    </row>
    <row r="355" customFormat="false" ht="13.2" hidden="false" customHeight="false" outlineLevel="0" collapsed="false">
      <c r="P355" s="34"/>
      <c r="Q355" s="34"/>
      <c r="R355" s="34"/>
      <c r="S355" s="34"/>
      <c r="T355" s="34"/>
      <c r="U355" s="34"/>
      <c r="V355" s="34"/>
      <c r="W355" s="34"/>
      <c r="X355" s="34"/>
    </row>
    <row r="356" customFormat="false" ht="13.2" hidden="false" customHeight="false" outlineLevel="0" collapsed="false">
      <c r="P356" s="34"/>
      <c r="Q356" s="34"/>
      <c r="R356" s="34"/>
      <c r="S356" s="34"/>
      <c r="T356" s="34"/>
      <c r="U356" s="34"/>
      <c r="V356" s="34"/>
      <c r="W356" s="34"/>
      <c r="X356" s="34"/>
    </row>
    <row r="357" customFormat="false" ht="13.2" hidden="false" customHeight="false" outlineLevel="0" collapsed="false">
      <c r="P357" s="34"/>
      <c r="Q357" s="34"/>
      <c r="R357" s="34"/>
      <c r="S357" s="34"/>
      <c r="T357" s="34"/>
      <c r="U357" s="34"/>
      <c r="V357" s="34"/>
      <c r="W357" s="34"/>
      <c r="X357" s="34"/>
    </row>
    <row r="358" customFormat="false" ht="13.2" hidden="false" customHeight="false" outlineLevel="0" collapsed="false">
      <c r="P358" s="34"/>
      <c r="Q358" s="34"/>
      <c r="R358" s="34"/>
      <c r="S358" s="34"/>
      <c r="T358" s="34"/>
      <c r="U358" s="34"/>
      <c r="V358" s="34"/>
      <c r="W358" s="34"/>
      <c r="X358" s="34"/>
    </row>
    <row r="359" customFormat="false" ht="13.2" hidden="false" customHeight="false" outlineLevel="0" collapsed="false">
      <c r="P359" s="34"/>
      <c r="Q359" s="34"/>
      <c r="R359" s="34"/>
      <c r="S359" s="34"/>
      <c r="T359" s="34"/>
      <c r="U359" s="34"/>
      <c r="V359" s="34"/>
      <c r="W359" s="34"/>
      <c r="X359" s="34"/>
    </row>
    <row r="360" customFormat="false" ht="13.2" hidden="false" customHeight="false" outlineLevel="0" collapsed="false">
      <c r="P360" s="34"/>
      <c r="Q360" s="34"/>
      <c r="R360" s="34"/>
      <c r="S360" s="34"/>
      <c r="T360" s="34"/>
      <c r="U360" s="34"/>
      <c r="V360" s="34"/>
      <c r="W360" s="34"/>
      <c r="X360" s="34"/>
    </row>
    <row r="361" customFormat="false" ht="13.2" hidden="false" customHeight="false" outlineLevel="0" collapsed="false">
      <c r="P361" s="34"/>
      <c r="Q361" s="34"/>
      <c r="R361" s="34"/>
      <c r="S361" s="34"/>
      <c r="T361" s="34"/>
      <c r="U361" s="34"/>
      <c r="V361" s="34"/>
      <c r="W361" s="34"/>
      <c r="X361" s="34"/>
    </row>
    <row r="362" customFormat="false" ht="13.2" hidden="false" customHeight="false" outlineLevel="0" collapsed="false">
      <c r="P362" s="34"/>
      <c r="Q362" s="34"/>
      <c r="R362" s="34"/>
      <c r="S362" s="34"/>
      <c r="T362" s="34"/>
      <c r="U362" s="34"/>
      <c r="V362" s="34"/>
      <c r="W362" s="34"/>
      <c r="X362" s="34"/>
    </row>
    <row r="363" customFormat="false" ht="13.2" hidden="false" customHeight="false" outlineLevel="0" collapsed="false">
      <c r="P363" s="34"/>
      <c r="Q363" s="34"/>
      <c r="R363" s="34"/>
      <c r="S363" s="34"/>
      <c r="T363" s="34"/>
      <c r="U363" s="34"/>
      <c r="V363" s="34"/>
      <c r="W363" s="34"/>
      <c r="X363" s="34"/>
    </row>
    <row r="364" customFormat="false" ht="13.2" hidden="false" customHeight="false" outlineLevel="0" collapsed="false">
      <c r="P364" s="34"/>
      <c r="Q364" s="34"/>
      <c r="R364" s="34"/>
      <c r="S364" s="34"/>
      <c r="T364" s="34"/>
      <c r="U364" s="34"/>
      <c r="V364" s="34"/>
      <c r="W364" s="34"/>
      <c r="X364" s="34"/>
    </row>
    <row r="365" customFormat="false" ht="13.2" hidden="false" customHeight="false" outlineLevel="0" collapsed="false">
      <c r="P365" s="34"/>
      <c r="Q365" s="34"/>
      <c r="R365" s="34"/>
      <c r="S365" s="34"/>
      <c r="T365" s="34"/>
      <c r="U365" s="34"/>
      <c r="V365" s="34"/>
      <c r="W365" s="34"/>
      <c r="X365" s="34"/>
    </row>
    <row r="366" customFormat="false" ht="13.2" hidden="false" customHeight="false" outlineLevel="0" collapsed="false">
      <c r="P366" s="34"/>
      <c r="Q366" s="34"/>
      <c r="R366" s="34"/>
      <c r="S366" s="34"/>
      <c r="T366" s="34"/>
      <c r="U366" s="34"/>
      <c r="V366" s="34"/>
      <c r="W366" s="34"/>
      <c r="X366" s="34"/>
    </row>
    <row r="367" customFormat="false" ht="13.2" hidden="false" customHeight="false" outlineLevel="0" collapsed="false">
      <c r="P367" s="34"/>
      <c r="Q367" s="34"/>
      <c r="R367" s="34"/>
      <c r="S367" s="34"/>
      <c r="T367" s="34"/>
      <c r="U367" s="34"/>
      <c r="V367" s="34"/>
      <c r="W367" s="34"/>
      <c r="X367" s="34"/>
    </row>
    <row r="368" customFormat="false" ht="13.2" hidden="false" customHeight="false" outlineLevel="0" collapsed="false">
      <c r="P368" s="34"/>
      <c r="Q368" s="34"/>
      <c r="R368" s="34"/>
      <c r="S368" s="34"/>
      <c r="T368" s="34"/>
      <c r="U368" s="34"/>
      <c r="V368" s="34"/>
      <c r="W368" s="34"/>
      <c r="X368" s="34"/>
    </row>
    <row r="369" customFormat="false" ht="13.2" hidden="false" customHeight="false" outlineLevel="0" collapsed="false">
      <c r="P369" s="34"/>
      <c r="Q369" s="34"/>
      <c r="R369" s="34"/>
      <c r="S369" s="34"/>
      <c r="T369" s="34"/>
      <c r="U369" s="34"/>
      <c r="V369" s="34"/>
      <c r="W369" s="34"/>
      <c r="X369" s="34"/>
    </row>
    <row r="370" customFormat="false" ht="13.2" hidden="false" customHeight="false" outlineLevel="0" collapsed="false">
      <c r="P370" s="34"/>
      <c r="Q370" s="34"/>
      <c r="R370" s="34"/>
      <c r="S370" s="34"/>
      <c r="T370" s="34"/>
      <c r="U370" s="34"/>
      <c r="V370" s="34"/>
      <c r="W370" s="34"/>
      <c r="X370" s="34"/>
    </row>
    <row r="371" customFormat="false" ht="13.2" hidden="false" customHeight="false" outlineLevel="0" collapsed="false">
      <c r="P371" s="34"/>
      <c r="Q371" s="34"/>
      <c r="R371" s="34"/>
      <c r="S371" s="34"/>
      <c r="T371" s="34"/>
      <c r="U371" s="34"/>
      <c r="V371" s="34"/>
      <c r="W371" s="34"/>
      <c r="X371" s="34"/>
    </row>
    <row r="372" customFormat="false" ht="13.2" hidden="false" customHeight="false" outlineLevel="0" collapsed="false">
      <c r="P372" s="34"/>
      <c r="Q372" s="34"/>
      <c r="R372" s="34"/>
      <c r="S372" s="34"/>
      <c r="T372" s="34"/>
      <c r="U372" s="34"/>
      <c r="V372" s="34"/>
      <c r="W372" s="34"/>
      <c r="X372" s="34"/>
    </row>
    <row r="373" customFormat="false" ht="13.2" hidden="false" customHeight="false" outlineLevel="0" collapsed="false">
      <c r="P373" s="34"/>
      <c r="Q373" s="34"/>
      <c r="R373" s="34"/>
      <c r="S373" s="34"/>
      <c r="T373" s="34"/>
      <c r="U373" s="34"/>
      <c r="V373" s="34"/>
      <c r="W373" s="34"/>
      <c r="X373" s="34"/>
    </row>
    <row r="374" customFormat="false" ht="13.2" hidden="false" customHeight="false" outlineLevel="0" collapsed="false">
      <c r="P374" s="34"/>
      <c r="Q374" s="34"/>
      <c r="R374" s="34"/>
      <c r="S374" s="34"/>
      <c r="T374" s="34"/>
      <c r="U374" s="34"/>
      <c r="V374" s="34"/>
      <c r="W374" s="34"/>
      <c r="X374" s="34"/>
    </row>
    <row r="375" customFormat="false" ht="13.2" hidden="false" customHeight="false" outlineLevel="0" collapsed="false">
      <c r="P375" s="34"/>
      <c r="Q375" s="34"/>
      <c r="R375" s="34"/>
      <c r="S375" s="34"/>
      <c r="T375" s="34"/>
      <c r="U375" s="34"/>
      <c r="V375" s="34"/>
      <c r="W375" s="34"/>
      <c r="X375" s="34"/>
    </row>
    <row r="376" customFormat="false" ht="13.2" hidden="false" customHeight="false" outlineLevel="0" collapsed="false">
      <c r="P376" s="34"/>
      <c r="Q376" s="34"/>
      <c r="R376" s="34"/>
      <c r="S376" s="34"/>
      <c r="T376" s="34"/>
      <c r="U376" s="34"/>
      <c r="V376" s="34"/>
      <c r="W376" s="34"/>
      <c r="X376" s="34"/>
    </row>
    <row r="377" customFormat="false" ht="13.2" hidden="false" customHeight="false" outlineLevel="0" collapsed="false">
      <c r="P377" s="34"/>
      <c r="Q377" s="34"/>
      <c r="R377" s="34"/>
      <c r="S377" s="34"/>
      <c r="T377" s="34"/>
      <c r="U377" s="34"/>
      <c r="V377" s="34"/>
      <c r="W377" s="34"/>
      <c r="X377" s="34"/>
    </row>
    <row r="378" customFormat="false" ht="13.2" hidden="false" customHeight="false" outlineLevel="0" collapsed="false">
      <c r="P378" s="34"/>
      <c r="Q378" s="34"/>
      <c r="R378" s="34"/>
      <c r="S378" s="34"/>
      <c r="T378" s="34"/>
      <c r="U378" s="34"/>
      <c r="V378" s="34"/>
      <c r="W378" s="34"/>
      <c r="X378" s="34"/>
    </row>
    <row r="379" customFormat="false" ht="13.2" hidden="false" customHeight="false" outlineLevel="0" collapsed="false">
      <c r="P379" s="34"/>
      <c r="Q379" s="34"/>
      <c r="R379" s="34"/>
      <c r="S379" s="34"/>
      <c r="T379" s="34"/>
      <c r="U379" s="34"/>
      <c r="V379" s="34"/>
      <c r="W379" s="34"/>
      <c r="X379" s="34"/>
    </row>
    <row r="380" customFormat="false" ht="13.2" hidden="false" customHeight="false" outlineLevel="0" collapsed="false">
      <c r="P380" s="34"/>
      <c r="Q380" s="34"/>
      <c r="R380" s="34"/>
      <c r="S380" s="34"/>
      <c r="T380" s="34"/>
      <c r="U380" s="34"/>
      <c r="V380" s="34"/>
      <c r="W380" s="34"/>
      <c r="X380" s="34"/>
    </row>
    <row r="381" customFormat="false" ht="13.2" hidden="false" customHeight="false" outlineLevel="0" collapsed="false">
      <c r="P381" s="34"/>
      <c r="Q381" s="34"/>
      <c r="R381" s="34"/>
      <c r="S381" s="34"/>
      <c r="T381" s="34"/>
      <c r="U381" s="34"/>
      <c r="V381" s="34"/>
      <c r="W381" s="34"/>
      <c r="X381" s="34"/>
    </row>
    <row r="382" customFormat="false" ht="13.2" hidden="false" customHeight="false" outlineLevel="0" collapsed="false">
      <c r="P382" s="34"/>
      <c r="Q382" s="34"/>
      <c r="R382" s="34"/>
      <c r="S382" s="34"/>
      <c r="T382" s="34"/>
      <c r="U382" s="34"/>
      <c r="V382" s="34"/>
      <c r="W382" s="34"/>
      <c r="X382" s="34"/>
    </row>
    <row r="383" customFormat="false" ht="13.2" hidden="false" customHeight="false" outlineLevel="0" collapsed="false">
      <c r="P383" s="34"/>
      <c r="Q383" s="34"/>
      <c r="R383" s="34"/>
      <c r="S383" s="34"/>
      <c r="T383" s="34"/>
      <c r="U383" s="34"/>
      <c r="V383" s="34"/>
      <c r="W383" s="34"/>
      <c r="X383" s="34"/>
    </row>
    <row r="384" customFormat="false" ht="13.2" hidden="false" customHeight="false" outlineLevel="0" collapsed="false">
      <c r="P384" s="34"/>
      <c r="Q384" s="34"/>
      <c r="R384" s="34"/>
      <c r="S384" s="34"/>
      <c r="T384" s="34"/>
      <c r="U384" s="34"/>
      <c r="V384" s="34"/>
      <c r="W384" s="34"/>
      <c r="X384" s="34"/>
    </row>
    <row r="385" customFormat="false" ht="13.2" hidden="false" customHeight="false" outlineLevel="0" collapsed="false">
      <c r="P385" s="34"/>
      <c r="Q385" s="34"/>
      <c r="R385" s="34"/>
      <c r="S385" s="34"/>
      <c r="T385" s="34"/>
      <c r="U385" s="34"/>
      <c r="V385" s="34"/>
      <c r="W385" s="34"/>
      <c r="X385" s="34"/>
    </row>
    <row r="386" customFormat="false" ht="13.2" hidden="false" customHeight="false" outlineLevel="0" collapsed="false">
      <c r="P386" s="34"/>
      <c r="Q386" s="34"/>
      <c r="R386" s="34"/>
      <c r="S386" s="34"/>
      <c r="T386" s="34"/>
      <c r="U386" s="34"/>
      <c r="V386" s="34"/>
      <c r="W386" s="34"/>
      <c r="X386" s="34"/>
      <c r="Y386" s="36"/>
      <c r="AB386" s="36"/>
    </row>
    <row r="387" customFormat="false" ht="13.2" hidden="false" customHeight="false" outlineLevel="0" collapsed="false">
      <c r="P387" s="34"/>
      <c r="Q387" s="34"/>
      <c r="R387" s="34"/>
      <c r="S387" s="34"/>
      <c r="T387" s="34"/>
      <c r="U387" s="34"/>
      <c r="V387" s="34"/>
      <c r="W387" s="34"/>
      <c r="X387" s="34"/>
    </row>
    <row r="388" customFormat="false" ht="13.2" hidden="false" customHeight="false" outlineLevel="0" collapsed="false">
      <c r="P388" s="34"/>
      <c r="Q388" s="34"/>
      <c r="R388" s="34"/>
      <c r="S388" s="34"/>
      <c r="T388" s="34"/>
      <c r="U388" s="34"/>
      <c r="V388" s="34"/>
      <c r="W388" s="34"/>
      <c r="X388" s="34"/>
    </row>
    <row r="389" customFormat="false" ht="13.2" hidden="false" customHeight="false" outlineLevel="0" collapsed="false">
      <c r="P389" s="34"/>
      <c r="Q389" s="34"/>
      <c r="R389" s="34"/>
      <c r="S389" s="34"/>
      <c r="T389" s="34"/>
      <c r="U389" s="34"/>
      <c r="V389" s="34"/>
      <c r="W389" s="34"/>
      <c r="X389" s="34"/>
    </row>
    <row r="390" customFormat="false" ht="13.2" hidden="false" customHeight="false" outlineLevel="0" collapsed="false">
      <c r="P390" s="34"/>
      <c r="Q390" s="34"/>
      <c r="R390" s="34"/>
      <c r="S390" s="34"/>
      <c r="T390" s="34"/>
      <c r="U390" s="34"/>
      <c r="V390" s="34"/>
      <c r="W390" s="34"/>
      <c r="X390" s="34"/>
    </row>
    <row r="391" customFormat="false" ht="13.2" hidden="false" customHeight="false" outlineLevel="0" collapsed="false">
      <c r="P391" s="34"/>
      <c r="Q391" s="34"/>
      <c r="R391" s="34"/>
      <c r="S391" s="34"/>
      <c r="T391" s="34"/>
      <c r="U391" s="34"/>
      <c r="V391" s="34"/>
      <c r="W391" s="34"/>
      <c r="X391" s="34"/>
    </row>
    <row r="392" customFormat="false" ht="13.2" hidden="false" customHeight="false" outlineLevel="0" collapsed="false">
      <c r="P392" s="34"/>
      <c r="Q392" s="34"/>
      <c r="R392" s="34"/>
      <c r="S392" s="34"/>
      <c r="T392" s="34"/>
      <c r="U392" s="34"/>
      <c r="V392" s="34"/>
      <c r="W392" s="34"/>
      <c r="X392" s="34"/>
    </row>
    <row r="393" customFormat="false" ht="13.2" hidden="false" customHeight="false" outlineLevel="0" collapsed="false">
      <c r="P393" s="34"/>
      <c r="Q393" s="34"/>
      <c r="R393" s="34"/>
      <c r="S393" s="34"/>
      <c r="T393" s="34"/>
      <c r="U393" s="34"/>
      <c r="V393" s="34"/>
      <c r="W393" s="34"/>
      <c r="X393" s="34"/>
    </row>
    <row r="394" customFormat="false" ht="13.2" hidden="false" customHeight="false" outlineLevel="0" collapsed="false">
      <c r="P394" s="34"/>
      <c r="Q394" s="34"/>
      <c r="R394" s="34"/>
      <c r="S394" s="34"/>
      <c r="T394" s="34"/>
      <c r="U394" s="34"/>
      <c r="V394" s="34"/>
      <c r="W394" s="34"/>
      <c r="X394" s="34"/>
    </row>
    <row r="395" customFormat="false" ht="13.2" hidden="false" customHeight="false" outlineLevel="0" collapsed="false">
      <c r="P395" s="34"/>
      <c r="Q395" s="34"/>
      <c r="R395" s="34"/>
      <c r="S395" s="34"/>
      <c r="T395" s="34"/>
      <c r="U395" s="34"/>
      <c r="V395" s="34"/>
      <c r="W395" s="34"/>
      <c r="X395" s="34"/>
    </row>
    <row r="396" customFormat="false" ht="13.2" hidden="false" customHeight="false" outlineLevel="0" collapsed="false">
      <c r="P396" s="34"/>
      <c r="Q396" s="34"/>
      <c r="R396" s="34"/>
      <c r="S396" s="34"/>
      <c r="T396" s="34"/>
      <c r="U396" s="34"/>
      <c r="V396" s="34"/>
      <c r="W396" s="34"/>
      <c r="X396" s="34"/>
    </row>
    <row r="397" customFormat="false" ht="13.2" hidden="false" customHeight="false" outlineLevel="0" collapsed="false">
      <c r="P397" s="34"/>
      <c r="Q397" s="34"/>
      <c r="R397" s="34"/>
      <c r="S397" s="34"/>
      <c r="T397" s="34"/>
      <c r="U397" s="34"/>
      <c r="V397" s="34"/>
      <c r="W397" s="34"/>
      <c r="X397" s="34"/>
    </row>
    <row r="398" customFormat="false" ht="13.2" hidden="false" customHeight="false" outlineLevel="0" collapsed="false">
      <c r="P398" s="34"/>
      <c r="Q398" s="34"/>
      <c r="R398" s="34"/>
      <c r="S398" s="34"/>
      <c r="T398" s="34"/>
      <c r="U398" s="34"/>
      <c r="V398" s="34"/>
      <c r="W398" s="34"/>
      <c r="X398" s="34"/>
    </row>
    <row r="399" customFormat="false" ht="13.2" hidden="false" customHeight="false" outlineLevel="0" collapsed="false">
      <c r="P399" s="34"/>
      <c r="Q399" s="34"/>
      <c r="R399" s="34"/>
      <c r="S399" s="34"/>
      <c r="T399" s="34"/>
      <c r="U399" s="34"/>
      <c r="V399" s="34"/>
      <c r="W399" s="34"/>
      <c r="X399" s="34"/>
    </row>
    <row r="400" customFormat="false" ht="13.2" hidden="false" customHeight="false" outlineLevel="0" collapsed="false">
      <c r="P400" s="34"/>
      <c r="Q400" s="34"/>
      <c r="R400" s="34"/>
      <c r="S400" s="34"/>
      <c r="T400" s="34"/>
      <c r="U400" s="34"/>
      <c r="V400" s="34"/>
      <c r="W400" s="34"/>
      <c r="X400" s="34"/>
    </row>
    <row r="401" customFormat="false" ht="13.2" hidden="false" customHeight="false" outlineLevel="0" collapsed="false">
      <c r="P401" s="34"/>
      <c r="Q401" s="34"/>
      <c r="R401" s="34"/>
      <c r="S401" s="34"/>
      <c r="T401" s="34"/>
      <c r="U401" s="34"/>
      <c r="V401" s="34"/>
      <c r="W401" s="34"/>
      <c r="X401" s="34"/>
    </row>
    <row r="402" customFormat="false" ht="13.2" hidden="false" customHeight="false" outlineLevel="0" collapsed="false">
      <c r="P402" s="34"/>
      <c r="Q402" s="34"/>
      <c r="R402" s="34"/>
      <c r="S402" s="34"/>
      <c r="T402" s="34"/>
      <c r="U402" s="34"/>
      <c r="V402" s="34"/>
      <c r="W402" s="34"/>
      <c r="X402" s="34"/>
    </row>
    <row r="403" customFormat="false" ht="13.2" hidden="false" customHeight="false" outlineLevel="0" collapsed="false">
      <c r="P403" s="34"/>
      <c r="Q403" s="34"/>
      <c r="R403" s="34"/>
      <c r="S403" s="34"/>
      <c r="T403" s="34"/>
      <c r="U403" s="34"/>
      <c r="V403" s="34"/>
      <c r="W403" s="34"/>
      <c r="X403" s="34"/>
    </row>
    <row r="404" customFormat="false" ht="13.2" hidden="false" customHeight="false" outlineLevel="0" collapsed="false">
      <c r="P404" s="34"/>
      <c r="Q404" s="34"/>
      <c r="R404" s="34"/>
      <c r="S404" s="34"/>
      <c r="T404" s="34"/>
      <c r="U404" s="34"/>
      <c r="V404" s="34"/>
      <c r="W404" s="34"/>
      <c r="X404" s="34"/>
    </row>
    <row r="405" customFormat="false" ht="13.2" hidden="false" customHeight="false" outlineLevel="0" collapsed="false">
      <c r="P405" s="34"/>
      <c r="Q405" s="34"/>
      <c r="R405" s="34"/>
      <c r="S405" s="34"/>
      <c r="T405" s="34"/>
      <c r="U405" s="34"/>
      <c r="V405" s="34"/>
      <c r="W405" s="34"/>
      <c r="X405" s="34"/>
    </row>
    <row r="406" customFormat="false" ht="13.2" hidden="false" customHeight="false" outlineLevel="0" collapsed="false">
      <c r="P406" s="34"/>
      <c r="Q406" s="34"/>
      <c r="R406" s="34"/>
      <c r="S406" s="34"/>
      <c r="T406" s="34"/>
      <c r="U406" s="34"/>
      <c r="V406" s="34"/>
      <c r="W406" s="34"/>
      <c r="X406" s="34"/>
      <c r="AB406" s="36"/>
    </row>
    <row r="407" customFormat="false" ht="13.2" hidden="false" customHeight="false" outlineLevel="0" collapsed="false">
      <c r="P407" s="34"/>
      <c r="Q407" s="34"/>
      <c r="R407" s="34"/>
      <c r="S407" s="34"/>
      <c r="T407" s="34"/>
      <c r="U407" s="34"/>
      <c r="V407" s="34"/>
      <c r="W407" s="34"/>
      <c r="X407" s="34"/>
    </row>
    <row r="408" customFormat="false" ht="13.2" hidden="false" customHeight="false" outlineLevel="0" collapsed="false">
      <c r="P408" s="34"/>
      <c r="Q408" s="34"/>
      <c r="R408" s="34"/>
      <c r="S408" s="34"/>
      <c r="T408" s="34"/>
      <c r="U408" s="34"/>
      <c r="V408" s="34"/>
      <c r="W408" s="34"/>
      <c r="X408" s="34"/>
    </row>
    <row r="409" customFormat="false" ht="13.2" hidden="false" customHeight="false" outlineLevel="0" collapsed="false">
      <c r="P409" s="34"/>
      <c r="Q409" s="34"/>
      <c r="R409" s="34"/>
      <c r="S409" s="34"/>
      <c r="T409" s="34"/>
      <c r="U409" s="34"/>
      <c r="V409" s="34"/>
      <c r="W409" s="34"/>
      <c r="X409" s="34"/>
      <c r="AB409" s="36"/>
    </row>
    <row r="410" customFormat="false" ht="13.2" hidden="false" customHeight="false" outlineLevel="0" collapsed="false">
      <c r="P410" s="34"/>
      <c r="Q410" s="34"/>
      <c r="R410" s="34"/>
      <c r="S410" s="34"/>
      <c r="T410" s="34"/>
      <c r="U410" s="34"/>
      <c r="V410" s="34"/>
      <c r="W410" s="34"/>
      <c r="X410" s="34"/>
    </row>
    <row r="411" customFormat="false" ht="13.2" hidden="false" customHeight="false" outlineLevel="0" collapsed="false">
      <c r="P411" s="34"/>
      <c r="Q411" s="34"/>
      <c r="R411" s="34"/>
      <c r="S411" s="34"/>
      <c r="T411" s="34"/>
      <c r="U411" s="34"/>
      <c r="V411" s="34"/>
      <c r="W411" s="34"/>
      <c r="X411" s="34"/>
    </row>
    <row r="412" customFormat="false" ht="13.2" hidden="false" customHeight="false" outlineLevel="0" collapsed="false">
      <c r="P412" s="34"/>
      <c r="Q412" s="34"/>
      <c r="R412" s="34"/>
      <c r="S412" s="34"/>
      <c r="T412" s="34"/>
      <c r="U412" s="34"/>
      <c r="V412" s="34"/>
      <c r="W412" s="34"/>
      <c r="X412" s="34"/>
    </row>
    <row r="413" customFormat="false" ht="13.2" hidden="false" customHeight="false" outlineLevel="0" collapsed="false">
      <c r="P413" s="34"/>
      <c r="Q413" s="34"/>
      <c r="R413" s="34"/>
      <c r="S413" s="34"/>
      <c r="T413" s="34"/>
      <c r="U413" s="34"/>
      <c r="V413" s="34"/>
      <c r="W413" s="34"/>
      <c r="X413" s="34"/>
    </row>
    <row r="414" customFormat="false" ht="13.2" hidden="false" customHeight="false" outlineLevel="0" collapsed="false">
      <c r="P414" s="34"/>
      <c r="Q414" s="34"/>
      <c r="R414" s="34"/>
      <c r="S414" s="34"/>
      <c r="T414" s="34"/>
      <c r="U414" s="34"/>
      <c r="V414" s="34"/>
      <c r="W414" s="34"/>
      <c r="X414" s="34"/>
      <c r="AB414" s="36"/>
    </row>
    <row r="415" customFormat="false" ht="13.2" hidden="false" customHeight="false" outlineLevel="0" collapsed="false">
      <c r="P415" s="34"/>
      <c r="Q415" s="34"/>
      <c r="R415" s="34"/>
      <c r="S415" s="34"/>
      <c r="T415" s="34"/>
      <c r="U415" s="34"/>
      <c r="V415" s="34"/>
      <c r="W415" s="34"/>
      <c r="X415" s="34"/>
    </row>
    <row r="416" customFormat="false" ht="13.2" hidden="false" customHeight="false" outlineLevel="0" collapsed="false">
      <c r="P416" s="34"/>
      <c r="Q416" s="34"/>
      <c r="R416" s="34"/>
      <c r="S416" s="34"/>
      <c r="T416" s="34"/>
      <c r="U416" s="34"/>
      <c r="V416" s="34"/>
      <c r="W416" s="34"/>
      <c r="X416" s="34"/>
    </row>
    <row r="417" customFormat="false" ht="13.2" hidden="false" customHeight="false" outlineLevel="0" collapsed="false">
      <c r="P417" s="34"/>
      <c r="Q417" s="34"/>
      <c r="R417" s="34"/>
      <c r="S417" s="34"/>
      <c r="T417" s="34"/>
      <c r="U417" s="34"/>
      <c r="V417" s="34"/>
      <c r="W417" s="34"/>
      <c r="X417" s="34"/>
    </row>
    <row r="418" customFormat="false" ht="13.2" hidden="false" customHeight="false" outlineLevel="0" collapsed="false">
      <c r="P418" s="34"/>
      <c r="Q418" s="34"/>
      <c r="R418" s="34"/>
      <c r="S418" s="34"/>
      <c r="T418" s="34"/>
      <c r="U418" s="34"/>
      <c r="V418" s="34"/>
      <c r="W418" s="34"/>
      <c r="X418" s="34"/>
    </row>
    <row r="419" customFormat="false" ht="13.2" hidden="false" customHeight="false" outlineLevel="0" collapsed="false">
      <c r="P419" s="34"/>
      <c r="Q419" s="34"/>
      <c r="R419" s="34"/>
      <c r="S419" s="34"/>
      <c r="T419" s="34"/>
      <c r="U419" s="34"/>
      <c r="V419" s="34"/>
      <c r="W419" s="34"/>
      <c r="X419" s="34"/>
    </row>
    <row r="420" customFormat="false" ht="13.2" hidden="false" customHeight="false" outlineLevel="0" collapsed="false">
      <c r="P420" s="34"/>
      <c r="Q420" s="34"/>
      <c r="R420" s="34"/>
      <c r="S420" s="34"/>
      <c r="T420" s="34"/>
      <c r="U420" s="34"/>
      <c r="V420" s="34"/>
      <c r="W420" s="34"/>
      <c r="X420" s="34"/>
    </row>
    <row r="421" customFormat="false" ht="13.2" hidden="false" customHeight="false" outlineLevel="0" collapsed="false">
      <c r="P421" s="34"/>
      <c r="Q421" s="34"/>
      <c r="R421" s="34"/>
      <c r="S421" s="34"/>
      <c r="T421" s="34"/>
      <c r="U421" s="34"/>
      <c r="V421" s="34"/>
      <c r="W421" s="34"/>
      <c r="X421" s="34"/>
    </row>
    <row r="422" customFormat="false" ht="13.2" hidden="false" customHeight="false" outlineLevel="0" collapsed="false">
      <c r="P422" s="34"/>
      <c r="Q422" s="34"/>
      <c r="R422" s="34"/>
      <c r="S422" s="34"/>
      <c r="T422" s="34"/>
      <c r="U422" s="34"/>
      <c r="V422" s="34"/>
      <c r="W422" s="34"/>
      <c r="X422" s="34"/>
    </row>
    <row r="423" customFormat="false" ht="13.2" hidden="false" customHeight="false" outlineLevel="0" collapsed="false">
      <c r="P423" s="34"/>
      <c r="Q423" s="34"/>
      <c r="R423" s="34"/>
      <c r="S423" s="34"/>
      <c r="T423" s="34"/>
      <c r="U423" s="34"/>
      <c r="V423" s="34"/>
      <c r="W423" s="34"/>
      <c r="X423" s="34"/>
    </row>
    <row r="424" customFormat="false" ht="13.2" hidden="false" customHeight="false" outlineLevel="0" collapsed="false">
      <c r="P424" s="34"/>
      <c r="Q424" s="34"/>
      <c r="R424" s="34"/>
      <c r="S424" s="34"/>
      <c r="T424" s="34"/>
      <c r="U424" s="34"/>
      <c r="V424" s="34"/>
      <c r="W424" s="34"/>
      <c r="X424" s="34"/>
    </row>
    <row r="425" customFormat="false" ht="13.2" hidden="false" customHeight="false" outlineLevel="0" collapsed="false">
      <c r="P425" s="34"/>
      <c r="Q425" s="34"/>
      <c r="R425" s="34"/>
      <c r="S425" s="34"/>
      <c r="T425" s="34"/>
      <c r="U425" s="34"/>
      <c r="V425" s="34"/>
      <c r="W425" s="34"/>
      <c r="X425" s="34"/>
    </row>
    <row r="426" customFormat="false" ht="13.2" hidden="false" customHeight="false" outlineLevel="0" collapsed="false">
      <c r="P426" s="34"/>
      <c r="Q426" s="34"/>
      <c r="R426" s="34"/>
      <c r="S426" s="34"/>
      <c r="T426" s="34"/>
      <c r="U426" s="34"/>
      <c r="V426" s="34"/>
      <c r="W426" s="34"/>
      <c r="X426" s="34"/>
    </row>
    <row r="427" customFormat="false" ht="13.2" hidden="false" customHeight="false" outlineLevel="0" collapsed="false">
      <c r="P427" s="34"/>
      <c r="Q427" s="34"/>
      <c r="R427" s="34"/>
      <c r="S427" s="34"/>
      <c r="T427" s="34"/>
      <c r="U427" s="34"/>
      <c r="V427" s="34"/>
      <c r="W427" s="34"/>
      <c r="X427" s="34"/>
    </row>
    <row r="428" customFormat="false" ht="13.2" hidden="false" customHeight="false" outlineLevel="0" collapsed="false">
      <c r="P428" s="34"/>
      <c r="Q428" s="34"/>
      <c r="R428" s="34"/>
      <c r="S428" s="34"/>
      <c r="T428" s="34"/>
      <c r="U428" s="34"/>
      <c r="V428" s="34"/>
      <c r="W428" s="34"/>
      <c r="X428" s="34"/>
    </row>
    <row r="429" customFormat="false" ht="13.2" hidden="false" customHeight="false" outlineLevel="0" collapsed="false">
      <c r="P429" s="34"/>
      <c r="Q429" s="34"/>
      <c r="R429" s="34"/>
      <c r="S429" s="34"/>
      <c r="T429" s="34"/>
      <c r="U429" s="34"/>
      <c r="V429" s="34"/>
      <c r="W429" s="34"/>
      <c r="X429" s="34"/>
    </row>
    <row r="430" customFormat="false" ht="13.2" hidden="false" customHeight="false" outlineLevel="0" collapsed="false">
      <c r="P430" s="34"/>
      <c r="Q430" s="34"/>
      <c r="R430" s="34"/>
      <c r="S430" s="34"/>
      <c r="T430" s="34"/>
      <c r="U430" s="34"/>
      <c r="V430" s="34"/>
      <c r="W430" s="34"/>
      <c r="X430" s="34"/>
      <c r="Z430" s="38"/>
      <c r="AB430" s="36"/>
    </row>
    <row r="431" customFormat="false" ht="13.2" hidden="false" customHeight="false" outlineLevel="0" collapsed="false">
      <c r="P431" s="34"/>
      <c r="Q431" s="34"/>
      <c r="R431" s="34"/>
      <c r="S431" s="34"/>
      <c r="T431" s="34"/>
      <c r="U431" s="34"/>
      <c r="V431" s="34"/>
      <c r="W431" s="34"/>
      <c r="X431" s="34"/>
    </row>
    <row r="432" customFormat="false" ht="13.2" hidden="false" customHeight="false" outlineLevel="0" collapsed="false">
      <c r="P432" s="34"/>
      <c r="Q432" s="34"/>
      <c r="R432" s="34"/>
      <c r="S432" s="34"/>
      <c r="T432" s="34"/>
      <c r="U432" s="34"/>
      <c r="V432" s="34"/>
      <c r="W432" s="34"/>
      <c r="X432" s="34"/>
    </row>
    <row r="433" customFormat="false" ht="13.2" hidden="false" customHeight="false" outlineLevel="0" collapsed="false">
      <c r="P433" s="34"/>
      <c r="Q433" s="34"/>
      <c r="R433" s="34"/>
      <c r="S433" s="34"/>
      <c r="T433" s="34"/>
      <c r="U433" s="34"/>
      <c r="V433" s="34"/>
      <c r="W433" s="34"/>
      <c r="X433" s="34"/>
    </row>
    <row r="434" customFormat="false" ht="13.2" hidden="false" customHeight="false" outlineLevel="0" collapsed="false">
      <c r="P434" s="34"/>
      <c r="Q434" s="34"/>
      <c r="R434" s="34"/>
      <c r="S434" s="34"/>
      <c r="T434" s="34"/>
      <c r="U434" s="34"/>
      <c r="V434" s="34"/>
      <c r="W434" s="34"/>
      <c r="X434" s="34"/>
    </row>
    <row r="435" customFormat="false" ht="13.2" hidden="false" customHeight="false" outlineLevel="0" collapsed="false">
      <c r="P435" s="34"/>
      <c r="Q435" s="34"/>
      <c r="R435" s="34"/>
      <c r="S435" s="34"/>
      <c r="T435" s="34"/>
      <c r="U435" s="34"/>
      <c r="V435" s="34"/>
      <c r="W435" s="34"/>
      <c r="X435" s="34"/>
      <c r="AB435" s="36"/>
    </row>
    <row r="436" customFormat="false" ht="13.2" hidden="false" customHeight="false" outlineLevel="0" collapsed="false">
      <c r="P436" s="34"/>
      <c r="Q436" s="34"/>
      <c r="R436" s="34"/>
      <c r="S436" s="34"/>
      <c r="T436" s="34"/>
      <c r="U436" s="34"/>
      <c r="V436" s="34"/>
      <c r="W436" s="34"/>
      <c r="X436" s="34"/>
      <c r="AB436" s="36"/>
    </row>
    <row r="437" customFormat="false" ht="13.2" hidden="false" customHeight="false" outlineLevel="0" collapsed="false">
      <c r="P437" s="34"/>
      <c r="Q437" s="34"/>
      <c r="R437" s="34"/>
      <c r="S437" s="34"/>
      <c r="T437" s="34"/>
      <c r="U437" s="34"/>
      <c r="V437" s="34"/>
      <c r="W437" s="34"/>
      <c r="X437" s="34"/>
    </row>
    <row r="438" customFormat="false" ht="13.2" hidden="false" customHeight="false" outlineLevel="0" collapsed="false">
      <c r="P438" s="34"/>
      <c r="Q438" s="34"/>
      <c r="R438" s="34"/>
      <c r="S438" s="34"/>
      <c r="T438" s="34"/>
      <c r="U438" s="34"/>
      <c r="V438" s="34"/>
      <c r="W438" s="34"/>
      <c r="X438" s="34"/>
    </row>
    <row r="439" customFormat="false" ht="13.2" hidden="false" customHeight="false" outlineLevel="0" collapsed="false">
      <c r="P439" s="34"/>
      <c r="Q439" s="34"/>
      <c r="R439" s="34"/>
      <c r="S439" s="34"/>
      <c r="T439" s="34"/>
      <c r="U439" s="34"/>
      <c r="V439" s="34"/>
      <c r="W439" s="34"/>
      <c r="X439" s="34"/>
      <c r="Y439" s="36"/>
      <c r="AB439" s="36"/>
    </row>
    <row r="440" customFormat="false" ht="13.2" hidden="false" customHeight="false" outlineLevel="0" collapsed="false">
      <c r="P440" s="34"/>
      <c r="Q440" s="34"/>
      <c r="R440" s="34"/>
      <c r="S440" s="34"/>
      <c r="T440" s="34"/>
      <c r="U440" s="34"/>
      <c r="V440" s="34"/>
      <c r="W440" s="34"/>
      <c r="X440" s="34"/>
    </row>
    <row r="441" customFormat="false" ht="13.2" hidden="false" customHeight="false" outlineLevel="0" collapsed="false">
      <c r="P441" s="34"/>
      <c r="Q441" s="34"/>
      <c r="R441" s="34"/>
      <c r="S441" s="34"/>
      <c r="T441" s="34"/>
      <c r="U441" s="34"/>
      <c r="V441" s="34"/>
      <c r="W441" s="34"/>
      <c r="X441" s="34"/>
    </row>
    <row r="442" customFormat="false" ht="13.2" hidden="false" customHeight="false" outlineLevel="0" collapsed="false">
      <c r="P442" s="34"/>
      <c r="Q442" s="34"/>
      <c r="R442" s="34"/>
      <c r="S442" s="34"/>
      <c r="T442" s="34"/>
      <c r="U442" s="34"/>
      <c r="V442" s="34"/>
      <c r="W442" s="34"/>
      <c r="X442" s="34"/>
    </row>
    <row r="443" customFormat="false" ht="13.2" hidden="false" customHeight="false" outlineLevel="0" collapsed="false">
      <c r="P443" s="34"/>
      <c r="Q443" s="34"/>
      <c r="R443" s="34"/>
      <c r="S443" s="34"/>
      <c r="T443" s="34"/>
      <c r="U443" s="34"/>
      <c r="V443" s="34"/>
      <c r="W443" s="34"/>
      <c r="X443" s="34"/>
    </row>
    <row r="444" customFormat="false" ht="13.2" hidden="false" customHeight="false" outlineLevel="0" collapsed="false">
      <c r="P444" s="34"/>
      <c r="Q444" s="34"/>
      <c r="R444" s="34"/>
      <c r="S444" s="34"/>
      <c r="T444" s="34"/>
      <c r="U444" s="34"/>
      <c r="V444" s="34"/>
      <c r="W444" s="34"/>
      <c r="X444" s="34"/>
    </row>
    <row r="445" customFormat="false" ht="13.2" hidden="false" customHeight="false" outlineLevel="0" collapsed="false">
      <c r="P445" s="34"/>
      <c r="Q445" s="34"/>
      <c r="R445" s="34"/>
      <c r="S445" s="34"/>
      <c r="T445" s="34"/>
      <c r="U445" s="34"/>
      <c r="V445" s="34"/>
      <c r="W445" s="34"/>
      <c r="X445" s="34"/>
    </row>
    <row r="446" customFormat="false" ht="13.2" hidden="false" customHeight="false" outlineLevel="0" collapsed="false">
      <c r="P446" s="34"/>
      <c r="Q446" s="34"/>
      <c r="R446" s="34"/>
      <c r="S446" s="34"/>
      <c r="T446" s="34"/>
      <c r="U446" s="34"/>
      <c r="V446" s="34"/>
      <c r="W446" s="34"/>
      <c r="X446" s="34"/>
    </row>
    <row r="447" customFormat="false" ht="13.2" hidden="false" customHeight="false" outlineLevel="0" collapsed="false">
      <c r="P447" s="34"/>
      <c r="Q447" s="34"/>
      <c r="R447" s="34"/>
      <c r="S447" s="34"/>
      <c r="T447" s="34"/>
      <c r="U447" s="34"/>
      <c r="V447" s="34"/>
      <c r="W447" s="34"/>
      <c r="X447" s="34"/>
    </row>
    <row r="448" customFormat="false" ht="13.2" hidden="false" customHeight="false" outlineLevel="0" collapsed="false">
      <c r="P448" s="34"/>
      <c r="Q448" s="34"/>
      <c r="R448" s="34"/>
      <c r="S448" s="34"/>
      <c r="T448" s="34"/>
      <c r="U448" s="34"/>
      <c r="V448" s="34"/>
      <c r="W448" s="34"/>
      <c r="X448" s="34"/>
    </row>
    <row r="449" customFormat="false" ht="13.2" hidden="false" customHeight="false" outlineLevel="0" collapsed="false">
      <c r="P449" s="34"/>
      <c r="Q449" s="34"/>
      <c r="R449" s="34"/>
      <c r="S449" s="34"/>
      <c r="T449" s="34"/>
      <c r="U449" s="34"/>
      <c r="V449" s="34"/>
      <c r="W449" s="34"/>
      <c r="X449" s="34"/>
    </row>
    <row r="450" customFormat="false" ht="13.2" hidden="false" customHeight="false" outlineLevel="0" collapsed="false">
      <c r="P450" s="34"/>
      <c r="Q450" s="34"/>
      <c r="R450" s="34"/>
      <c r="S450" s="34"/>
      <c r="T450" s="34"/>
      <c r="U450" s="34"/>
      <c r="V450" s="34"/>
      <c r="W450" s="34"/>
      <c r="X450" s="34"/>
    </row>
    <row r="451" customFormat="false" ht="13.2" hidden="false" customHeight="false" outlineLevel="0" collapsed="false">
      <c r="P451" s="34"/>
      <c r="Q451" s="34"/>
      <c r="R451" s="34"/>
      <c r="S451" s="34"/>
      <c r="T451" s="34"/>
      <c r="U451" s="34"/>
      <c r="V451" s="34"/>
      <c r="W451" s="34"/>
      <c r="X451" s="34"/>
    </row>
    <row r="452" customFormat="false" ht="13.2" hidden="false" customHeight="false" outlineLevel="0" collapsed="false">
      <c r="P452" s="34"/>
      <c r="Q452" s="34"/>
      <c r="R452" s="34"/>
      <c r="S452" s="34"/>
      <c r="T452" s="34"/>
      <c r="U452" s="34"/>
      <c r="V452" s="34"/>
      <c r="W452" s="34"/>
      <c r="X452" s="34"/>
    </row>
    <row r="453" customFormat="false" ht="13.2" hidden="false" customHeight="false" outlineLevel="0" collapsed="false">
      <c r="P453" s="34"/>
      <c r="Q453" s="34"/>
      <c r="R453" s="34"/>
      <c r="S453" s="34"/>
      <c r="T453" s="34"/>
      <c r="U453" s="34"/>
      <c r="V453" s="34"/>
      <c r="W453" s="34"/>
      <c r="X453" s="34"/>
    </row>
    <row r="454" customFormat="false" ht="13.2" hidden="false" customHeight="false" outlineLevel="0" collapsed="false">
      <c r="P454" s="34"/>
      <c r="Q454" s="34"/>
      <c r="R454" s="34"/>
      <c r="S454" s="34"/>
      <c r="T454" s="34"/>
      <c r="U454" s="34"/>
      <c r="V454" s="34"/>
      <c r="W454" s="34"/>
      <c r="X454" s="34"/>
    </row>
    <row r="455" customFormat="false" ht="13.2" hidden="false" customHeight="false" outlineLevel="0" collapsed="false">
      <c r="P455" s="34"/>
      <c r="Q455" s="34"/>
      <c r="R455" s="34"/>
      <c r="S455" s="34"/>
      <c r="T455" s="34"/>
      <c r="U455" s="34"/>
      <c r="V455" s="34"/>
      <c r="W455" s="34"/>
      <c r="X455" s="34"/>
    </row>
    <row r="456" customFormat="false" ht="13.2" hidden="false" customHeight="false" outlineLevel="0" collapsed="false">
      <c r="P456" s="34"/>
      <c r="Q456" s="34"/>
      <c r="R456" s="34"/>
      <c r="S456" s="34"/>
      <c r="T456" s="34"/>
      <c r="U456" s="34"/>
      <c r="V456" s="34"/>
      <c r="W456" s="34"/>
      <c r="X456" s="34"/>
    </row>
    <row r="457" customFormat="false" ht="13.2" hidden="false" customHeight="false" outlineLevel="0" collapsed="false">
      <c r="P457" s="34"/>
      <c r="Q457" s="34"/>
      <c r="R457" s="34"/>
      <c r="S457" s="34"/>
      <c r="T457" s="34"/>
      <c r="U457" s="34"/>
      <c r="V457" s="34"/>
      <c r="W457" s="34"/>
      <c r="X457" s="34"/>
    </row>
    <row r="458" customFormat="false" ht="13.2" hidden="false" customHeight="false" outlineLevel="0" collapsed="false">
      <c r="P458" s="34"/>
      <c r="Q458" s="34"/>
      <c r="R458" s="34"/>
      <c r="S458" s="34"/>
      <c r="T458" s="34"/>
      <c r="U458" s="34"/>
      <c r="V458" s="34"/>
      <c r="W458" s="34"/>
      <c r="X458" s="34"/>
    </row>
    <row r="459" customFormat="false" ht="13.2" hidden="false" customHeight="false" outlineLevel="0" collapsed="false">
      <c r="P459" s="34"/>
      <c r="Q459" s="34"/>
      <c r="R459" s="34"/>
      <c r="S459" s="34"/>
      <c r="T459" s="34"/>
      <c r="U459" s="34"/>
      <c r="V459" s="34"/>
      <c r="W459" s="34"/>
      <c r="X459" s="34"/>
    </row>
    <row r="460" customFormat="false" ht="13.2" hidden="false" customHeight="false" outlineLevel="0" collapsed="false">
      <c r="P460" s="34"/>
      <c r="Q460" s="34"/>
      <c r="R460" s="34"/>
      <c r="S460" s="34"/>
      <c r="T460" s="34"/>
      <c r="U460" s="34"/>
      <c r="V460" s="34"/>
      <c r="W460" s="34"/>
      <c r="X460" s="34"/>
    </row>
    <row r="461" customFormat="false" ht="13.2" hidden="false" customHeight="false" outlineLevel="0" collapsed="false">
      <c r="P461" s="34"/>
      <c r="Q461" s="34"/>
      <c r="R461" s="34"/>
      <c r="S461" s="34"/>
      <c r="T461" s="34"/>
      <c r="U461" s="34"/>
      <c r="V461" s="34"/>
      <c r="W461" s="34"/>
      <c r="X461" s="34"/>
    </row>
    <row r="462" customFormat="false" ht="13.2" hidden="false" customHeight="false" outlineLevel="0" collapsed="false">
      <c r="P462" s="34"/>
      <c r="Q462" s="34"/>
      <c r="R462" s="34"/>
      <c r="S462" s="34"/>
      <c r="T462" s="34"/>
      <c r="U462" s="34"/>
      <c r="V462" s="34"/>
      <c r="W462" s="34"/>
      <c r="X462" s="34"/>
    </row>
    <row r="463" customFormat="false" ht="13.2" hidden="false" customHeight="false" outlineLevel="0" collapsed="false">
      <c r="P463" s="34"/>
      <c r="Q463" s="34"/>
      <c r="R463" s="34"/>
      <c r="S463" s="34"/>
      <c r="T463" s="34"/>
      <c r="U463" s="34"/>
      <c r="V463" s="34"/>
      <c r="W463" s="34"/>
      <c r="X463" s="34"/>
    </row>
    <row r="464" customFormat="false" ht="13.2" hidden="false" customHeight="false" outlineLevel="0" collapsed="false">
      <c r="P464" s="34"/>
      <c r="Q464" s="34"/>
      <c r="R464" s="34"/>
      <c r="S464" s="34"/>
      <c r="T464" s="34"/>
      <c r="U464" s="34"/>
      <c r="V464" s="34"/>
      <c r="W464" s="34"/>
      <c r="X464" s="34"/>
    </row>
    <row r="465" customFormat="false" ht="13.2" hidden="false" customHeight="false" outlineLevel="0" collapsed="false">
      <c r="P465" s="34"/>
      <c r="Q465" s="34"/>
      <c r="R465" s="34"/>
      <c r="S465" s="34"/>
      <c r="T465" s="34"/>
      <c r="U465" s="34"/>
      <c r="V465" s="34"/>
      <c r="W465" s="34"/>
      <c r="X465" s="34"/>
    </row>
    <row r="466" customFormat="false" ht="13.2" hidden="false" customHeight="false" outlineLevel="0" collapsed="false">
      <c r="P466" s="34"/>
      <c r="Q466" s="34"/>
      <c r="R466" s="34"/>
      <c r="S466" s="34"/>
      <c r="T466" s="34"/>
      <c r="U466" s="34"/>
      <c r="V466" s="34"/>
      <c r="W466" s="34"/>
      <c r="X466" s="34"/>
    </row>
    <row r="467" customFormat="false" ht="13.2" hidden="false" customHeight="false" outlineLevel="0" collapsed="false">
      <c r="P467" s="34"/>
      <c r="Q467" s="34"/>
      <c r="R467" s="34"/>
      <c r="S467" s="34"/>
      <c r="T467" s="34"/>
      <c r="U467" s="34"/>
      <c r="V467" s="34"/>
      <c r="W467" s="34"/>
      <c r="X467" s="34"/>
      <c r="AB467" s="36"/>
    </row>
    <row r="468" customFormat="false" ht="13.2" hidden="false" customHeight="false" outlineLevel="0" collapsed="false">
      <c r="P468" s="34"/>
      <c r="Q468" s="34"/>
      <c r="R468" s="34"/>
      <c r="S468" s="34"/>
      <c r="T468" s="34"/>
      <c r="U468" s="34"/>
      <c r="V468" s="34"/>
      <c r="W468" s="34"/>
      <c r="X468" s="34"/>
    </row>
    <row r="469" customFormat="false" ht="13.2" hidden="false" customHeight="false" outlineLevel="0" collapsed="false">
      <c r="P469" s="34"/>
      <c r="Q469" s="34"/>
      <c r="R469" s="34"/>
      <c r="S469" s="34"/>
      <c r="T469" s="34"/>
      <c r="U469" s="34"/>
      <c r="V469" s="34"/>
      <c r="W469" s="34"/>
      <c r="X469" s="34"/>
    </row>
    <row r="470" customFormat="false" ht="13.2" hidden="false" customHeight="false" outlineLevel="0" collapsed="false">
      <c r="P470" s="34"/>
      <c r="Q470" s="34"/>
      <c r="R470" s="34"/>
      <c r="S470" s="34"/>
      <c r="T470" s="34"/>
      <c r="U470" s="34"/>
      <c r="V470" s="34"/>
      <c r="W470" s="34"/>
      <c r="X470" s="34"/>
    </row>
    <row r="471" customFormat="false" ht="13.2" hidden="false" customHeight="false" outlineLevel="0" collapsed="false">
      <c r="P471" s="34"/>
      <c r="Q471" s="34"/>
      <c r="R471" s="34"/>
      <c r="S471" s="34"/>
      <c r="T471" s="34"/>
      <c r="U471" s="34"/>
      <c r="V471" s="34"/>
      <c r="W471" s="34"/>
      <c r="X471" s="34"/>
    </row>
    <row r="472" customFormat="false" ht="13.2" hidden="false" customHeight="false" outlineLevel="0" collapsed="false">
      <c r="P472" s="34"/>
      <c r="Q472" s="34"/>
      <c r="R472" s="34"/>
      <c r="S472" s="34"/>
      <c r="T472" s="34"/>
      <c r="U472" s="34"/>
      <c r="V472" s="34"/>
      <c r="W472" s="34"/>
      <c r="X472" s="34"/>
    </row>
    <row r="473" customFormat="false" ht="13.2" hidden="false" customHeight="false" outlineLevel="0" collapsed="false">
      <c r="P473" s="34"/>
      <c r="Q473" s="34"/>
      <c r="R473" s="34"/>
      <c r="S473" s="34"/>
      <c r="T473" s="34"/>
      <c r="U473" s="34"/>
      <c r="V473" s="34"/>
      <c r="W473" s="34"/>
      <c r="X473" s="34"/>
    </row>
    <row r="474" customFormat="false" ht="13.2" hidden="false" customHeight="false" outlineLevel="0" collapsed="false">
      <c r="P474" s="34"/>
      <c r="Q474" s="34"/>
      <c r="R474" s="34"/>
      <c r="S474" s="34"/>
      <c r="T474" s="34"/>
      <c r="U474" s="34"/>
      <c r="V474" s="34"/>
      <c r="W474" s="34"/>
      <c r="X474" s="34"/>
    </row>
    <row r="475" customFormat="false" ht="13.2" hidden="false" customHeight="false" outlineLevel="0" collapsed="false">
      <c r="P475" s="34"/>
      <c r="Q475" s="34"/>
      <c r="R475" s="34"/>
      <c r="S475" s="34"/>
      <c r="T475" s="34"/>
      <c r="U475" s="34"/>
      <c r="V475" s="34"/>
      <c r="W475" s="34"/>
      <c r="X475" s="34"/>
    </row>
    <row r="476" customFormat="false" ht="13.2" hidden="false" customHeight="false" outlineLevel="0" collapsed="false">
      <c r="P476" s="34"/>
      <c r="Q476" s="34"/>
      <c r="R476" s="34"/>
      <c r="S476" s="34"/>
      <c r="T476" s="34"/>
      <c r="U476" s="34"/>
      <c r="V476" s="34"/>
      <c r="W476" s="34"/>
      <c r="X476" s="34"/>
      <c r="AB476" s="36"/>
    </row>
    <row r="477" customFormat="false" ht="13.2" hidden="false" customHeight="false" outlineLevel="0" collapsed="false">
      <c r="P477" s="34"/>
      <c r="Q477" s="34"/>
      <c r="R477" s="34"/>
      <c r="S477" s="34"/>
      <c r="T477" s="34"/>
      <c r="U477" s="34"/>
      <c r="V477" s="34"/>
      <c r="W477" s="34"/>
      <c r="X477" s="34"/>
    </row>
    <row r="478" customFormat="false" ht="13.2" hidden="false" customHeight="false" outlineLevel="0" collapsed="false">
      <c r="P478" s="34"/>
      <c r="Q478" s="34"/>
      <c r="R478" s="34"/>
      <c r="S478" s="34"/>
      <c r="T478" s="34"/>
      <c r="U478" s="34"/>
      <c r="V478" s="34"/>
      <c r="W478" s="34"/>
      <c r="X478" s="34"/>
    </row>
    <row r="479" customFormat="false" ht="13.2" hidden="false" customHeight="false" outlineLevel="0" collapsed="false">
      <c r="P479" s="34"/>
      <c r="Q479" s="34"/>
      <c r="R479" s="34"/>
      <c r="S479" s="34"/>
      <c r="T479" s="34"/>
      <c r="U479" s="34"/>
      <c r="V479" s="34"/>
      <c r="W479" s="34"/>
      <c r="X479" s="34"/>
    </row>
    <row r="480" customFormat="false" ht="13.2" hidden="false" customHeight="false" outlineLevel="0" collapsed="false">
      <c r="P480" s="34"/>
      <c r="Q480" s="34"/>
      <c r="R480" s="34"/>
      <c r="S480" s="34"/>
      <c r="T480" s="34"/>
      <c r="U480" s="34"/>
      <c r="V480" s="34"/>
      <c r="W480" s="34"/>
      <c r="X480" s="34"/>
      <c r="AB480" s="36"/>
    </row>
    <row r="481" customFormat="false" ht="13.2" hidden="false" customHeight="false" outlineLevel="0" collapsed="false">
      <c r="P481" s="34"/>
      <c r="Q481" s="34"/>
      <c r="R481" s="34"/>
      <c r="S481" s="34"/>
      <c r="T481" s="34"/>
      <c r="U481" s="34"/>
      <c r="V481" s="34"/>
      <c r="W481" s="34"/>
      <c r="X481" s="34"/>
    </row>
    <row r="482" customFormat="false" ht="13.2" hidden="false" customHeight="false" outlineLevel="0" collapsed="false">
      <c r="P482" s="34"/>
      <c r="Q482" s="34"/>
      <c r="R482" s="34"/>
      <c r="S482" s="34"/>
      <c r="T482" s="34"/>
      <c r="U482" s="34"/>
      <c r="V482" s="34"/>
      <c r="W482" s="34"/>
      <c r="X482" s="34"/>
    </row>
    <row r="483" customFormat="false" ht="13.2" hidden="false" customHeight="false" outlineLevel="0" collapsed="false">
      <c r="P483" s="34"/>
      <c r="Q483" s="34"/>
      <c r="R483" s="34"/>
      <c r="S483" s="34"/>
      <c r="T483" s="34"/>
      <c r="U483" s="34"/>
      <c r="V483" s="34"/>
      <c r="W483" s="34"/>
      <c r="X483" s="34"/>
    </row>
    <row r="484" customFormat="false" ht="13.2" hidden="false" customHeight="false" outlineLevel="0" collapsed="false">
      <c r="P484" s="34"/>
      <c r="Q484" s="34"/>
      <c r="R484" s="34"/>
      <c r="S484" s="34"/>
      <c r="T484" s="34"/>
      <c r="U484" s="34"/>
      <c r="V484" s="34"/>
      <c r="W484" s="34"/>
      <c r="X484" s="34"/>
    </row>
    <row r="485" customFormat="false" ht="13.2" hidden="false" customHeight="false" outlineLevel="0" collapsed="false">
      <c r="P485" s="34"/>
      <c r="Q485" s="34"/>
      <c r="R485" s="34"/>
      <c r="S485" s="34"/>
      <c r="T485" s="34"/>
      <c r="U485" s="34"/>
      <c r="V485" s="34"/>
      <c r="W485" s="34"/>
      <c r="X485" s="34"/>
    </row>
    <row r="486" customFormat="false" ht="13.2" hidden="false" customHeight="false" outlineLevel="0" collapsed="false">
      <c r="P486" s="34"/>
      <c r="Q486" s="34"/>
      <c r="R486" s="34"/>
      <c r="S486" s="34"/>
      <c r="T486" s="34"/>
      <c r="U486" s="34"/>
      <c r="V486" s="34"/>
      <c r="W486" s="34"/>
      <c r="X486" s="34"/>
    </row>
    <row r="487" customFormat="false" ht="13.2" hidden="false" customHeight="false" outlineLevel="0" collapsed="false">
      <c r="P487" s="34"/>
      <c r="Q487" s="34"/>
      <c r="R487" s="34"/>
      <c r="S487" s="34"/>
      <c r="T487" s="34"/>
      <c r="U487" s="34"/>
      <c r="V487" s="34"/>
      <c r="W487" s="34"/>
      <c r="X487" s="34"/>
      <c r="AB487" s="36"/>
    </row>
    <row r="488" customFormat="false" ht="13.2" hidden="false" customHeight="false" outlineLevel="0" collapsed="false">
      <c r="P488" s="34"/>
      <c r="Q488" s="34"/>
      <c r="R488" s="34"/>
      <c r="S488" s="34"/>
      <c r="T488" s="34"/>
      <c r="U488" s="34"/>
      <c r="V488" s="34"/>
      <c r="W488" s="34"/>
      <c r="X488" s="34"/>
    </row>
    <row r="489" customFormat="false" ht="13.2" hidden="false" customHeight="false" outlineLevel="0" collapsed="false">
      <c r="P489" s="34"/>
      <c r="Q489" s="34"/>
      <c r="R489" s="34"/>
      <c r="S489" s="34"/>
      <c r="T489" s="34"/>
      <c r="U489" s="34"/>
      <c r="V489" s="34"/>
      <c r="W489" s="34"/>
      <c r="X489" s="34"/>
    </row>
    <row r="490" customFormat="false" ht="13.2" hidden="false" customHeight="false" outlineLevel="0" collapsed="false">
      <c r="P490" s="34"/>
      <c r="Q490" s="34"/>
      <c r="R490" s="34"/>
      <c r="S490" s="34"/>
      <c r="T490" s="34"/>
      <c r="U490" s="34"/>
      <c r="V490" s="34"/>
      <c r="W490" s="34"/>
      <c r="X490" s="34"/>
      <c r="AB490" s="36"/>
    </row>
    <row r="491" customFormat="false" ht="13.2" hidden="false" customHeight="false" outlineLevel="0" collapsed="false">
      <c r="P491" s="34"/>
      <c r="Q491" s="34"/>
      <c r="R491" s="34"/>
      <c r="S491" s="34"/>
      <c r="T491" s="34"/>
      <c r="U491" s="34"/>
      <c r="V491" s="34"/>
      <c r="W491" s="34"/>
      <c r="X491" s="34"/>
    </row>
    <row r="492" customFormat="false" ht="13.2" hidden="false" customHeight="false" outlineLevel="0" collapsed="false">
      <c r="P492" s="34"/>
      <c r="Q492" s="34"/>
      <c r="R492" s="34"/>
      <c r="S492" s="34"/>
      <c r="T492" s="34"/>
      <c r="U492" s="34"/>
      <c r="V492" s="34"/>
      <c r="W492" s="34"/>
      <c r="X492" s="34"/>
    </row>
    <row r="493" customFormat="false" ht="13.2" hidden="false" customHeight="false" outlineLevel="0" collapsed="false">
      <c r="P493" s="34"/>
      <c r="Q493" s="34"/>
      <c r="R493" s="34"/>
      <c r="S493" s="34"/>
      <c r="T493" s="34"/>
      <c r="U493" s="34"/>
      <c r="V493" s="34"/>
      <c r="W493" s="34"/>
      <c r="X493" s="34"/>
    </row>
    <row r="494" customFormat="false" ht="13.2" hidden="false" customHeight="false" outlineLevel="0" collapsed="false">
      <c r="P494" s="34"/>
      <c r="Q494" s="34"/>
      <c r="R494" s="34"/>
      <c r="S494" s="34"/>
      <c r="T494" s="34"/>
      <c r="U494" s="34"/>
      <c r="V494" s="34"/>
      <c r="W494" s="34"/>
      <c r="X494" s="34"/>
    </row>
    <row r="495" customFormat="false" ht="13.2" hidden="false" customHeight="false" outlineLevel="0" collapsed="false">
      <c r="P495" s="34"/>
      <c r="Q495" s="34"/>
      <c r="R495" s="34"/>
      <c r="S495" s="34"/>
      <c r="T495" s="34"/>
      <c r="U495" s="34"/>
      <c r="V495" s="34"/>
      <c r="W495" s="34"/>
      <c r="X495" s="34"/>
      <c r="Y495" s="36"/>
      <c r="AB495" s="36"/>
    </row>
    <row r="496" customFormat="false" ht="13.2" hidden="false" customHeight="false" outlineLevel="0" collapsed="false">
      <c r="P496" s="34"/>
      <c r="Q496" s="34"/>
      <c r="R496" s="34"/>
      <c r="S496" s="34"/>
      <c r="T496" s="34"/>
      <c r="U496" s="34"/>
      <c r="V496" s="34"/>
      <c r="W496" s="34"/>
      <c r="X496" s="34"/>
    </row>
    <row r="497" customFormat="false" ht="13.2" hidden="false" customHeight="false" outlineLevel="0" collapsed="false">
      <c r="P497" s="34"/>
      <c r="Q497" s="34"/>
      <c r="R497" s="34"/>
      <c r="S497" s="34"/>
      <c r="T497" s="34"/>
      <c r="U497" s="34"/>
      <c r="V497" s="34"/>
      <c r="W497" s="34"/>
      <c r="X497" s="34"/>
    </row>
    <row r="498" customFormat="false" ht="13.2" hidden="false" customHeight="false" outlineLevel="0" collapsed="false">
      <c r="P498" s="34"/>
      <c r="Q498" s="34"/>
      <c r="R498" s="34"/>
      <c r="S498" s="34"/>
      <c r="T498" s="34"/>
      <c r="U498" s="34"/>
      <c r="V498" s="34"/>
      <c r="W498" s="34"/>
      <c r="X498" s="34"/>
    </row>
    <row r="499" customFormat="false" ht="13.2" hidden="false" customHeight="false" outlineLevel="0" collapsed="false">
      <c r="P499" s="34"/>
      <c r="Q499" s="34"/>
      <c r="R499" s="34"/>
      <c r="S499" s="34"/>
      <c r="T499" s="34"/>
      <c r="U499" s="34"/>
      <c r="V499" s="34"/>
      <c r="W499" s="34"/>
      <c r="X499" s="34"/>
      <c r="AB499" s="36"/>
    </row>
    <row r="500" customFormat="false" ht="13.2" hidden="false" customHeight="false" outlineLevel="0" collapsed="false">
      <c r="P500" s="34"/>
      <c r="Q500" s="34"/>
      <c r="R500" s="34"/>
      <c r="S500" s="34"/>
      <c r="T500" s="34"/>
      <c r="U500" s="34"/>
      <c r="V500" s="34"/>
      <c r="W500" s="34"/>
      <c r="X500" s="34"/>
    </row>
    <row r="501" customFormat="false" ht="13.2" hidden="false" customHeight="false" outlineLevel="0" collapsed="false">
      <c r="P501" s="34"/>
      <c r="Q501" s="34"/>
      <c r="R501" s="34"/>
      <c r="S501" s="34"/>
      <c r="T501" s="34"/>
      <c r="U501" s="34"/>
      <c r="V501" s="34"/>
      <c r="W501" s="34"/>
      <c r="X501" s="34"/>
      <c r="AB501" s="36"/>
    </row>
    <row r="502" customFormat="false" ht="13.2" hidden="false" customHeight="false" outlineLevel="0" collapsed="false">
      <c r="P502" s="34"/>
      <c r="Q502" s="34"/>
      <c r="R502" s="34"/>
      <c r="S502" s="34"/>
      <c r="T502" s="34"/>
      <c r="U502" s="34"/>
      <c r="V502" s="34"/>
      <c r="W502" s="34"/>
      <c r="X502" s="34"/>
    </row>
    <row r="503" customFormat="false" ht="13.2" hidden="false" customHeight="false" outlineLevel="0" collapsed="false">
      <c r="P503" s="34"/>
      <c r="Q503" s="34"/>
      <c r="R503" s="34"/>
      <c r="S503" s="34"/>
      <c r="T503" s="34"/>
      <c r="U503" s="34"/>
      <c r="V503" s="34"/>
      <c r="W503" s="34"/>
      <c r="X503" s="34"/>
    </row>
    <row r="504" customFormat="false" ht="13.2" hidden="false" customHeight="false" outlineLevel="0" collapsed="false">
      <c r="P504" s="34"/>
      <c r="Q504" s="34"/>
      <c r="R504" s="34"/>
      <c r="S504" s="34"/>
      <c r="T504" s="34"/>
      <c r="U504" s="34"/>
      <c r="V504" s="34"/>
      <c r="W504" s="34"/>
      <c r="X504" s="34"/>
      <c r="AB504" s="36"/>
    </row>
    <row r="505" customFormat="false" ht="13.2" hidden="false" customHeight="false" outlineLevel="0" collapsed="false">
      <c r="P505" s="34"/>
      <c r="Q505" s="34"/>
      <c r="R505" s="34"/>
      <c r="S505" s="34"/>
      <c r="T505" s="34"/>
      <c r="U505" s="34"/>
      <c r="V505" s="34"/>
      <c r="W505" s="34"/>
      <c r="X505" s="34"/>
    </row>
    <row r="506" customFormat="false" ht="13.2" hidden="false" customHeight="false" outlineLevel="0" collapsed="false">
      <c r="P506" s="34"/>
      <c r="Q506" s="34"/>
      <c r="R506" s="34"/>
      <c r="S506" s="34"/>
      <c r="T506" s="34"/>
      <c r="U506" s="34"/>
      <c r="V506" s="34"/>
      <c r="W506" s="34"/>
      <c r="X506" s="34"/>
    </row>
    <row r="507" customFormat="false" ht="13.2" hidden="false" customHeight="false" outlineLevel="0" collapsed="false">
      <c r="P507" s="34"/>
      <c r="Q507" s="34"/>
      <c r="R507" s="34"/>
      <c r="S507" s="34"/>
      <c r="T507" s="34"/>
      <c r="U507" s="34"/>
      <c r="V507" s="34"/>
      <c r="W507" s="34"/>
      <c r="X507" s="34"/>
    </row>
    <row r="508" customFormat="false" ht="13.2" hidden="false" customHeight="false" outlineLevel="0" collapsed="false">
      <c r="P508" s="34"/>
      <c r="Q508" s="34"/>
      <c r="R508" s="34"/>
      <c r="S508" s="34"/>
      <c r="T508" s="34"/>
      <c r="U508" s="34"/>
      <c r="V508" s="34"/>
      <c r="W508" s="34"/>
      <c r="X508" s="34"/>
    </row>
    <row r="509" customFormat="false" ht="13.2" hidden="false" customHeight="false" outlineLevel="0" collapsed="false">
      <c r="P509" s="34"/>
      <c r="Q509" s="34"/>
      <c r="R509" s="34"/>
      <c r="S509" s="34"/>
      <c r="T509" s="34"/>
      <c r="U509" s="34"/>
      <c r="V509" s="34"/>
      <c r="W509" s="34"/>
      <c r="X509" s="34"/>
    </row>
    <row r="510" customFormat="false" ht="13.2" hidden="false" customHeight="false" outlineLevel="0" collapsed="false">
      <c r="P510" s="34"/>
      <c r="Q510" s="34"/>
      <c r="R510" s="34"/>
      <c r="S510" s="34"/>
      <c r="T510" s="34"/>
      <c r="U510" s="34"/>
      <c r="V510" s="34"/>
      <c r="W510" s="34"/>
      <c r="X510" s="34"/>
    </row>
    <row r="511" customFormat="false" ht="13.2" hidden="false" customHeight="false" outlineLevel="0" collapsed="false">
      <c r="P511" s="34"/>
      <c r="Q511" s="34"/>
      <c r="R511" s="34"/>
      <c r="S511" s="34"/>
      <c r="T511" s="34"/>
      <c r="U511" s="34"/>
      <c r="V511" s="34"/>
      <c r="W511" s="34"/>
      <c r="X511" s="34"/>
    </row>
    <row r="512" customFormat="false" ht="13.2" hidden="false" customHeight="false" outlineLevel="0" collapsed="false">
      <c r="P512" s="34"/>
      <c r="Q512" s="34"/>
      <c r="R512" s="34"/>
      <c r="S512" s="34"/>
      <c r="T512" s="34"/>
      <c r="U512" s="34"/>
      <c r="V512" s="34"/>
      <c r="W512" s="34"/>
      <c r="X512" s="34"/>
      <c r="Z512" s="37"/>
    </row>
    <row r="513" customFormat="false" ht="13.2" hidden="false" customHeight="false" outlineLevel="0" collapsed="false">
      <c r="P513" s="34"/>
      <c r="Q513" s="34"/>
      <c r="R513" s="34"/>
      <c r="S513" s="34"/>
      <c r="T513" s="34"/>
      <c r="U513" s="34"/>
      <c r="V513" s="34"/>
      <c r="W513" s="34"/>
      <c r="X513" s="34"/>
    </row>
    <row r="514" customFormat="false" ht="13.2" hidden="false" customHeight="false" outlineLevel="0" collapsed="false">
      <c r="P514" s="34"/>
      <c r="Q514" s="34"/>
      <c r="R514" s="34"/>
      <c r="S514" s="34"/>
      <c r="T514" s="34"/>
      <c r="U514" s="34"/>
      <c r="V514" s="34"/>
      <c r="W514" s="34"/>
      <c r="X514" s="34"/>
    </row>
    <row r="515" customFormat="false" ht="13.2" hidden="false" customHeight="false" outlineLevel="0" collapsed="false">
      <c r="P515" s="34"/>
      <c r="Q515" s="34"/>
      <c r="R515" s="34"/>
      <c r="S515" s="34"/>
      <c r="T515" s="34"/>
      <c r="U515" s="34"/>
      <c r="V515" s="34"/>
      <c r="W515" s="34"/>
      <c r="X515" s="34"/>
    </row>
    <row r="516" customFormat="false" ht="13.2" hidden="false" customHeight="false" outlineLevel="0" collapsed="false">
      <c r="P516" s="34"/>
      <c r="Q516" s="34"/>
      <c r="R516" s="34"/>
      <c r="S516" s="34"/>
      <c r="T516" s="34"/>
      <c r="U516" s="34"/>
      <c r="V516" s="34"/>
      <c r="W516" s="34"/>
      <c r="X516" s="34"/>
    </row>
    <row r="517" customFormat="false" ht="13.2" hidden="false" customHeight="false" outlineLevel="0" collapsed="false">
      <c r="P517" s="34"/>
      <c r="Q517" s="34"/>
      <c r="R517" s="34"/>
      <c r="S517" s="34"/>
      <c r="T517" s="34"/>
      <c r="U517" s="34"/>
      <c r="V517" s="34"/>
      <c r="W517" s="34"/>
      <c r="X517" s="34"/>
    </row>
    <row r="518" customFormat="false" ht="13.2" hidden="false" customHeight="false" outlineLevel="0" collapsed="false">
      <c r="P518" s="34"/>
      <c r="Q518" s="34"/>
      <c r="R518" s="34"/>
      <c r="S518" s="34"/>
      <c r="T518" s="34"/>
      <c r="U518" s="34"/>
      <c r="V518" s="34"/>
      <c r="W518" s="34"/>
      <c r="X518" s="34"/>
    </row>
    <row r="519" customFormat="false" ht="13.2" hidden="false" customHeight="false" outlineLevel="0" collapsed="false">
      <c r="P519" s="34"/>
      <c r="Q519" s="34"/>
      <c r="R519" s="34"/>
      <c r="S519" s="34"/>
      <c r="T519" s="34"/>
      <c r="U519" s="34"/>
      <c r="V519" s="34"/>
      <c r="W519" s="34"/>
      <c r="X519" s="34"/>
    </row>
    <row r="520" customFormat="false" ht="13.2" hidden="false" customHeight="false" outlineLevel="0" collapsed="false">
      <c r="P520" s="34"/>
      <c r="Q520" s="34"/>
      <c r="R520" s="34"/>
      <c r="S520" s="34"/>
      <c r="T520" s="34"/>
      <c r="U520" s="34"/>
      <c r="V520" s="34"/>
      <c r="W520" s="34"/>
      <c r="X520" s="34"/>
    </row>
    <row r="521" customFormat="false" ht="13.2" hidden="false" customHeight="false" outlineLevel="0" collapsed="false">
      <c r="P521" s="34"/>
      <c r="Q521" s="34"/>
      <c r="R521" s="34"/>
      <c r="S521" s="34"/>
      <c r="T521" s="34"/>
      <c r="U521" s="34"/>
      <c r="V521" s="34"/>
      <c r="W521" s="34"/>
      <c r="X521" s="34"/>
    </row>
    <row r="522" customFormat="false" ht="13.2" hidden="false" customHeight="false" outlineLevel="0" collapsed="false">
      <c r="P522" s="34"/>
      <c r="Q522" s="34"/>
      <c r="R522" s="34"/>
      <c r="S522" s="34"/>
      <c r="T522" s="34"/>
      <c r="U522" s="34"/>
      <c r="V522" s="34"/>
      <c r="W522" s="34"/>
      <c r="X522" s="34"/>
    </row>
    <row r="523" customFormat="false" ht="13.2" hidden="false" customHeight="false" outlineLevel="0" collapsed="false">
      <c r="P523" s="34"/>
      <c r="Q523" s="34"/>
      <c r="R523" s="34"/>
      <c r="S523" s="34"/>
      <c r="T523" s="34"/>
      <c r="U523" s="34"/>
      <c r="V523" s="34"/>
      <c r="W523" s="34"/>
      <c r="X523" s="34"/>
      <c r="Z523" s="38"/>
      <c r="AB523" s="36"/>
    </row>
    <row r="524" customFormat="false" ht="13.2" hidden="false" customHeight="false" outlineLevel="0" collapsed="false">
      <c r="P524" s="34"/>
      <c r="Q524" s="34"/>
      <c r="R524" s="34"/>
      <c r="S524" s="34"/>
      <c r="T524" s="34"/>
      <c r="U524" s="34"/>
      <c r="V524" s="34"/>
      <c r="W524" s="34"/>
      <c r="X524" s="34"/>
    </row>
    <row r="525" customFormat="false" ht="13.2" hidden="false" customHeight="false" outlineLevel="0" collapsed="false">
      <c r="P525" s="34"/>
      <c r="Q525" s="34"/>
      <c r="R525" s="34"/>
      <c r="S525" s="34"/>
      <c r="T525" s="34"/>
      <c r="U525" s="34"/>
      <c r="V525" s="34"/>
      <c r="W525" s="34"/>
      <c r="X525" s="34"/>
    </row>
    <row r="526" customFormat="false" ht="13.2" hidden="false" customHeight="false" outlineLevel="0" collapsed="false">
      <c r="P526" s="34"/>
      <c r="Q526" s="34"/>
      <c r="R526" s="34"/>
      <c r="S526" s="34"/>
      <c r="T526" s="34"/>
      <c r="U526" s="34"/>
      <c r="V526" s="34"/>
      <c r="W526" s="34"/>
      <c r="X526" s="34"/>
    </row>
    <row r="527" customFormat="false" ht="13.2" hidden="false" customHeight="false" outlineLevel="0" collapsed="false">
      <c r="P527" s="34"/>
      <c r="Q527" s="34"/>
      <c r="R527" s="34"/>
      <c r="S527" s="34"/>
      <c r="T527" s="34"/>
      <c r="U527" s="34"/>
      <c r="V527" s="34"/>
      <c r="W527" s="34"/>
      <c r="X527" s="34"/>
    </row>
    <row r="528" customFormat="false" ht="13.2" hidden="false" customHeight="false" outlineLevel="0" collapsed="false">
      <c r="P528" s="34"/>
      <c r="Q528" s="34"/>
      <c r="R528" s="34"/>
      <c r="S528" s="34"/>
      <c r="T528" s="34"/>
      <c r="U528" s="34"/>
      <c r="V528" s="34"/>
      <c r="W528" s="34"/>
      <c r="X528" s="34"/>
      <c r="Y528" s="36"/>
      <c r="AB528" s="36"/>
    </row>
    <row r="529" customFormat="false" ht="13.2" hidden="false" customHeight="false" outlineLevel="0" collapsed="false">
      <c r="P529" s="34"/>
      <c r="Q529" s="34"/>
      <c r="R529" s="34"/>
      <c r="S529" s="34"/>
      <c r="T529" s="34"/>
      <c r="U529" s="34"/>
      <c r="V529" s="34"/>
      <c r="W529" s="34"/>
      <c r="X529" s="34"/>
    </row>
    <row r="530" customFormat="false" ht="13.2" hidden="false" customHeight="false" outlineLevel="0" collapsed="false">
      <c r="P530" s="34"/>
      <c r="Q530" s="34"/>
      <c r="R530" s="34"/>
      <c r="S530" s="34"/>
      <c r="T530" s="34"/>
      <c r="U530" s="34"/>
      <c r="V530" s="34"/>
      <c r="W530" s="34"/>
      <c r="X530" s="34"/>
    </row>
    <row r="531" customFormat="false" ht="13.2" hidden="false" customHeight="false" outlineLevel="0" collapsed="false">
      <c r="P531" s="34"/>
      <c r="Q531" s="34"/>
      <c r="R531" s="34"/>
      <c r="S531" s="34"/>
      <c r="T531" s="34"/>
      <c r="U531" s="34"/>
      <c r="V531" s="34"/>
      <c r="W531" s="34"/>
      <c r="X531" s="34"/>
      <c r="Y531" s="36"/>
    </row>
    <row r="532" customFormat="false" ht="13.2" hidden="false" customHeight="false" outlineLevel="0" collapsed="false">
      <c r="P532" s="34"/>
      <c r="Q532" s="34"/>
      <c r="R532" s="34"/>
      <c r="S532" s="34"/>
      <c r="T532" s="34"/>
      <c r="U532" s="34"/>
      <c r="V532" s="34"/>
      <c r="W532" s="34"/>
      <c r="X532" s="34"/>
    </row>
    <row r="533" customFormat="false" ht="13.2" hidden="false" customHeight="false" outlineLevel="0" collapsed="false">
      <c r="P533" s="34"/>
      <c r="Q533" s="34"/>
      <c r="R533" s="34"/>
      <c r="S533" s="34"/>
      <c r="T533" s="34"/>
      <c r="U533" s="34"/>
      <c r="V533" s="34"/>
      <c r="W533" s="34"/>
      <c r="X533" s="34"/>
    </row>
    <row r="534" customFormat="false" ht="13.2" hidden="false" customHeight="false" outlineLevel="0" collapsed="false">
      <c r="P534" s="34"/>
      <c r="Q534" s="34"/>
      <c r="R534" s="34"/>
      <c r="S534" s="34"/>
      <c r="T534" s="34"/>
      <c r="U534" s="34"/>
      <c r="V534" s="34"/>
      <c r="W534" s="34"/>
      <c r="X534" s="34"/>
    </row>
    <row r="535" customFormat="false" ht="13.2" hidden="false" customHeight="false" outlineLevel="0" collapsed="false">
      <c r="P535" s="34"/>
      <c r="Q535" s="34"/>
      <c r="R535" s="34"/>
      <c r="S535" s="34"/>
      <c r="T535" s="34"/>
      <c r="U535" s="34"/>
      <c r="V535" s="34"/>
      <c r="W535" s="34"/>
      <c r="X535" s="34"/>
      <c r="AB535" s="36"/>
    </row>
    <row r="536" customFormat="false" ht="13.2" hidden="false" customHeight="false" outlineLevel="0" collapsed="false">
      <c r="P536" s="34"/>
      <c r="Q536" s="34"/>
      <c r="R536" s="34"/>
      <c r="S536" s="34"/>
      <c r="T536" s="34"/>
      <c r="U536" s="34"/>
      <c r="V536" s="34"/>
      <c r="W536" s="34"/>
      <c r="X536" s="34"/>
      <c r="AB536" s="36"/>
    </row>
    <row r="537" customFormat="false" ht="13.2" hidden="false" customHeight="false" outlineLevel="0" collapsed="false">
      <c r="P537" s="34"/>
      <c r="Q537" s="34"/>
      <c r="R537" s="34"/>
      <c r="S537" s="34"/>
      <c r="T537" s="34"/>
      <c r="U537" s="34"/>
      <c r="V537" s="34"/>
      <c r="W537" s="34"/>
      <c r="X537" s="34"/>
    </row>
    <row r="538" customFormat="false" ht="13.2" hidden="false" customHeight="false" outlineLevel="0" collapsed="false">
      <c r="P538" s="34"/>
      <c r="Q538" s="34"/>
      <c r="R538" s="34"/>
      <c r="S538" s="34"/>
      <c r="T538" s="34"/>
      <c r="U538" s="34"/>
      <c r="V538" s="34"/>
      <c r="W538" s="34"/>
      <c r="X538" s="34"/>
    </row>
    <row r="539" customFormat="false" ht="13.2" hidden="false" customHeight="false" outlineLevel="0" collapsed="false">
      <c r="P539" s="34"/>
      <c r="Q539" s="34"/>
      <c r="R539" s="34"/>
      <c r="S539" s="34"/>
      <c r="T539" s="34"/>
      <c r="U539" s="34"/>
      <c r="V539" s="34"/>
      <c r="W539" s="34"/>
      <c r="X539" s="34"/>
    </row>
    <row r="540" customFormat="false" ht="13.2" hidden="false" customHeight="false" outlineLevel="0" collapsed="false">
      <c r="P540" s="34"/>
      <c r="Q540" s="34"/>
      <c r="R540" s="34"/>
      <c r="S540" s="34"/>
      <c r="T540" s="34"/>
      <c r="U540" s="34"/>
      <c r="V540" s="34"/>
      <c r="W540" s="34"/>
      <c r="X540" s="34"/>
    </row>
    <row r="541" customFormat="false" ht="13.2" hidden="false" customHeight="false" outlineLevel="0" collapsed="false">
      <c r="P541" s="34"/>
      <c r="Q541" s="34"/>
      <c r="R541" s="34"/>
      <c r="S541" s="34"/>
      <c r="T541" s="34"/>
      <c r="U541" s="34"/>
      <c r="V541" s="34"/>
      <c r="W541" s="34"/>
      <c r="X541" s="34"/>
    </row>
    <row r="542" customFormat="false" ht="13.2" hidden="false" customHeight="false" outlineLevel="0" collapsed="false">
      <c r="P542" s="34"/>
      <c r="Q542" s="34"/>
      <c r="R542" s="34"/>
      <c r="S542" s="34"/>
      <c r="T542" s="34"/>
      <c r="U542" s="34"/>
      <c r="V542" s="34"/>
      <c r="W542" s="34"/>
      <c r="X542" s="34"/>
    </row>
    <row r="543" customFormat="false" ht="13.2" hidden="false" customHeight="false" outlineLevel="0" collapsed="false">
      <c r="P543" s="34"/>
      <c r="Q543" s="34"/>
      <c r="R543" s="34"/>
      <c r="S543" s="34"/>
      <c r="T543" s="34"/>
      <c r="U543" s="34"/>
      <c r="V543" s="34"/>
      <c r="W543" s="34"/>
      <c r="X543" s="34"/>
    </row>
    <row r="544" customFormat="false" ht="13.2" hidden="false" customHeight="false" outlineLevel="0" collapsed="false">
      <c r="P544" s="34"/>
      <c r="Q544" s="34"/>
      <c r="R544" s="34"/>
      <c r="S544" s="34"/>
      <c r="T544" s="34"/>
      <c r="U544" s="34"/>
      <c r="V544" s="34"/>
      <c r="W544" s="34"/>
      <c r="X544" s="34"/>
    </row>
    <row r="545" customFormat="false" ht="13.2" hidden="false" customHeight="false" outlineLevel="0" collapsed="false">
      <c r="P545" s="34"/>
      <c r="Q545" s="34"/>
      <c r="R545" s="34"/>
      <c r="S545" s="34"/>
      <c r="T545" s="34"/>
      <c r="U545" s="34"/>
      <c r="V545" s="34"/>
      <c r="W545" s="34"/>
      <c r="X545" s="34"/>
    </row>
    <row r="546" customFormat="false" ht="13.2" hidden="false" customHeight="false" outlineLevel="0" collapsed="false">
      <c r="P546" s="34"/>
      <c r="Q546" s="34"/>
      <c r="R546" s="34"/>
      <c r="S546" s="34"/>
      <c r="T546" s="34"/>
      <c r="U546" s="34"/>
      <c r="V546" s="34"/>
      <c r="W546" s="34"/>
      <c r="X546" s="34"/>
    </row>
    <row r="547" customFormat="false" ht="13.2" hidden="false" customHeight="false" outlineLevel="0" collapsed="false">
      <c r="P547" s="34"/>
      <c r="Q547" s="34"/>
      <c r="R547" s="34"/>
      <c r="S547" s="34"/>
      <c r="T547" s="34"/>
      <c r="U547" s="34"/>
      <c r="V547" s="34"/>
      <c r="W547" s="34"/>
      <c r="X547" s="34"/>
    </row>
    <row r="548" customFormat="false" ht="13.2" hidden="false" customHeight="false" outlineLevel="0" collapsed="false">
      <c r="P548" s="34"/>
      <c r="Q548" s="34"/>
      <c r="R548" s="34"/>
      <c r="S548" s="34"/>
      <c r="T548" s="34"/>
      <c r="U548" s="34"/>
      <c r="V548" s="34"/>
      <c r="W548" s="34"/>
      <c r="X548" s="34"/>
    </row>
    <row r="549" customFormat="false" ht="13.2" hidden="false" customHeight="false" outlineLevel="0" collapsed="false">
      <c r="P549" s="34"/>
      <c r="Q549" s="34"/>
      <c r="R549" s="34"/>
      <c r="S549" s="34"/>
      <c r="T549" s="34"/>
      <c r="U549" s="34"/>
      <c r="V549" s="34"/>
      <c r="W549" s="34"/>
      <c r="X549" s="34"/>
    </row>
    <row r="550" customFormat="false" ht="13.2" hidden="false" customHeight="false" outlineLevel="0" collapsed="false">
      <c r="P550" s="34"/>
      <c r="Q550" s="34"/>
      <c r="R550" s="34"/>
      <c r="S550" s="34"/>
      <c r="T550" s="34"/>
      <c r="U550" s="34"/>
      <c r="V550" s="34"/>
      <c r="W550" s="34"/>
      <c r="X550" s="34"/>
    </row>
    <row r="551" customFormat="false" ht="13.2" hidden="false" customHeight="false" outlineLevel="0" collapsed="false">
      <c r="P551" s="34"/>
      <c r="Q551" s="34"/>
      <c r="R551" s="34"/>
      <c r="S551" s="34"/>
      <c r="T551" s="34"/>
      <c r="U551" s="34"/>
      <c r="V551" s="34"/>
      <c r="W551" s="34"/>
      <c r="X551" s="34"/>
    </row>
    <row r="552" customFormat="false" ht="13.2" hidden="false" customHeight="false" outlineLevel="0" collapsed="false">
      <c r="P552" s="34"/>
      <c r="Q552" s="34"/>
      <c r="R552" s="34"/>
      <c r="S552" s="34"/>
      <c r="T552" s="34"/>
      <c r="U552" s="34"/>
      <c r="V552" s="34"/>
      <c r="W552" s="34"/>
      <c r="X552" s="34"/>
    </row>
    <row r="553" customFormat="false" ht="13.2" hidden="false" customHeight="false" outlineLevel="0" collapsed="false">
      <c r="P553" s="34"/>
      <c r="Q553" s="34"/>
      <c r="R553" s="34"/>
      <c r="S553" s="34"/>
      <c r="T553" s="34"/>
      <c r="U553" s="34"/>
      <c r="V553" s="34"/>
      <c r="W553" s="34"/>
      <c r="X553" s="34"/>
    </row>
    <row r="554" customFormat="false" ht="13.2" hidden="false" customHeight="false" outlineLevel="0" collapsed="false">
      <c r="P554" s="34"/>
      <c r="Q554" s="34"/>
      <c r="R554" s="34"/>
      <c r="S554" s="34"/>
      <c r="T554" s="34"/>
      <c r="U554" s="34"/>
      <c r="V554" s="34"/>
      <c r="W554" s="34"/>
      <c r="X554" s="34"/>
    </row>
    <row r="555" customFormat="false" ht="13.2" hidden="false" customHeight="false" outlineLevel="0" collapsed="false">
      <c r="P555" s="34"/>
      <c r="Q555" s="34"/>
      <c r="R555" s="34"/>
      <c r="S555" s="34"/>
      <c r="T555" s="34"/>
      <c r="U555" s="34"/>
      <c r="V555" s="34"/>
      <c r="W555" s="34"/>
      <c r="X555" s="34"/>
    </row>
    <row r="556" customFormat="false" ht="13.2" hidden="false" customHeight="false" outlineLevel="0" collapsed="false">
      <c r="P556" s="34"/>
      <c r="Q556" s="34"/>
      <c r="R556" s="34"/>
      <c r="S556" s="34"/>
      <c r="T556" s="34"/>
      <c r="U556" s="34"/>
      <c r="V556" s="34"/>
      <c r="W556" s="34"/>
      <c r="X556" s="34"/>
    </row>
    <row r="557" customFormat="false" ht="13.2" hidden="false" customHeight="false" outlineLevel="0" collapsed="false">
      <c r="P557" s="34"/>
      <c r="Q557" s="34"/>
      <c r="R557" s="34"/>
      <c r="S557" s="34"/>
      <c r="T557" s="34"/>
      <c r="U557" s="34"/>
      <c r="V557" s="34"/>
      <c r="W557" s="34"/>
      <c r="X557" s="34"/>
    </row>
    <row r="558" customFormat="false" ht="13.2" hidden="false" customHeight="false" outlineLevel="0" collapsed="false">
      <c r="P558" s="34"/>
      <c r="Q558" s="34"/>
      <c r="R558" s="34"/>
      <c r="S558" s="34"/>
      <c r="T558" s="34"/>
      <c r="U558" s="34"/>
      <c r="V558" s="34"/>
      <c r="W558" s="34"/>
      <c r="X558" s="34"/>
    </row>
    <row r="559" customFormat="false" ht="13.2" hidden="false" customHeight="false" outlineLevel="0" collapsed="false">
      <c r="P559" s="34"/>
      <c r="Q559" s="34"/>
      <c r="R559" s="34"/>
      <c r="S559" s="34"/>
      <c r="T559" s="34"/>
      <c r="U559" s="34"/>
      <c r="V559" s="34"/>
      <c r="W559" s="34"/>
      <c r="X559" s="34"/>
    </row>
    <row r="560" customFormat="false" ht="13.2" hidden="false" customHeight="false" outlineLevel="0" collapsed="false">
      <c r="P560" s="34"/>
      <c r="Q560" s="34"/>
      <c r="R560" s="34"/>
      <c r="S560" s="34"/>
      <c r="T560" s="34"/>
      <c r="U560" s="34"/>
      <c r="V560" s="34"/>
      <c r="W560" s="34"/>
      <c r="X560" s="34"/>
    </row>
    <row r="561" customFormat="false" ht="13.2" hidden="false" customHeight="false" outlineLevel="0" collapsed="false">
      <c r="P561" s="34"/>
      <c r="Q561" s="34"/>
      <c r="R561" s="34"/>
      <c r="S561" s="34"/>
      <c r="T561" s="34"/>
      <c r="U561" s="34"/>
      <c r="V561" s="34"/>
      <c r="W561" s="34"/>
      <c r="X561" s="34"/>
    </row>
    <row r="562" customFormat="false" ht="13.2" hidden="false" customHeight="false" outlineLevel="0" collapsed="false">
      <c r="P562" s="34"/>
      <c r="Q562" s="34"/>
      <c r="R562" s="34"/>
      <c r="S562" s="34"/>
      <c r="T562" s="34"/>
      <c r="U562" s="34"/>
      <c r="V562" s="34"/>
      <c r="W562" s="34"/>
      <c r="X562" s="34"/>
    </row>
    <row r="563" customFormat="false" ht="13.2" hidden="false" customHeight="false" outlineLevel="0" collapsed="false">
      <c r="P563" s="34"/>
      <c r="Q563" s="34"/>
      <c r="R563" s="34"/>
      <c r="S563" s="34"/>
      <c r="T563" s="34"/>
      <c r="U563" s="34"/>
      <c r="V563" s="34"/>
      <c r="W563" s="34"/>
      <c r="X563" s="34"/>
    </row>
    <row r="564" customFormat="false" ht="13.2" hidden="false" customHeight="false" outlineLevel="0" collapsed="false">
      <c r="P564" s="34"/>
      <c r="Q564" s="34"/>
      <c r="R564" s="34"/>
      <c r="S564" s="34"/>
      <c r="T564" s="34"/>
      <c r="U564" s="34"/>
      <c r="V564" s="34"/>
      <c r="W564" s="34"/>
      <c r="X564" s="34"/>
    </row>
    <row r="565" customFormat="false" ht="13.2" hidden="false" customHeight="false" outlineLevel="0" collapsed="false">
      <c r="P565" s="34"/>
      <c r="Q565" s="34"/>
      <c r="R565" s="34"/>
      <c r="S565" s="34"/>
      <c r="T565" s="34"/>
      <c r="U565" s="34"/>
      <c r="V565" s="34"/>
      <c r="W565" s="34"/>
      <c r="X565" s="34"/>
    </row>
    <row r="566" customFormat="false" ht="13.2" hidden="false" customHeight="false" outlineLevel="0" collapsed="false">
      <c r="P566" s="34"/>
      <c r="Q566" s="34"/>
      <c r="R566" s="34"/>
      <c r="S566" s="34"/>
      <c r="T566" s="34"/>
      <c r="U566" s="34"/>
      <c r="V566" s="34"/>
      <c r="W566" s="34"/>
      <c r="X566" s="34"/>
    </row>
    <row r="567" customFormat="false" ht="13.2" hidden="false" customHeight="false" outlineLevel="0" collapsed="false">
      <c r="P567" s="34"/>
      <c r="Q567" s="34"/>
      <c r="R567" s="34"/>
      <c r="S567" s="34"/>
      <c r="T567" s="34"/>
      <c r="U567" s="34"/>
      <c r="V567" s="34"/>
      <c r="W567" s="34"/>
      <c r="X567" s="34"/>
      <c r="AB567" s="36"/>
    </row>
    <row r="568" customFormat="false" ht="13.2" hidden="false" customHeight="false" outlineLevel="0" collapsed="false">
      <c r="P568" s="34"/>
      <c r="Q568" s="34"/>
      <c r="R568" s="34"/>
      <c r="S568" s="34"/>
      <c r="T568" s="34"/>
      <c r="U568" s="34"/>
      <c r="V568" s="34"/>
      <c r="W568" s="34"/>
      <c r="X568" s="34"/>
    </row>
    <row r="569" customFormat="false" ht="13.2" hidden="false" customHeight="false" outlineLevel="0" collapsed="false">
      <c r="P569" s="34"/>
      <c r="Q569" s="34"/>
      <c r="R569" s="34"/>
      <c r="S569" s="34"/>
      <c r="T569" s="34"/>
      <c r="U569" s="34"/>
      <c r="V569" s="34"/>
      <c r="W569" s="34"/>
      <c r="X569" s="34"/>
    </row>
    <row r="570" customFormat="false" ht="13.2" hidden="false" customHeight="false" outlineLevel="0" collapsed="false">
      <c r="P570" s="34"/>
      <c r="Q570" s="34"/>
      <c r="R570" s="34"/>
      <c r="S570" s="34"/>
      <c r="T570" s="34"/>
      <c r="U570" s="34"/>
      <c r="V570" s="34"/>
      <c r="W570" s="34"/>
      <c r="X570" s="34"/>
    </row>
    <row r="571" customFormat="false" ht="13.2" hidden="false" customHeight="false" outlineLevel="0" collapsed="false">
      <c r="P571" s="34"/>
      <c r="Q571" s="34"/>
      <c r="R571" s="34"/>
      <c r="S571" s="34"/>
      <c r="T571" s="34"/>
      <c r="U571" s="34"/>
      <c r="V571" s="34"/>
      <c r="W571" s="34"/>
      <c r="X571" s="34"/>
    </row>
    <row r="572" customFormat="false" ht="13.2" hidden="false" customHeight="false" outlineLevel="0" collapsed="false">
      <c r="P572" s="34"/>
      <c r="Q572" s="34"/>
      <c r="R572" s="34"/>
      <c r="S572" s="34"/>
      <c r="T572" s="34"/>
      <c r="U572" s="34"/>
      <c r="V572" s="34"/>
      <c r="W572" s="34"/>
      <c r="X572" s="34"/>
    </row>
    <row r="573" customFormat="false" ht="13.2" hidden="false" customHeight="false" outlineLevel="0" collapsed="false">
      <c r="P573" s="34"/>
      <c r="Q573" s="34"/>
      <c r="R573" s="34"/>
      <c r="S573" s="34"/>
      <c r="T573" s="34"/>
      <c r="U573" s="34"/>
      <c r="V573" s="34"/>
      <c r="W573" s="34"/>
      <c r="X573" s="34"/>
    </row>
    <row r="574" customFormat="false" ht="13.2" hidden="false" customHeight="false" outlineLevel="0" collapsed="false">
      <c r="P574" s="34"/>
      <c r="Q574" s="34"/>
      <c r="R574" s="34"/>
      <c r="S574" s="34"/>
      <c r="T574" s="34"/>
      <c r="U574" s="34"/>
      <c r="V574" s="34"/>
      <c r="W574" s="34"/>
      <c r="X574" s="34"/>
    </row>
    <row r="575" customFormat="false" ht="13.2" hidden="false" customHeight="false" outlineLevel="0" collapsed="false">
      <c r="P575" s="34"/>
      <c r="Q575" s="34"/>
      <c r="R575" s="34"/>
      <c r="S575" s="34"/>
      <c r="T575" s="34"/>
      <c r="U575" s="34"/>
      <c r="V575" s="34"/>
      <c r="W575" s="34"/>
      <c r="X575" s="34"/>
    </row>
    <row r="576" customFormat="false" ht="13.2" hidden="false" customHeight="false" outlineLevel="0" collapsed="false">
      <c r="P576" s="34"/>
      <c r="Q576" s="34"/>
      <c r="R576" s="34"/>
      <c r="S576" s="34"/>
      <c r="T576" s="34"/>
      <c r="U576" s="34"/>
      <c r="V576" s="34"/>
      <c r="W576" s="34"/>
      <c r="X576" s="34"/>
    </row>
    <row r="577" customFormat="false" ht="13.2" hidden="false" customHeight="false" outlineLevel="0" collapsed="false">
      <c r="P577" s="34"/>
      <c r="Q577" s="34"/>
      <c r="R577" s="34"/>
      <c r="S577" s="34"/>
      <c r="T577" s="34"/>
      <c r="U577" s="34"/>
      <c r="V577" s="34"/>
      <c r="W577" s="34"/>
      <c r="X577" s="34"/>
    </row>
    <row r="578" customFormat="false" ht="13.2" hidden="false" customHeight="false" outlineLevel="0" collapsed="false">
      <c r="P578" s="34"/>
      <c r="Q578" s="34"/>
      <c r="R578" s="34"/>
      <c r="S578" s="34"/>
      <c r="T578" s="34"/>
      <c r="U578" s="34"/>
      <c r="V578" s="34"/>
      <c r="W578" s="34"/>
      <c r="X578" s="34"/>
    </row>
    <row r="579" customFormat="false" ht="13.2" hidden="false" customHeight="false" outlineLevel="0" collapsed="false">
      <c r="P579" s="34"/>
      <c r="Q579" s="34"/>
      <c r="R579" s="34"/>
      <c r="S579" s="34"/>
      <c r="T579" s="34"/>
      <c r="U579" s="34"/>
      <c r="V579" s="34"/>
      <c r="W579" s="34"/>
      <c r="X579" s="34"/>
    </row>
    <row r="580" customFormat="false" ht="13.2" hidden="false" customHeight="false" outlineLevel="0" collapsed="false">
      <c r="P580" s="34"/>
      <c r="Q580" s="34"/>
      <c r="R580" s="34"/>
      <c r="S580" s="34"/>
      <c r="T580" s="34"/>
      <c r="U580" s="34"/>
      <c r="V580" s="34"/>
      <c r="W580" s="34"/>
      <c r="X580" s="34"/>
    </row>
    <row r="581" customFormat="false" ht="13.2" hidden="false" customHeight="false" outlineLevel="0" collapsed="false">
      <c r="P581" s="34"/>
      <c r="Q581" s="34"/>
      <c r="R581" s="34"/>
      <c r="S581" s="34"/>
      <c r="T581" s="34"/>
      <c r="U581" s="34"/>
      <c r="V581" s="34"/>
      <c r="W581" s="34"/>
      <c r="X581" s="34"/>
    </row>
    <row r="582" customFormat="false" ht="13.2" hidden="false" customHeight="false" outlineLevel="0" collapsed="false">
      <c r="P582" s="34"/>
      <c r="Q582" s="34"/>
      <c r="R582" s="34"/>
      <c r="S582" s="34"/>
      <c r="T582" s="34"/>
      <c r="U582" s="34"/>
      <c r="V582" s="34"/>
      <c r="W582" s="34"/>
      <c r="X582" s="34"/>
    </row>
    <row r="583" customFormat="false" ht="13.2" hidden="false" customHeight="false" outlineLevel="0" collapsed="false">
      <c r="P583" s="34"/>
      <c r="Q583" s="34"/>
      <c r="R583" s="34"/>
      <c r="S583" s="34"/>
      <c r="T583" s="34"/>
      <c r="U583" s="34"/>
      <c r="V583" s="34"/>
      <c r="W583" s="34"/>
      <c r="X583" s="34"/>
    </row>
    <row r="584" customFormat="false" ht="13.2" hidden="false" customHeight="false" outlineLevel="0" collapsed="false">
      <c r="P584" s="34"/>
      <c r="Q584" s="34"/>
      <c r="R584" s="34"/>
      <c r="S584" s="34"/>
      <c r="T584" s="34"/>
      <c r="U584" s="34"/>
      <c r="V584" s="34"/>
      <c r="W584" s="34"/>
      <c r="X584" s="34"/>
    </row>
    <row r="585" customFormat="false" ht="13.2" hidden="false" customHeight="false" outlineLevel="0" collapsed="false">
      <c r="P585" s="34"/>
      <c r="Q585" s="34"/>
      <c r="R585" s="34"/>
      <c r="S585" s="34"/>
      <c r="T585" s="34"/>
      <c r="U585" s="34"/>
      <c r="V585" s="34"/>
      <c r="W585" s="34"/>
      <c r="X585" s="34"/>
    </row>
    <row r="586" customFormat="false" ht="13.2" hidden="false" customHeight="false" outlineLevel="0" collapsed="false">
      <c r="P586" s="34"/>
      <c r="Q586" s="34"/>
      <c r="R586" s="34"/>
      <c r="S586" s="34"/>
      <c r="T586" s="34"/>
      <c r="U586" s="34"/>
      <c r="V586" s="34"/>
      <c r="W586" s="34"/>
      <c r="X586" s="34"/>
    </row>
    <row r="587" customFormat="false" ht="13.2" hidden="false" customHeight="false" outlineLevel="0" collapsed="false">
      <c r="P587" s="34"/>
      <c r="Q587" s="34"/>
      <c r="R587" s="34"/>
      <c r="S587" s="34"/>
      <c r="T587" s="34"/>
      <c r="U587" s="34"/>
      <c r="V587" s="34"/>
      <c r="W587" s="34"/>
      <c r="X587" s="34"/>
    </row>
    <row r="588" customFormat="false" ht="13.2" hidden="false" customHeight="false" outlineLevel="0" collapsed="false">
      <c r="P588" s="34"/>
      <c r="Q588" s="34"/>
      <c r="R588" s="34"/>
      <c r="S588" s="34"/>
      <c r="T588" s="34"/>
      <c r="U588" s="34"/>
      <c r="V588" s="34"/>
      <c r="W588" s="34"/>
      <c r="X588" s="34"/>
    </row>
    <row r="589" customFormat="false" ht="13.2" hidden="false" customHeight="false" outlineLevel="0" collapsed="false">
      <c r="P589" s="34"/>
      <c r="Q589" s="34"/>
      <c r="R589" s="34"/>
      <c r="S589" s="34"/>
      <c r="T589" s="34"/>
      <c r="U589" s="34"/>
      <c r="V589" s="34"/>
      <c r="W589" s="34"/>
      <c r="X589" s="34"/>
    </row>
    <row r="590" customFormat="false" ht="13.2" hidden="false" customHeight="false" outlineLevel="0" collapsed="false">
      <c r="P590" s="34"/>
      <c r="Q590" s="34"/>
      <c r="R590" s="34"/>
      <c r="S590" s="34"/>
      <c r="T590" s="34"/>
      <c r="U590" s="34"/>
      <c r="V590" s="34"/>
      <c r="W590" s="34"/>
      <c r="X590" s="34"/>
    </row>
    <row r="591" customFormat="false" ht="13.2" hidden="false" customHeight="false" outlineLevel="0" collapsed="false">
      <c r="P591" s="34"/>
      <c r="Q591" s="34"/>
      <c r="R591" s="34"/>
      <c r="S591" s="34"/>
      <c r="T591" s="34"/>
      <c r="U591" s="34"/>
      <c r="V591" s="34"/>
      <c r="W591" s="34"/>
      <c r="X591" s="34"/>
    </row>
    <row r="592" customFormat="false" ht="13.2" hidden="false" customHeight="false" outlineLevel="0" collapsed="false">
      <c r="P592" s="34"/>
      <c r="Q592" s="34"/>
      <c r="R592" s="34"/>
      <c r="S592" s="34"/>
      <c r="T592" s="34"/>
      <c r="U592" s="34"/>
      <c r="V592" s="34"/>
      <c r="W592" s="34"/>
      <c r="X592" s="3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13" activeCellId="0" sqref="J13"/>
    </sheetView>
  </sheetViews>
  <sheetFormatPr defaultColWidth="8.875" defaultRowHeight="13.2" zeroHeight="false" outlineLevelRow="0" outlineLevelCol="0"/>
  <cols>
    <col collapsed="false" customWidth="true" hidden="false" outlineLevel="0" max="1" min="1" style="3" width="19.77"/>
    <col collapsed="false" customWidth="true" hidden="false" outlineLevel="0" max="2" min="2" style="3" width="15.1"/>
    <col collapsed="false" customWidth="false" hidden="false" outlineLevel="0" max="4" min="3" style="3" width="8.87"/>
    <col collapsed="false" customWidth="true" hidden="false" outlineLevel="0" max="10" min="5" style="3" width="5.32"/>
    <col collapsed="false" customWidth="true" hidden="false" outlineLevel="0" max="11" min="11" style="3" width="44.1"/>
    <col collapsed="false" customWidth="true" hidden="false" outlineLevel="0" max="12" min="12" style="3" width="12.99"/>
    <col collapsed="false" customWidth="true" hidden="false" outlineLevel="0" max="13" min="13" style="3" width="33.55"/>
    <col collapsed="false" customWidth="true" hidden="false" outlineLevel="0" max="14" min="14" style="3" width="80.55"/>
    <col collapsed="false" customWidth="false" hidden="false" outlineLevel="0" max="257" min="15" style="3" width="8.87"/>
  </cols>
  <sheetData>
    <row r="1" customFormat="false" ht="13.2" hidden="false" customHeight="false" outlineLevel="0" collapsed="false">
      <c r="A1" s="3" t="s">
        <v>34</v>
      </c>
      <c r="B1" s="3" t="s">
        <v>26</v>
      </c>
      <c r="C1" s="18" t="s">
        <v>905</v>
      </c>
      <c r="D1" s="3" t="s">
        <v>4310</v>
      </c>
      <c r="E1" s="3" t="s">
        <v>28</v>
      </c>
      <c r="F1" s="3" t="s">
        <v>29</v>
      </c>
      <c r="G1" s="3" t="s">
        <v>30</v>
      </c>
      <c r="H1" s="3" t="s">
        <v>31</v>
      </c>
      <c r="I1" s="3" t="s">
        <v>32</v>
      </c>
      <c r="J1" s="3" t="s">
        <v>33</v>
      </c>
      <c r="K1" s="3" t="s">
        <v>36</v>
      </c>
      <c r="L1" s="3" t="s">
        <v>1246</v>
      </c>
      <c r="M1" s="3" t="s">
        <v>908</v>
      </c>
      <c r="N1" s="3" t="s">
        <v>36</v>
      </c>
    </row>
    <row r="2" customFormat="false" ht="13.2" hidden="false" customHeight="false" outlineLevel="0" collapsed="false">
      <c r="A2" s="3" t="s">
        <v>4311</v>
      </c>
      <c r="B2" s="3" t="s">
        <v>4312</v>
      </c>
      <c r="C2" s="17" t="n">
        <v>-4.059907</v>
      </c>
      <c r="D2" s="17" t="n">
        <v>-14.576732</v>
      </c>
      <c r="E2" s="17" t="n">
        <v>-0.6915493</v>
      </c>
      <c r="F2" s="17" t="n">
        <v>-0.40910196</v>
      </c>
      <c r="G2" s="17" t="n">
        <v>0.45237574</v>
      </c>
      <c r="H2" s="17" t="n">
        <v>1.375408</v>
      </c>
      <c r="I2" s="17" t="n">
        <v>-0.64603853</v>
      </c>
      <c r="J2" s="17" t="n">
        <v>-2.4901872</v>
      </c>
      <c r="K2" s="3" t="s">
        <v>146</v>
      </c>
      <c r="L2" s="3" t="s">
        <v>4313</v>
      </c>
      <c r="M2" s="3" t="s">
        <v>4314</v>
      </c>
      <c r="N2" s="3" t="s">
        <v>4315</v>
      </c>
    </row>
    <row r="3" customFormat="false" ht="13.2" hidden="false" customHeight="false" outlineLevel="0" collapsed="false">
      <c r="A3" s="3" t="s">
        <v>961</v>
      </c>
      <c r="B3" s="3" t="s">
        <v>963</v>
      </c>
      <c r="C3" s="17" t="n">
        <v>-4.7449665</v>
      </c>
      <c r="D3" s="17" t="n">
        <v>-14.443078</v>
      </c>
      <c r="E3" s="17" t="n">
        <v>1.2618469</v>
      </c>
      <c r="F3" s="17" t="n">
        <v>-0.19286783</v>
      </c>
      <c r="G3" s="17" t="n">
        <v>-0.20098631</v>
      </c>
      <c r="H3" s="17" t="n">
        <v>2.3772163</v>
      </c>
      <c r="I3" s="17" t="n">
        <v>0.13081829</v>
      </c>
      <c r="J3" s="17" t="n">
        <v>-1.4750899</v>
      </c>
      <c r="K3" s="3" t="s">
        <v>962</v>
      </c>
      <c r="L3" s="3" t="s">
        <v>965</v>
      </c>
      <c r="M3" s="3" t="s">
        <v>913</v>
      </c>
      <c r="N3" s="3" t="s">
        <v>468</v>
      </c>
    </row>
    <row r="4" customFormat="false" ht="13.2" hidden="false" customHeight="false" outlineLevel="0" collapsed="false">
      <c r="A4" s="3" t="s">
        <v>4316</v>
      </c>
      <c r="B4" s="3" t="s">
        <v>4317</v>
      </c>
      <c r="C4" s="17" t="n">
        <v>-10.203761</v>
      </c>
      <c r="D4" s="17" t="n">
        <v>-14.086988</v>
      </c>
      <c r="E4" s="17" t="n">
        <v>0.40939394</v>
      </c>
      <c r="F4" s="17" t="n">
        <v>-0.78357625</v>
      </c>
      <c r="G4" s="17" t="n">
        <v>-0.7319689</v>
      </c>
      <c r="H4" s="17" t="n">
        <v>2.9672477</v>
      </c>
      <c r="I4" s="17" t="n">
        <v>-0.38378152</v>
      </c>
      <c r="J4" s="17" t="n">
        <v>-0.84904355</v>
      </c>
      <c r="K4" s="3" t="s">
        <v>2260</v>
      </c>
      <c r="L4" s="3" t="s">
        <v>4318</v>
      </c>
      <c r="M4" s="3" t="s">
        <v>4319</v>
      </c>
      <c r="N4" s="3" t="s">
        <v>3652</v>
      </c>
    </row>
    <row r="5" customFormat="false" ht="13.2" hidden="false" customHeight="false" outlineLevel="0" collapsed="false">
      <c r="A5" s="3" t="s">
        <v>4320</v>
      </c>
      <c r="B5" s="3" t="s">
        <v>4321</v>
      </c>
      <c r="C5" s="17" t="n">
        <v>-13.760445</v>
      </c>
      <c r="D5" s="17" t="n">
        <v>-12.933633</v>
      </c>
      <c r="E5" s="17" t="n">
        <v>0.3285041</v>
      </c>
      <c r="F5" s="17" t="n">
        <v>-0.18545215</v>
      </c>
      <c r="G5" s="17" t="n">
        <v>-0.2348047</v>
      </c>
      <c r="H5" s="17" t="n">
        <v>2.3806674</v>
      </c>
      <c r="I5" s="17" t="n">
        <v>-1.4017878</v>
      </c>
      <c r="J5" s="17" t="n">
        <v>-1.3123883</v>
      </c>
      <c r="K5" s="3" t="s">
        <v>925</v>
      </c>
      <c r="L5" s="3" t="s">
        <v>155</v>
      </c>
      <c r="M5" s="3" t="e">
        <f aca="false">NA()</f>
        <v>#N/A</v>
      </c>
      <c r="N5" s="3" t="e">
        <f aca="false">NA()</f>
        <v>#N/A</v>
      </c>
    </row>
    <row r="6" customFormat="false" ht="13.2" hidden="false" customHeight="false" outlineLevel="0" collapsed="false">
      <c r="A6" s="3" t="s">
        <v>4322</v>
      </c>
      <c r="B6" s="3" t="s">
        <v>4323</v>
      </c>
      <c r="C6" s="17" t="n">
        <v>-6.733877</v>
      </c>
      <c r="D6" s="17" t="n">
        <v>-12.86074</v>
      </c>
      <c r="E6" s="17" t="n">
        <v>0.86439425</v>
      </c>
      <c r="F6" s="17" t="n">
        <v>-0.09229175</v>
      </c>
      <c r="G6" s="17" t="n">
        <v>0.5399026</v>
      </c>
      <c r="H6" s="17" t="n">
        <v>2.2398026</v>
      </c>
      <c r="I6" s="17" t="n">
        <v>-0.51163477</v>
      </c>
      <c r="J6" s="17" t="n">
        <v>-1.4450992</v>
      </c>
      <c r="K6" s="3" t="s">
        <v>4324</v>
      </c>
      <c r="L6" s="3" t="s">
        <v>4325</v>
      </c>
      <c r="M6" s="3" t="s">
        <v>4326</v>
      </c>
      <c r="N6" s="3" t="s">
        <v>4327</v>
      </c>
    </row>
    <row r="7" customFormat="false" ht="13.2" hidden="false" customHeight="false" outlineLevel="0" collapsed="false">
      <c r="A7" s="3" t="s">
        <v>4328</v>
      </c>
      <c r="B7" s="3" t="s">
        <v>4329</v>
      </c>
      <c r="C7" s="17" t="n">
        <v>-6.8348713</v>
      </c>
      <c r="D7" s="17" t="n">
        <v>-10.178302</v>
      </c>
      <c r="E7" s="17" t="n">
        <v>0.47199622</v>
      </c>
      <c r="F7" s="17" t="n">
        <v>-0.6500342</v>
      </c>
      <c r="G7" s="17" t="n">
        <v>-0.12344766</v>
      </c>
      <c r="H7" s="17" t="n">
        <v>1.6100683</v>
      </c>
      <c r="I7" s="17" t="n">
        <v>-1.1628458</v>
      </c>
      <c r="J7" s="17" t="n">
        <v>-1.7373565</v>
      </c>
      <c r="K7" s="3" t="s">
        <v>146</v>
      </c>
      <c r="L7" s="3" t="s">
        <v>4330</v>
      </c>
      <c r="M7" s="3" t="s">
        <v>913</v>
      </c>
      <c r="N7" s="3" t="s">
        <v>4331</v>
      </c>
    </row>
    <row r="8" customFormat="false" ht="13.2" hidden="false" customHeight="false" outlineLevel="0" collapsed="false">
      <c r="A8" s="3" t="s">
        <v>4332</v>
      </c>
      <c r="B8" s="3" t="s">
        <v>4333</v>
      </c>
      <c r="C8" s="17" t="n">
        <v>-3.2946727</v>
      </c>
      <c r="D8" s="17" t="n">
        <v>-10.085964</v>
      </c>
      <c r="E8" s="17" t="n">
        <v>1.0630581</v>
      </c>
      <c r="F8" s="17" t="n">
        <v>-0.14382704</v>
      </c>
      <c r="G8" s="17" t="n">
        <v>-0.031943876</v>
      </c>
      <c r="H8" s="17" t="n">
        <v>2.1558511</v>
      </c>
      <c r="I8" s="17" t="n">
        <v>0.4357159</v>
      </c>
      <c r="J8" s="17" t="n">
        <v>-1.1784261</v>
      </c>
      <c r="K8" s="3" t="s">
        <v>4334</v>
      </c>
      <c r="L8" s="3" t="s">
        <v>4335</v>
      </c>
      <c r="M8" s="3" t="s">
        <v>4336</v>
      </c>
      <c r="N8" s="3" t="s">
        <v>4337</v>
      </c>
    </row>
    <row r="9" customFormat="false" ht="13.2" hidden="false" customHeight="false" outlineLevel="0" collapsed="false">
      <c r="A9" s="3" t="s">
        <v>4338</v>
      </c>
      <c r="B9" s="3" t="s">
        <v>4339</v>
      </c>
      <c r="C9" s="17" t="n">
        <v>-3.0350673</v>
      </c>
      <c r="D9" s="17" t="n">
        <v>-10.066135</v>
      </c>
      <c r="E9" s="17" t="n">
        <v>0.6253679</v>
      </c>
      <c r="F9" s="17" t="n">
        <v>0.24007638</v>
      </c>
      <c r="G9" s="17" t="n">
        <v>-0.14335044</v>
      </c>
      <c r="H9" s="17" t="n">
        <v>1.9565291</v>
      </c>
      <c r="I9" s="17" t="n">
        <v>0.3548006</v>
      </c>
      <c r="J9" s="17" t="n">
        <v>-1.374909</v>
      </c>
      <c r="K9" s="3" t="s">
        <v>4340</v>
      </c>
      <c r="L9" s="3" t="s">
        <v>4341</v>
      </c>
      <c r="M9" s="3" t="s">
        <v>913</v>
      </c>
      <c r="N9" s="3" t="s">
        <v>826</v>
      </c>
    </row>
    <row r="10" customFormat="false" ht="13.2" hidden="false" customHeight="false" outlineLevel="0" collapsed="false">
      <c r="A10" s="3" t="s">
        <v>4342</v>
      </c>
      <c r="B10" s="3" t="s">
        <v>4343</v>
      </c>
      <c r="C10" s="17" t="n">
        <v>-5.6680517</v>
      </c>
      <c r="D10" s="17" t="n">
        <v>-9.821977</v>
      </c>
      <c r="E10" s="17" t="n">
        <v>0.44652668</v>
      </c>
      <c r="F10" s="17" t="n">
        <v>-0.031065306</v>
      </c>
      <c r="G10" s="17" t="n">
        <v>0.3518187</v>
      </c>
      <c r="H10" s="17" t="n">
        <v>1.4610108</v>
      </c>
      <c r="I10" s="17" t="n">
        <v>-1.041842</v>
      </c>
      <c r="J10" s="17" t="n">
        <v>-1.8350024</v>
      </c>
      <c r="K10" s="3" t="s">
        <v>4344</v>
      </c>
      <c r="L10" s="3" t="s">
        <v>4345</v>
      </c>
      <c r="M10" s="3" t="s">
        <v>913</v>
      </c>
      <c r="N10" s="3" t="s">
        <v>4346</v>
      </c>
    </row>
    <row r="11" customFormat="false" ht="13.2" hidden="false" customHeight="false" outlineLevel="0" collapsed="false">
      <c r="A11" s="3" t="s">
        <v>4347</v>
      </c>
      <c r="B11" s="3" t="s">
        <v>4348</v>
      </c>
      <c r="C11" s="17" t="n">
        <v>-3.8324347</v>
      </c>
      <c r="D11" s="17" t="n">
        <v>-9.515133</v>
      </c>
      <c r="E11" s="17" t="n">
        <v>0.6609192</v>
      </c>
      <c r="F11" s="17" t="n">
        <v>-0.22815497</v>
      </c>
      <c r="G11" s="17" t="n">
        <v>-0.44080257</v>
      </c>
      <c r="H11" s="17" t="n">
        <v>2.0166209</v>
      </c>
      <c r="I11" s="17" t="n">
        <v>0.078359686</v>
      </c>
      <c r="J11" s="17" t="n">
        <v>-1.233603</v>
      </c>
      <c r="K11" s="3" t="s">
        <v>146</v>
      </c>
      <c r="L11" s="3" t="s">
        <v>4349</v>
      </c>
      <c r="M11" s="3" t="s">
        <v>913</v>
      </c>
      <c r="N11" s="3" t="s">
        <v>146</v>
      </c>
    </row>
    <row r="12" customFormat="false" ht="13.2" hidden="false" customHeight="false" outlineLevel="0" collapsed="false">
      <c r="A12" s="3" t="s">
        <v>4350</v>
      </c>
      <c r="B12" s="3" t="s">
        <v>4351</v>
      </c>
      <c r="C12" s="17" t="n">
        <v>-3.6585073</v>
      </c>
      <c r="D12" s="17" t="n">
        <v>-9.434603</v>
      </c>
      <c r="E12" s="17" t="n">
        <v>0.6589802</v>
      </c>
      <c r="F12" s="17" t="n">
        <v>-0.48777547</v>
      </c>
      <c r="G12" s="17" t="n">
        <v>-0.8395732</v>
      </c>
      <c r="H12" s="17" t="n">
        <v>1.5923668</v>
      </c>
      <c r="I12" s="17" t="n">
        <v>-0.27888837</v>
      </c>
      <c r="J12" s="17" t="n">
        <v>-1.645595</v>
      </c>
      <c r="K12" s="3" t="s">
        <v>4352</v>
      </c>
      <c r="L12" s="3" t="s">
        <v>4353</v>
      </c>
      <c r="M12" s="3" t="s">
        <v>4354</v>
      </c>
      <c r="N12" s="3" t="s">
        <v>4355</v>
      </c>
    </row>
    <row r="13" customFormat="false" ht="13.2" hidden="false" customHeight="false" outlineLevel="0" collapsed="false">
      <c r="A13" s="3" t="s">
        <v>4356</v>
      </c>
      <c r="B13" s="3" t="s">
        <v>4357</v>
      </c>
      <c r="C13" s="17" t="n">
        <v>-4.1932836</v>
      </c>
      <c r="D13" s="17" t="n">
        <v>-9.30095</v>
      </c>
      <c r="E13" s="17" t="n">
        <v>0.9069192</v>
      </c>
      <c r="F13" s="17" t="n">
        <v>-0.11212698</v>
      </c>
      <c r="G13" s="17" t="n">
        <v>-0.25413308</v>
      </c>
      <c r="H13" s="17" t="n">
        <v>2.1618145</v>
      </c>
      <c r="I13" s="17" t="n">
        <v>0.093733944</v>
      </c>
      <c r="J13" s="17" t="n">
        <v>-1.0555638</v>
      </c>
      <c r="K13" s="3" t="s">
        <v>1096</v>
      </c>
      <c r="L13" s="3" t="s">
        <v>4358</v>
      </c>
      <c r="M13" s="3" t="s">
        <v>4359</v>
      </c>
      <c r="N13" s="3" t="s">
        <v>4360</v>
      </c>
    </row>
    <row r="14" customFormat="false" ht="13.2" hidden="false" customHeight="false" outlineLevel="0" collapsed="false">
      <c r="A14" s="3" t="s">
        <v>4361</v>
      </c>
      <c r="B14" s="3" t="s">
        <v>4362</v>
      </c>
      <c r="C14" s="17" t="n">
        <v>-11.475741</v>
      </c>
      <c r="D14" s="17" t="n">
        <v>-9.107122</v>
      </c>
      <c r="E14" s="17" t="n">
        <v>1.0505008</v>
      </c>
      <c r="F14" s="17" t="n">
        <v>-0.3008721</v>
      </c>
      <c r="G14" s="17" t="n">
        <v>-0.48547482</v>
      </c>
      <c r="H14" s="17" t="n">
        <v>3.0014114</v>
      </c>
      <c r="I14" s="17" t="n">
        <v>-0.51910394</v>
      </c>
      <c r="J14" s="17" t="n">
        <v>-0.18558383</v>
      </c>
      <c r="K14" s="3" t="s">
        <v>363</v>
      </c>
      <c r="L14" s="3" t="s">
        <v>155</v>
      </c>
      <c r="M14" s="3" t="e">
        <f aca="false">NA()</f>
        <v>#N/A</v>
      </c>
      <c r="N14" s="3" t="e">
        <f aca="false">NA()</f>
        <v>#N/A</v>
      </c>
    </row>
    <row r="15" customFormat="false" ht="13.2" hidden="false" customHeight="false" outlineLevel="0" collapsed="false">
      <c r="A15" s="3" t="s">
        <v>4363</v>
      </c>
      <c r="B15" s="3" t="s">
        <v>4364</v>
      </c>
      <c r="C15" s="17" t="n">
        <v>-5.3469224</v>
      </c>
      <c r="D15" s="17" t="n">
        <v>-8.873368</v>
      </c>
      <c r="E15" s="17" t="n">
        <v>0.04070608</v>
      </c>
      <c r="F15" s="17" t="n">
        <v>-1.1313041</v>
      </c>
      <c r="G15" s="17" t="n">
        <v>-0.49718213</v>
      </c>
      <c r="H15" s="17" t="n">
        <v>1.0200051</v>
      </c>
      <c r="I15" s="17" t="n">
        <v>-1.3987037</v>
      </c>
      <c r="J15" s="17" t="n">
        <v>-2.1294768</v>
      </c>
      <c r="K15" s="3" t="s">
        <v>304</v>
      </c>
      <c r="L15" s="3" t="s">
        <v>4365</v>
      </c>
      <c r="M15" s="3" t="s">
        <v>913</v>
      </c>
      <c r="N15" s="3" t="s">
        <v>2661</v>
      </c>
    </row>
    <row r="16" customFormat="false" ht="13.2" hidden="false" customHeight="false" outlineLevel="0" collapsed="false">
      <c r="A16" s="3" t="s">
        <v>4366</v>
      </c>
      <c r="B16" s="3" t="s">
        <v>4367</v>
      </c>
      <c r="C16" s="17" t="n">
        <v>-8.286266</v>
      </c>
      <c r="D16" s="17" t="n">
        <v>-8.177951</v>
      </c>
      <c r="E16" s="17" t="n">
        <v>-0.87977076</v>
      </c>
      <c r="F16" s="17" t="n">
        <v>-1.0623606</v>
      </c>
      <c r="G16" s="17" t="n">
        <v>0.6900155</v>
      </c>
      <c r="H16" s="17" t="n">
        <v>1.4823588</v>
      </c>
      <c r="I16" s="17" t="n">
        <v>-1.5683633</v>
      </c>
      <c r="J16" s="17" t="n">
        <v>-1.5493807</v>
      </c>
      <c r="K16" s="3" t="s">
        <v>4368</v>
      </c>
      <c r="L16" s="3" t="s">
        <v>4369</v>
      </c>
      <c r="M16" s="3" t="s">
        <v>913</v>
      </c>
      <c r="N16" s="3" t="s">
        <v>146</v>
      </c>
    </row>
    <row r="17" customFormat="false" ht="13.2" hidden="false" customHeight="false" outlineLevel="0" collapsed="false">
      <c r="A17" s="3" t="s">
        <v>4370</v>
      </c>
      <c r="B17" s="3" t="s">
        <v>4371</v>
      </c>
      <c r="C17" s="17" t="n">
        <v>-4.2596264</v>
      </c>
      <c r="D17" s="17" t="n">
        <v>-8.136485</v>
      </c>
      <c r="E17" s="17" t="n">
        <v>0.5184305</v>
      </c>
      <c r="F17" s="17" t="n">
        <v>-0.3269864</v>
      </c>
      <c r="G17" s="17" t="n">
        <v>-0.9336563</v>
      </c>
      <c r="H17" s="17" t="n">
        <v>1.5298687</v>
      </c>
      <c r="I17" s="17" t="n">
        <v>-0.5608582</v>
      </c>
      <c r="J17" s="17" t="n">
        <v>-1.494537</v>
      </c>
      <c r="K17" s="3" t="s">
        <v>146</v>
      </c>
      <c r="L17" s="3" t="s">
        <v>4372</v>
      </c>
      <c r="M17" s="3" t="s">
        <v>913</v>
      </c>
      <c r="N17" s="3" t="s">
        <v>146</v>
      </c>
    </row>
    <row r="18" customFormat="false" ht="13.2" hidden="false" customHeight="false" outlineLevel="0" collapsed="false">
      <c r="A18" s="3" t="s">
        <v>4373</v>
      </c>
      <c r="B18" s="3" t="s">
        <v>4374</v>
      </c>
      <c r="C18" s="17" t="n">
        <v>-3.0933824</v>
      </c>
      <c r="D18" s="17" t="n">
        <v>-7.9247627</v>
      </c>
      <c r="E18" s="17" t="n">
        <v>0.32654443</v>
      </c>
      <c r="F18" s="17" t="n">
        <v>-0.60418844</v>
      </c>
      <c r="G18" s="17" t="n">
        <v>-0.5294754</v>
      </c>
      <c r="H18" s="17" t="n">
        <v>1.5336231</v>
      </c>
      <c r="I18" s="17" t="n">
        <v>-0.09556214</v>
      </c>
      <c r="J18" s="17" t="n">
        <v>-1.4527446</v>
      </c>
      <c r="K18" s="3" t="s">
        <v>4375</v>
      </c>
      <c r="L18" s="3" t="s">
        <v>4376</v>
      </c>
      <c r="M18" s="3" t="s">
        <v>913</v>
      </c>
      <c r="N18" s="3" t="s">
        <v>146</v>
      </c>
    </row>
    <row r="19" customFormat="false" ht="13.2" hidden="false" customHeight="false" outlineLevel="0" collapsed="false">
      <c r="A19" s="3" t="s">
        <v>4377</v>
      </c>
      <c r="B19" s="3" t="s">
        <v>4378</v>
      </c>
      <c r="C19" s="17" t="n">
        <v>-3.4370253</v>
      </c>
      <c r="D19" s="17" t="n">
        <v>-7.8970623</v>
      </c>
      <c r="E19" s="17" t="n">
        <v>0.73559636</v>
      </c>
      <c r="F19" s="17" t="n">
        <v>-0.36354843</v>
      </c>
      <c r="G19" s="17" t="n">
        <v>-0.7212839</v>
      </c>
      <c r="H19" s="17" t="n">
        <v>1.456546</v>
      </c>
      <c r="I19" s="17" t="n">
        <v>-0.32461452</v>
      </c>
      <c r="J19" s="17" t="n">
        <v>-1.5247703</v>
      </c>
      <c r="K19" s="3" t="s">
        <v>146</v>
      </c>
      <c r="L19" s="3" t="s">
        <v>4379</v>
      </c>
      <c r="M19" s="3" t="s">
        <v>913</v>
      </c>
      <c r="N19" s="3" t="s">
        <v>146</v>
      </c>
    </row>
    <row r="20" customFormat="false" ht="13.2" hidden="false" customHeight="false" outlineLevel="0" collapsed="false">
      <c r="A20" s="3" t="s">
        <v>4380</v>
      </c>
      <c r="B20" s="3" t="s">
        <v>4381</v>
      </c>
      <c r="C20" s="17" t="n">
        <v>-3.8474252</v>
      </c>
      <c r="D20" s="17" t="n">
        <v>-7.8281574</v>
      </c>
      <c r="E20" s="17" t="n">
        <v>0.36484042</v>
      </c>
      <c r="F20" s="17" t="n">
        <v>-0.62041456</v>
      </c>
      <c r="G20" s="17" t="n">
        <v>-0.57209635</v>
      </c>
      <c r="H20" s="17" t="n">
        <v>1.9965054</v>
      </c>
      <c r="I20" s="17" t="n">
        <v>0.052612066</v>
      </c>
      <c r="J20" s="17" t="n">
        <v>-0.9721675</v>
      </c>
      <c r="K20" s="3" t="s">
        <v>146</v>
      </c>
      <c r="L20" s="3" t="s">
        <v>155</v>
      </c>
      <c r="M20" s="3" t="e">
        <f aca="false">NA()</f>
        <v>#N/A</v>
      </c>
      <c r="N20" s="3" t="e">
        <f aca="false">NA()</f>
        <v>#N/A</v>
      </c>
    </row>
    <row r="21" customFormat="false" ht="13.2" hidden="false" customHeight="false" outlineLevel="0" collapsed="false">
      <c r="A21" s="3" t="s">
        <v>4382</v>
      </c>
      <c r="B21" s="3" t="s">
        <v>4383</v>
      </c>
      <c r="C21" s="17" t="n">
        <v>-3.9240332</v>
      </c>
      <c r="D21" s="17" t="n">
        <v>-7.7379966</v>
      </c>
      <c r="E21" s="17" t="n">
        <v>1.0856683</v>
      </c>
      <c r="F21" s="17" t="n">
        <v>0.24297015</v>
      </c>
      <c r="G21" s="17" t="n">
        <v>1.8270196</v>
      </c>
      <c r="H21" s="17" t="n">
        <v>1.3392835</v>
      </c>
      <c r="I21" s="17" t="n">
        <v>-0.6330538</v>
      </c>
      <c r="J21" s="17" t="n">
        <v>-1.6126766</v>
      </c>
      <c r="K21" s="3" t="s">
        <v>2962</v>
      </c>
      <c r="L21" s="3" t="s">
        <v>4384</v>
      </c>
      <c r="M21" s="3" t="s">
        <v>4385</v>
      </c>
      <c r="N21" s="3" t="s">
        <v>180</v>
      </c>
    </row>
    <row r="22" customFormat="false" ht="13.2" hidden="false" customHeight="false" outlineLevel="0" collapsed="false">
      <c r="A22" s="3" t="s">
        <v>4386</v>
      </c>
      <c r="B22" s="3" t="s">
        <v>4387</v>
      </c>
      <c r="C22" s="17" t="n">
        <v>-7.193073</v>
      </c>
      <c r="D22" s="17" t="n">
        <v>-7.7065134</v>
      </c>
      <c r="E22" s="17" t="n">
        <v>0.1771605</v>
      </c>
      <c r="F22" s="17" t="n">
        <v>-0.52723074</v>
      </c>
      <c r="G22" s="17" t="n">
        <v>-1.213915</v>
      </c>
      <c r="H22" s="17" t="n">
        <v>2.4392054</v>
      </c>
      <c r="I22" s="17" t="n">
        <v>-0.40740284</v>
      </c>
      <c r="J22" s="17" t="n">
        <v>-0.50687283</v>
      </c>
      <c r="K22" s="3" t="s">
        <v>363</v>
      </c>
      <c r="L22" s="3" t="s">
        <v>155</v>
      </c>
      <c r="M22" s="3" t="e">
        <f aca="false">NA()</f>
        <v>#N/A</v>
      </c>
      <c r="N22" s="3" t="e">
        <f aca="false">NA()</f>
        <v>#N/A</v>
      </c>
    </row>
    <row r="23" customFormat="false" ht="13.2" hidden="false" customHeight="false" outlineLevel="0" collapsed="false">
      <c r="A23" s="3" t="s">
        <v>4388</v>
      </c>
      <c r="B23" s="3" t="s">
        <v>4389</v>
      </c>
      <c r="C23" s="17" t="n">
        <v>-3.154779</v>
      </c>
      <c r="D23" s="17" t="n">
        <v>-7.167757</v>
      </c>
      <c r="E23" s="17" t="n">
        <v>0.6033899</v>
      </c>
      <c r="F23" s="17" t="n">
        <v>-0.63515806</v>
      </c>
      <c r="G23" s="17" t="n">
        <v>-0.58200186</v>
      </c>
      <c r="H23" s="17" t="n">
        <v>1.4819689</v>
      </c>
      <c r="I23" s="17" t="n">
        <v>-0.17557001</v>
      </c>
      <c r="J23" s="17" t="n">
        <v>-1.3595529</v>
      </c>
      <c r="K23" s="3" t="s">
        <v>146</v>
      </c>
      <c r="L23" s="3" t="s">
        <v>4390</v>
      </c>
      <c r="M23" s="3" t="s">
        <v>913</v>
      </c>
      <c r="N23" s="3" t="s">
        <v>146</v>
      </c>
    </row>
    <row r="24" customFormat="false" ht="13.2" hidden="false" customHeight="false" outlineLevel="0" collapsed="false">
      <c r="A24" s="3" t="s">
        <v>4391</v>
      </c>
      <c r="B24" s="3" t="s">
        <v>4392</v>
      </c>
      <c r="C24" s="17" t="n">
        <v>-4.061425</v>
      </c>
      <c r="D24" s="17" t="n">
        <v>-6.841956</v>
      </c>
      <c r="E24" s="17" t="n">
        <v>0.21746667</v>
      </c>
      <c r="F24" s="17" t="n">
        <v>-1.5108305</v>
      </c>
      <c r="G24" s="17" t="n">
        <v>-0.5980018</v>
      </c>
      <c r="H24" s="17" t="n">
        <v>1.9082327</v>
      </c>
      <c r="I24" s="17" t="n">
        <v>-0.91676664</v>
      </c>
      <c r="J24" s="17" t="n">
        <v>-0.8661761</v>
      </c>
      <c r="K24" s="3" t="s">
        <v>4393</v>
      </c>
      <c r="L24" s="3" t="s">
        <v>4394</v>
      </c>
      <c r="M24" s="3" t="s">
        <v>913</v>
      </c>
      <c r="N24" s="3" t="s">
        <v>4395</v>
      </c>
    </row>
    <row r="25" customFormat="false" ht="13.2" hidden="false" customHeight="false" outlineLevel="0" collapsed="false">
      <c r="A25" s="3" t="s">
        <v>1103</v>
      </c>
      <c r="B25" s="3" t="s">
        <v>1105</v>
      </c>
      <c r="C25" s="17" t="n">
        <v>-3.414215</v>
      </c>
      <c r="D25" s="17" t="n">
        <v>-6.809575</v>
      </c>
      <c r="E25" s="17" t="n">
        <v>0.52164006</v>
      </c>
      <c r="F25" s="17" t="n">
        <v>-0.17800324</v>
      </c>
      <c r="G25" s="17" t="n">
        <v>-0.26030788</v>
      </c>
      <c r="H25" s="17" t="n">
        <v>2.2585185</v>
      </c>
      <c r="I25" s="17" t="n">
        <v>0.48696446</v>
      </c>
      <c r="J25" s="17" t="n">
        <v>-0.50904626</v>
      </c>
      <c r="K25" s="3" t="s">
        <v>1104</v>
      </c>
      <c r="L25" s="3" t="s">
        <v>1106</v>
      </c>
      <c r="M25" s="3" t="s">
        <v>1107</v>
      </c>
      <c r="N25" s="3" t="s">
        <v>1108</v>
      </c>
    </row>
    <row r="26" customFormat="false" ht="13.2" hidden="false" customHeight="false" outlineLevel="0" collapsed="false">
      <c r="A26" s="3" t="s">
        <v>4396</v>
      </c>
      <c r="B26" s="3" t="s">
        <v>4397</v>
      </c>
      <c r="C26" s="17" t="n">
        <v>-3.1268044</v>
      </c>
      <c r="D26" s="17" t="n">
        <v>-6.6314807</v>
      </c>
      <c r="E26" s="17" t="n">
        <v>0.9438574</v>
      </c>
      <c r="F26" s="17" t="n">
        <v>-0.06545719</v>
      </c>
      <c r="G26" s="17" t="n">
        <v>-0.34242043</v>
      </c>
      <c r="H26" s="17" t="n">
        <v>1.7864155</v>
      </c>
      <c r="I26" s="17" t="n">
        <v>0.1417265</v>
      </c>
      <c r="J26" s="17" t="n">
        <v>-0.9429156</v>
      </c>
      <c r="K26" s="3" t="s">
        <v>146</v>
      </c>
      <c r="L26" s="3" t="s">
        <v>4398</v>
      </c>
      <c r="M26" s="3" t="s">
        <v>913</v>
      </c>
      <c r="N26" s="3" t="s">
        <v>146</v>
      </c>
    </row>
    <row r="27" customFormat="false" ht="13.2" hidden="false" customHeight="false" outlineLevel="0" collapsed="false">
      <c r="A27" s="3" t="s">
        <v>922</v>
      </c>
      <c r="B27" s="3" t="s">
        <v>924</v>
      </c>
      <c r="C27" s="17" t="n">
        <v>-7.6246796</v>
      </c>
      <c r="D27" s="17" t="n">
        <v>-6.5305753</v>
      </c>
      <c r="E27" s="17" t="n">
        <v>0.34944344</v>
      </c>
      <c r="F27" s="17" t="n">
        <v>-0.8558375</v>
      </c>
      <c r="G27" s="17" t="n">
        <v>-0.50227994</v>
      </c>
      <c r="H27" s="17" t="n">
        <v>1.780924</v>
      </c>
      <c r="I27" s="17" t="n">
        <v>-1.1497527</v>
      </c>
      <c r="J27" s="17" t="n">
        <v>-0.92628604</v>
      </c>
      <c r="K27" s="3" t="s">
        <v>923</v>
      </c>
      <c r="L27" s="3" t="s">
        <v>926</v>
      </c>
      <c r="M27" s="3" t="s">
        <v>927</v>
      </c>
      <c r="N27" s="3" t="s">
        <v>928</v>
      </c>
    </row>
    <row r="28" customFormat="false" ht="13.2" hidden="false" customHeight="false" outlineLevel="0" collapsed="false">
      <c r="A28" s="3" t="s">
        <v>4399</v>
      </c>
      <c r="B28" s="3" t="s">
        <v>4400</v>
      </c>
      <c r="C28" s="17" t="n">
        <v>-3.5485168</v>
      </c>
      <c r="D28" s="17" t="n">
        <v>-6.302428</v>
      </c>
      <c r="E28" s="17" t="n">
        <v>0.9945715</v>
      </c>
      <c r="F28" s="17" t="n">
        <v>0.7992864</v>
      </c>
      <c r="G28" s="17" t="n">
        <v>0.098977245</v>
      </c>
      <c r="H28" s="17" t="n">
        <v>1.5255696</v>
      </c>
      <c r="I28" s="17" t="n">
        <v>0.37574992</v>
      </c>
      <c r="J28" s="17" t="n">
        <v>-1.1303382</v>
      </c>
      <c r="K28" s="3" t="s">
        <v>4401</v>
      </c>
      <c r="L28" s="3" t="s">
        <v>4402</v>
      </c>
      <c r="M28" s="3" t="s">
        <v>4403</v>
      </c>
      <c r="N28" s="3" t="s">
        <v>4404</v>
      </c>
    </row>
    <row r="29" customFormat="false" ht="13.2" hidden="false" customHeight="false" outlineLevel="0" collapsed="false">
      <c r="A29" s="3" t="s">
        <v>4405</v>
      </c>
      <c r="B29" s="3" t="s">
        <v>4406</v>
      </c>
      <c r="C29" s="17" t="n">
        <v>-4.5552864</v>
      </c>
      <c r="D29" s="17" t="n">
        <v>-6.244636</v>
      </c>
      <c r="E29" s="17" t="n">
        <v>0.75311756</v>
      </c>
      <c r="F29" s="17" t="n">
        <v>0.04872306</v>
      </c>
      <c r="G29" s="17" t="n">
        <v>-0.64374226</v>
      </c>
      <c r="H29" s="17" t="n">
        <v>2.2573688</v>
      </c>
      <c r="I29" s="17" t="n">
        <v>0.06982708</v>
      </c>
      <c r="J29" s="17" t="n">
        <v>-0.38524866</v>
      </c>
      <c r="K29" s="3" t="s">
        <v>4407</v>
      </c>
      <c r="L29" s="3" t="s">
        <v>4408</v>
      </c>
      <c r="M29" s="3" t="s">
        <v>4409</v>
      </c>
      <c r="N29" s="3" t="s">
        <v>4410</v>
      </c>
    </row>
    <row r="30" customFormat="false" ht="13.2" hidden="false" customHeight="false" outlineLevel="0" collapsed="false">
      <c r="A30" s="3" t="s">
        <v>4411</v>
      </c>
      <c r="B30" s="3" t="s">
        <v>4412</v>
      </c>
      <c r="C30" s="17" t="n">
        <v>-4.0027742</v>
      </c>
      <c r="D30" s="17" t="n">
        <v>-6.1695704</v>
      </c>
      <c r="E30" s="17" t="n">
        <v>1.4314624</v>
      </c>
      <c r="F30" s="17" t="n">
        <v>0.09751431</v>
      </c>
      <c r="G30" s="17" t="n">
        <v>-0.074527584</v>
      </c>
      <c r="H30" s="17" t="n">
        <v>1.9076219</v>
      </c>
      <c r="I30" s="17" t="n">
        <v>-0.09337839</v>
      </c>
      <c r="J30" s="17" t="n">
        <v>-0.7175481</v>
      </c>
      <c r="K30" s="3" t="s">
        <v>4413</v>
      </c>
      <c r="L30" s="3" t="s">
        <v>4414</v>
      </c>
      <c r="M30" s="3" t="s">
        <v>4415</v>
      </c>
      <c r="N30" s="3" t="s">
        <v>4416</v>
      </c>
    </row>
    <row r="31" customFormat="false" ht="13.2" hidden="false" customHeight="false" outlineLevel="0" collapsed="false">
      <c r="A31" s="3" t="s">
        <v>4417</v>
      </c>
      <c r="B31" s="3" t="s">
        <v>4418</v>
      </c>
      <c r="C31" s="17" t="n">
        <v>-3.2960162</v>
      </c>
      <c r="D31" s="17" t="n">
        <v>-6.168679</v>
      </c>
      <c r="E31" s="17" t="n">
        <v>0.5395295</v>
      </c>
      <c r="F31" s="17" t="n">
        <v>0.030650616</v>
      </c>
      <c r="G31" s="17" t="n">
        <v>-0.8171714</v>
      </c>
      <c r="H31" s="17" t="n">
        <v>2.1203606</v>
      </c>
      <c r="I31" s="17" t="n">
        <v>0.39963722</v>
      </c>
      <c r="J31" s="17" t="n">
        <v>-0.50460094</v>
      </c>
      <c r="K31" s="3" t="s">
        <v>3893</v>
      </c>
      <c r="L31" s="3" t="s">
        <v>4419</v>
      </c>
      <c r="M31" s="3" t="s">
        <v>4420</v>
      </c>
      <c r="N31" s="3" t="s">
        <v>4421</v>
      </c>
    </row>
    <row r="32" customFormat="false" ht="13.2" hidden="false" customHeight="false" outlineLevel="0" collapsed="false">
      <c r="A32" s="3" t="s">
        <v>2617</v>
      </c>
      <c r="B32" s="3" t="s">
        <v>2619</v>
      </c>
      <c r="C32" s="17" t="n">
        <v>-3.4956422</v>
      </c>
      <c r="D32" s="17" t="n">
        <v>-6.117605</v>
      </c>
      <c r="E32" s="17" t="n">
        <v>0.9544471</v>
      </c>
      <c r="F32" s="17" t="n">
        <v>-0.22680695</v>
      </c>
      <c r="G32" s="17" t="n">
        <v>-0.41866145</v>
      </c>
      <c r="H32" s="17" t="n">
        <v>1.8000888</v>
      </c>
      <c r="I32" s="17" t="n">
        <v>-0.0054686866</v>
      </c>
      <c r="J32" s="17" t="n">
        <v>-0.81287813</v>
      </c>
      <c r="K32" s="3" t="s">
        <v>2618</v>
      </c>
      <c r="L32" s="3" t="s">
        <v>2620</v>
      </c>
      <c r="M32" s="3" t="s">
        <v>2621</v>
      </c>
      <c r="N32" s="3" t="s">
        <v>2622</v>
      </c>
    </row>
    <row r="33" customFormat="false" ht="13.2" hidden="false" customHeight="false" outlineLevel="0" collapsed="false">
      <c r="A33" s="3" t="s">
        <v>1035</v>
      </c>
      <c r="B33" s="3" t="s">
        <v>1037</v>
      </c>
      <c r="C33" s="17" t="n">
        <v>-3.7532718</v>
      </c>
      <c r="D33" s="17" t="n">
        <v>-6.1165237</v>
      </c>
      <c r="E33" s="17" t="n">
        <v>0.4976592</v>
      </c>
      <c r="F33" s="17" t="n">
        <v>-0.5778859</v>
      </c>
      <c r="G33" s="17" t="n">
        <v>-0.4850944</v>
      </c>
      <c r="H33" s="17" t="n">
        <v>1.6002203</v>
      </c>
      <c r="I33" s="17" t="n">
        <v>-0.3079284</v>
      </c>
      <c r="J33" s="17" t="n">
        <v>-1.0124916</v>
      </c>
      <c r="K33" s="3" t="s">
        <v>1036</v>
      </c>
      <c r="L33" s="3" t="s">
        <v>1039</v>
      </c>
      <c r="M33" s="3" t="s">
        <v>1040</v>
      </c>
      <c r="N33" s="3" t="s">
        <v>1041</v>
      </c>
    </row>
    <row r="34" customFormat="false" ht="13.2" hidden="false" customHeight="false" outlineLevel="0" collapsed="false">
      <c r="A34" s="3" t="s">
        <v>4422</v>
      </c>
      <c r="B34" s="3" t="s">
        <v>4423</v>
      </c>
      <c r="C34" s="17" t="n">
        <v>-3.7292001</v>
      </c>
      <c r="D34" s="17" t="n">
        <v>-6.043798</v>
      </c>
      <c r="E34" s="17" t="n">
        <v>0.53479487</v>
      </c>
      <c r="F34" s="17" t="n">
        <v>-0.50355107</v>
      </c>
      <c r="G34" s="17" t="n">
        <v>-0.48965192</v>
      </c>
      <c r="H34" s="17" t="n">
        <v>1.3913317</v>
      </c>
      <c r="I34" s="17" t="n">
        <v>-0.50753444</v>
      </c>
      <c r="J34" s="17" t="n">
        <v>-1.2041237</v>
      </c>
      <c r="K34" s="3" t="s">
        <v>4424</v>
      </c>
      <c r="L34" s="3" t="s">
        <v>4425</v>
      </c>
      <c r="M34" s="3" t="s">
        <v>913</v>
      </c>
      <c r="N34" s="3" t="s">
        <v>146</v>
      </c>
    </row>
    <row r="35" customFormat="false" ht="13.2" hidden="false" customHeight="false" outlineLevel="0" collapsed="false">
      <c r="A35" s="3" t="s">
        <v>1009</v>
      </c>
      <c r="B35" s="3" t="s">
        <v>1011</v>
      </c>
      <c r="C35" s="17" t="n">
        <v>-4.04179</v>
      </c>
      <c r="D35" s="17" t="n">
        <v>-6.030341</v>
      </c>
      <c r="E35" s="17" t="n">
        <v>-0.14469154</v>
      </c>
      <c r="F35" s="17" t="n">
        <v>-1.197882</v>
      </c>
      <c r="G35" s="17" t="n">
        <v>-0.6700005</v>
      </c>
      <c r="H35" s="17" t="n">
        <v>1.5189556</v>
      </c>
      <c r="I35" s="17" t="n">
        <v>-0.49603882</v>
      </c>
      <c r="J35" s="17" t="n">
        <v>-1.073284</v>
      </c>
      <c r="K35" s="3" t="s">
        <v>1010</v>
      </c>
      <c r="L35" s="3" t="s">
        <v>1012</v>
      </c>
      <c r="M35" s="3" t="s">
        <v>1013</v>
      </c>
      <c r="N35" s="3" t="s">
        <v>1014</v>
      </c>
    </row>
    <row r="36" customFormat="false" ht="13.2" hidden="false" customHeight="false" outlineLevel="0" collapsed="false">
      <c r="A36" s="3" t="s">
        <v>4426</v>
      </c>
      <c r="B36" s="3" t="s">
        <v>4427</v>
      </c>
      <c r="C36" s="17" t="n">
        <v>-6.1703267</v>
      </c>
      <c r="D36" s="17" t="n">
        <v>-5.99819</v>
      </c>
      <c r="E36" s="17" t="n">
        <v>0.91956156</v>
      </c>
      <c r="F36" s="17" t="n">
        <v>-0.3176023</v>
      </c>
      <c r="G36" s="17" t="n">
        <v>-0.47110257</v>
      </c>
      <c r="H36" s="17" t="n">
        <v>2.4373286</v>
      </c>
      <c r="I36" s="17" t="n">
        <v>-0.18801832</v>
      </c>
      <c r="J36" s="17" t="n">
        <v>-0.14719868</v>
      </c>
      <c r="K36" s="3" t="s">
        <v>146</v>
      </c>
      <c r="L36" s="3" t="s">
        <v>4428</v>
      </c>
      <c r="M36" s="3" t="s">
        <v>913</v>
      </c>
      <c r="N36" s="3" t="s">
        <v>146</v>
      </c>
    </row>
    <row r="37" customFormat="false" ht="13.2" hidden="false" customHeight="false" outlineLevel="0" collapsed="false">
      <c r="A37" s="3" t="s">
        <v>2716</v>
      </c>
      <c r="B37" s="3" t="s">
        <v>2718</v>
      </c>
      <c r="C37" s="17" t="n">
        <v>-3.2274308</v>
      </c>
      <c r="D37" s="17" t="n">
        <v>-5.9173703</v>
      </c>
      <c r="E37" s="17" t="n">
        <v>0.35693026</v>
      </c>
      <c r="F37" s="17" t="n">
        <v>-0.13219714</v>
      </c>
      <c r="G37" s="17" t="n">
        <v>-0.69468373</v>
      </c>
      <c r="H37" s="17" t="n">
        <v>1.4139127</v>
      </c>
      <c r="I37" s="17" t="n">
        <v>-0.27647352</v>
      </c>
      <c r="J37" s="17" t="n">
        <v>-1.1510434</v>
      </c>
      <c r="K37" s="3" t="s">
        <v>2717</v>
      </c>
      <c r="L37" s="3" t="s">
        <v>2719</v>
      </c>
      <c r="M37" s="3" t="s">
        <v>2720</v>
      </c>
      <c r="N37" s="3" t="s">
        <v>2721</v>
      </c>
    </row>
    <row r="38" customFormat="false" ht="13.2" hidden="false" customHeight="false" outlineLevel="0" collapsed="false">
      <c r="A38" s="3" t="s">
        <v>2778</v>
      </c>
      <c r="B38" s="3" t="s">
        <v>2780</v>
      </c>
      <c r="C38" s="17" t="n">
        <v>-3.3266313</v>
      </c>
      <c r="D38" s="17" t="n">
        <v>-5.7493806</v>
      </c>
      <c r="E38" s="17" t="n">
        <v>-0.8091664</v>
      </c>
      <c r="F38" s="17" t="n">
        <v>-1.1895851</v>
      </c>
      <c r="G38" s="17" t="n">
        <v>-0.85717505</v>
      </c>
      <c r="H38" s="17" t="n">
        <v>1.6750242</v>
      </c>
      <c r="I38" s="17" t="n">
        <v>-0.059037764</v>
      </c>
      <c r="J38" s="17" t="n">
        <v>-0.84838223</v>
      </c>
      <c r="K38" s="3" t="s">
        <v>2779</v>
      </c>
      <c r="L38" s="3" t="s">
        <v>2781</v>
      </c>
      <c r="M38" s="3" t="s">
        <v>2782</v>
      </c>
      <c r="N38" s="3" t="s">
        <v>2783</v>
      </c>
    </row>
    <row r="39" customFormat="false" ht="13.2" hidden="false" customHeight="false" outlineLevel="0" collapsed="false">
      <c r="A39" s="3" t="s">
        <v>4429</v>
      </c>
      <c r="B39" s="3" t="s">
        <v>4430</v>
      </c>
      <c r="C39" s="17" t="n">
        <v>-5.420495</v>
      </c>
      <c r="D39" s="17" t="n">
        <v>-5.5251803</v>
      </c>
      <c r="E39" s="17" t="n">
        <v>0.5874396</v>
      </c>
      <c r="F39" s="17" t="n">
        <v>-0.4231058</v>
      </c>
      <c r="G39" s="17" t="n">
        <v>-0.8730786</v>
      </c>
      <c r="H39" s="17" t="n">
        <v>1.8792216</v>
      </c>
      <c r="I39" s="17" t="n">
        <v>-0.5592029</v>
      </c>
      <c r="J39" s="17" t="n">
        <v>-0.58679986</v>
      </c>
      <c r="K39" s="3" t="s">
        <v>964</v>
      </c>
      <c r="L39" s="3" t="s">
        <v>4431</v>
      </c>
      <c r="M39" s="3" t="s">
        <v>913</v>
      </c>
      <c r="N39" s="3" t="s">
        <v>3086</v>
      </c>
    </row>
    <row r="40" customFormat="false" ht="13.2" hidden="false" customHeight="false" outlineLevel="0" collapsed="false">
      <c r="A40" s="3" t="s">
        <v>4432</v>
      </c>
      <c r="B40" s="3" t="s">
        <v>4433</v>
      </c>
      <c r="C40" s="17" t="n">
        <v>-3.6951795</v>
      </c>
      <c r="D40" s="17" t="n">
        <v>-5.244084</v>
      </c>
      <c r="E40" s="17" t="n">
        <v>0.23406799</v>
      </c>
      <c r="F40" s="17" t="n">
        <v>-0.42822585</v>
      </c>
      <c r="G40" s="17" t="n">
        <v>-0.19221441</v>
      </c>
      <c r="H40" s="17" t="n">
        <v>1.2811222</v>
      </c>
      <c r="I40" s="17" t="n">
        <v>-0.60452217</v>
      </c>
      <c r="J40" s="17" t="n">
        <v>-1.1095687</v>
      </c>
      <c r="K40" s="3" t="s">
        <v>146</v>
      </c>
      <c r="L40" s="3" t="s">
        <v>4434</v>
      </c>
      <c r="M40" s="3" t="s">
        <v>913</v>
      </c>
      <c r="N40" s="3" t="s">
        <v>4435</v>
      </c>
    </row>
    <row r="41" customFormat="false" ht="13.2" hidden="false" customHeight="false" outlineLevel="0" collapsed="false">
      <c r="A41" s="3" t="s">
        <v>4436</v>
      </c>
      <c r="B41" s="3" t="s">
        <v>4437</v>
      </c>
      <c r="C41" s="17" t="n">
        <v>-4.0207057</v>
      </c>
      <c r="D41" s="17" t="n">
        <v>-5.2108765</v>
      </c>
      <c r="E41" s="17" t="n">
        <v>1.0780591</v>
      </c>
      <c r="F41" s="17" t="n">
        <v>-0.123926006</v>
      </c>
      <c r="G41" s="17" t="n">
        <v>-0.26146364</v>
      </c>
      <c r="H41" s="17" t="n">
        <v>1.5058132</v>
      </c>
      <c r="I41" s="17" t="n">
        <v>-0.50163555</v>
      </c>
      <c r="J41" s="17" t="n">
        <v>-0.8757129</v>
      </c>
      <c r="K41" s="3" t="s">
        <v>1045</v>
      </c>
      <c r="L41" s="3" t="s">
        <v>4438</v>
      </c>
      <c r="M41" s="3" t="s">
        <v>4439</v>
      </c>
      <c r="N41" s="3" t="s">
        <v>4440</v>
      </c>
    </row>
    <row r="42" customFormat="false" ht="13.2" hidden="false" customHeight="false" outlineLevel="0" collapsed="false">
      <c r="A42" s="3" t="s">
        <v>4441</v>
      </c>
      <c r="B42" s="3" t="s">
        <v>4442</v>
      </c>
      <c r="C42" s="17" t="n">
        <v>-3.5528755</v>
      </c>
      <c r="D42" s="17" t="n">
        <v>-5.190114</v>
      </c>
      <c r="E42" s="17" t="n">
        <v>1.500892</v>
      </c>
      <c r="F42" s="17" t="n">
        <v>0.12270752</v>
      </c>
      <c r="G42" s="17" t="n">
        <v>-0.013109525</v>
      </c>
      <c r="H42" s="17" t="n">
        <v>1.9696637</v>
      </c>
      <c r="I42" s="17" t="n">
        <v>0.14067666</v>
      </c>
      <c r="J42" s="17" t="n">
        <v>-0.4061025</v>
      </c>
      <c r="K42" s="3" t="s">
        <v>146</v>
      </c>
      <c r="L42" s="3" t="s">
        <v>4443</v>
      </c>
      <c r="M42" s="3" t="s">
        <v>913</v>
      </c>
      <c r="N42" s="3" t="s">
        <v>146</v>
      </c>
    </row>
    <row r="43" customFormat="false" ht="13.2" hidden="false" customHeight="false" outlineLevel="0" collapsed="false">
      <c r="A43" s="3" t="s">
        <v>4444</v>
      </c>
      <c r="B43" s="3" t="s">
        <v>4445</v>
      </c>
      <c r="C43" s="17" t="n">
        <v>-3.4923265</v>
      </c>
      <c r="D43" s="17" t="n">
        <v>-5.113192</v>
      </c>
      <c r="E43" s="17" t="n">
        <v>1.1364447</v>
      </c>
      <c r="F43" s="17" t="n">
        <v>0.06428591</v>
      </c>
      <c r="G43" s="17" t="n">
        <v>-0.31996456</v>
      </c>
      <c r="H43" s="17" t="n">
        <v>2.0316646</v>
      </c>
      <c r="I43" s="17" t="n">
        <v>0.22747612</v>
      </c>
      <c r="J43" s="17" t="n">
        <v>-0.3225596</v>
      </c>
      <c r="K43" s="3" t="s">
        <v>4446</v>
      </c>
      <c r="L43" s="3" t="s">
        <v>4447</v>
      </c>
      <c r="M43" s="3" t="s">
        <v>913</v>
      </c>
      <c r="N43" s="3" t="s">
        <v>170</v>
      </c>
    </row>
    <row r="44" customFormat="false" ht="13.2" hidden="false" customHeight="false" outlineLevel="0" collapsed="false">
      <c r="A44" s="3" t="s">
        <v>948</v>
      </c>
      <c r="B44" s="3" t="s">
        <v>950</v>
      </c>
      <c r="C44" s="17" t="n">
        <v>-5.8910656</v>
      </c>
      <c r="D44" s="17" t="n">
        <v>-5.0295367</v>
      </c>
      <c r="E44" s="17" t="n">
        <v>-0.041871708</v>
      </c>
      <c r="F44" s="17" t="n">
        <v>-1.5661367</v>
      </c>
      <c r="G44" s="17" t="n">
        <v>-0.089559235</v>
      </c>
      <c r="H44" s="17" t="n">
        <v>1.3611394</v>
      </c>
      <c r="I44" s="17" t="n">
        <v>-1.1973892</v>
      </c>
      <c r="J44" s="17" t="n">
        <v>-0.96928614</v>
      </c>
      <c r="K44" s="3" t="s">
        <v>949</v>
      </c>
      <c r="L44" s="3" t="s">
        <v>951</v>
      </c>
      <c r="M44" s="3" t="s">
        <v>952</v>
      </c>
      <c r="N44" s="3" t="s">
        <v>953</v>
      </c>
    </row>
    <row r="45" customFormat="false" ht="13.2" hidden="false" customHeight="false" outlineLevel="0" collapsed="false">
      <c r="A45" s="3" t="s">
        <v>4448</v>
      </c>
      <c r="B45" s="3" t="s">
        <v>4449</v>
      </c>
      <c r="C45" s="17" t="n">
        <v>-3.2427347</v>
      </c>
      <c r="D45" s="17" t="n">
        <v>-4.9604387</v>
      </c>
      <c r="E45" s="17" t="n">
        <v>-0.06667805</v>
      </c>
      <c r="F45" s="17" t="n">
        <v>-0.14763308</v>
      </c>
      <c r="G45" s="17" t="n">
        <v>-0.89298135</v>
      </c>
      <c r="H45" s="17" t="n">
        <v>1.1909714</v>
      </c>
      <c r="I45" s="17" t="n">
        <v>-0.5062397</v>
      </c>
      <c r="J45" s="17" t="n">
        <v>-1.1194965</v>
      </c>
      <c r="K45" s="3" t="s">
        <v>4450</v>
      </c>
      <c r="L45" s="3" t="s">
        <v>4451</v>
      </c>
      <c r="M45" s="3" t="s">
        <v>4452</v>
      </c>
      <c r="N45" s="3" t="s">
        <v>3342</v>
      </c>
    </row>
    <row r="46" customFormat="false" ht="13.2" hidden="false" customHeight="false" outlineLevel="0" collapsed="false">
      <c r="A46" s="3" t="s">
        <v>2305</v>
      </c>
      <c r="B46" s="3" t="s">
        <v>2307</v>
      </c>
      <c r="C46" s="17" t="n">
        <v>-6.754149</v>
      </c>
      <c r="D46" s="17" t="n">
        <v>-4.946937</v>
      </c>
      <c r="E46" s="17" t="n">
        <v>0.51282126</v>
      </c>
      <c r="F46" s="17" t="n">
        <v>-0.5644049</v>
      </c>
      <c r="G46" s="17" t="n">
        <v>-0.12081178</v>
      </c>
      <c r="H46" s="17" t="n">
        <v>1.8712679</v>
      </c>
      <c r="I46" s="17" t="n">
        <v>-0.88450617</v>
      </c>
      <c r="J46" s="17" t="n">
        <v>-0.43526754</v>
      </c>
      <c r="K46" s="3" t="s">
        <v>2306</v>
      </c>
      <c r="L46" s="3" t="s">
        <v>2308</v>
      </c>
      <c r="M46" s="3" t="s">
        <v>2309</v>
      </c>
      <c r="N46" s="3" t="s">
        <v>2310</v>
      </c>
    </row>
    <row r="47" customFormat="false" ht="13.2" hidden="false" customHeight="false" outlineLevel="0" collapsed="false">
      <c r="A47" s="3" t="s">
        <v>4453</v>
      </c>
      <c r="B47" s="3" t="s">
        <v>4454</v>
      </c>
      <c r="C47" s="17" t="n">
        <v>-3.3550777</v>
      </c>
      <c r="D47" s="17" t="n">
        <v>-4.9197025</v>
      </c>
      <c r="E47" s="17" t="n">
        <v>0.38793993</v>
      </c>
      <c r="F47" s="17" t="n">
        <v>-0.29597464</v>
      </c>
      <c r="G47" s="17" t="n">
        <v>-0.29236636</v>
      </c>
      <c r="H47" s="17" t="n">
        <v>1.6059469</v>
      </c>
      <c r="I47" s="17" t="n">
        <v>-0.14039938</v>
      </c>
      <c r="J47" s="17" t="n">
        <v>-0.6926241</v>
      </c>
      <c r="K47" s="3" t="s">
        <v>4455</v>
      </c>
      <c r="L47" s="3" t="s">
        <v>4456</v>
      </c>
      <c r="M47" s="3" t="s">
        <v>913</v>
      </c>
      <c r="N47" s="3" t="s">
        <v>4457</v>
      </c>
    </row>
    <row r="48" customFormat="false" ht="13.2" hidden="false" customHeight="false" outlineLevel="0" collapsed="false">
      <c r="A48" s="3" t="s">
        <v>1021</v>
      </c>
      <c r="B48" s="3" t="s">
        <v>1023</v>
      </c>
      <c r="C48" s="17" t="n">
        <v>-3.8212616</v>
      </c>
      <c r="D48" s="17" t="n">
        <v>-4.8841877</v>
      </c>
      <c r="E48" s="17" t="n">
        <v>1.4846478</v>
      </c>
      <c r="F48" s="17" t="n">
        <v>-0.009394248</v>
      </c>
      <c r="G48" s="17" t="n">
        <v>0.027015606</v>
      </c>
      <c r="H48" s="17" t="n">
        <v>2.2041721</v>
      </c>
      <c r="I48" s="17" t="n">
        <v>0.2701231</v>
      </c>
      <c r="J48" s="17" t="n">
        <v>-0.08394647</v>
      </c>
      <c r="K48" s="3" t="s">
        <v>1022</v>
      </c>
      <c r="L48" s="3" t="s">
        <v>1025</v>
      </c>
      <c r="M48" s="3" t="s">
        <v>1026</v>
      </c>
      <c r="N48" s="3" t="s">
        <v>1027</v>
      </c>
    </row>
    <row r="49" customFormat="false" ht="13.2" hidden="false" customHeight="false" outlineLevel="0" collapsed="false">
      <c r="A49" s="3" t="s">
        <v>4458</v>
      </c>
      <c r="B49" s="3" t="s">
        <v>4459</v>
      </c>
      <c r="C49" s="17" t="n">
        <v>-3.2010152</v>
      </c>
      <c r="D49" s="17" t="n">
        <v>-4.8343387</v>
      </c>
      <c r="E49" s="17" t="n">
        <v>1.4398369</v>
      </c>
      <c r="F49" s="17" t="n">
        <v>-0.100857735</v>
      </c>
      <c r="G49" s="17" t="n">
        <v>-0.009050052</v>
      </c>
      <c r="H49" s="17" t="n">
        <v>1.9056321</v>
      </c>
      <c r="I49" s="17" t="n">
        <v>0.2271026</v>
      </c>
      <c r="J49" s="17" t="n">
        <v>-0.36768642</v>
      </c>
      <c r="K49" s="3" t="s">
        <v>4460</v>
      </c>
      <c r="L49" s="3" t="s">
        <v>4461</v>
      </c>
      <c r="M49" s="3" t="s">
        <v>913</v>
      </c>
      <c r="N49" s="3" t="s">
        <v>4462</v>
      </c>
    </row>
    <row r="50" customFormat="false" ht="13.2" hidden="false" customHeight="false" outlineLevel="0" collapsed="false">
      <c r="A50" s="3" t="s">
        <v>2394</v>
      </c>
      <c r="B50" s="3" t="s">
        <v>2396</v>
      </c>
      <c r="C50" s="17" t="n">
        <v>-4.292817</v>
      </c>
      <c r="D50" s="17" t="n">
        <v>-4.791087</v>
      </c>
      <c r="E50" s="17" t="n">
        <v>0.36594662</v>
      </c>
      <c r="F50" s="17" t="n">
        <v>-1.1990672</v>
      </c>
      <c r="G50" s="17" t="n">
        <v>0.95134825</v>
      </c>
      <c r="H50" s="17" t="n">
        <v>1.8174833</v>
      </c>
      <c r="I50" s="17" t="n">
        <v>-0.28444138</v>
      </c>
      <c r="J50" s="17" t="n">
        <v>-0.4428699</v>
      </c>
      <c r="K50" s="3" t="s">
        <v>2395</v>
      </c>
      <c r="L50" s="3" t="s">
        <v>2397</v>
      </c>
      <c r="M50" s="3" t="s">
        <v>2398</v>
      </c>
      <c r="N50" s="3" t="s">
        <v>2399</v>
      </c>
    </row>
    <row r="51" customFormat="false" ht="13.2" hidden="false" customHeight="false" outlineLevel="0" collapsed="false">
      <c r="A51" s="3" t="s">
        <v>4463</v>
      </c>
      <c r="B51" s="3" t="s">
        <v>4464</v>
      </c>
      <c r="C51" s="17" t="n">
        <v>-3.0464294</v>
      </c>
      <c r="D51" s="17" t="n">
        <v>-4.779514</v>
      </c>
      <c r="E51" s="17" t="n">
        <v>1.267352</v>
      </c>
      <c r="F51" s="17" t="n">
        <v>0.33873</v>
      </c>
      <c r="G51" s="17" t="n">
        <v>-0.31009436</v>
      </c>
      <c r="H51" s="17" t="n">
        <v>1.7479395</v>
      </c>
      <c r="I51" s="17" t="n">
        <v>0.16719835</v>
      </c>
      <c r="J51" s="17" t="n">
        <v>-0.5089243</v>
      </c>
      <c r="K51" s="3" t="s">
        <v>1045</v>
      </c>
      <c r="L51" s="3" t="s">
        <v>4465</v>
      </c>
      <c r="M51" s="3" t="s">
        <v>4466</v>
      </c>
      <c r="N51" s="3" t="s">
        <v>523</v>
      </c>
    </row>
    <row r="52" customFormat="false" ht="13.2" hidden="false" customHeight="false" outlineLevel="0" collapsed="false">
      <c r="A52" s="3" t="s">
        <v>1097</v>
      </c>
      <c r="B52" s="3" t="s">
        <v>1099</v>
      </c>
      <c r="C52" s="17" t="n">
        <v>-3.4687314</v>
      </c>
      <c r="D52" s="17" t="n">
        <v>-4.5722127</v>
      </c>
      <c r="E52" s="17" t="n">
        <v>0.26427665</v>
      </c>
      <c r="F52" s="17" t="n">
        <v>-0.3554665</v>
      </c>
      <c r="G52" s="17" t="n">
        <v>-0.9699643</v>
      </c>
      <c r="H52" s="17" t="n">
        <v>1.7675663</v>
      </c>
      <c r="I52" s="17" t="n">
        <v>-0.026841799</v>
      </c>
      <c r="J52" s="17" t="n">
        <v>-0.42532635</v>
      </c>
      <c r="K52" s="3" t="s">
        <v>1098</v>
      </c>
      <c r="L52" s="3" t="s">
        <v>1100</v>
      </c>
      <c r="M52" s="3" t="s">
        <v>1101</v>
      </c>
      <c r="N52" s="3" t="s">
        <v>1102</v>
      </c>
    </row>
    <row r="53" customFormat="false" ht="13.2" hidden="false" customHeight="false" outlineLevel="0" collapsed="false">
      <c r="A53" s="3" t="s">
        <v>4467</v>
      </c>
      <c r="B53" s="3" t="s">
        <v>4468</v>
      </c>
      <c r="C53" s="17" t="n">
        <v>-5.186417</v>
      </c>
      <c r="D53" s="17" t="n">
        <v>-4.5716524</v>
      </c>
      <c r="E53" s="17" t="n">
        <v>-0.40174937</v>
      </c>
      <c r="F53" s="17" t="n">
        <v>-0.17555873</v>
      </c>
      <c r="G53" s="17" t="n">
        <v>-0.5914993</v>
      </c>
      <c r="H53" s="17" t="n">
        <v>0.95666283</v>
      </c>
      <c r="I53" s="17" t="n">
        <v>-1.4180754</v>
      </c>
      <c r="J53" s="17" t="n">
        <v>-1.2360529</v>
      </c>
      <c r="K53" s="3" t="s">
        <v>4469</v>
      </c>
      <c r="L53" s="3" t="s">
        <v>4470</v>
      </c>
      <c r="M53" s="3" t="s">
        <v>4471</v>
      </c>
      <c r="N53" s="3" t="s">
        <v>4472</v>
      </c>
    </row>
    <row r="54" customFormat="false" ht="13.2" hidden="false" customHeight="false" outlineLevel="0" collapsed="false">
      <c r="A54" s="3" t="s">
        <v>909</v>
      </c>
      <c r="B54" s="3" t="s">
        <v>911</v>
      </c>
      <c r="C54" s="17" t="n">
        <v>-9.7105465</v>
      </c>
      <c r="D54" s="17" t="n">
        <v>-4.451067</v>
      </c>
      <c r="E54" s="17" t="n">
        <v>-0.34528485</v>
      </c>
      <c r="F54" s="17" t="n">
        <v>-1.6570538</v>
      </c>
      <c r="G54" s="17" t="n">
        <v>-0.80976415</v>
      </c>
      <c r="H54" s="17" t="n">
        <v>2.0358312</v>
      </c>
      <c r="I54" s="17" t="n">
        <v>-1.2437212</v>
      </c>
      <c r="J54" s="17" t="n">
        <v>-0.11832007</v>
      </c>
      <c r="K54" s="3" t="s">
        <v>910</v>
      </c>
      <c r="L54" s="3" t="s">
        <v>912</v>
      </c>
      <c r="M54" s="3" t="s">
        <v>913</v>
      </c>
      <c r="N54" s="3" t="s">
        <v>914</v>
      </c>
    </row>
    <row r="55" customFormat="false" ht="13.2" hidden="false" customHeight="false" outlineLevel="0" collapsed="false">
      <c r="A55" s="3" t="s">
        <v>4473</v>
      </c>
      <c r="B55" s="3" t="s">
        <v>4474</v>
      </c>
      <c r="C55" s="17" t="n">
        <v>-3.2920444</v>
      </c>
      <c r="D55" s="17" t="n">
        <v>-4.4277396</v>
      </c>
      <c r="E55" s="17" t="n">
        <v>0.5100623</v>
      </c>
      <c r="F55" s="17" t="n">
        <v>-0.20378749</v>
      </c>
      <c r="G55" s="17" t="n">
        <v>-0.95864457</v>
      </c>
      <c r="H55" s="17" t="n">
        <v>2.1385374</v>
      </c>
      <c r="I55" s="17" t="n">
        <v>0.41955367</v>
      </c>
      <c r="J55" s="17" t="n">
        <v>-0.008032958</v>
      </c>
      <c r="K55" s="3" t="s">
        <v>1005</v>
      </c>
      <c r="L55" s="3" t="s">
        <v>4475</v>
      </c>
      <c r="M55" s="3" t="s">
        <v>913</v>
      </c>
      <c r="N55" s="3" t="s">
        <v>3652</v>
      </c>
    </row>
    <row r="56" customFormat="false" ht="13.2" hidden="false" customHeight="false" outlineLevel="0" collapsed="false">
      <c r="A56" s="3" t="s">
        <v>4476</v>
      </c>
      <c r="B56" s="3" t="s">
        <v>4477</v>
      </c>
      <c r="C56" s="17" t="n">
        <v>-3.1275597</v>
      </c>
      <c r="D56" s="17" t="n">
        <v>-4.385184</v>
      </c>
      <c r="E56" s="17" t="n">
        <v>0.9320445</v>
      </c>
      <c r="F56" s="17" t="n">
        <v>-0.18837309</v>
      </c>
      <c r="G56" s="17" t="n">
        <v>0.1353863</v>
      </c>
      <c r="H56" s="17" t="n">
        <v>1.4715842</v>
      </c>
      <c r="I56" s="17" t="n">
        <v>-0.17345317</v>
      </c>
      <c r="J56" s="17" t="n">
        <v>-0.661053</v>
      </c>
      <c r="K56" s="3" t="s">
        <v>1124</v>
      </c>
      <c r="L56" s="3" t="s">
        <v>4478</v>
      </c>
      <c r="M56" s="3" t="s">
        <v>4479</v>
      </c>
      <c r="N56" s="3" t="s">
        <v>4028</v>
      </c>
    </row>
    <row r="57" customFormat="false" ht="13.2" hidden="false" customHeight="false" outlineLevel="0" collapsed="false">
      <c r="A57" s="3" t="s">
        <v>4480</v>
      </c>
      <c r="B57" s="3" t="s">
        <v>4481</v>
      </c>
      <c r="C57" s="17" t="n">
        <v>-3.6516392</v>
      </c>
      <c r="D57" s="17" t="n">
        <v>-4.3723025</v>
      </c>
      <c r="E57" s="17" t="n">
        <v>1.0841256</v>
      </c>
      <c r="F57" s="17" t="n">
        <v>-0.30681014</v>
      </c>
      <c r="G57" s="17" t="n">
        <v>0.09882617</v>
      </c>
      <c r="H57" s="17" t="n">
        <v>1.7476721</v>
      </c>
      <c r="I57" s="17" t="n">
        <v>-0.1208721</v>
      </c>
      <c r="J57" s="17" t="n">
        <v>-0.380721</v>
      </c>
      <c r="K57" s="3" t="s">
        <v>146</v>
      </c>
      <c r="L57" s="3" t="s">
        <v>4482</v>
      </c>
      <c r="M57" s="3" t="s">
        <v>913</v>
      </c>
      <c r="N57" s="3" t="s">
        <v>4483</v>
      </c>
    </row>
    <row r="58" customFormat="false" ht="13.2" hidden="false" customHeight="false" outlineLevel="0" collapsed="false">
      <c r="A58" s="3" t="s">
        <v>2400</v>
      </c>
      <c r="B58" s="3" t="s">
        <v>2402</v>
      </c>
      <c r="C58" s="17" t="n">
        <v>-3.274926</v>
      </c>
      <c r="D58" s="17" t="n">
        <v>-4.22489</v>
      </c>
      <c r="E58" s="17" t="n">
        <v>0.64388084</v>
      </c>
      <c r="F58" s="17" t="n">
        <v>-0.42352486</v>
      </c>
      <c r="G58" s="17" t="n">
        <v>-0.53565884</v>
      </c>
      <c r="H58" s="17" t="n">
        <v>1.168591</v>
      </c>
      <c r="I58" s="17" t="n">
        <v>-0.5428712</v>
      </c>
      <c r="J58" s="17" t="n">
        <v>-0.91032296</v>
      </c>
      <c r="K58" s="3" t="s">
        <v>2401</v>
      </c>
      <c r="L58" s="3" t="s">
        <v>2403</v>
      </c>
      <c r="M58" s="3" t="s">
        <v>2404</v>
      </c>
      <c r="N58" s="3" t="s">
        <v>2405</v>
      </c>
    </row>
    <row r="59" customFormat="false" ht="13.2" hidden="false" customHeight="false" outlineLevel="0" collapsed="false">
      <c r="A59" s="3" t="s">
        <v>4484</v>
      </c>
      <c r="B59" s="3" t="s">
        <v>4485</v>
      </c>
      <c r="C59" s="17" t="n">
        <v>-3.6259267</v>
      </c>
      <c r="D59" s="17" t="n">
        <v>-4.0945663</v>
      </c>
      <c r="E59" s="17" t="n">
        <v>1.0205175</v>
      </c>
      <c r="F59" s="17" t="n">
        <v>-0.2848715</v>
      </c>
      <c r="G59" s="17" t="n">
        <v>-0.20197017</v>
      </c>
      <c r="H59" s="17" t="n">
        <v>1.4416898</v>
      </c>
      <c r="I59" s="17" t="n">
        <v>-0.41665992</v>
      </c>
      <c r="J59" s="17" t="n">
        <v>-0.5920209</v>
      </c>
      <c r="K59" s="3" t="s">
        <v>4486</v>
      </c>
      <c r="L59" s="3" t="s">
        <v>4487</v>
      </c>
      <c r="M59" s="3" t="s">
        <v>4488</v>
      </c>
      <c r="N59" s="3" t="s">
        <v>4489</v>
      </c>
    </row>
    <row r="60" customFormat="false" ht="13.2" hidden="false" customHeight="false" outlineLevel="0" collapsed="false">
      <c r="A60" s="3" t="s">
        <v>4490</v>
      </c>
      <c r="B60" s="3" t="s">
        <v>4491</v>
      </c>
      <c r="C60" s="17" t="n">
        <v>-3.1110833</v>
      </c>
      <c r="D60" s="17" t="n">
        <v>-4.0602875</v>
      </c>
      <c r="E60" s="17" t="n">
        <v>0.27478814</v>
      </c>
      <c r="F60" s="17" t="n">
        <v>-0.88540596</v>
      </c>
      <c r="G60" s="17" t="n">
        <v>0.49439326</v>
      </c>
      <c r="H60" s="17" t="n">
        <v>1.1913717</v>
      </c>
      <c r="I60" s="17" t="n">
        <v>-0.4460453</v>
      </c>
      <c r="J60" s="17" t="n">
        <v>-0.83021027</v>
      </c>
      <c r="K60" s="3" t="s">
        <v>146</v>
      </c>
      <c r="L60" s="3" t="s">
        <v>155</v>
      </c>
      <c r="M60" s="3" t="e">
        <f aca="false">NA()</f>
        <v>#N/A</v>
      </c>
      <c r="N60" s="3" t="e">
        <f aca="false">NA()</f>
        <v>#N/A</v>
      </c>
    </row>
    <row r="61" customFormat="false" ht="13.2" hidden="false" customHeight="false" outlineLevel="0" collapsed="false">
      <c r="A61" s="3" t="s">
        <v>4492</v>
      </c>
      <c r="B61" s="3" t="s">
        <v>4493</v>
      </c>
      <c r="C61" s="17" t="n">
        <v>-3.0424106</v>
      </c>
      <c r="D61" s="17" t="n">
        <v>-4.0587115</v>
      </c>
      <c r="E61" s="17" t="n">
        <v>1.682119</v>
      </c>
      <c r="F61" s="17" t="n">
        <v>0.59773594</v>
      </c>
      <c r="G61" s="17" t="n">
        <v>0.27945542</v>
      </c>
      <c r="H61" s="17" t="n">
        <v>1.5859795</v>
      </c>
      <c r="I61" s="17" t="n">
        <v>-0.019235373</v>
      </c>
      <c r="J61" s="17" t="n">
        <v>-0.4350423</v>
      </c>
      <c r="K61" s="3" t="s">
        <v>987</v>
      </c>
      <c r="L61" s="3" t="s">
        <v>4494</v>
      </c>
      <c r="M61" s="3" t="s">
        <v>4495</v>
      </c>
      <c r="N61" s="3" t="s">
        <v>4496</v>
      </c>
    </row>
    <row r="62" customFormat="false" ht="13.2" hidden="false" customHeight="false" outlineLevel="0" collapsed="false">
      <c r="A62" s="3" t="s">
        <v>935</v>
      </c>
      <c r="B62" s="3" t="s">
        <v>937</v>
      </c>
      <c r="C62" s="17" t="n">
        <v>-6.4420037</v>
      </c>
      <c r="D62" s="17" t="n">
        <v>-4.0158644</v>
      </c>
      <c r="E62" s="17" t="n">
        <v>-0.45686316</v>
      </c>
      <c r="F62" s="17" t="n">
        <v>-0.50348645</v>
      </c>
      <c r="G62" s="17" t="n">
        <v>0.13216384</v>
      </c>
      <c r="H62" s="17" t="n">
        <v>1.4387513</v>
      </c>
      <c r="I62" s="17" t="n">
        <v>-1.2487583</v>
      </c>
      <c r="J62" s="17" t="n">
        <v>-0.5669592</v>
      </c>
      <c r="K62" s="3" t="s">
        <v>936</v>
      </c>
      <c r="L62" s="3" t="s">
        <v>938</v>
      </c>
      <c r="M62" s="3" t="s">
        <v>939</v>
      </c>
      <c r="N62" s="3" t="s">
        <v>940</v>
      </c>
    </row>
    <row r="63" customFormat="false" ht="13.2" hidden="false" customHeight="false" outlineLevel="0" collapsed="false">
      <c r="A63" s="3" t="s">
        <v>4497</v>
      </c>
      <c r="B63" s="3" t="s">
        <v>4498</v>
      </c>
      <c r="C63" s="17" t="n">
        <v>-3.0513835</v>
      </c>
      <c r="D63" s="17" t="n">
        <v>-4.0045195</v>
      </c>
      <c r="E63" s="17" t="n">
        <v>0.737142</v>
      </c>
      <c r="F63" s="17" t="n">
        <v>-0.26694337</v>
      </c>
      <c r="G63" s="17" t="n">
        <v>0.062096357</v>
      </c>
      <c r="H63" s="17" t="n">
        <v>1.1759392</v>
      </c>
      <c r="I63" s="17" t="n">
        <v>-0.43352422</v>
      </c>
      <c r="J63" s="17" t="n">
        <v>-0.82569</v>
      </c>
      <c r="K63" s="3" t="s">
        <v>146</v>
      </c>
      <c r="L63" s="3" t="s">
        <v>4499</v>
      </c>
      <c r="M63" s="3" t="s">
        <v>4500</v>
      </c>
      <c r="N63" s="3" t="s">
        <v>146</v>
      </c>
    </row>
    <row r="64" customFormat="false" ht="13.2" hidden="false" customHeight="false" outlineLevel="0" collapsed="false">
      <c r="A64" s="3" t="s">
        <v>4501</v>
      </c>
      <c r="B64" s="3" t="s">
        <v>4502</v>
      </c>
      <c r="C64" s="17" t="n">
        <v>-3.0381153</v>
      </c>
      <c r="D64" s="17" t="n">
        <v>-3.9587991</v>
      </c>
      <c r="E64" s="17" t="n">
        <v>-0.288668</v>
      </c>
      <c r="F64" s="17" t="n">
        <v>-0.71881455</v>
      </c>
      <c r="G64" s="17" t="n">
        <v>0.50071496</v>
      </c>
      <c r="H64" s="17" t="n">
        <v>0.54495615</v>
      </c>
      <c r="I64" s="17" t="n">
        <v>-1.0582204</v>
      </c>
      <c r="J64" s="17" t="n">
        <v>-1.4401067</v>
      </c>
      <c r="K64" s="3" t="s">
        <v>1045</v>
      </c>
      <c r="L64" s="3" t="s">
        <v>4503</v>
      </c>
      <c r="M64" s="3" t="s">
        <v>4504</v>
      </c>
      <c r="N64" s="3" t="s">
        <v>523</v>
      </c>
    </row>
    <row r="65" customFormat="false" ht="13.2" hidden="false" customHeight="false" outlineLevel="0" collapsed="false">
      <c r="A65" s="3" t="s">
        <v>1055</v>
      </c>
      <c r="B65" s="3" t="s">
        <v>1057</v>
      </c>
      <c r="C65" s="17" t="n">
        <v>-3.6587322</v>
      </c>
      <c r="D65" s="17" t="n">
        <v>-3.9088893</v>
      </c>
      <c r="E65" s="17" t="n">
        <v>0.51643234</v>
      </c>
      <c r="F65" s="17" t="n">
        <v>-0.8308931</v>
      </c>
      <c r="G65" s="17" t="n">
        <v>-0.4441081</v>
      </c>
      <c r="H65" s="17" t="n">
        <v>0.5966187</v>
      </c>
      <c r="I65" s="17" t="n">
        <v>-1.2747252</v>
      </c>
      <c r="J65" s="17" t="n">
        <v>-1.3701401</v>
      </c>
      <c r="K65" s="3" t="s">
        <v>1056</v>
      </c>
      <c r="L65" s="3" t="s">
        <v>1059</v>
      </c>
      <c r="M65" s="3" t="s">
        <v>1060</v>
      </c>
      <c r="N65" s="3" t="s">
        <v>1061</v>
      </c>
    </row>
    <row r="66" customFormat="false" ht="13.2" hidden="false" customHeight="false" outlineLevel="0" collapsed="false">
      <c r="A66" s="3" t="s">
        <v>4505</v>
      </c>
      <c r="B66" s="3" t="s">
        <v>4506</v>
      </c>
      <c r="C66" s="17" t="n">
        <v>-4.8247013</v>
      </c>
      <c r="D66" s="17" t="n">
        <v>-3.8642771</v>
      </c>
      <c r="E66" s="17" t="n">
        <v>0.0564874</v>
      </c>
      <c r="F66" s="17" t="n">
        <v>-0.34828153</v>
      </c>
      <c r="G66" s="17" t="n">
        <v>-1.4495739</v>
      </c>
      <c r="H66" s="17" t="n">
        <v>2.1593838</v>
      </c>
      <c r="I66" s="17" t="n">
        <v>-0.11105585</v>
      </c>
      <c r="J66" s="17" t="n">
        <v>0.20918529</v>
      </c>
      <c r="K66" s="3" t="s">
        <v>4507</v>
      </c>
      <c r="L66" s="3" t="s">
        <v>155</v>
      </c>
      <c r="M66" s="3" t="e">
        <f aca="false">NA()</f>
        <v>#N/A</v>
      </c>
      <c r="N66" s="3" t="e">
        <f aca="false">NA()</f>
        <v>#N/A</v>
      </c>
    </row>
    <row r="67" customFormat="false" ht="13.2" hidden="false" customHeight="false" outlineLevel="0" collapsed="false">
      <c r="A67" s="3" t="s">
        <v>2320</v>
      </c>
      <c r="B67" s="3" t="s">
        <v>2322</v>
      </c>
      <c r="C67" s="17" t="n">
        <v>-3.0950131</v>
      </c>
      <c r="D67" s="17" t="n">
        <v>-3.8553262</v>
      </c>
      <c r="E67" s="17" t="n">
        <v>-1.1513283</v>
      </c>
      <c r="F67" s="17" t="n">
        <v>-0.7612181</v>
      </c>
      <c r="G67" s="17" t="n">
        <v>-0.733905</v>
      </c>
      <c r="H67" s="17" t="n">
        <v>0.9846792</v>
      </c>
      <c r="I67" s="17" t="n">
        <v>-0.6452663</v>
      </c>
      <c r="J67" s="17" t="n">
        <v>-0.9621737</v>
      </c>
      <c r="K67" s="3" t="s">
        <v>2321</v>
      </c>
      <c r="L67" s="3" t="s">
        <v>2323</v>
      </c>
      <c r="M67" s="3" t="s">
        <v>2324</v>
      </c>
      <c r="N67" s="3" t="s">
        <v>2325</v>
      </c>
    </row>
    <row r="68" customFormat="false" ht="13.2" hidden="false" customHeight="false" outlineLevel="0" collapsed="false">
      <c r="A68" s="3" t="s">
        <v>4508</v>
      </c>
      <c r="B68" s="3" t="s">
        <v>4509</v>
      </c>
      <c r="C68" s="17" t="n">
        <v>-4.1681757</v>
      </c>
      <c r="D68" s="17" t="n">
        <v>-3.7585554</v>
      </c>
      <c r="E68" s="17" t="n">
        <v>0.23732543</v>
      </c>
      <c r="F68" s="17" t="n">
        <v>-0.46913457</v>
      </c>
      <c r="G68" s="17" t="n">
        <v>-0.21513359</v>
      </c>
      <c r="H68" s="17" t="n">
        <v>1.6657003</v>
      </c>
      <c r="I68" s="17" t="n">
        <v>-0.39371577</v>
      </c>
      <c r="J68" s="17" t="n">
        <v>-0.24447799</v>
      </c>
      <c r="K68" s="3" t="s">
        <v>146</v>
      </c>
      <c r="L68" s="3" t="s">
        <v>155</v>
      </c>
      <c r="M68" s="3" t="e">
        <f aca="false">NA()</f>
        <v>#N/A</v>
      </c>
      <c r="N68" s="3" t="e">
        <f aca="false">NA()</f>
        <v>#N/A</v>
      </c>
    </row>
    <row r="69" customFormat="false" ht="13.2" hidden="false" customHeight="false" outlineLevel="0" collapsed="false">
      <c r="A69" s="3" t="s">
        <v>4510</v>
      </c>
      <c r="B69" s="3" t="s">
        <v>4511</v>
      </c>
      <c r="C69" s="17" t="n">
        <v>-3.0451126</v>
      </c>
      <c r="D69" s="17" t="n">
        <v>-3.7545598</v>
      </c>
      <c r="E69" s="17" t="n">
        <v>-0.060910225</v>
      </c>
      <c r="F69" s="17" t="n">
        <v>-1.0760598</v>
      </c>
      <c r="G69" s="17" t="n">
        <v>-0.09900236</v>
      </c>
      <c r="H69" s="17" t="n">
        <v>1.0814996</v>
      </c>
      <c r="I69" s="17" t="n">
        <v>-0.524996</v>
      </c>
      <c r="J69" s="17" t="n">
        <v>-0.8271442</v>
      </c>
      <c r="K69" s="3" t="s">
        <v>1111</v>
      </c>
      <c r="L69" s="3" t="s">
        <v>4512</v>
      </c>
      <c r="M69" s="3" t="s">
        <v>913</v>
      </c>
      <c r="N69" s="3" t="s">
        <v>4513</v>
      </c>
    </row>
    <row r="70" customFormat="false" ht="13.2" hidden="false" customHeight="false" outlineLevel="0" collapsed="false">
      <c r="A70" s="3" t="s">
        <v>929</v>
      </c>
      <c r="B70" s="3" t="s">
        <v>931</v>
      </c>
      <c r="C70" s="17" t="n">
        <v>-6.573366</v>
      </c>
      <c r="D70" s="17" t="n">
        <v>-3.7274618</v>
      </c>
      <c r="E70" s="17" t="n">
        <v>0.00511233</v>
      </c>
      <c r="F70" s="17" t="n">
        <v>-1.0008168</v>
      </c>
      <c r="G70" s="17" t="n">
        <v>-0.32347855</v>
      </c>
      <c r="H70" s="17" t="n">
        <v>1.3870454</v>
      </c>
      <c r="I70" s="17" t="n">
        <v>-1.3295871</v>
      </c>
      <c r="J70" s="17" t="n">
        <v>-0.5111483</v>
      </c>
      <c r="K70" s="3" t="s">
        <v>930</v>
      </c>
      <c r="L70" s="3" t="s">
        <v>932</v>
      </c>
      <c r="M70" s="3" t="s">
        <v>933</v>
      </c>
      <c r="N70" s="3" t="s">
        <v>934</v>
      </c>
    </row>
    <row r="71" customFormat="false" ht="13.2" hidden="false" customHeight="false" outlineLevel="0" collapsed="false">
      <c r="A71" s="3" t="s">
        <v>4514</v>
      </c>
      <c r="B71" s="3" t="s">
        <v>4515</v>
      </c>
      <c r="C71" s="17" t="n">
        <v>-3.7918835</v>
      </c>
      <c r="D71" s="17" t="n">
        <v>-3.7107723</v>
      </c>
      <c r="E71" s="17" t="n">
        <v>0.42303896</v>
      </c>
      <c r="F71" s="17" t="n">
        <v>-0.12094728</v>
      </c>
      <c r="G71" s="17" t="n">
        <v>0.70488864</v>
      </c>
      <c r="H71" s="17" t="n">
        <v>1.0357872</v>
      </c>
      <c r="I71" s="17" t="n">
        <v>-0.8871274</v>
      </c>
      <c r="J71" s="17" t="n">
        <v>-0.85593224</v>
      </c>
      <c r="K71" s="3" t="s">
        <v>4516</v>
      </c>
      <c r="L71" s="3" t="s">
        <v>4517</v>
      </c>
      <c r="M71" s="3" t="s">
        <v>4518</v>
      </c>
      <c r="N71" s="3" t="s">
        <v>4519</v>
      </c>
    </row>
    <row r="72" customFormat="false" ht="13.2" hidden="false" customHeight="false" outlineLevel="0" collapsed="false">
      <c r="A72" s="3" t="s">
        <v>4520</v>
      </c>
      <c r="B72" s="3" t="s">
        <v>4521</v>
      </c>
      <c r="C72" s="17" t="n">
        <v>-3.811425</v>
      </c>
      <c r="D72" s="17" t="n">
        <v>-3.6904106</v>
      </c>
      <c r="E72" s="17" t="n">
        <v>1.1297437</v>
      </c>
      <c r="F72" s="17" t="n">
        <v>-0.0072639785</v>
      </c>
      <c r="G72" s="17" t="n">
        <v>0.17300685</v>
      </c>
      <c r="H72" s="17" t="n">
        <v>1.1075348</v>
      </c>
      <c r="I72" s="17" t="n">
        <v>-0.8227957</v>
      </c>
      <c r="J72" s="17" t="n">
        <v>-0.77624655</v>
      </c>
      <c r="K72" s="3" t="s">
        <v>146</v>
      </c>
      <c r="L72" s="3" t="s">
        <v>4522</v>
      </c>
      <c r="M72" s="3" t="s">
        <v>913</v>
      </c>
      <c r="N72" s="3" t="s">
        <v>4523</v>
      </c>
    </row>
    <row r="73" customFormat="false" ht="13.2" hidden="false" customHeight="false" outlineLevel="0" collapsed="false">
      <c r="A73" s="3" t="s">
        <v>4524</v>
      </c>
      <c r="B73" s="3" t="s">
        <v>4525</v>
      </c>
      <c r="C73" s="17" t="n">
        <v>-5.2088313</v>
      </c>
      <c r="D73" s="17" t="n">
        <v>-3.6640675</v>
      </c>
      <c r="E73" s="17" t="n">
        <v>0.4392712</v>
      </c>
      <c r="F73" s="17" t="n">
        <v>-0.79688686</v>
      </c>
      <c r="G73" s="17" t="n">
        <v>-0.6076734</v>
      </c>
      <c r="H73" s="17" t="n">
        <v>1.1799129</v>
      </c>
      <c r="I73" s="17" t="n">
        <v>-1.2010468</v>
      </c>
      <c r="J73" s="17" t="n">
        <v>-0.6935332</v>
      </c>
      <c r="K73" s="3" t="s">
        <v>146</v>
      </c>
      <c r="L73" s="3" t="s">
        <v>4526</v>
      </c>
      <c r="M73" s="3" t="s">
        <v>913</v>
      </c>
      <c r="N73" s="3" t="s">
        <v>4527</v>
      </c>
    </row>
    <row r="74" customFormat="false" ht="13.2" hidden="false" customHeight="false" outlineLevel="0" collapsed="false">
      <c r="A74" s="3" t="s">
        <v>972</v>
      </c>
      <c r="B74" s="3" t="s">
        <v>974</v>
      </c>
      <c r="C74" s="17" t="n">
        <v>-4.5015492</v>
      </c>
      <c r="D74" s="17" t="n">
        <v>-3.6498554</v>
      </c>
      <c r="E74" s="17" t="n">
        <v>0.7995358</v>
      </c>
      <c r="F74" s="17" t="n">
        <v>-0.063522734</v>
      </c>
      <c r="G74" s="17" t="n">
        <v>-0.52750325</v>
      </c>
      <c r="H74" s="17" t="n">
        <v>1.8665527</v>
      </c>
      <c r="I74" s="17" t="n">
        <v>0.3521874</v>
      </c>
      <c r="J74" s="17" t="n">
        <v>-0.0012865862</v>
      </c>
      <c r="K74" s="3" t="s">
        <v>4528</v>
      </c>
      <c r="L74" s="3" t="s">
        <v>976</v>
      </c>
      <c r="M74" s="3" t="s">
        <v>977</v>
      </c>
      <c r="N74" s="3" t="s">
        <v>978</v>
      </c>
    </row>
    <row r="75" customFormat="false" ht="13.2" hidden="false" customHeight="false" outlineLevel="0" collapsed="false">
      <c r="A75" s="3" t="s">
        <v>4529</v>
      </c>
      <c r="B75" s="3" t="s">
        <v>4530</v>
      </c>
      <c r="C75" s="17" t="n">
        <v>-3.1177764</v>
      </c>
      <c r="D75" s="17" t="n">
        <v>-3.6212027</v>
      </c>
      <c r="E75" s="17" t="n">
        <v>0.85606307</v>
      </c>
      <c r="F75" s="17" t="n">
        <v>0.22449541</v>
      </c>
      <c r="G75" s="17" t="n">
        <v>-0.5600192</v>
      </c>
      <c r="H75" s="17" t="n">
        <v>1.3212091</v>
      </c>
      <c r="I75" s="17" t="n">
        <v>-0.19839685</v>
      </c>
      <c r="J75" s="17" t="n">
        <v>-0.5352599</v>
      </c>
      <c r="K75" s="3" t="s">
        <v>4531</v>
      </c>
      <c r="L75" s="3" t="s">
        <v>4532</v>
      </c>
      <c r="M75" s="3" t="s">
        <v>4533</v>
      </c>
      <c r="N75" s="3" t="s">
        <v>4534</v>
      </c>
    </row>
    <row r="76" customFormat="false" ht="13.2" hidden="false" customHeight="false" outlineLevel="0" collapsed="false">
      <c r="A76" s="3" t="s">
        <v>1062</v>
      </c>
      <c r="B76" s="3" t="s">
        <v>1064</v>
      </c>
      <c r="C76" s="17" t="n">
        <v>-3.6576676</v>
      </c>
      <c r="D76" s="17" t="n">
        <v>-3.5882678</v>
      </c>
      <c r="E76" s="17" t="n">
        <v>0.019754251</v>
      </c>
      <c r="F76" s="17" t="n">
        <v>1.1966094</v>
      </c>
      <c r="G76" s="17" t="n">
        <v>-1.5382156</v>
      </c>
      <c r="H76" s="17" t="n">
        <v>1.7442108</v>
      </c>
      <c r="I76" s="17" t="n">
        <v>-0.12671311</v>
      </c>
      <c r="J76" s="17" t="n">
        <v>-0.09907675</v>
      </c>
      <c r="K76" s="3" t="s">
        <v>1063</v>
      </c>
      <c r="L76" s="3" t="s">
        <v>1065</v>
      </c>
      <c r="M76" s="3" t="s">
        <v>913</v>
      </c>
      <c r="N76" s="3" t="s">
        <v>508</v>
      </c>
    </row>
    <row r="77" customFormat="false" ht="13.2" hidden="false" customHeight="false" outlineLevel="0" collapsed="false">
      <c r="A77" s="3" t="s">
        <v>1076</v>
      </c>
      <c r="B77" s="3" t="s">
        <v>1078</v>
      </c>
      <c r="C77" s="17" t="n">
        <v>-3.5462244</v>
      </c>
      <c r="D77" s="17" t="n">
        <v>-3.5468614</v>
      </c>
      <c r="E77" s="17" t="n">
        <v>0.62941027</v>
      </c>
      <c r="F77" s="17" t="n">
        <v>-0.32910347</v>
      </c>
      <c r="G77" s="17" t="n">
        <v>0.16602755</v>
      </c>
      <c r="H77" s="17" t="n">
        <v>1.5078077</v>
      </c>
      <c r="I77" s="17" t="n">
        <v>-0.31847605</v>
      </c>
      <c r="J77" s="17" t="n">
        <v>-0.31873527</v>
      </c>
      <c r="K77" s="3" t="s">
        <v>1077</v>
      </c>
      <c r="L77" s="3" t="s">
        <v>1080</v>
      </c>
      <c r="M77" s="3" t="s">
        <v>1081</v>
      </c>
      <c r="N77" s="3" t="s">
        <v>1082</v>
      </c>
    </row>
    <row r="78" customFormat="false" ht="13.2" hidden="false" customHeight="false" outlineLevel="0" collapsed="false">
      <c r="A78" s="3" t="s">
        <v>1109</v>
      </c>
      <c r="B78" s="3" t="s">
        <v>1110</v>
      </c>
      <c r="C78" s="17" t="n">
        <v>-3.3799453</v>
      </c>
      <c r="D78" s="17" t="n">
        <v>-3.425754</v>
      </c>
      <c r="E78" s="17" t="n">
        <v>1.0769111</v>
      </c>
      <c r="F78" s="17" t="n">
        <v>0.07692131</v>
      </c>
      <c r="G78" s="17" t="n">
        <v>0.2230134</v>
      </c>
      <c r="H78" s="17" t="n">
        <v>1.4721016</v>
      </c>
      <c r="I78" s="17" t="n">
        <v>-0.28489828</v>
      </c>
      <c r="J78" s="17" t="n">
        <v>-0.30432</v>
      </c>
      <c r="K78" s="3" t="s">
        <v>1017</v>
      </c>
      <c r="L78" s="3" t="s">
        <v>1112</v>
      </c>
      <c r="M78" s="3" t="s">
        <v>1113</v>
      </c>
      <c r="N78" s="3" t="s">
        <v>1114</v>
      </c>
    </row>
    <row r="79" customFormat="false" ht="13.2" hidden="false" customHeight="false" outlineLevel="0" collapsed="false">
      <c r="A79" s="3" t="s">
        <v>2832</v>
      </c>
      <c r="B79" s="3" t="s">
        <v>2834</v>
      </c>
      <c r="C79" s="17" t="n">
        <v>-8.265635</v>
      </c>
      <c r="D79" s="17" t="n">
        <v>-3.3160026</v>
      </c>
      <c r="E79" s="17" t="n">
        <v>1.3290266</v>
      </c>
      <c r="F79" s="17" t="n">
        <v>0.07537818</v>
      </c>
      <c r="G79" s="17" t="n">
        <v>0.47075057</v>
      </c>
      <c r="H79" s="17" t="n">
        <v>1.5360674</v>
      </c>
      <c r="I79" s="17" t="n">
        <v>-1.5110582</v>
      </c>
      <c r="J79" s="17" t="n">
        <v>-0.19337773</v>
      </c>
      <c r="K79" s="3" t="s">
        <v>2833</v>
      </c>
      <c r="L79" s="3" t="s">
        <v>2835</v>
      </c>
      <c r="M79" s="3" t="s">
        <v>2836</v>
      </c>
      <c r="N79" s="3" t="s">
        <v>2837</v>
      </c>
    </row>
    <row r="80" customFormat="false" ht="13.2" hidden="false" customHeight="false" outlineLevel="0" collapsed="false">
      <c r="A80" s="3" t="s">
        <v>2326</v>
      </c>
      <c r="B80" s="3" t="s">
        <v>2328</v>
      </c>
      <c r="C80" s="17" t="n">
        <v>-3.901311</v>
      </c>
      <c r="D80" s="17" t="n">
        <v>-3.3115516</v>
      </c>
      <c r="E80" s="17" t="n">
        <v>0.41640154</v>
      </c>
      <c r="F80" s="17" t="n">
        <v>-0.3379202</v>
      </c>
      <c r="G80" s="17" t="n">
        <v>-0.490973</v>
      </c>
      <c r="H80" s="17" t="n">
        <v>1.1198326</v>
      </c>
      <c r="I80" s="17" t="n">
        <v>-0.8441263</v>
      </c>
      <c r="J80" s="17" t="n">
        <v>-0.6076748</v>
      </c>
      <c r="K80" s="3" t="s">
        <v>2327</v>
      </c>
      <c r="L80" s="3" t="s">
        <v>2329</v>
      </c>
      <c r="M80" s="3" t="s">
        <v>2330</v>
      </c>
      <c r="N80" s="3" t="s">
        <v>2331</v>
      </c>
    </row>
    <row r="81" customFormat="false" ht="13.2" hidden="false" customHeight="false" outlineLevel="0" collapsed="false">
      <c r="A81" s="3" t="s">
        <v>2705</v>
      </c>
      <c r="B81" s="3" t="s">
        <v>2706</v>
      </c>
      <c r="C81" s="17" t="n">
        <v>-4.1294827</v>
      </c>
      <c r="D81" s="17" t="n">
        <v>-3.273437</v>
      </c>
      <c r="E81" s="17" t="n">
        <v>0.12537766</v>
      </c>
      <c r="F81" s="17" t="n">
        <v>-1.3254038</v>
      </c>
      <c r="G81" s="17" t="n">
        <v>-1.3063588</v>
      </c>
      <c r="H81" s="17" t="n">
        <v>1.6987742</v>
      </c>
      <c r="I81" s="17" t="n">
        <v>-0.3471869</v>
      </c>
      <c r="J81" s="17" t="n">
        <v>-0.012032032</v>
      </c>
      <c r="K81" s="3" t="s">
        <v>146</v>
      </c>
      <c r="L81" s="3" t="s">
        <v>2707</v>
      </c>
      <c r="M81" s="3" t="s">
        <v>913</v>
      </c>
      <c r="N81" s="3" t="s">
        <v>2708</v>
      </c>
    </row>
    <row r="82" customFormat="false" ht="13.2" hidden="false" customHeight="false" outlineLevel="0" collapsed="false">
      <c r="A82" s="3" t="s">
        <v>941</v>
      </c>
      <c r="B82" s="3" t="s">
        <v>943</v>
      </c>
      <c r="C82" s="17" t="n">
        <v>-5.8973165</v>
      </c>
      <c r="D82" s="17" t="n">
        <v>-3.2406626</v>
      </c>
      <c r="E82" s="17" t="n">
        <v>-1.0625776</v>
      </c>
      <c r="F82" s="17" t="n">
        <v>-0.75646776</v>
      </c>
      <c r="G82" s="17" t="n">
        <v>-0.60748696</v>
      </c>
      <c r="H82" s="17" t="n">
        <v>1.136088</v>
      </c>
      <c r="I82" s="17" t="n">
        <v>-1.4239706</v>
      </c>
      <c r="J82" s="17" t="n">
        <v>-0.56020075</v>
      </c>
      <c r="K82" s="3" t="s">
        <v>942</v>
      </c>
      <c r="L82" s="3" t="s">
        <v>945</v>
      </c>
      <c r="M82" s="3" t="s">
        <v>946</v>
      </c>
      <c r="N82" s="3" t="s">
        <v>947</v>
      </c>
    </row>
    <row r="83" customFormat="false" ht="13.2" hidden="false" customHeight="false" outlineLevel="0" collapsed="false">
      <c r="A83" s="3" t="s">
        <v>1206</v>
      </c>
      <c r="B83" s="3" t="s">
        <v>1207</v>
      </c>
      <c r="C83" s="17" t="n">
        <v>-3.1112742</v>
      </c>
      <c r="D83" s="17" t="n">
        <v>-3.208067</v>
      </c>
      <c r="E83" s="17" t="n">
        <v>-0.18361449</v>
      </c>
      <c r="F83" s="17" t="n">
        <v>-0.8147142</v>
      </c>
      <c r="G83" s="17" t="n">
        <v>-0.950068</v>
      </c>
      <c r="H83" s="17" t="n">
        <v>1.0335196</v>
      </c>
      <c r="I83" s="17" t="n">
        <v>-0.60398585</v>
      </c>
      <c r="J83" s="17" t="n">
        <v>-0.6481846</v>
      </c>
      <c r="K83" s="3" t="s">
        <v>980</v>
      </c>
      <c r="L83" s="3" t="s">
        <v>1208</v>
      </c>
      <c r="M83" s="3" t="s">
        <v>913</v>
      </c>
      <c r="N83" s="3" t="s">
        <v>983</v>
      </c>
    </row>
    <row r="84" customFormat="false" ht="13.2" hidden="false" customHeight="false" outlineLevel="0" collapsed="false">
      <c r="A84" s="3" t="s">
        <v>4535</v>
      </c>
      <c r="B84" s="3" t="s">
        <v>4536</v>
      </c>
      <c r="C84" s="17" t="n">
        <v>-3.046571</v>
      </c>
      <c r="D84" s="17" t="n">
        <v>-3.1860929</v>
      </c>
      <c r="E84" s="17" t="n">
        <v>1.3865963</v>
      </c>
      <c r="F84" s="17" t="n">
        <v>0.12967913</v>
      </c>
      <c r="G84" s="17" t="n">
        <v>-0.015361071</v>
      </c>
      <c r="H84" s="17" t="n">
        <v>1.6079077</v>
      </c>
      <c r="I84" s="17" t="n">
        <v>0.00072137517</v>
      </c>
      <c r="J84" s="17" t="n">
        <v>-0.06388068</v>
      </c>
      <c r="K84" s="3" t="s">
        <v>146</v>
      </c>
      <c r="L84" s="3" t="s">
        <v>4537</v>
      </c>
      <c r="M84" s="3" t="s">
        <v>913</v>
      </c>
      <c r="N84" s="3" t="s">
        <v>523</v>
      </c>
    </row>
    <row r="85" customFormat="false" ht="13.2" hidden="false" customHeight="false" outlineLevel="0" collapsed="false">
      <c r="A85" s="3" t="s">
        <v>2222</v>
      </c>
      <c r="B85" s="3" t="s">
        <v>2223</v>
      </c>
      <c r="C85" s="17" t="n">
        <v>-3.296841</v>
      </c>
      <c r="D85" s="17" t="n">
        <v>-3.1466053</v>
      </c>
      <c r="E85" s="17" t="n">
        <v>0.97961956</v>
      </c>
      <c r="F85" s="17" t="n">
        <v>0.36828384</v>
      </c>
      <c r="G85" s="17" t="n">
        <v>-0.5600644</v>
      </c>
      <c r="H85" s="17" t="n">
        <v>1.2227527</v>
      </c>
      <c r="I85" s="17" t="n">
        <v>0.16467626</v>
      </c>
      <c r="J85" s="17" t="n">
        <v>-0.43104354</v>
      </c>
      <c r="K85" s="3" t="s">
        <v>1171</v>
      </c>
      <c r="L85" s="3" t="s">
        <v>2224</v>
      </c>
      <c r="M85" s="3" t="s">
        <v>2225</v>
      </c>
      <c r="N85" s="3" t="s">
        <v>2226</v>
      </c>
    </row>
    <row r="86" customFormat="false" ht="13.2" hidden="false" customHeight="false" outlineLevel="0" collapsed="false">
      <c r="A86" s="3" t="s">
        <v>4538</v>
      </c>
      <c r="B86" s="3" t="s">
        <v>4539</v>
      </c>
      <c r="C86" s="17" t="n">
        <v>-3.8579364</v>
      </c>
      <c r="D86" s="17" t="n">
        <v>-3.10413</v>
      </c>
      <c r="E86" s="17" t="n">
        <v>0.72214264</v>
      </c>
      <c r="F86" s="17" t="n">
        <v>-0.82520205</v>
      </c>
      <c r="G86" s="17" t="n">
        <v>-0.21018307</v>
      </c>
      <c r="H86" s="17" t="n">
        <v>0.98334545</v>
      </c>
      <c r="I86" s="17" t="n">
        <v>-0.9644839</v>
      </c>
      <c r="J86" s="17" t="n">
        <v>-0.65084356</v>
      </c>
      <c r="K86" s="3" t="s">
        <v>4540</v>
      </c>
      <c r="L86" s="3" t="s">
        <v>4541</v>
      </c>
      <c r="M86" s="3" t="s">
        <v>913</v>
      </c>
      <c r="N86" s="3" t="s">
        <v>1176</v>
      </c>
    </row>
    <row r="87" customFormat="false" ht="13.2" hidden="false" customHeight="false" outlineLevel="0" collapsed="false">
      <c r="A87" s="3" t="s">
        <v>2496</v>
      </c>
      <c r="B87" s="3" t="s">
        <v>2498</v>
      </c>
      <c r="C87" s="17" t="n">
        <v>-3.3885376</v>
      </c>
      <c r="D87" s="17" t="n">
        <v>-3.1035182</v>
      </c>
      <c r="E87" s="17" t="n">
        <v>-0.46442357</v>
      </c>
      <c r="F87" s="17" t="n">
        <v>-0.5276244</v>
      </c>
      <c r="G87" s="17" t="n">
        <v>0.04879578</v>
      </c>
      <c r="H87" s="17" t="n">
        <v>0.77671057</v>
      </c>
      <c r="I87" s="17" t="n">
        <v>-0.20095754</v>
      </c>
      <c r="J87" s="17" t="n">
        <v>-0.857194</v>
      </c>
      <c r="K87" s="3" t="s">
        <v>2497</v>
      </c>
      <c r="L87" s="3" t="s">
        <v>2499</v>
      </c>
      <c r="M87" s="3" t="s">
        <v>2500</v>
      </c>
      <c r="N87" s="3" t="s">
        <v>2501</v>
      </c>
    </row>
    <row r="88" customFormat="false" ht="13.2" hidden="false" customHeight="false" outlineLevel="0" collapsed="false">
      <c r="A88" s="3" t="s">
        <v>4542</v>
      </c>
      <c r="B88" s="3" t="s">
        <v>4543</v>
      </c>
      <c r="C88" s="17" t="n">
        <v>-3.4018083</v>
      </c>
      <c r="D88" s="17" t="n">
        <v>-3.0270443</v>
      </c>
      <c r="E88" s="17" t="n">
        <v>0.36855102</v>
      </c>
      <c r="F88" s="17" t="n">
        <v>-1.214555</v>
      </c>
      <c r="G88" s="17" t="n">
        <v>-1.1980513</v>
      </c>
      <c r="H88" s="17" t="n">
        <v>1.6573982</v>
      </c>
      <c r="I88" s="17" t="n">
        <v>0.09011078</v>
      </c>
      <c r="J88" s="17" t="n">
        <v>0.059488457</v>
      </c>
      <c r="K88" s="3" t="s">
        <v>4544</v>
      </c>
      <c r="L88" s="3" t="s">
        <v>155</v>
      </c>
      <c r="M88" s="3" t="e">
        <f aca="false">NA()</f>
        <v>#N/A</v>
      </c>
      <c r="N88" s="3" t="e">
        <f aca="false">NA()</f>
        <v>#N/A</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0" activeCellId="0" sqref="E20"/>
    </sheetView>
  </sheetViews>
  <sheetFormatPr defaultColWidth="9.1015625" defaultRowHeight="13.2" zeroHeight="false" outlineLevelRow="0" outlineLevelCol="0"/>
  <cols>
    <col collapsed="false" customWidth="true" hidden="false" outlineLevel="0" max="1" min="1" style="3" width="11.32"/>
    <col collapsed="false" customWidth="true" hidden="false" outlineLevel="0" max="2" min="2" style="3" width="15.99"/>
    <col collapsed="false" customWidth="true" hidden="false" outlineLevel="0" max="3" min="3" style="3" width="12.55"/>
    <col collapsed="false" customWidth="true" hidden="false" outlineLevel="0" max="4" min="4" style="3" width="16.88"/>
    <col collapsed="false" customWidth="true" hidden="false" outlineLevel="0" max="5" min="5" style="3" width="72.66"/>
    <col collapsed="false" customWidth="false" hidden="false" outlineLevel="0" max="257" min="6" style="3" width="9.1"/>
  </cols>
  <sheetData>
    <row r="1" customFormat="false" ht="13.2" hidden="false" customHeight="false" outlineLevel="0" collapsed="false">
      <c r="A1" s="4" t="s">
        <v>2</v>
      </c>
      <c r="B1" s="4"/>
      <c r="C1" s="4"/>
      <c r="D1" s="4"/>
      <c r="E1" s="4"/>
      <c r="F1" s="5"/>
      <c r="G1" s="5"/>
      <c r="H1" s="5"/>
      <c r="I1" s="5"/>
      <c r="J1" s="5"/>
      <c r="K1" s="5"/>
      <c r="L1" s="5"/>
      <c r="M1" s="5"/>
      <c r="N1" s="5"/>
    </row>
    <row r="2" customFormat="false" ht="13.2" hidden="false" customHeight="false" outlineLevel="0" collapsed="false">
      <c r="A2" s="6" t="s">
        <v>3</v>
      </c>
      <c r="B2" s="6" t="s">
        <v>4</v>
      </c>
      <c r="C2" s="6" t="s">
        <v>5</v>
      </c>
      <c r="D2" s="6" t="s">
        <v>6</v>
      </c>
      <c r="E2" s="6" t="s">
        <v>7</v>
      </c>
    </row>
    <row r="3" customFormat="false" ht="13.2" hidden="false" customHeight="false" outlineLevel="0" collapsed="false">
      <c r="A3" s="3" t="s">
        <v>8</v>
      </c>
      <c r="B3" s="3" t="s">
        <v>9</v>
      </c>
      <c r="C3" s="7" t="s">
        <v>10</v>
      </c>
      <c r="D3" s="3" t="s">
        <v>11</v>
      </c>
      <c r="E3" s="3" t="s">
        <v>12</v>
      </c>
    </row>
    <row r="4" customFormat="false" ht="13.2" hidden="false" customHeight="false" outlineLevel="0" collapsed="false">
      <c r="A4" s="3" t="s">
        <v>13</v>
      </c>
      <c r="B4" s="3" t="s">
        <v>14</v>
      </c>
      <c r="C4" s="3" t="s">
        <v>15</v>
      </c>
      <c r="D4" s="3" t="s">
        <v>16</v>
      </c>
      <c r="E4" s="3" t="s">
        <v>17</v>
      </c>
    </row>
    <row r="5" customFormat="false" ht="13.2" hidden="false" customHeight="false" outlineLevel="0" collapsed="false">
      <c r="A5" s="3" t="s">
        <v>18</v>
      </c>
      <c r="B5" s="3" t="s">
        <v>19</v>
      </c>
      <c r="C5" s="3" t="s">
        <v>15</v>
      </c>
      <c r="D5" s="3" t="s">
        <v>20</v>
      </c>
      <c r="E5" s="3" t="s">
        <v>21</v>
      </c>
    </row>
    <row r="6" customFormat="false" ht="13.2" hidden="false" customHeight="false" outlineLevel="0" collapsed="false">
      <c r="A6" s="3" t="s">
        <v>22</v>
      </c>
      <c r="B6" s="3" t="s">
        <v>23</v>
      </c>
      <c r="C6" s="3" t="s">
        <v>15</v>
      </c>
      <c r="D6" s="3" t="s">
        <v>24</v>
      </c>
      <c r="E6" s="3" t="s">
        <v>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14"/>
  <sheetViews>
    <sheetView showFormulas="false" showGridLines="true" showRowColHeaders="true" showZeros="true" rightToLeft="false" tabSelected="false" showOutlineSymbols="true" defaultGridColor="true" view="normal" topLeftCell="A6" colorId="64" zoomScale="70" zoomScaleNormal="70" zoomScalePageLayoutView="100" workbookViewId="0">
      <selection pane="topLeft" activeCell="L39" activeCellId="0" sqref="L39"/>
    </sheetView>
  </sheetViews>
  <sheetFormatPr defaultColWidth="8.96484375" defaultRowHeight="14.4" zeroHeight="false" outlineLevelRow="0" outlineLevelCol="0"/>
  <cols>
    <col collapsed="false" customWidth="true" hidden="false" outlineLevel="0" max="2" min="2" style="0" width="23.55"/>
    <col collapsed="false" customWidth="true" hidden="false" outlineLevel="0" max="3" min="3" style="0" width="12.88"/>
    <col collapsed="false" customWidth="true" hidden="false" outlineLevel="0" max="10" min="5" style="0" width="7.32"/>
    <col collapsed="false" customWidth="true" hidden="false" outlineLevel="0" max="12" min="12" style="8" width="36.43"/>
    <col collapsed="false" customWidth="true" hidden="false" outlineLevel="0" max="13" min="13" style="0" width="13.43"/>
    <col collapsed="false" customWidth="true" hidden="false" outlineLevel="0" max="14" min="14" style="0" width="128.66"/>
  </cols>
  <sheetData>
    <row r="1" customFormat="false" ht="14.4" hidden="false" customHeight="false" outlineLevel="0" collapsed="false">
      <c r="A1" s="9" t="s">
        <v>3</v>
      </c>
      <c r="B1" s="9" t="s">
        <v>7</v>
      </c>
      <c r="C1" s="10" t="s">
        <v>26</v>
      </c>
      <c r="D1" s="0" t="s">
        <v>27</v>
      </c>
      <c r="E1" s="10" t="s">
        <v>28</v>
      </c>
      <c r="F1" s="10" t="s">
        <v>29</v>
      </c>
      <c r="G1" s="0" t="s">
        <v>30</v>
      </c>
      <c r="H1" s="0" t="s">
        <v>31</v>
      </c>
      <c r="I1" s="0" t="s">
        <v>32</v>
      </c>
      <c r="J1" s="0" t="s">
        <v>33</v>
      </c>
      <c r="K1" s="10" t="s">
        <v>34</v>
      </c>
      <c r="L1" s="11" t="s">
        <v>7</v>
      </c>
      <c r="M1" s="10" t="s">
        <v>35</v>
      </c>
      <c r="N1" s="12" t="s">
        <v>36</v>
      </c>
    </row>
    <row r="2" customFormat="false" ht="14.4" hidden="false" customHeight="false" outlineLevel="0" collapsed="false">
      <c r="A2" s="0" t="s">
        <v>13</v>
      </c>
      <c r="B2" s="0" t="s">
        <v>17</v>
      </c>
      <c r="C2" s="0" t="s">
        <v>37</v>
      </c>
      <c r="D2" s="13" t="n">
        <v>4.826529</v>
      </c>
      <c r="E2" s="13" t="n">
        <v>-1.202797</v>
      </c>
      <c r="F2" s="13" t="n">
        <v>-0.51158524</v>
      </c>
      <c r="G2" s="13" t="n">
        <v>0.13124983</v>
      </c>
      <c r="H2" s="13" t="n">
        <v>-2.0270393</v>
      </c>
      <c r="I2" s="13" t="n">
        <v>0.24394679</v>
      </c>
      <c r="J2" s="13" t="n">
        <v>-1.1952392</v>
      </c>
      <c r="K2" s="0" t="s">
        <v>38</v>
      </c>
      <c r="L2" s="8" t="s">
        <v>39</v>
      </c>
      <c r="M2" s="0" t="s">
        <v>40</v>
      </c>
      <c r="N2" s="0" t="s">
        <v>41</v>
      </c>
    </row>
    <row r="3" customFormat="false" ht="14.4" hidden="false" customHeight="false" outlineLevel="0" collapsed="false">
      <c r="A3" s="0" t="s">
        <v>13</v>
      </c>
      <c r="B3" s="0" t="s">
        <v>17</v>
      </c>
      <c r="C3" s="0" t="s">
        <v>42</v>
      </c>
      <c r="D3" s="13" t="n">
        <v>5.6883535</v>
      </c>
      <c r="E3" s="13" t="n">
        <v>-0.48036027</v>
      </c>
      <c r="F3" s="13" t="n">
        <v>0.71984535</v>
      </c>
      <c r="G3" s="13" t="n">
        <v>6.865288</v>
      </c>
      <c r="H3" s="13" t="n">
        <v>-2.0903635</v>
      </c>
      <c r="I3" s="13" t="n">
        <v>0.4176476</v>
      </c>
      <c r="J3" s="13" t="n">
        <v>8.539653</v>
      </c>
      <c r="K3" s="0" t="s">
        <v>43</v>
      </c>
      <c r="L3" s="8" t="s">
        <v>44</v>
      </c>
      <c r="M3" s="0" t="s">
        <v>45</v>
      </c>
      <c r="N3" s="0" t="s">
        <v>46</v>
      </c>
    </row>
    <row r="4" customFormat="false" ht="14.4" hidden="false" customHeight="false" outlineLevel="0" collapsed="false">
      <c r="A4" s="0" t="s">
        <v>13</v>
      </c>
      <c r="B4" s="0" t="s">
        <v>17</v>
      </c>
      <c r="C4" s="0" t="s">
        <v>47</v>
      </c>
      <c r="D4" s="13" t="n">
        <v>6.2378874</v>
      </c>
      <c r="E4" s="13" t="n">
        <v>-2.2110572</v>
      </c>
      <c r="F4" s="13" t="n">
        <v>-0.8413108</v>
      </c>
      <c r="G4" s="13" t="n">
        <v>4.749344</v>
      </c>
      <c r="H4" s="13" t="n">
        <v>-3.1247978</v>
      </c>
      <c r="I4" s="13" t="n">
        <v>-0.48374033</v>
      </c>
      <c r="J4" s="13" t="n">
        <v>8.240999</v>
      </c>
      <c r="K4" s="0" t="s">
        <v>48</v>
      </c>
      <c r="L4" s="8" t="s">
        <v>49</v>
      </c>
      <c r="M4" s="0" t="s">
        <v>50</v>
      </c>
      <c r="N4" s="0" t="s">
        <v>51</v>
      </c>
    </row>
    <row r="5" customFormat="false" ht="14.4" hidden="false" customHeight="false" outlineLevel="0" collapsed="false">
      <c r="A5" s="0" t="s">
        <v>13</v>
      </c>
      <c r="B5" s="0" t="s">
        <v>17</v>
      </c>
      <c r="C5" s="0" t="s">
        <v>52</v>
      </c>
      <c r="D5" s="13" t="n">
        <v>5.9407873</v>
      </c>
      <c r="E5" s="13" t="n">
        <v>-3.9047432</v>
      </c>
      <c r="F5" s="13" t="n">
        <v>-2.596266</v>
      </c>
      <c r="G5" s="13" t="n">
        <v>1.1446122</v>
      </c>
      <c r="H5" s="13" t="n">
        <v>-3.176777</v>
      </c>
      <c r="I5" s="13" t="n">
        <v>-0.60612273</v>
      </c>
      <c r="J5" s="13" t="n">
        <v>0.55540556</v>
      </c>
      <c r="K5" s="0" t="s">
        <v>53</v>
      </c>
      <c r="L5" s="8" t="s">
        <v>54</v>
      </c>
      <c r="M5" s="0" t="s">
        <v>55</v>
      </c>
      <c r="N5" s="0" t="s">
        <v>56</v>
      </c>
    </row>
    <row r="6" customFormat="false" ht="14.4" hidden="false" customHeight="false" outlineLevel="0" collapsed="false">
      <c r="A6" s="0" t="s">
        <v>13</v>
      </c>
      <c r="B6" s="0" t="s">
        <v>17</v>
      </c>
      <c r="C6" s="0" t="s">
        <v>57</v>
      </c>
      <c r="D6" s="13" t="n">
        <v>4.1720824</v>
      </c>
      <c r="E6" s="13" t="n">
        <v>-0.94702715</v>
      </c>
      <c r="F6" s="13" t="n">
        <v>-0.41482052</v>
      </c>
      <c r="G6" s="13" t="n">
        <v>0.16644923</v>
      </c>
      <c r="H6" s="13" t="n">
        <v>-1.6028289</v>
      </c>
      <c r="I6" s="13" t="n">
        <v>0.45793867</v>
      </c>
      <c r="J6" s="13" t="n">
        <v>0.6954649</v>
      </c>
      <c r="K6" s="0" t="s">
        <v>58</v>
      </c>
      <c r="L6" s="8" t="s">
        <v>59</v>
      </c>
      <c r="M6" s="0" t="s">
        <v>60</v>
      </c>
      <c r="N6" s="0" t="s">
        <v>61</v>
      </c>
    </row>
    <row r="7" customFormat="false" ht="14.4" hidden="false" customHeight="false" outlineLevel="0" collapsed="false">
      <c r="A7" s="0" t="s">
        <v>13</v>
      </c>
      <c r="B7" s="0" t="s">
        <v>17</v>
      </c>
      <c r="C7" s="0" t="s">
        <v>62</v>
      </c>
      <c r="D7" s="13" t="n">
        <v>6.2687287</v>
      </c>
      <c r="E7" s="13" t="n">
        <v>-0.56815577</v>
      </c>
      <c r="F7" s="13" t="n">
        <v>0.99647075</v>
      </c>
      <c r="G7" s="13" t="n">
        <v>6.9974914</v>
      </c>
      <c r="H7" s="13" t="n">
        <v>-1.6941909</v>
      </c>
      <c r="I7" s="13" t="n">
        <v>0.95398206</v>
      </c>
      <c r="J7" s="13" t="n">
        <v>9.190771</v>
      </c>
      <c r="K7" s="0" t="s">
        <v>63</v>
      </c>
      <c r="L7" s="8" t="s">
        <v>64</v>
      </c>
      <c r="M7" s="0" t="s">
        <v>65</v>
      </c>
      <c r="N7" s="0" t="s">
        <v>66</v>
      </c>
    </row>
    <row r="8" customFormat="false" ht="14.4" hidden="false" customHeight="false" outlineLevel="0" collapsed="false">
      <c r="A8" s="0" t="s">
        <v>13</v>
      </c>
      <c r="B8" s="0" t="s">
        <v>17</v>
      </c>
      <c r="C8" s="0" t="s">
        <v>67</v>
      </c>
      <c r="D8" s="13" t="n">
        <v>3.4080667</v>
      </c>
      <c r="E8" s="13" t="n">
        <v>-0.56960887</v>
      </c>
      <c r="F8" s="13" t="n">
        <v>0.3391676</v>
      </c>
      <c r="G8" s="13" t="n">
        <v>0.29856682</v>
      </c>
      <c r="H8" s="13" t="n">
        <v>-1.452092</v>
      </c>
      <c r="I8" s="13" t="n">
        <v>0.31686148</v>
      </c>
      <c r="J8" s="13" t="n">
        <v>0.77007276</v>
      </c>
      <c r="K8" s="0" t="s">
        <v>68</v>
      </c>
      <c r="L8" s="8" t="s">
        <v>69</v>
      </c>
      <c r="M8" s="0" t="s">
        <v>70</v>
      </c>
      <c r="N8" s="0" t="s">
        <v>71</v>
      </c>
    </row>
    <row r="9" customFormat="false" ht="14.4" hidden="false" customHeight="false" outlineLevel="0" collapsed="false">
      <c r="A9" s="0" t="s">
        <v>13</v>
      </c>
      <c r="B9" s="0" t="s">
        <v>17</v>
      </c>
      <c r="C9" s="0" t="s">
        <v>72</v>
      </c>
      <c r="D9" s="13" t="n">
        <v>3.0491698</v>
      </c>
      <c r="E9" s="13" t="n">
        <v>-0.09172249</v>
      </c>
      <c r="F9" s="13" t="n">
        <v>-1.0803684</v>
      </c>
      <c r="G9" s="13" t="n">
        <v>1.8992656</v>
      </c>
      <c r="H9" s="13" t="n">
        <v>-1.5355525</v>
      </c>
      <c r="I9" s="13" t="n">
        <v>0.07286397</v>
      </c>
      <c r="J9" s="13" t="n">
        <v>2.4789164</v>
      </c>
      <c r="K9" s="0" t="s">
        <v>73</v>
      </c>
      <c r="L9" s="8" t="s">
        <v>74</v>
      </c>
      <c r="M9" s="0" t="s">
        <v>75</v>
      </c>
      <c r="N9" s="0" t="s">
        <v>76</v>
      </c>
    </row>
    <row r="10" customFormat="false" ht="14.4" hidden="false" customHeight="false" outlineLevel="0" collapsed="false">
      <c r="A10" s="0" t="s">
        <v>13</v>
      </c>
      <c r="B10" s="0" t="s">
        <v>17</v>
      </c>
      <c r="C10" s="0" t="s">
        <v>77</v>
      </c>
      <c r="D10" s="13" t="n">
        <v>4.821396</v>
      </c>
      <c r="E10" s="13" t="n">
        <v>1.063773</v>
      </c>
      <c r="F10" s="13" t="n">
        <v>1.7415103</v>
      </c>
      <c r="G10" s="13" t="n">
        <v>-0.28033257</v>
      </c>
      <c r="H10" s="13" t="n">
        <v>-1.1790068</v>
      </c>
      <c r="I10" s="13" t="n">
        <v>1.0904441</v>
      </c>
      <c r="J10" s="13" t="n">
        <v>0.34806523</v>
      </c>
      <c r="K10" s="0" t="s">
        <v>78</v>
      </c>
      <c r="L10" s="8" t="s">
        <v>79</v>
      </c>
      <c r="M10" s="0" t="s">
        <v>80</v>
      </c>
      <c r="N10" s="0" t="s">
        <v>81</v>
      </c>
    </row>
    <row r="11" customFormat="false" ht="14.4" hidden="false" customHeight="false" outlineLevel="0" collapsed="false">
      <c r="A11" s="0" t="s">
        <v>13</v>
      </c>
      <c r="B11" s="0" t="s">
        <v>17</v>
      </c>
      <c r="C11" s="0" t="s">
        <v>82</v>
      </c>
      <c r="D11" s="13" t="n">
        <v>3.623585</v>
      </c>
      <c r="E11" s="13" t="n">
        <v>-0.5650823</v>
      </c>
      <c r="F11" s="13" t="n">
        <v>0.20203328</v>
      </c>
      <c r="G11" s="13" t="n">
        <v>2.690286</v>
      </c>
      <c r="H11" s="13" t="n">
        <v>-1.0803698</v>
      </c>
      <c r="I11" s="13" t="n">
        <v>0.7770479</v>
      </c>
      <c r="J11" s="13" t="n">
        <v>5.4932704</v>
      </c>
      <c r="K11" s="0" t="s">
        <v>83</v>
      </c>
      <c r="L11" s="8" t="s">
        <v>84</v>
      </c>
      <c r="M11" s="0" t="s">
        <v>85</v>
      </c>
      <c r="N11" s="0" t="s">
        <v>86</v>
      </c>
    </row>
    <row r="12" customFormat="false" ht="14.4" hidden="false" customHeight="false" outlineLevel="0" collapsed="false">
      <c r="A12" s="0" t="s">
        <v>13</v>
      </c>
      <c r="B12" s="0" t="s">
        <v>17</v>
      </c>
      <c r="C12" s="0" t="s">
        <v>87</v>
      </c>
      <c r="D12" s="13" t="n">
        <v>4.5716248</v>
      </c>
      <c r="E12" s="13" t="n">
        <v>-0.06502453</v>
      </c>
      <c r="F12" s="13" t="n">
        <v>0.25525537</v>
      </c>
      <c r="G12" s="13" t="n">
        <v>1.3799273</v>
      </c>
      <c r="H12" s="13" t="n">
        <v>-1.4827634</v>
      </c>
      <c r="I12" s="13" t="n">
        <v>0.7099438</v>
      </c>
      <c r="J12" s="13" t="n">
        <v>1.5139041</v>
      </c>
      <c r="K12" s="0" t="s">
        <v>88</v>
      </c>
      <c r="L12" s="8" t="s">
        <v>89</v>
      </c>
      <c r="M12" s="0" t="s">
        <v>90</v>
      </c>
      <c r="N12" s="0" t="s">
        <v>91</v>
      </c>
    </row>
    <row r="13" customFormat="false" ht="14.4" hidden="false" customHeight="false" outlineLevel="0" collapsed="false">
      <c r="A13" s="0" t="s">
        <v>13</v>
      </c>
      <c r="B13" s="0" t="s">
        <v>17</v>
      </c>
      <c r="C13" s="0" t="s">
        <v>92</v>
      </c>
      <c r="D13" s="13" t="n">
        <v>3.6373727</v>
      </c>
      <c r="E13" s="13" t="n">
        <v>0.23539066</v>
      </c>
      <c r="F13" s="13" t="n">
        <v>0.5247095</v>
      </c>
      <c r="G13" s="13" t="n">
        <v>0.026257357</v>
      </c>
      <c r="H13" s="13" t="n">
        <v>-1.9018612</v>
      </c>
      <c r="I13" s="13" t="n">
        <v>-0.03896435</v>
      </c>
      <c r="J13" s="13" t="n">
        <v>1.4867688</v>
      </c>
      <c r="K13" s="0" t="s">
        <v>93</v>
      </c>
      <c r="L13" s="8" t="s">
        <v>94</v>
      </c>
      <c r="M13" s="0" t="s">
        <v>95</v>
      </c>
      <c r="N13" s="0" t="s">
        <v>96</v>
      </c>
    </row>
    <row r="14" customFormat="false" ht="14.4" hidden="false" customHeight="false" outlineLevel="0" collapsed="false">
      <c r="A14" s="0" t="s">
        <v>13</v>
      </c>
      <c r="B14" s="0" t="s">
        <v>17</v>
      </c>
      <c r="C14" s="0" t="s">
        <v>97</v>
      </c>
      <c r="D14" s="13" t="n">
        <v>4.721266</v>
      </c>
      <c r="E14" s="13" t="n">
        <v>-1.4335133</v>
      </c>
      <c r="F14" s="13" t="n">
        <v>-0.74320525</v>
      </c>
      <c r="G14" s="13" t="n">
        <v>-0.24750598</v>
      </c>
      <c r="H14" s="13" t="n">
        <v>-2.05965</v>
      </c>
      <c r="I14" s="13" t="n">
        <v>0.17952363</v>
      </c>
      <c r="J14" s="13" t="n">
        <v>0.56269866</v>
      </c>
      <c r="K14" s="0" t="s">
        <v>98</v>
      </c>
      <c r="L14" s="8" t="s">
        <v>99</v>
      </c>
      <c r="M14" s="0" t="s">
        <v>100</v>
      </c>
      <c r="N14" s="0" t="s">
        <v>101</v>
      </c>
    </row>
    <row r="15" customFormat="false" ht="14.4" hidden="false" customHeight="false" outlineLevel="0" collapsed="false">
      <c r="A15" s="0" t="s">
        <v>13</v>
      </c>
      <c r="B15" s="0" t="s">
        <v>17</v>
      </c>
      <c r="C15" s="0" t="s">
        <v>102</v>
      </c>
      <c r="D15" s="13" t="n">
        <v>4.6852255</v>
      </c>
      <c r="E15" s="13" t="n">
        <v>-0.14442007</v>
      </c>
      <c r="F15" s="13" t="n">
        <v>0.12687087</v>
      </c>
      <c r="G15" s="13" t="n">
        <v>0.025991678</v>
      </c>
      <c r="H15" s="13" t="n">
        <v>-1.9752976</v>
      </c>
      <c r="I15" s="13" t="n">
        <v>0.25282088</v>
      </c>
      <c r="J15" s="13" t="n">
        <v>1.0476929</v>
      </c>
      <c r="K15" s="0" t="s">
        <v>103</v>
      </c>
      <c r="L15" s="8" t="s">
        <v>104</v>
      </c>
      <c r="M15" s="0" t="s">
        <v>105</v>
      </c>
      <c r="N15" s="0" t="s">
        <v>106</v>
      </c>
    </row>
    <row r="16" customFormat="false" ht="14.4" hidden="false" customHeight="false" outlineLevel="0" collapsed="false">
      <c r="A16" s="0" t="s">
        <v>13</v>
      </c>
      <c r="B16" s="0" t="s">
        <v>17</v>
      </c>
      <c r="C16" s="0" t="s">
        <v>107</v>
      </c>
      <c r="D16" s="13" t="n">
        <v>3.7946916</v>
      </c>
      <c r="E16" s="13" t="n">
        <v>-1.1076745</v>
      </c>
      <c r="F16" s="13" t="n">
        <v>0.4385198</v>
      </c>
      <c r="G16" s="13" t="n">
        <v>-0.22667027</v>
      </c>
      <c r="H16" s="13" t="n">
        <v>-1.3150516</v>
      </c>
      <c r="I16" s="13" t="n">
        <v>0.6089311</v>
      </c>
      <c r="J16" s="13" t="n">
        <v>-0.91171867</v>
      </c>
      <c r="K16" s="0" t="s">
        <v>108</v>
      </c>
      <c r="L16" s="8" t="s">
        <v>109</v>
      </c>
      <c r="M16" s="0" t="s">
        <v>110</v>
      </c>
      <c r="N16" s="0" t="s">
        <v>111</v>
      </c>
    </row>
    <row r="17" customFormat="false" ht="14.4" hidden="false" customHeight="false" outlineLevel="0" collapsed="false">
      <c r="A17" s="0" t="s">
        <v>13</v>
      </c>
      <c r="B17" s="0" t="s">
        <v>17</v>
      </c>
      <c r="C17" s="0" t="s">
        <v>112</v>
      </c>
      <c r="D17" s="13" t="n">
        <v>5.1084867</v>
      </c>
      <c r="E17" s="13" t="n">
        <v>-0.7283147</v>
      </c>
      <c r="F17" s="13" t="n">
        <v>0.62594455</v>
      </c>
      <c r="G17" s="13" t="n">
        <v>-0.26495972</v>
      </c>
      <c r="H17" s="13" t="n">
        <v>-1.606767</v>
      </c>
      <c r="I17" s="13" t="n">
        <v>0.746129</v>
      </c>
      <c r="J17" s="13" t="n">
        <v>-1.1340894</v>
      </c>
      <c r="K17" s="0" t="s">
        <v>113</v>
      </c>
      <c r="L17" s="8" t="s">
        <v>114</v>
      </c>
      <c r="M17" s="0" t="s">
        <v>115</v>
      </c>
      <c r="N17" s="0" t="s">
        <v>116</v>
      </c>
    </row>
    <row r="18" customFormat="false" ht="14.4" hidden="false" customHeight="false" outlineLevel="0" collapsed="false">
      <c r="A18" s="0" t="s">
        <v>13</v>
      </c>
      <c r="B18" s="0" t="s">
        <v>17</v>
      </c>
      <c r="C18" s="0" t="s">
        <v>117</v>
      </c>
      <c r="D18" s="13" t="n">
        <v>3.8963728</v>
      </c>
      <c r="E18" s="13" t="n">
        <v>0.010544777</v>
      </c>
      <c r="F18" s="13" t="n">
        <v>0.7701435</v>
      </c>
      <c r="G18" s="13" t="n">
        <v>0.14857483</v>
      </c>
      <c r="H18" s="13" t="n">
        <v>-1.6362423</v>
      </c>
      <c r="I18" s="13" t="n">
        <v>0.32588944</v>
      </c>
      <c r="J18" s="13" t="n">
        <v>0.95174885</v>
      </c>
      <c r="K18" s="0" t="s">
        <v>118</v>
      </c>
      <c r="L18" s="8" t="s">
        <v>119</v>
      </c>
      <c r="M18" s="0" t="s">
        <v>120</v>
      </c>
      <c r="N18" s="0" t="s">
        <v>121</v>
      </c>
    </row>
    <row r="19" customFormat="false" ht="14.4" hidden="false" customHeight="false" outlineLevel="0" collapsed="false">
      <c r="A19" s="0" t="s">
        <v>13</v>
      </c>
      <c r="B19" s="0" t="s">
        <v>17</v>
      </c>
      <c r="C19" s="0" t="s">
        <v>122</v>
      </c>
      <c r="D19" s="13" t="n">
        <v>3.2511415</v>
      </c>
      <c r="E19" s="13" t="n">
        <v>0.8429697</v>
      </c>
      <c r="F19" s="13" t="n">
        <v>0.24482234</v>
      </c>
      <c r="G19" s="13" t="n">
        <v>-0.73455065</v>
      </c>
      <c r="H19" s="13" t="n">
        <v>-1.0774637</v>
      </c>
      <c r="I19" s="13" t="n">
        <v>0.6234825</v>
      </c>
      <c r="J19" s="13" t="n">
        <v>0.47972807</v>
      </c>
      <c r="K19" s="0" t="s">
        <v>123</v>
      </c>
      <c r="L19" s="8" t="s">
        <v>124</v>
      </c>
      <c r="M19" s="0" t="s">
        <v>125</v>
      </c>
      <c r="N19" s="0" t="s">
        <v>126</v>
      </c>
    </row>
    <row r="20" customFormat="false" ht="14.4" hidden="false" customHeight="false" outlineLevel="0" collapsed="false">
      <c r="A20" s="0" t="s">
        <v>13</v>
      </c>
      <c r="B20" s="0" t="s">
        <v>17</v>
      </c>
      <c r="C20" s="0" t="s">
        <v>127</v>
      </c>
      <c r="D20" s="13" t="n">
        <v>3.755264</v>
      </c>
      <c r="E20" s="13" t="n">
        <v>-1.5336086</v>
      </c>
      <c r="F20" s="13" t="n">
        <v>0.02899162</v>
      </c>
      <c r="G20" s="13" t="n">
        <v>0.52204853</v>
      </c>
      <c r="H20" s="13" t="n">
        <v>-2.4499824</v>
      </c>
      <c r="I20" s="13" t="n">
        <v>-0.541068</v>
      </c>
      <c r="J20" s="13" t="n">
        <v>0.97957206</v>
      </c>
      <c r="K20" s="0" t="s">
        <v>128</v>
      </c>
      <c r="L20" s="8" t="s">
        <v>129</v>
      </c>
      <c r="M20" s="0" t="s">
        <v>130</v>
      </c>
      <c r="N20" s="0" t="s">
        <v>131</v>
      </c>
    </row>
    <row r="21" customFormat="false" ht="14.4" hidden="false" customHeight="false" outlineLevel="0" collapsed="false">
      <c r="A21" s="0" t="s">
        <v>13</v>
      </c>
      <c r="B21" s="0" t="s">
        <v>17</v>
      </c>
      <c r="C21" s="0" t="s">
        <v>132</v>
      </c>
      <c r="D21" s="13" t="n">
        <v>3.5293171</v>
      </c>
      <c r="E21" s="13" t="n">
        <v>-0.40005016</v>
      </c>
      <c r="F21" s="13" t="n">
        <v>0.22864993</v>
      </c>
      <c r="G21" s="13" t="n">
        <v>0.6427226</v>
      </c>
      <c r="H21" s="13" t="n">
        <v>-1.4332236</v>
      </c>
      <c r="I21" s="13" t="n">
        <v>0.38616547</v>
      </c>
      <c r="J21" s="13" t="n">
        <v>0.63647413</v>
      </c>
      <c r="K21" s="0" t="s">
        <v>133</v>
      </c>
      <c r="L21" s="8" t="s">
        <v>134</v>
      </c>
      <c r="M21" s="0" t="s">
        <v>135</v>
      </c>
      <c r="N21" s="0" t="s">
        <v>136</v>
      </c>
    </row>
    <row r="22" customFormat="false" ht="14.4" hidden="false" customHeight="false" outlineLevel="0" collapsed="false">
      <c r="A22" s="0" t="s">
        <v>13</v>
      </c>
      <c r="B22" s="0" t="s">
        <v>17</v>
      </c>
      <c r="C22" s="0" t="s">
        <v>137</v>
      </c>
      <c r="D22" s="13" t="n">
        <v>4.048966</v>
      </c>
      <c r="E22" s="13" t="n">
        <v>1.1935343</v>
      </c>
      <c r="F22" s="13" t="n">
        <v>1.194036</v>
      </c>
      <c r="G22" s="13" t="n">
        <v>-0.055289906</v>
      </c>
      <c r="H22" s="13" t="n">
        <v>-0.45572218</v>
      </c>
      <c r="I22" s="13" t="n">
        <v>1.5618315</v>
      </c>
      <c r="J22" s="13" t="n">
        <v>-0.18882322</v>
      </c>
      <c r="K22" s="0" t="s">
        <v>138</v>
      </c>
      <c r="L22" s="8" t="s">
        <v>139</v>
      </c>
      <c r="M22" s="0" t="s">
        <v>140</v>
      </c>
      <c r="N22" s="0" t="s">
        <v>141</v>
      </c>
    </row>
    <row r="23" customFormat="false" ht="14.4" hidden="false" customHeight="false" outlineLevel="0" collapsed="false">
      <c r="A23" s="0" t="s">
        <v>13</v>
      </c>
      <c r="B23" s="0" t="s">
        <v>17</v>
      </c>
      <c r="C23" s="0" t="s">
        <v>142</v>
      </c>
      <c r="D23" s="13" t="n">
        <v>4.413155</v>
      </c>
      <c r="E23" s="13" t="n">
        <v>0.6630152</v>
      </c>
      <c r="F23" s="13" t="n">
        <v>0.7155048</v>
      </c>
      <c r="G23" s="13" t="n">
        <v>-0.7181209</v>
      </c>
      <c r="H23" s="13" t="n">
        <v>-0.21734889</v>
      </c>
      <c r="I23" s="13" t="n">
        <v>1.9244615</v>
      </c>
      <c r="J23" s="13" t="n">
        <v>0.6620903</v>
      </c>
      <c r="K23" s="0" t="s">
        <v>143</v>
      </c>
      <c r="L23" s="8" t="s">
        <v>144</v>
      </c>
      <c r="M23" s="0" t="s">
        <v>145</v>
      </c>
      <c r="N23" s="0" t="s">
        <v>146</v>
      </c>
    </row>
    <row r="24" customFormat="false" ht="14.4" hidden="false" customHeight="false" outlineLevel="0" collapsed="false">
      <c r="A24" s="0" t="s">
        <v>13</v>
      </c>
      <c r="B24" s="0" t="s">
        <v>17</v>
      </c>
      <c r="C24" s="0" t="s">
        <v>147</v>
      </c>
      <c r="D24" s="13" t="n">
        <v>3.1763985</v>
      </c>
      <c r="E24" s="13" t="n">
        <v>-2.8668625</v>
      </c>
      <c r="F24" s="13" t="n">
        <v>-1.6429715</v>
      </c>
      <c r="G24" s="13" t="n">
        <v>1.2367982</v>
      </c>
      <c r="H24" s="13" t="n">
        <v>-2.8272076</v>
      </c>
      <c r="I24" s="13" t="n">
        <v>-1.1598157</v>
      </c>
      <c r="J24" s="13" t="n">
        <v>3.0569227</v>
      </c>
      <c r="K24" s="0" t="s">
        <v>148</v>
      </c>
      <c r="L24" s="8" t="s">
        <v>149</v>
      </c>
      <c r="M24" s="0" t="s">
        <v>150</v>
      </c>
      <c r="N24" s="0" t="s">
        <v>151</v>
      </c>
    </row>
    <row r="25" customFormat="false" ht="14.4" hidden="false" customHeight="false" outlineLevel="0" collapsed="false">
      <c r="A25" s="0" t="s">
        <v>13</v>
      </c>
      <c r="B25" s="0" t="s">
        <v>17</v>
      </c>
      <c r="C25" s="0" t="s">
        <v>152</v>
      </c>
      <c r="D25" s="13" t="n">
        <v>3.99626</v>
      </c>
      <c r="E25" s="13" t="n">
        <v>0.17590523</v>
      </c>
      <c r="F25" s="13" t="n">
        <v>0.6322705</v>
      </c>
      <c r="G25" s="13" t="n">
        <v>-0.8005503</v>
      </c>
      <c r="H25" s="13" t="n">
        <v>-0.60675764</v>
      </c>
      <c r="I25" s="13" t="n">
        <v>1.3918928</v>
      </c>
      <c r="J25" s="13" t="n">
        <v>1.4649682</v>
      </c>
      <c r="K25" s="0" t="s">
        <v>153</v>
      </c>
      <c r="L25" s="8" t="s">
        <v>154</v>
      </c>
      <c r="M25" s="0" t="s">
        <v>155</v>
      </c>
      <c r="N25" s="0" t="e">
        <f aca="false">NA()</f>
        <v>#N/A</v>
      </c>
    </row>
    <row r="26" customFormat="false" ht="14.4" hidden="false" customHeight="false" outlineLevel="0" collapsed="false">
      <c r="A26" s="0" t="s">
        <v>13</v>
      </c>
      <c r="B26" s="0" t="s">
        <v>17</v>
      </c>
      <c r="C26" s="0" t="s">
        <v>156</v>
      </c>
      <c r="D26" s="13" t="n">
        <v>3.090078</v>
      </c>
      <c r="E26" s="13" t="n">
        <v>1.3357768</v>
      </c>
      <c r="F26" s="13" t="n">
        <v>0.16851313</v>
      </c>
      <c r="G26" s="13" t="n">
        <v>-0.9035802</v>
      </c>
      <c r="H26" s="13" t="n">
        <v>-1.0901695</v>
      </c>
      <c r="I26" s="13" t="n">
        <v>0.53747386</v>
      </c>
      <c r="J26" s="13" t="n">
        <v>0.48855224</v>
      </c>
      <c r="K26" s="0" t="s">
        <v>157</v>
      </c>
      <c r="L26" s="8" t="s">
        <v>158</v>
      </c>
      <c r="M26" s="0" t="s">
        <v>159</v>
      </c>
      <c r="N26" s="0" t="s">
        <v>160</v>
      </c>
    </row>
    <row r="27" customFormat="false" ht="14.4" hidden="false" customHeight="false" outlineLevel="0" collapsed="false">
      <c r="A27" s="0" t="s">
        <v>13</v>
      </c>
      <c r="B27" s="0" t="s">
        <v>17</v>
      </c>
      <c r="C27" s="0" t="s">
        <v>161</v>
      </c>
      <c r="D27" s="13" t="n">
        <v>3.3916678</v>
      </c>
      <c r="E27" s="13" t="n">
        <v>-0.9366968</v>
      </c>
      <c r="F27" s="13" t="n">
        <v>0.54417497</v>
      </c>
      <c r="G27" s="13" t="n">
        <v>0.21325636</v>
      </c>
      <c r="H27" s="13" t="n">
        <v>-1.4500653</v>
      </c>
      <c r="I27" s="13" t="n">
        <v>0.31192955</v>
      </c>
      <c r="J27" s="13" t="n">
        <v>0.41672072</v>
      </c>
      <c r="K27" s="0" t="s">
        <v>162</v>
      </c>
      <c r="L27" s="8" t="s">
        <v>163</v>
      </c>
      <c r="M27" s="0" t="s">
        <v>164</v>
      </c>
      <c r="N27" s="0" t="s">
        <v>165</v>
      </c>
    </row>
    <row r="28" customFormat="false" ht="14.4" hidden="false" customHeight="false" outlineLevel="0" collapsed="false">
      <c r="A28" s="0" t="s">
        <v>13</v>
      </c>
      <c r="B28" s="0" t="s">
        <v>17</v>
      </c>
      <c r="C28" s="0" t="s">
        <v>166</v>
      </c>
      <c r="D28" s="13" t="n">
        <v>3.4323819</v>
      </c>
      <c r="E28" s="13" t="n">
        <v>-0.19651842</v>
      </c>
      <c r="F28" s="13" t="n">
        <v>0.4863828</v>
      </c>
      <c r="G28" s="13" t="n">
        <v>-0.8669999</v>
      </c>
      <c r="H28" s="13" t="n">
        <v>-0.6736105</v>
      </c>
      <c r="I28" s="13" t="n">
        <v>1.1055995</v>
      </c>
      <c r="J28" s="13" t="n">
        <v>0.70467585</v>
      </c>
      <c r="K28" s="0" t="s">
        <v>167</v>
      </c>
      <c r="L28" s="8" t="s">
        <v>168</v>
      </c>
      <c r="M28" s="0" t="s">
        <v>169</v>
      </c>
      <c r="N28" s="0" t="s">
        <v>170</v>
      </c>
    </row>
    <row r="29" customFormat="false" ht="14.4" hidden="false" customHeight="false" outlineLevel="0" collapsed="false">
      <c r="A29" s="0" t="s">
        <v>13</v>
      </c>
      <c r="B29" s="0" t="s">
        <v>17</v>
      </c>
      <c r="C29" s="0" t="s">
        <v>171</v>
      </c>
      <c r="D29" s="13" t="n">
        <v>6.87102</v>
      </c>
      <c r="E29" s="13" t="n">
        <v>1.3358015</v>
      </c>
      <c r="F29" s="13" t="n">
        <v>2.0180063</v>
      </c>
      <c r="G29" s="13" t="n">
        <v>0.50799567</v>
      </c>
      <c r="H29" s="13" t="n">
        <v>-0.80420977</v>
      </c>
      <c r="I29" s="13" t="n">
        <v>1.9763145</v>
      </c>
      <c r="J29" s="13" t="n">
        <v>-0.23845775</v>
      </c>
      <c r="K29" s="0" t="s">
        <v>172</v>
      </c>
      <c r="L29" s="8" t="s">
        <v>173</v>
      </c>
      <c r="M29" s="0" t="s">
        <v>174</v>
      </c>
      <c r="N29" s="0" t="s">
        <v>175</v>
      </c>
    </row>
    <row r="30" customFormat="false" ht="14.4" hidden="false" customHeight="false" outlineLevel="0" collapsed="false">
      <c r="A30" s="0" t="s">
        <v>13</v>
      </c>
      <c r="B30" s="0" t="s">
        <v>17</v>
      </c>
      <c r="C30" s="0" t="s">
        <v>176</v>
      </c>
      <c r="D30" s="13" t="n">
        <v>3.7932332</v>
      </c>
      <c r="E30" s="13" t="n">
        <v>1.2482108</v>
      </c>
      <c r="F30" s="13" t="n">
        <v>-0.11642456</v>
      </c>
      <c r="G30" s="13" t="n">
        <v>-0.94244415</v>
      </c>
      <c r="H30" s="13" t="n">
        <v>-0.86922497</v>
      </c>
      <c r="I30" s="13" t="n">
        <v>1.0542032</v>
      </c>
      <c r="J30" s="13" t="n">
        <v>1.3384023</v>
      </c>
      <c r="K30" s="0" t="s">
        <v>177</v>
      </c>
      <c r="L30" s="8" t="s">
        <v>178</v>
      </c>
      <c r="M30" s="0" t="s">
        <v>179</v>
      </c>
      <c r="N30" s="0" t="s">
        <v>180</v>
      </c>
    </row>
    <row r="31" customFormat="false" ht="14.4" hidden="false" customHeight="false" outlineLevel="0" collapsed="false">
      <c r="A31" s="0" t="s">
        <v>13</v>
      </c>
      <c r="B31" s="0" t="s">
        <v>17</v>
      </c>
      <c r="C31" s="0" t="s">
        <v>181</v>
      </c>
      <c r="D31" s="13" t="n">
        <v>3.9793966</v>
      </c>
      <c r="E31" s="13" t="n">
        <v>0.31994438</v>
      </c>
      <c r="F31" s="13" t="n">
        <v>0.6941526</v>
      </c>
      <c r="G31" s="13" t="n">
        <v>1.5626059</v>
      </c>
      <c r="H31" s="13" t="n">
        <v>-0.6334885</v>
      </c>
      <c r="I31" s="13" t="n">
        <v>1.3590612</v>
      </c>
      <c r="J31" s="13" t="n">
        <v>-0.08569574</v>
      </c>
      <c r="K31" s="0" t="s">
        <v>182</v>
      </c>
      <c r="L31" s="8" t="s">
        <v>183</v>
      </c>
      <c r="M31" s="0" t="s">
        <v>184</v>
      </c>
      <c r="N31" s="0" t="s">
        <v>180</v>
      </c>
    </row>
    <row r="32" customFormat="false" ht="14.4" hidden="false" customHeight="false" outlineLevel="0" collapsed="false">
      <c r="A32" s="0" t="s">
        <v>13</v>
      </c>
      <c r="B32" s="0" t="s">
        <v>17</v>
      </c>
      <c r="C32" s="0" t="s">
        <v>185</v>
      </c>
      <c r="D32" s="13" t="n">
        <v>6.8723373</v>
      </c>
      <c r="E32" s="13" t="n">
        <v>-0.272369</v>
      </c>
      <c r="F32" s="13" t="n">
        <v>1.1440187</v>
      </c>
      <c r="G32" s="13" t="n">
        <v>-0.23098819</v>
      </c>
      <c r="H32" s="13" t="n">
        <v>-1.3019476</v>
      </c>
      <c r="I32" s="13" t="n">
        <v>1.4788532</v>
      </c>
      <c r="J32" s="13" t="n">
        <v>-0.016525349</v>
      </c>
      <c r="K32" s="0" t="s">
        <v>186</v>
      </c>
      <c r="L32" s="8" t="s">
        <v>187</v>
      </c>
      <c r="M32" s="0" t="s">
        <v>188</v>
      </c>
      <c r="N32" s="0" t="s">
        <v>180</v>
      </c>
    </row>
    <row r="33" customFormat="false" ht="14.4" hidden="false" customHeight="false" outlineLevel="0" collapsed="false">
      <c r="A33" s="0" t="s">
        <v>13</v>
      </c>
      <c r="B33" s="0" t="s">
        <v>17</v>
      </c>
      <c r="C33" s="0" t="s">
        <v>189</v>
      </c>
      <c r="D33" s="13" t="n">
        <v>5.8885818</v>
      </c>
      <c r="E33" s="13" t="n">
        <v>-0.22166276</v>
      </c>
      <c r="F33" s="13" t="n">
        <v>0.17929585</v>
      </c>
      <c r="G33" s="13" t="n">
        <v>0.9071326</v>
      </c>
      <c r="H33" s="13" t="n">
        <v>-1.369203</v>
      </c>
      <c r="I33" s="13" t="n">
        <v>1.1887172</v>
      </c>
      <c r="J33" s="13" t="n">
        <v>1.9910284</v>
      </c>
      <c r="K33" s="0" t="s">
        <v>190</v>
      </c>
      <c r="L33" s="8" t="s">
        <v>191</v>
      </c>
      <c r="M33" s="0" t="s">
        <v>192</v>
      </c>
      <c r="N33" s="0" t="s">
        <v>193</v>
      </c>
    </row>
    <row r="34" customFormat="false" ht="14.4" hidden="false" customHeight="false" outlineLevel="0" collapsed="false">
      <c r="A34" s="0" t="s">
        <v>13</v>
      </c>
      <c r="B34" s="0" t="s">
        <v>17</v>
      </c>
      <c r="C34" s="0" t="s">
        <v>194</v>
      </c>
      <c r="D34" s="13" t="n">
        <v>3.073735</v>
      </c>
      <c r="E34" s="13" t="n">
        <v>-1.695355</v>
      </c>
      <c r="F34" s="13" t="n">
        <v>-0.33116397</v>
      </c>
      <c r="G34" s="13" t="n">
        <v>0.73469824</v>
      </c>
      <c r="H34" s="13" t="n">
        <v>-1.2944151</v>
      </c>
      <c r="I34" s="13" t="n">
        <v>0.3255776</v>
      </c>
      <c r="J34" s="13" t="n">
        <v>0.16741824</v>
      </c>
      <c r="K34" s="0" t="s">
        <v>195</v>
      </c>
      <c r="L34" s="8" t="s">
        <v>196</v>
      </c>
      <c r="M34" s="0" t="s">
        <v>155</v>
      </c>
      <c r="N34" s="0" t="e">
        <f aca="false">NA()</f>
        <v>#N/A</v>
      </c>
    </row>
    <row r="35" customFormat="false" ht="14.4" hidden="false" customHeight="false" outlineLevel="0" collapsed="false">
      <c r="A35" s="0" t="s">
        <v>13</v>
      </c>
      <c r="B35" s="0" t="s">
        <v>17</v>
      </c>
      <c r="C35" s="0" t="s">
        <v>197</v>
      </c>
      <c r="D35" s="13" t="n">
        <v>3.7546546</v>
      </c>
      <c r="E35" s="13" t="n">
        <v>0.47828913</v>
      </c>
      <c r="F35" s="13" t="n">
        <v>0.20715944</v>
      </c>
      <c r="G35" s="13" t="n">
        <v>0.79561186</v>
      </c>
      <c r="H35" s="13" t="n">
        <v>-1.3177834</v>
      </c>
      <c r="I35" s="13" t="n">
        <v>0.59089684</v>
      </c>
      <c r="J35" s="13" t="n">
        <v>1.7597685</v>
      </c>
      <c r="K35" s="0" t="s">
        <v>198</v>
      </c>
      <c r="L35" s="8" t="s">
        <v>146</v>
      </c>
      <c r="M35" s="0" t="s">
        <v>155</v>
      </c>
      <c r="N35" s="0" t="e">
        <f aca="false">NA()</f>
        <v>#N/A</v>
      </c>
    </row>
    <row r="36" customFormat="false" ht="14.4" hidden="false" customHeight="false" outlineLevel="0" collapsed="false">
      <c r="A36" s="0" t="s">
        <v>13</v>
      </c>
      <c r="B36" s="0" t="s">
        <v>17</v>
      </c>
      <c r="C36" s="0" t="s">
        <v>199</v>
      </c>
      <c r="D36" s="13" t="n">
        <v>3.5031238</v>
      </c>
      <c r="E36" s="13" t="n">
        <v>-0.4851869</v>
      </c>
      <c r="F36" s="13" t="n">
        <v>-0.23106448</v>
      </c>
      <c r="G36" s="13" t="n">
        <v>0.6786149</v>
      </c>
      <c r="H36" s="13" t="n">
        <v>-1.8923522</v>
      </c>
      <c r="I36" s="13" t="n">
        <v>-0.083710276</v>
      </c>
      <c r="J36" s="13" t="n">
        <v>0.69344234</v>
      </c>
      <c r="K36" s="0" t="s">
        <v>200</v>
      </c>
      <c r="L36" s="8" t="s">
        <v>201</v>
      </c>
      <c r="M36" s="0" t="s">
        <v>202</v>
      </c>
      <c r="N36" s="0" t="s">
        <v>203</v>
      </c>
    </row>
    <row r="37" customFormat="false" ht="14.4" hidden="false" customHeight="false" outlineLevel="0" collapsed="false">
      <c r="A37" s="0" t="s">
        <v>13</v>
      </c>
      <c r="B37" s="0" t="s">
        <v>17</v>
      </c>
      <c r="C37" s="0" t="s">
        <v>204</v>
      </c>
      <c r="D37" s="13" t="n">
        <v>4.093647</v>
      </c>
      <c r="E37" s="13" t="n">
        <v>-0.8651104</v>
      </c>
      <c r="F37" s="13" t="n">
        <v>0.15647745</v>
      </c>
      <c r="G37" s="13" t="n">
        <v>0.8581521</v>
      </c>
      <c r="H37" s="13" t="n">
        <v>-1.9342443</v>
      </c>
      <c r="I37" s="13" t="n">
        <v>0.09914255</v>
      </c>
      <c r="J37" s="13" t="n">
        <v>0.8030324</v>
      </c>
      <c r="K37" s="0" t="s">
        <v>205</v>
      </c>
      <c r="L37" s="8" t="s">
        <v>206</v>
      </c>
      <c r="M37" s="0" t="s">
        <v>207</v>
      </c>
      <c r="N37" s="0" t="s">
        <v>208</v>
      </c>
    </row>
    <row r="38" customFormat="false" ht="14.4" hidden="false" customHeight="false" outlineLevel="0" collapsed="false">
      <c r="A38" s="0" t="s">
        <v>13</v>
      </c>
      <c r="B38" s="0" t="s">
        <v>17</v>
      </c>
      <c r="C38" s="0" t="s">
        <v>209</v>
      </c>
      <c r="D38" s="13" t="n">
        <v>3.6715367</v>
      </c>
      <c r="E38" s="13" t="n">
        <v>-1.1889826</v>
      </c>
      <c r="F38" s="13" t="n">
        <v>-0.03012228</v>
      </c>
      <c r="G38" s="13" t="n">
        <v>1.9491386</v>
      </c>
      <c r="H38" s="13" t="n">
        <v>-1.3331523</v>
      </c>
      <c r="I38" s="13" t="n">
        <v>0.5432318</v>
      </c>
      <c r="J38" s="13" t="n">
        <v>0.5802842</v>
      </c>
      <c r="K38" s="0" t="s">
        <v>210</v>
      </c>
      <c r="L38" s="8" t="s">
        <v>211</v>
      </c>
      <c r="M38" s="0" t="s">
        <v>212</v>
      </c>
      <c r="N38" s="0" t="s">
        <v>213</v>
      </c>
    </row>
    <row r="39" customFormat="false" ht="14.4" hidden="false" customHeight="false" outlineLevel="0" collapsed="false">
      <c r="A39" s="0" t="s">
        <v>13</v>
      </c>
      <c r="B39" s="0" t="s">
        <v>17</v>
      </c>
      <c r="C39" s="0" t="s">
        <v>214</v>
      </c>
      <c r="D39" s="13" t="n">
        <v>4.628037</v>
      </c>
      <c r="E39" s="13" t="n">
        <v>0.59629613</v>
      </c>
      <c r="F39" s="13" t="n">
        <v>-0.18851948</v>
      </c>
      <c r="G39" s="13" t="n">
        <v>-1.1042877</v>
      </c>
      <c r="H39" s="13" t="n">
        <v>-0.69635123</v>
      </c>
      <c r="I39" s="13" t="n">
        <v>1.5140492</v>
      </c>
      <c r="J39" s="13" t="n">
        <v>0.6983805</v>
      </c>
      <c r="K39" s="0" t="s">
        <v>215</v>
      </c>
      <c r="L39" s="8" t="s">
        <v>216</v>
      </c>
      <c r="M39" s="0" t="s">
        <v>217</v>
      </c>
      <c r="N39" s="0" t="s">
        <v>180</v>
      </c>
    </row>
    <row r="40" customFormat="false" ht="14.4" hidden="false" customHeight="false" outlineLevel="0" collapsed="false">
      <c r="A40" s="0" t="s">
        <v>13</v>
      </c>
      <c r="B40" s="0" t="s">
        <v>17</v>
      </c>
      <c r="C40" s="0" t="s">
        <v>218</v>
      </c>
      <c r="D40" s="13" t="n">
        <v>4.5357876</v>
      </c>
      <c r="E40" s="13" t="n">
        <v>0.46522465</v>
      </c>
      <c r="F40" s="13" t="n">
        <v>0.9267645</v>
      </c>
      <c r="G40" s="13" t="n">
        <v>-0.85991067</v>
      </c>
      <c r="H40" s="13" t="n">
        <v>-1.4183959</v>
      </c>
      <c r="I40" s="13" t="n">
        <v>0.7629571</v>
      </c>
      <c r="J40" s="13" t="n">
        <v>1.5103092</v>
      </c>
      <c r="K40" s="0" t="s">
        <v>219</v>
      </c>
      <c r="L40" s="8" t="s">
        <v>220</v>
      </c>
      <c r="M40" s="0" t="s">
        <v>221</v>
      </c>
      <c r="N40" s="0" t="s">
        <v>222</v>
      </c>
    </row>
    <row r="41" customFormat="false" ht="14.4" hidden="false" customHeight="false" outlineLevel="0" collapsed="false">
      <c r="A41" s="0" t="s">
        <v>13</v>
      </c>
      <c r="B41" s="0" t="s">
        <v>17</v>
      </c>
      <c r="C41" s="0" t="s">
        <v>223</v>
      </c>
      <c r="D41" s="13" t="n">
        <v>3.55459</v>
      </c>
      <c r="E41" s="13" t="n">
        <v>-0.48650232</v>
      </c>
      <c r="F41" s="13" t="n">
        <v>-0.27038607</v>
      </c>
      <c r="G41" s="13" t="n">
        <v>0.84830683</v>
      </c>
      <c r="H41" s="13" t="n">
        <v>-1.7899251</v>
      </c>
      <c r="I41" s="13" t="n">
        <v>0.039758045</v>
      </c>
      <c r="J41" s="13" t="n">
        <v>0.7143709</v>
      </c>
      <c r="K41" s="0" t="s">
        <v>224</v>
      </c>
      <c r="L41" s="8" t="s">
        <v>225</v>
      </c>
      <c r="M41" s="0" t="s">
        <v>226</v>
      </c>
      <c r="N41" s="0" t="s">
        <v>227</v>
      </c>
    </row>
    <row r="42" customFormat="false" ht="14.4" hidden="false" customHeight="false" outlineLevel="0" collapsed="false">
      <c r="A42" s="0" t="s">
        <v>13</v>
      </c>
      <c r="B42" s="0" t="s">
        <v>17</v>
      </c>
      <c r="C42" s="0" t="s">
        <v>228</v>
      </c>
      <c r="D42" s="13" t="n">
        <v>3.2991345</v>
      </c>
      <c r="E42" s="13" t="n">
        <v>1.3595654</v>
      </c>
      <c r="F42" s="13" t="n">
        <v>0.073828064</v>
      </c>
      <c r="G42" s="13" t="n">
        <v>-1.1463156</v>
      </c>
      <c r="H42" s="13" t="n">
        <v>-0.97938156</v>
      </c>
      <c r="I42" s="13" t="n">
        <v>0.742706</v>
      </c>
      <c r="J42" s="13" t="n">
        <v>0.66713905</v>
      </c>
      <c r="K42" s="0" t="s">
        <v>229</v>
      </c>
      <c r="L42" s="8" t="s">
        <v>230</v>
      </c>
      <c r="M42" s="0" t="s">
        <v>231</v>
      </c>
      <c r="N42" s="0" t="s">
        <v>232</v>
      </c>
    </row>
    <row r="43" customFormat="false" ht="14.4" hidden="false" customHeight="false" outlineLevel="0" collapsed="false">
      <c r="A43" s="0" t="s">
        <v>13</v>
      </c>
      <c r="B43" s="0" t="s">
        <v>17</v>
      </c>
      <c r="C43" s="0" t="s">
        <v>233</v>
      </c>
      <c r="D43" s="13" t="n">
        <v>4.924859</v>
      </c>
      <c r="E43" s="13" t="n">
        <v>-0.34302354</v>
      </c>
      <c r="F43" s="13" t="n">
        <v>0.35136008</v>
      </c>
      <c r="G43" s="13" t="n">
        <v>0.2147785</v>
      </c>
      <c r="H43" s="13" t="n">
        <v>-2.3623085</v>
      </c>
      <c r="I43" s="13" t="n">
        <v>-0.062226057</v>
      </c>
      <c r="J43" s="13" t="n">
        <v>0.90884537</v>
      </c>
      <c r="K43" s="0" t="s">
        <v>234</v>
      </c>
      <c r="L43" s="8" t="s">
        <v>235</v>
      </c>
      <c r="M43" s="0" t="s">
        <v>236</v>
      </c>
      <c r="N43" s="0" t="s">
        <v>237</v>
      </c>
    </row>
    <row r="44" customFormat="false" ht="14.4" hidden="false" customHeight="false" outlineLevel="0" collapsed="false">
      <c r="A44" s="0" t="s">
        <v>13</v>
      </c>
      <c r="B44" s="0" t="s">
        <v>17</v>
      </c>
      <c r="C44" s="0" t="s">
        <v>238</v>
      </c>
      <c r="D44" s="13" t="n">
        <v>9.733232</v>
      </c>
      <c r="E44" s="13" t="n">
        <v>-1.5534514</v>
      </c>
      <c r="F44" s="13" t="n">
        <v>-0.25459853</v>
      </c>
      <c r="G44" s="13" t="n">
        <v>1.1845897</v>
      </c>
      <c r="H44" s="13" t="n">
        <v>-2.926647</v>
      </c>
      <c r="I44" s="13" t="n">
        <v>0.35627198</v>
      </c>
      <c r="J44" s="13" t="n">
        <v>1.7511879</v>
      </c>
      <c r="K44" s="0" t="s">
        <v>239</v>
      </c>
      <c r="L44" s="8" t="s">
        <v>240</v>
      </c>
      <c r="M44" s="0" t="s">
        <v>241</v>
      </c>
      <c r="N44" s="0" t="s">
        <v>242</v>
      </c>
    </row>
    <row r="45" customFormat="false" ht="14.4" hidden="false" customHeight="false" outlineLevel="0" collapsed="false">
      <c r="A45" s="0" t="s">
        <v>13</v>
      </c>
      <c r="B45" s="0" t="s">
        <v>17</v>
      </c>
      <c r="C45" s="0" t="s">
        <v>243</v>
      </c>
      <c r="D45" s="13" t="n">
        <v>3.0252173</v>
      </c>
      <c r="E45" s="13" t="n">
        <v>0.022223393</v>
      </c>
      <c r="F45" s="13" t="n">
        <v>0.06788325</v>
      </c>
      <c r="G45" s="13" t="n">
        <v>-0.15738988</v>
      </c>
      <c r="H45" s="13" t="n">
        <v>-1.32884</v>
      </c>
      <c r="I45" s="13" t="n">
        <v>0.26819873</v>
      </c>
      <c r="J45" s="13" t="n">
        <v>0.6005216</v>
      </c>
      <c r="K45" s="0" t="s">
        <v>244</v>
      </c>
      <c r="L45" s="8" t="s">
        <v>245</v>
      </c>
      <c r="M45" s="0" t="s">
        <v>246</v>
      </c>
      <c r="N45" s="0" t="s">
        <v>247</v>
      </c>
    </row>
    <row r="46" customFormat="false" ht="14.4" hidden="false" customHeight="false" outlineLevel="0" collapsed="false">
      <c r="A46" s="0" t="s">
        <v>13</v>
      </c>
      <c r="B46" s="0" t="s">
        <v>17</v>
      </c>
      <c r="C46" s="0" t="s">
        <v>248</v>
      </c>
      <c r="D46" s="13" t="n">
        <v>9.588855</v>
      </c>
      <c r="E46" s="13" t="n">
        <v>0.10943071</v>
      </c>
      <c r="F46" s="13" t="n">
        <v>1.4620167</v>
      </c>
      <c r="G46" s="13" t="n">
        <v>-0.07993722</v>
      </c>
      <c r="H46" s="13" t="n">
        <v>-1.2247422</v>
      </c>
      <c r="I46" s="13" t="n">
        <v>2.0366163</v>
      </c>
      <c r="J46" s="13" t="n">
        <v>0.47058177</v>
      </c>
      <c r="K46" s="0" t="s">
        <v>249</v>
      </c>
      <c r="L46" s="8" t="s">
        <v>250</v>
      </c>
      <c r="M46" s="0" t="s">
        <v>251</v>
      </c>
      <c r="N46" s="0" t="s">
        <v>252</v>
      </c>
    </row>
    <row r="47" customFormat="false" ht="14.4" hidden="false" customHeight="false" outlineLevel="0" collapsed="false">
      <c r="A47" s="0" t="s">
        <v>13</v>
      </c>
      <c r="B47" s="0" t="s">
        <v>17</v>
      </c>
      <c r="C47" s="0" t="s">
        <v>253</v>
      </c>
      <c r="D47" s="13" t="n">
        <v>3.21458</v>
      </c>
      <c r="E47" s="13" t="n">
        <v>0.49504757</v>
      </c>
      <c r="F47" s="13" t="n">
        <v>1.1489584</v>
      </c>
      <c r="G47" s="13" t="n">
        <v>-0.16932257</v>
      </c>
      <c r="H47" s="13" t="n">
        <v>-0.97800916</v>
      </c>
      <c r="I47" s="13" t="n">
        <v>0.7066211</v>
      </c>
      <c r="J47" s="13" t="n">
        <v>0.37891212</v>
      </c>
      <c r="K47" s="0" t="s">
        <v>254</v>
      </c>
      <c r="L47" s="8" t="s">
        <v>255</v>
      </c>
      <c r="M47" s="0" t="s">
        <v>256</v>
      </c>
      <c r="N47" s="0" t="s">
        <v>257</v>
      </c>
    </row>
    <row r="48" customFormat="false" ht="14.4" hidden="false" customHeight="false" outlineLevel="0" collapsed="false">
      <c r="A48" s="0" t="s">
        <v>13</v>
      </c>
      <c r="B48" s="0" t="s">
        <v>17</v>
      </c>
      <c r="C48" s="0" t="s">
        <v>258</v>
      </c>
      <c r="D48" s="13" t="n">
        <v>5.2782135</v>
      </c>
      <c r="E48" s="13" t="n">
        <v>-2.0695913</v>
      </c>
      <c r="F48" s="13" t="n">
        <v>-0.73950464</v>
      </c>
      <c r="G48" s="13" t="n">
        <v>0.22210264</v>
      </c>
      <c r="H48" s="13" t="n">
        <v>-2.3717062</v>
      </c>
      <c r="I48" s="13" t="n">
        <v>0.02834352</v>
      </c>
      <c r="J48" s="13" t="n">
        <v>0.98765725</v>
      </c>
      <c r="K48" s="0" t="s">
        <v>259</v>
      </c>
      <c r="L48" s="8" t="s">
        <v>260</v>
      </c>
      <c r="M48" s="0" t="s">
        <v>261</v>
      </c>
      <c r="N48" s="0" t="s">
        <v>262</v>
      </c>
    </row>
    <row r="49" customFormat="false" ht="14.4" hidden="false" customHeight="false" outlineLevel="0" collapsed="false">
      <c r="A49" s="0" t="s">
        <v>13</v>
      </c>
      <c r="B49" s="0" t="s">
        <v>17</v>
      </c>
      <c r="C49" s="0" t="s">
        <v>263</v>
      </c>
      <c r="D49" s="13" t="n">
        <v>3.1514134</v>
      </c>
      <c r="E49" s="13" t="n">
        <v>-0.5179854</v>
      </c>
      <c r="F49" s="13" t="n">
        <v>1.0586976</v>
      </c>
      <c r="G49" s="13" t="n">
        <v>1.2958902</v>
      </c>
      <c r="H49" s="13" t="n">
        <v>-1.2728057</v>
      </c>
      <c r="I49" s="13" t="n">
        <v>0.38319334</v>
      </c>
      <c r="J49" s="13" t="n">
        <v>0.60387516</v>
      </c>
      <c r="K49" s="0" t="s">
        <v>264</v>
      </c>
      <c r="L49" s="8" t="s">
        <v>265</v>
      </c>
      <c r="M49" s="0" t="s">
        <v>266</v>
      </c>
      <c r="N49" s="0" t="s">
        <v>267</v>
      </c>
    </row>
    <row r="50" customFormat="false" ht="14.4" hidden="false" customHeight="false" outlineLevel="0" collapsed="false">
      <c r="A50" s="0" t="s">
        <v>13</v>
      </c>
      <c r="B50" s="0" t="s">
        <v>17</v>
      </c>
      <c r="C50" s="0" t="s">
        <v>268</v>
      </c>
      <c r="D50" s="13" t="n">
        <v>5.07038</v>
      </c>
      <c r="E50" s="13" t="n">
        <v>-0.6729388</v>
      </c>
      <c r="F50" s="13" t="n">
        <v>0.3659366</v>
      </c>
      <c r="G50" s="13" t="n">
        <v>3.3044465</v>
      </c>
      <c r="H50" s="13" t="n">
        <v>-1.9541737</v>
      </c>
      <c r="I50" s="13" t="n">
        <v>0.38792023</v>
      </c>
      <c r="J50" s="13" t="n">
        <v>5.440029</v>
      </c>
      <c r="K50" s="0" t="s">
        <v>269</v>
      </c>
      <c r="L50" s="8" t="s">
        <v>270</v>
      </c>
      <c r="M50" s="0" t="s">
        <v>271</v>
      </c>
      <c r="N50" s="0" t="s">
        <v>272</v>
      </c>
    </row>
    <row r="51" customFormat="false" ht="14.4" hidden="false" customHeight="false" outlineLevel="0" collapsed="false">
      <c r="A51" s="0" t="s">
        <v>13</v>
      </c>
      <c r="B51" s="0" t="s">
        <v>17</v>
      </c>
      <c r="C51" s="0" t="s">
        <v>273</v>
      </c>
      <c r="D51" s="13" t="n">
        <v>3.7074401</v>
      </c>
      <c r="E51" s="13" t="n">
        <v>-0.2186997</v>
      </c>
      <c r="F51" s="13" t="n">
        <v>0.51595396</v>
      </c>
      <c r="G51" s="13" t="n">
        <v>1.3940815</v>
      </c>
      <c r="H51" s="13" t="n">
        <v>-1.4666224</v>
      </c>
      <c r="I51" s="13" t="n">
        <v>0.42380103</v>
      </c>
      <c r="J51" s="13" t="n">
        <v>2.8891737</v>
      </c>
      <c r="K51" s="0" t="s">
        <v>274</v>
      </c>
      <c r="L51" s="8" t="s">
        <v>275</v>
      </c>
      <c r="M51" s="0" t="s">
        <v>276</v>
      </c>
      <c r="N51" s="0" t="s">
        <v>277</v>
      </c>
    </row>
    <row r="52" customFormat="false" ht="14.4" hidden="false" customHeight="false" outlineLevel="0" collapsed="false">
      <c r="A52" s="0" t="s">
        <v>13</v>
      </c>
      <c r="B52" s="0" t="s">
        <v>17</v>
      </c>
      <c r="C52" s="0" t="s">
        <v>278</v>
      </c>
      <c r="D52" s="13" t="n">
        <v>3.6092627</v>
      </c>
      <c r="E52" s="13" t="n">
        <v>0.021157503</v>
      </c>
      <c r="F52" s="13" t="n">
        <v>0.5669663</v>
      </c>
      <c r="G52" s="13" t="n">
        <v>0.4474803</v>
      </c>
      <c r="H52" s="13" t="n">
        <v>-1.5880681</v>
      </c>
      <c r="I52" s="13" t="n">
        <v>0.26363602</v>
      </c>
      <c r="J52" s="13" t="n">
        <v>1.5878922</v>
      </c>
      <c r="K52" s="0" t="s">
        <v>279</v>
      </c>
      <c r="L52" s="8" t="s">
        <v>275</v>
      </c>
      <c r="M52" s="0" t="s">
        <v>280</v>
      </c>
      <c r="N52" s="0" t="s">
        <v>281</v>
      </c>
    </row>
    <row r="53" customFormat="false" ht="14.4" hidden="false" customHeight="false" outlineLevel="0" collapsed="false">
      <c r="A53" s="0" t="s">
        <v>13</v>
      </c>
      <c r="B53" s="0" t="s">
        <v>17</v>
      </c>
      <c r="C53" s="0" t="s">
        <v>282</v>
      </c>
      <c r="D53" s="13" t="n">
        <v>3.1807978</v>
      </c>
      <c r="E53" s="13" t="n">
        <v>-2.6755073</v>
      </c>
      <c r="F53" s="13" t="n">
        <v>-1.3648432</v>
      </c>
      <c r="G53" s="13" t="n">
        <v>0.5027016</v>
      </c>
      <c r="H53" s="13" t="n">
        <v>-2.1557357</v>
      </c>
      <c r="I53" s="13" t="n">
        <v>-0.48634705</v>
      </c>
      <c r="J53" s="13" t="n">
        <v>0.19001245</v>
      </c>
      <c r="K53" s="0" t="s">
        <v>283</v>
      </c>
      <c r="L53" s="8" t="s">
        <v>284</v>
      </c>
      <c r="M53" s="0" t="s">
        <v>285</v>
      </c>
      <c r="N53" s="0" t="s">
        <v>286</v>
      </c>
    </row>
    <row r="54" customFormat="false" ht="14.4" hidden="false" customHeight="false" outlineLevel="0" collapsed="false">
      <c r="A54" s="0" t="s">
        <v>13</v>
      </c>
      <c r="B54" s="0" t="s">
        <v>17</v>
      </c>
      <c r="C54" s="0" t="s">
        <v>287</v>
      </c>
      <c r="D54" s="13" t="n">
        <v>5.8575187</v>
      </c>
      <c r="E54" s="13" t="n">
        <v>0.5140794</v>
      </c>
      <c r="F54" s="13" t="n">
        <v>0.751157</v>
      </c>
      <c r="G54" s="13" t="n">
        <v>0.1843276</v>
      </c>
      <c r="H54" s="13" t="n">
        <v>-1.5195097</v>
      </c>
      <c r="I54" s="13" t="n">
        <v>1.03078</v>
      </c>
      <c r="J54" s="13" t="n">
        <v>1.089884</v>
      </c>
      <c r="K54" s="0" t="s">
        <v>288</v>
      </c>
      <c r="L54" s="8" t="s">
        <v>289</v>
      </c>
      <c r="M54" s="0" t="s">
        <v>290</v>
      </c>
      <c r="N54" s="0" t="s">
        <v>291</v>
      </c>
    </row>
    <row r="55" customFormat="false" ht="14.4" hidden="false" customHeight="false" outlineLevel="0" collapsed="false">
      <c r="A55" s="0" t="s">
        <v>13</v>
      </c>
      <c r="B55" s="0" t="s">
        <v>17</v>
      </c>
      <c r="C55" s="0" t="s">
        <v>292</v>
      </c>
      <c r="D55" s="13" t="n">
        <v>3.1627855</v>
      </c>
      <c r="E55" s="13" t="n">
        <v>-0.2536529</v>
      </c>
      <c r="F55" s="13" t="n">
        <v>0.17876863</v>
      </c>
      <c r="G55" s="13" t="n">
        <v>0.039339542</v>
      </c>
      <c r="H55" s="13" t="n">
        <v>-1.4790868</v>
      </c>
      <c r="I55" s="13" t="n">
        <v>0.18210904</v>
      </c>
      <c r="J55" s="13" t="n">
        <v>0.84379166</v>
      </c>
      <c r="K55" s="0" t="s">
        <v>293</v>
      </c>
      <c r="L55" s="8" t="s">
        <v>294</v>
      </c>
      <c r="M55" s="0" t="s">
        <v>295</v>
      </c>
      <c r="N55" s="0" t="s">
        <v>296</v>
      </c>
    </row>
    <row r="56" customFormat="false" ht="14.4" hidden="false" customHeight="false" outlineLevel="0" collapsed="false">
      <c r="A56" s="0" t="s">
        <v>13</v>
      </c>
      <c r="B56" s="0" t="s">
        <v>17</v>
      </c>
      <c r="C56" s="0" t="s">
        <v>297</v>
      </c>
      <c r="D56" s="13" t="n">
        <v>7.9692745</v>
      </c>
      <c r="E56" s="13" t="n">
        <v>0.21885514</v>
      </c>
      <c r="F56" s="13" t="n">
        <v>0.5569677</v>
      </c>
      <c r="G56" s="13" t="n">
        <v>0.27197638</v>
      </c>
      <c r="H56" s="13" t="n">
        <v>-2.2967148</v>
      </c>
      <c r="I56" s="13" t="n">
        <v>0.69773364</v>
      </c>
      <c r="J56" s="13" t="n">
        <v>0.48868775</v>
      </c>
      <c r="K56" s="0" t="s">
        <v>298</v>
      </c>
      <c r="L56" s="8" t="s">
        <v>299</v>
      </c>
      <c r="M56" s="0" t="s">
        <v>300</v>
      </c>
      <c r="N56" s="0" t="s">
        <v>301</v>
      </c>
    </row>
    <row r="57" customFormat="false" ht="14.4" hidden="false" customHeight="false" outlineLevel="0" collapsed="false">
      <c r="A57" s="0" t="s">
        <v>13</v>
      </c>
      <c r="B57" s="0" t="s">
        <v>17</v>
      </c>
      <c r="C57" s="0" t="s">
        <v>302</v>
      </c>
      <c r="D57" s="13" t="n">
        <v>3.4921749</v>
      </c>
      <c r="E57" s="13" t="n">
        <v>-0.57253677</v>
      </c>
      <c r="F57" s="13" t="n">
        <v>-0.39726123</v>
      </c>
      <c r="G57" s="13" t="n">
        <v>-0.55269474</v>
      </c>
      <c r="H57" s="13" t="n">
        <v>-1.4261099</v>
      </c>
      <c r="I57" s="13" t="n">
        <v>0.37801585</v>
      </c>
      <c r="J57" s="13" t="n">
        <v>0.18048231</v>
      </c>
      <c r="K57" s="0" t="s">
        <v>303</v>
      </c>
      <c r="L57" s="8" t="s">
        <v>304</v>
      </c>
      <c r="M57" s="0" t="s">
        <v>305</v>
      </c>
      <c r="N57" s="0" t="s">
        <v>306</v>
      </c>
    </row>
    <row r="58" customFormat="false" ht="14.4" hidden="false" customHeight="false" outlineLevel="0" collapsed="false">
      <c r="A58" s="0" t="s">
        <v>13</v>
      </c>
      <c r="B58" s="0" t="s">
        <v>17</v>
      </c>
      <c r="C58" s="0" t="s">
        <v>307</v>
      </c>
      <c r="D58" s="13" t="n">
        <v>6.0561385</v>
      </c>
      <c r="E58" s="13" t="n">
        <v>0.31238985</v>
      </c>
      <c r="F58" s="13" t="n">
        <v>1.3178161</v>
      </c>
      <c r="G58" s="13" t="n">
        <v>-1.5407332</v>
      </c>
      <c r="H58" s="13" t="n">
        <v>-0.92008996</v>
      </c>
      <c r="I58" s="13" t="n">
        <v>1.6783081</v>
      </c>
      <c r="J58" s="13" t="n">
        <v>0.84038883</v>
      </c>
      <c r="K58" s="0" t="s">
        <v>308</v>
      </c>
      <c r="L58" s="8" t="s">
        <v>309</v>
      </c>
      <c r="M58" s="0" t="s">
        <v>310</v>
      </c>
      <c r="N58" s="0" t="s">
        <v>309</v>
      </c>
    </row>
    <row r="59" customFormat="false" ht="14.4" hidden="false" customHeight="false" outlineLevel="0" collapsed="false">
      <c r="A59" s="0" t="s">
        <v>13</v>
      </c>
      <c r="B59" s="0" t="s">
        <v>17</v>
      </c>
      <c r="C59" s="0" t="s">
        <v>311</v>
      </c>
      <c r="D59" s="13" t="n">
        <v>3.2101429</v>
      </c>
      <c r="E59" s="13" t="n">
        <v>-0.13949983</v>
      </c>
      <c r="F59" s="13" t="n">
        <v>-0.48493543</v>
      </c>
      <c r="G59" s="13" t="n">
        <v>0.22506826</v>
      </c>
      <c r="H59" s="13" t="n">
        <v>-1.4533254</v>
      </c>
      <c r="I59" s="13" t="n">
        <v>0.2293121</v>
      </c>
      <c r="J59" s="13" t="n">
        <v>0.11969519</v>
      </c>
      <c r="K59" s="0" t="s">
        <v>312</v>
      </c>
      <c r="L59" s="8" t="s">
        <v>313</v>
      </c>
      <c r="M59" s="0" t="s">
        <v>314</v>
      </c>
      <c r="N59" s="0" t="s">
        <v>315</v>
      </c>
    </row>
    <row r="60" customFormat="false" ht="14.4" hidden="false" customHeight="false" outlineLevel="0" collapsed="false">
      <c r="A60" s="0" t="s">
        <v>13</v>
      </c>
      <c r="B60" s="0" t="s">
        <v>17</v>
      </c>
      <c r="C60" s="0" t="s">
        <v>316</v>
      </c>
      <c r="D60" s="13" t="n">
        <v>3.9890225</v>
      </c>
      <c r="E60" s="13" t="n">
        <v>-1.075483</v>
      </c>
      <c r="F60" s="13" t="n">
        <v>0.18802929</v>
      </c>
      <c r="G60" s="13" t="n">
        <v>0.55414534</v>
      </c>
      <c r="H60" s="13" t="n">
        <v>-1.4411618</v>
      </c>
      <c r="I60" s="13" t="n">
        <v>0.55487347</v>
      </c>
      <c r="J60" s="13" t="n">
        <v>0.6750288</v>
      </c>
      <c r="K60" s="0" t="s">
        <v>317</v>
      </c>
      <c r="L60" s="8" t="s">
        <v>318</v>
      </c>
      <c r="M60" s="0" t="s">
        <v>319</v>
      </c>
      <c r="N60" s="0" t="s">
        <v>320</v>
      </c>
    </row>
    <row r="61" customFormat="false" ht="14.4" hidden="false" customHeight="false" outlineLevel="0" collapsed="false">
      <c r="A61" s="0" t="s">
        <v>13</v>
      </c>
      <c r="B61" s="0" t="s">
        <v>17</v>
      </c>
      <c r="C61" s="0" t="s">
        <v>321</v>
      </c>
      <c r="D61" s="13" t="n">
        <v>6.6257</v>
      </c>
      <c r="E61" s="13" t="n">
        <v>-0.10487398</v>
      </c>
      <c r="F61" s="13" t="n">
        <v>0.7183397</v>
      </c>
      <c r="G61" s="13" t="n">
        <v>-0.5295277</v>
      </c>
      <c r="H61" s="13" t="n">
        <v>0.53269154</v>
      </c>
      <c r="I61" s="13" t="n">
        <v>3.2607644</v>
      </c>
      <c r="J61" s="13" t="n">
        <v>0.39588895</v>
      </c>
      <c r="K61" s="0" t="s">
        <v>322</v>
      </c>
      <c r="L61" s="8" t="s">
        <v>323</v>
      </c>
      <c r="M61" s="0" t="s">
        <v>324</v>
      </c>
      <c r="N61" s="0" t="s">
        <v>325</v>
      </c>
    </row>
    <row r="62" customFormat="false" ht="14.4" hidden="false" customHeight="false" outlineLevel="0" collapsed="false">
      <c r="A62" s="0" t="s">
        <v>13</v>
      </c>
      <c r="B62" s="0" t="s">
        <v>17</v>
      </c>
      <c r="C62" s="0" t="s">
        <v>326</v>
      </c>
      <c r="D62" s="13" t="n">
        <v>3.402464</v>
      </c>
      <c r="E62" s="13" t="n">
        <v>-0.7187187</v>
      </c>
      <c r="F62" s="13" t="n">
        <v>-0.14444287</v>
      </c>
      <c r="G62" s="13" t="n">
        <v>2.4695904</v>
      </c>
      <c r="H62" s="13" t="n">
        <v>-0.84682226</v>
      </c>
      <c r="I62" s="13" t="n">
        <v>0.91975754</v>
      </c>
      <c r="J62" s="13" t="n">
        <v>3.3725684</v>
      </c>
      <c r="K62" s="0" t="s">
        <v>327</v>
      </c>
      <c r="L62" s="8" t="s">
        <v>328</v>
      </c>
      <c r="M62" s="0" t="s">
        <v>329</v>
      </c>
      <c r="N62" s="0" t="s">
        <v>330</v>
      </c>
    </row>
    <row r="63" customFormat="false" ht="14.4" hidden="false" customHeight="false" outlineLevel="0" collapsed="false">
      <c r="A63" s="0" t="s">
        <v>13</v>
      </c>
      <c r="B63" s="0" t="s">
        <v>17</v>
      </c>
      <c r="C63" s="0" t="s">
        <v>331</v>
      </c>
      <c r="D63" s="13" t="n">
        <v>3.0650551</v>
      </c>
      <c r="E63" s="13" t="n">
        <v>-0.73891425</v>
      </c>
      <c r="F63" s="13" t="n">
        <v>-0.2779874</v>
      </c>
      <c r="G63" s="13" t="n">
        <v>2.1230612</v>
      </c>
      <c r="H63" s="13" t="n">
        <v>-1.9562254</v>
      </c>
      <c r="I63" s="13" t="n">
        <v>-0.3403124</v>
      </c>
      <c r="J63" s="13" t="n">
        <v>3.6371286</v>
      </c>
      <c r="K63" s="0" t="s">
        <v>332</v>
      </c>
      <c r="L63" s="8" t="s">
        <v>333</v>
      </c>
      <c r="M63" s="0" t="s">
        <v>334</v>
      </c>
      <c r="N63" s="0" t="s">
        <v>335</v>
      </c>
    </row>
    <row r="64" customFormat="false" ht="14.4" hidden="false" customHeight="false" outlineLevel="0" collapsed="false">
      <c r="A64" s="0" t="s">
        <v>13</v>
      </c>
      <c r="B64" s="0" t="s">
        <v>17</v>
      </c>
      <c r="C64" s="0" t="s">
        <v>336</v>
      </c>
      <c r="D64" s="13" t="n">
        <v>3.6714494</v>
      </c>
      <c r="E64" s="13" t="n">
        <v>0.19742584</v>
      </c>
      <c r="F64" s="13" t="n">
        <v>0.23030917</v>
      </c>
      <c r="G64" s="13" t="n">
        <v>-0.884415</v>
      </c>
      <c r="H64" s="13" t="n">
        <v>-1.3073845</v>
      </c>
      <c r="I64" s="13" t="n">
        <v>0.56896514</v>
      </c>
      <c r="J64" s="13" t="n">
        <v>3.51497</v>
      </c>
      <c r="K64" s="0" t="s">
        <v>337</v>
      </c>
      <c r="L64" s="8" t="s">
        <v>338</v>
      </c>
      <c r="M64" s="0" t="s">
        <v>339</v>
      </c>
      <c r="N64" s="0" t="s">
        <v>340</v>
      </c>
    </row>
    <row r="65" customFormat="false" ht="14.4" hidden="false" customHeight="false" outlineLevel="0" collapsed="false">
      <c r="A65" s="0" t="s">
        <v>13</v>
      </c>
      <c r="B65" s="0" t="s">
        <v>17</v>
      </c>
      <c r="C65" s="0" t="s">
        <v>341</v>
      </c>
      <c r="D65" s="13" t="n">
        <v>3.693806</v>
      </c>
      <c r="E65" s="13" t="n">
        <v>-0.40423122</v>
      </c>
      <c r="F65" s="13" t="n">
        <v>0.08985758</v>
      </c>
      <c r="G65" s="13" t="n">
        <v>0.39801583</v>
      </c>
      <c r="H65" s="13" t="n">
        <v>-1.5218482</v>
      </c>
      <c r="I65" s="13" t="n">
        <v>0.36325994</v>
      </c>
      <c r="J65" s="13" t="n">
        <v>1.038263</v>
      </c>
      <c r="K65" s="0" t="s">
        <v>342</v>
      </c>
      <c r="L65" s="8" t="s">
        <v>343</v>
      </c>
      <c r="M65" s="0" t="s">
        <v>344</v>
      </c>
      <c r="N65" s="0" t="s">
        <v>345</v>
      </c>
    </row>
    <row r="66" customFormat="false" ht="14.4" hidden="false" customHeight="false" outlineLevel="0" collapsed="false">
      <c r="A66" s="0" t="s">
        <v>13</v>
      </c>
      <c r="B66" s="0" t="s">
        <v>17</v>
      </c>
      <c r="C66" s="0" t="s">
        <v>346</v>
      </c>
      <c r="D66" s="13" t="n">
        <v>3.7597418</v>
      </c>
      <c r="E66" s="13" t="n">
        <v>-0.1474313</v>
      </c>
      <c r="F66" s="13" t="n">
        <v>0.78227717</v>
      </c>
      <c r="G66" s="13" t="n">
        <v>-0.51833016</v>
      </c>
      <c r="H66" s="13" t="n">
        <v>-1.1324021</v>
      </c>
      <c r="I66" s="13" t="n">
        <v>0.77823156</v>
      </c>
      <c r="J66" s="13" t="n">
        <v>0.42970204</v>
      </c>
      <c r="K66" s="0" t="s">
        <v>347</v>
      </c>
      <c r="L66" s="8" t="s">
        <v>348</v>
      </c>
      <c r="M66" s="0" t="s">
        <v>349</v>
      </c>
      <c r="N66" s="0" t="s">
        <v>350</v>
      </c>
    </row>
    <row r="67" customFormat="false" ht="14.4" hidden="false" customHeight="false" outlineLevel="0" collapsed="false">
      <c r="A67" s="0" t="s">
        <v>13</v>
      </c>
      <c r="B67" s="0" t="s">
        <v>17</v>
      </c>
      <c r="C67" s="0" t="s">
        <v>351</v>
      </c>
      <c r="D67" s="13" t="n">
        <v>3.5818567</v>
      </c>
      <c r="E67" s="13" t="n">
        <v>0.19943435</v>
      </c>
      <c r="F67" s="13" t="n">
        <v>0.4289318</v>
      </c>
      <c r="G67" s="13" t="n">
        <v>0.016007343</v>
      </c>
      <c r="H67" s="13" t="n">
        <v>-1.3789101</v>
      </c>
      <c r="I67" s="13" t="n">
        <v>0.46179762</v>
      </c>
      <c r="J67" s="13" t="n">
        <v>0.6373581</v>
      </c>
      <c r="K67" s="0" t="s">
        <v>352</v>
      </c>
      <c r="L67" s="8" t="s">
        <v>353</v>
      </c>
      <c r="M67" s="0" t="s">
        <v>354</v>
      </c>
      <c r="N67" s="0" t="s">
        <v>355</v>
      </c>
    </row>
    <row r="68" customFormat="false" ht="14.4" hidden="false" customHeight="false" outlineLevel="0" collapsed="false">
      <c r="A68" s="0" t="s">
        <v>13</v>
      </c>
      <c r="B68" s="0" t="s">
        <v>17</v>
      </c>
      <c r="C68" s="0" t="s">
        <v>356</v>
      </c>
      <c r="D68" s="13" t="n">
        <v>5.2921243</v>
      </c>
      <c r="E68" s="13" t="n">
        <v>-0.18199475</v>
      </c>
      <c r="F68" s="13" t="n">
        <v>-0.48848042</v>
      </c>
      <c r="G68" s="13" t="n">
        <v>0.97261256</v>
      </c>
      <c r="H68" s="13" t="n">
        <v>-1.431395</v>
      </c>
      <c r="I68" s="13" t="n">
        <v>0.97245187</v>
      </c>
      <c r="J68" s="13" t="n">
        <v>0.19018579</v>
      </c>
      <c r="K68" s="0" t="s">
        <v>357</v>
      </c>
      <c r="L68" s="8" t="s">
        <v>358</v>
      </c>
      <c r="M68" s="0" t="s">
        <v>359</v>
      </c>
      <c r="N68" s="0" t="s">
        <v>360</v>
      </c>
    </row>
    <row r="69" customFormat="false" ht="14.4" hidden="false" customHeight="false" outlineLevel="0" collapsed="false">
      <c r="A69" s="0" t="s">
        <v>13</v>
      </c>
      <c r="B69" s="0" t="s">
        <v>17</v>
      </c>
      <c r="C69" s="0" t="s">
        <v>361</v>
      </c>
      <c r="D69" s="13" t="n">
        <v>3.1024559</v>
      </c>
      <c r="E69" s="13" t="n">
        <v>-0.95932406</v>
      </c>
      <c r="F69" s="13" t="n">
        <v>0.12624343</v>
      </c>
      <c r="G69" s="13" t="n">
        <v>-1.5157136</v>
      </c>
      <c r="H69" s="13" t="n">
        <v>-1.1708473</v>
      </c>
      <c r="I69" s="13" t="n">
        <v>0.46256337</v>
      </c>
      <c r="J69" s="13" t="n">
        <v>-0.6646013</v>
      </c>
      <c r="K69" s="0" t="s">
        <v>362</v>
      </c>
      <c r="L69" s="8" t="s">
        <v>363</v>
      </c>
      <c r="M69" s="0" t="s">
        <v>364</v>
      </c>
      <c r="N69" s="0" t="s">
        <v>146</v>
      </c>
    </row>
    <row r="70" customFormat="false" ht="14.4" hidden="false" customHeight="false" outlineLevel="0" collapsed="false">
      <c r="A70" s="0" t="s">
        <v>13</v>
      </c>
      <c r="B70" s="0" t="s">
        <v>17</v>
      </c>
      <c r="C70" s="0" t="s">
        <v>365</v>
      </c>
      <c r="D70" s="13" t="n">
        <v>3.2978706</v>
      </c>
      <c r="E70" s="13" t="n">
        <v>-1.1674953</v>
      </c>
      <c r="F70" s="13" t="n">
        <v>-1.0395926</v>
      </c>
      <c r="G70" s="13" t="n">
        <v>0.036308605</v>
      </c>
      <c r="H70" s="13" t="n">
        <v>-0.4731094</v>
      </c>
      <c r="I70" s="13" t="n">
        <v>1.2484255</v>
      </c>
      <c r="J70" s="13" t="n">
        <v>0.24698257</v>
      </c>
      <c r="K70" s="0" t="s">
        <v>366</v>
      </c>
      <c r="L70" s="8" t="s">
        <v>367</v>
      </c>
      <c r="M70" s="0" t="s">
        <v>368</v>
      </c>
      <c r="N70" s="0" t="s">
        <v>146</v>
      </c>
    </row>
    <row r="71" customFormat="false" ht="14.4" hidden="false" customHeight="false" outlineLevel="0" collapsed="false">
      <c r="A71" s="0" t="s">
        <v>13</v>
      </c>
      <c r="B71" s="0" t="s">
        <v>17</v>
      </c>
      <c r="C71" s="0" t="s">
        <v>369</v>
      </c>
      <c r="D71" s="13" t="n">
        <v>3.4761505</v>
      </c>
      <c r="E71" s="13" t="n">
        <v>0.87634736</v>
      </c>
      <c r="F71" s="13" t="n">
        <v>0.079665504</v>
      </c>
      <c r="G71" s="13" t="n">
        <v>-0.47120523</v>
      </c>
      <c r="H71" s="13" t="n">
        <v>-0.5199049</v>
      </c>
      <c r="I71" s="13" t="n">
        <v>1.2775857</v>
      </c>
      <c r="J71" s="13" t="n">
        <v>0.8467528</v>
      </c>
      <c r="K71" s="0" t="s">
        <v>370</v>
      </c>
      <c r="L71" s="8" t="s">
        <v>371</v>
      </c>
      <c r="M71" s="0" t="s">
        <v>372</v>
      </c>
      <c r="N71" s="0" t="s">
        <v>373</v>
      </c>
    </row>
    <row r="72" customFormat="false" ht="14.4" hidden="false" customHeight="false" outlineLevel="0" collapsed="false">
      <c r="A72" s="0" t="s">
        <v>13</v>
      </c>
      <c r="B72" s="0" t="s">
        <v>17</v>
      </c>
      <c r="C72" s="0" t="s">
        <v>374</v>
      </c>
      <c r="D72" s="13" t="n">
        <v>3.1841424</v>
      </c>
      <c r="E72" s="13" t="n">
        <v>0.13120484</v>
      </c>
      <c r="F72" s="13" t="n">
        <v>0.32332644</v>
      </c>
      <c r="G72" s="13" t="n">
        <v>0.5907361</v>
      </c>
      <c r="H72" s="13" t="n">
        <v>-1.0266646</v>
      </c>
      <c r="I72" s="13" t="n">
        <v>0.6442403</v>
      </c>
      <c r="J72" s="13" t="n">
        <v>0.8876629</v>
      </c>
      <c r="K72" s="0" t="s">
        <v>375</v>
      </c>
      <c r="L72" s="8" t="s">
        <v>376</v>
      </c>
      <c r="M72" s="0" t="s">
        <v>377</v>
      </c>
      <c r="N72" s="0" t="s">
        <v>378</v>
      </c>
    </row>
    <row r="73" customFormat="false" ht="14.4" hidden="false" customHeight="false" outlineLevel="0" collapsed="false">
      <c r="A73" s="0" t="s">
        <v>13</v>
      </c>
      <c r="B73" s="0" t="s">
        <v>17</v>
      </c>
      <c r="C73" s="0" t="s">
        <v>42</v>
      </c>
      <c r="D73" s="13" t="n">
        <v>5.6883535</v>
      </c>
      <c r="E73" s="13" t="n">
        <v>-0.48036027</v>
      </c>
      <c r="F73" s="13" t="n">
        <v>0.71984535</v>
      </c>
      <c r="G73" s="13" t="n">
        <v>6.865288</v>
      </c>
      <c r="H73" s="13" t="n">
        <v>-2.0903635</v>
      </c>
      <c r="I73" s="13" t="n">
        <v>0.4176476</v>
      </c>
      <c r="J73" s="13" t="n">
        <v>8.539653</v>
      </c>
      <c r="K73" s="0" t="s">
        <v>43</v>
      </c>
      <c r="L73" s="8" t="s">
        <v>44</v>
      </c>
      <c r="M73" s="0" t="s">
        <v>45</v>
      </c>
      <c r="N73" s="0" t="s">
        <v>46</v>
      </c>
    </row>
    <row r="74" customFormat="false" ht="14.4" hidden="false" customHeight="false" outlineLevel="0" collapsed="false">
      <c r="A74" s="0" t="s">
        <v>13</v>
      </c>
      <c r="B74" s="0" t="s">
        <v>17</v>
      </c>
      <c r="C74" s="0" t="s">
        <v>47</v>
      </c>
      <c r="D74" s="13" t="n">
        <v>6.2378874</v>
      </c>
      <c r="E74" s="13" t="n">
        <v>-2.2110572</v>
      </c>
      <c r="F74" s="13" t="n">
        <v>-0.8413108</v>
      </c>
      <c r="G74" s="13" t="n">
        <v>4.749344</v>
      </c>
      <c r="H74" s="13" t="n">
        <v>-3.1247978</v>
      </c>
      <c r="I74" s="13" t="n">
        <v>-0.48374033</v>
      </c>
      <c r="J74" s="13" t="n">
        <v>8.240999</v>
      </c>
      <c r="K74" s="0" t="s">
        <v>48</v>
      </c>
      <c r="L74" s="8" t="s">
        <v>49</v>
      </c>
      <c r="M74" s="0" t="s">
        <v>50</v>
      </c>
      <c r="N74" s="0" t="s">
        <v>51</v>
      </c>
    </row>
    <row r="75" customFormat="false" ht="14.4" hidden="false" customHeight="false" outlineLevel="0" collapsed="false">
      <c r="A75" s="0" t="s">
        <v>13</v>
      </c>
      <c r="B75" s="0" t="s">
        <v>17</v>
      </c>
      <c r="C75" s="0" t="s">
        <v>62</v>
      </c>
      <c r="D75" s="13" t="n">
        <v>6.2687287</v>
      </c>
      <c r="E75" s="13" t="n">
        <v>-0.56815577</v>
      </c>
      <c r="F75" s="13" t="n">
        <v>0.99647075</v>
      </c>
      <c r="G75" s="13" t="n">
        <v>6.9974914</v>
      </c>
      <c r="H75" s="13" t="n">
        <v>-1.6941909</v>
      </c>
      <c r="I75" s="13" t="n">
        <v>0.95398206</v>
      </c>
      <c r="J75" s="13" t="n">
        <v>9.190771</v>
      </c>
      <c r="K75" s="0" t="s">
        <v>63</v>
      </c>
      <c r="L75" s="8" t="s">
        <v>64</v>
      </c>
      <c r="M75" s="0" t="s">
        <v>65</v>
      </c>
      <c r="N75" s="0" t="s">
        <v>66</v>
      </c>
    </row>
    <row r="76" customFormat="false" ht="14.4" hidden="false" customHeight="false" outlineLevel="0" collapsed="false">
      <c r="A76" s="0" t="s">
        <v>13</v>
      </c>
      <c r="B76" s="0" t="s">
        <v>17</v>
      </c>
      <c r="C76" s="0" t="s">
        <v>268</v>
      </c>
      <c r="D76" s="13" t="n">
        <v>5.07038</v>
      </c>
      <c r="E76" s="13" t="n">
        <v>-0.6729388</v>
      </c>
      <c r="F76" s="13" t="n">
        <v>0.3659366</v>
      </c>
      <c r="G76" s="13" t="n">
        <v>3.3044465</v>
      </c>
      <c r="H76" s="13" t="n">
        <v>-1.9541737</v>
      </c>
      <c r="I76" s="13" t="n">
        <v>0.38792023</v>
      </c>
      <c r="J76" s="13" t="n">
        <v>5.440029</v>
      </c>
      <c r="K76" s="0" t="s">
        <v>269</v>
      </c>
      <c r="L76" s="8" t="s">
        <v>270</v>
      </c>
      <c r="M76" s="0" t="s">
        <v>271</v>
      </c>
      <c r="N76" s="0" t="s">
        <v>272</v>
      </c>
    </row>
    <row r="77" customFormat="false" ht="14.4" hidden="false" customHeight="false" outlineLevel="0" collapsed="false">
      <c r="A77" s="0" t="s">
        <v>13</v>
      </c>
      <c r="B77" s="0" t="s">
        <v>17</v>
      </c>
      <c r="C77" s="0" t="s">
        <v>273</v>
      </c>
      <c r="D77" s="13" t="n">
        <v>3.7074401</v>
      </c>
      <c r="E77" s="13" t="n">
        <v>-0.2186997</v>
      </c>
      <c r="F77" s="13" t="n">
        <v>0.51595396</v>
      </c>
      <c r="G77" s="13" t="n">
        <v>1.3940815</v>
      </c>
      <c r="H77" s="13" t="n">
        <v>-1.4666224</v>
      </c>
      <c r="I77" s="13" t="n">
        <v>0.42380103</v>
      </c>
      <c r="J77" s="13" t="n">
        <v>2.8891737</v>
      </c>
      <c r="K77" s="0" t="s">
        <v>274</v>
      </c>
      <c r="L77" s="8" t="s">
        <v>275</v>
      </c>
      <c r="M77" s="0" t="s">
        <v>276</v>
      </c>
      <c r="N77" s="0" t="s">
        <v>277</v>
      </c>
    </row>
    <row r="78" customFormat="false" ht="14.4" hidden="false" customHeight="false" outlineLevel="0" collapsed="false">
      <c r="A78" s="0" t="s">
        <v>13</v>
      </c>
      <c r="B78" s="0" t="s">
        <v>17</v>
      </c>
      <c r="C78" s="0" t="s">
        <v>278</v>
      </c>
      <c r="D78" s="13" t="n">
        <v>3.6092627</v>
      </c>
      <c r="E78" s="13" t="n">
        <v>0.021157503</v>
      </c>
      <c r="F78" s="13" t="n">
        <v>0.5669663</v>
      </c>
      <c r="G78" s="13" t="n">
        <v>0.4474803</v>
      </c>
      <c r="H78" s="13" t="n">
        <v>-1.5880681</v>
      </c>
      <c r="I78" s="13" t="n">
        <v>0.26363602</v>
      </c>
      <c r="J78" s="13" t="n">
        <v>1.5878922</v>
      </c>
      <c r="K78" s="0" t="s">
        <v>279</v>
      </c>
      <c r="L78" s="8" t="s">
        <v>275</v>
      </c>
      <c r="M78" s="0" t="s">
        <v>280</v>
      </c>
      <c r="N78" s="0" t="s">
        <v>281</v>
      </c>
    </row>
    <row r="79" customFormat="false" ht="14.4" hidden="false" customHeight="false" outlineLevel="0" collapsed="false">
      <c r="A79" s="0" t="s">
        <v>13</v>
      </c>
      <c r="B79" s="0" t="s">
        <v>17</v>
      </c>
      <c r="C79" s="0" t="s">
        <v>331</v>
      </c>
      <c r="D79" s="13" t="n">
        <v>3.0650551</v>
      </c>
      <c r="E79" s="13" t="n">
        <v>-0.73891425</v>
      </c>
      <c r="F79" s="13" t="n">
        <v>-0.2779874</v>
      </c>
      <c r="G79" s="13" t="n">
        <v>2.1230612</v>
      </c>
      <c r="H79" s="13" t="n">
        <v>-1.9562254</v>
      </c>
      <c r="I79" s="13" t="n">
        <v>-0.3403124</v>
      </c>
      <c r="J79" s="13" t="n">
        <v>3.6371286</v>
      </c>
      <c r="K79" s="0" t="s">
        <v>332</v>
      </c>
      <c r="L79" s="8" t="s">
        <v>333</v>
      </c>
      <c r="M79" s="0" t="s">
        <v>334</v>
      </c>
      <c r="N79" s="0" t="s">
        <v>335</v>
      </c>
    </row>
    <row r="80" customFormat="false" ht="14.4" hidden="false" customHeight="false" outlineLevel="0" collapsed="false">
      <c r="A80" s="0" t="s">
        <v>13</v>
      </c>
      <c r="B80" s="0" t="s">
        <v>17</v>
      </c>
      <c r="C80" s="0" t="s">
        <v>336</v>
      </c>
      <c r="D80" s="13" t="n">
        <v>3.6714494</v>
      </c>
      <c r="E80" s="13" t="n">
        <v>0.19742584</v>
      </c>
      <c r="F80" s="13" t="n">
        <v>0.23030917</v>
      </c>
      <c r="G80" s="13" t="n">
        <v>-0.884415</v>
      </c>
      <c r="H80" s="13" t="n">
        <v>-1.3073845</v>
      </c>
      <c r="I80" s="13" t="n">
        <v>0.56896514</v>
      </c>
      <c r="J80" s="13" t="n">
        <v>3.51497</v>
      </c>
      <c r="K80" s="0" t="s">
        <v>337</v>
      </c>
      <c r="L80" s="8" t="s">
        <v>338</v>
      </c>
      <c r="M80" s="0" t="s">
        <v>339</v>
      </c>
      <c r="N80" s="0" t="s">
        <v>340</v>
      </c>
    </row>
    <row r="81" customFormat="false" ht="14.4" hidden="false" customHeight="false" outlineLevel="0" collapsed="false">
      <c r="A81" s="0" t="s">
        <v>13</v>
      </c>
      <c r="B81" s="0" t="s">
        <v>17</v>
      </c>
      <c r="C81" s="0" t="s">
        <v>356</v>
      </c>
      <c r="D81" s="13" t="n">
        <v>5.2921243</v>
      </c>
      <c r="E81" s="13" t="n">
        <v>-0.18199475</v>
      </c>
      <c r="F81" s="13" t="n">
        <v>-0.48848042</v>
      </c>
      <c r="G81" s="13" t="n">
        <v>0.97261256</v>
      </c>
      <c r="H81" s="13" t="n">
        <v>-1.431395</v>
      </c>
      <c r="I81" s="13" t="n">
        <v>0.97245187</v>
      </c>
      <c r="J81" s="13" t="n">
        <v>0.19018579</v>
      </c>
      <c r="K81" s="0" t="s">
        <v>357</v>
      </c>
      <c r="L81" s="8" t="s">
        <v>358</v>
      </c>
      <c r="M81" s="0" t="s">
        <v>359</v>
      </c>
      <c r="N81" s="0" t="s">
        <v>360</v>
      </c>
    </row>
    <row r="82" customFormat="false" ht="14.4" hidden="false" customHeight="false" outlineLevel="0" collapsed="false">
      <c r="A82" s="0" t="s">
        <v>8</v>
      </c>
      <c r="B82" s="0" t="s">
        <v>12</v>
      </c>
      <c r="C82" s="0" t="s">
        <v>379</v>
      </c>
      <c r="D82" s="13" t="n">
        <v>11.300629</v>
      </c>
      <c r="E82" s="13" t="n">
        <v>1.0098072</v>
      </c>
      <c r="F82" s="13" t="n">
        <v>1.5813631</v>
      </c>
      <c r="G82" s="13" t="n">
        <v>0.9143894</v>
      </c>
      <c r="H82" s="13" t="n">
        <v>-1.9598913</v>
      </c>
      <c r="I82" s="13" t="n">
        <v>1.5384399</v>
      </c>
      <c r="J82" s="13" t="n">
        <v>0.18734884</v>
      </c>
      <c r="K82" s="0" t="s">
        <v>380</v>
      </c>
      <c r="L82" s="8" t="s">
        <v>381</v>
      </c>
      <c r="M82" s="0" t="s">
        <v>174</v>
      </c>
      <c r="N82" s="0" t="s">
        <v>175</v>
      </c>
    </row>
    <row r="83" customFormat="false" ht="14.4" hidden="false" customHeight="false" outlineLevel="0" collapsed="false">
      <c r="A83" s="0" t="s">
        <v>8</v>
      </c>
      <c r="B83" s="0" t="s">
        <v>12</v>
      </c>
      <c r="C83" s="0" t="s">
        <v>382</v>
      </c>
      <c r="D83" s="13" t="n">
        <v>10.802372</v>
      </c>
      <c r="E83" s="13" t="n">
        <v>2.9799054</v>
      </c>
      <c r="F83" s="13" t="n">
        <v>2.7080772</v>
      </c>
      <c r="G83" s="13" t="n">
        <v>-0.78620577</v>
      </c>
      <c r="H83" s="13" t="n">
        <v>-1.0828961</v>
      </c>
      <c r="I83" s="13" t="n">
        <v>2.35038</v>
      </c>
      <c r="J83" s="13" t="n">
        <v>-0.30600357</v>
      </c>
      <c r="K83" s="0" t="s">
        <v>383</v>
      </c>
      <c r="L83" s="8" t="s">
        <v>173</v>
      </c>
      <c r="M83" s="0" t="s">
        <v>174</v>
      </c>
      <c r="N83" s="0" t="s">
        <v>175</v>
      </c>
    </row>
    <row r="84" customFormat="false" ht="14.4" hidden="false" customHeight="false" outlineLevel="0" collapsed="false">
      <c r="A84" s="0" t="s">
        <v>8</v>
      </c>
      <c r="B84" s="0" t="s">
        <v>12</v>
      </c>
      <c r="C84" s="0" t="s">
        <v>384</v>
      </c>
      <c r="D84" s="13" t="n">
        <v>10.141312</v>
      </c>
      <c r="E84" s="13" t="n">
        <v>-0.7559716</v>
      </c>
      <c r="F84" s="13" t="n">
        <v>0.30697775</v>
      </c>
      <c r="G84" s="13" t="n">
        <v>1.5498217</v>
      </c>
      <c r="H84" s="13" t="n">
        <v>-3.0362873</v>
      </c>
      <c r="I84" s="13" t="n">
        <v>0.30588517</v>
      </c>
      <c r="J84" s="13" t="n">
        <v>1.8402656</v>
      </c>
      <c r="K84" s="0" t="s">
        <v>385</v>
      </c>
      <c r="L84" s="8" t="s">
        <v>386</v>
      </c>
      <c r="M84" s="0" t="s">
        <v>387</v>
      </c>
      <c r="N84" s="0" t="s">
        <v>388</v>
      </c>
    </row>
    <row r="85" customFormat="false" ht="14.4" hidden="false" customHeight="false" outlineLevel="0" collapsed="false">
      <c r="A85" s="0" t="s">
        <v>8</v>
      </c>
      <c r="B85" s="0" t="s">
        <v>12</v>
      </c>
      <c r="C85" s="0" t="s">
        <v>238</v>
      </c>
      <c r="D85" s="13" t="n">
        <v>9.733232</v>
      </c>
      <c r="E85" s="13" t="n">
        <v>-1.5534514</v>
      </c>
      <c r="F85" s="13" t="n">
        <v>-0.25459853</v>
      </c>
      <c r="G85" s="13" t="n">
        <v>1.1845897</v>
      </c>
      <c r="H85" s="13" t="n">
        <v>-2.926647</v>
      </c>
      <c r="I85" s="13" t="n">
        <v>0.35627198</v>
      </c>
      <c r="J85" s="13" t="n">
        <v>1.7511879</v>
      </c>
      <c r="K85" s="0" t="s">
        <v>239</v>
      </c>
      <c r="L85" s="8" t="s">
        <v>240</v>
      </c>
      <c r="M85" s="0" t="s">
        <v>241</v>
      </c>
      <c r="N85" s="0" t="s">
        <v>242</v>
      </c>
    </row>
    <row r="86" customFormat="false" ht="14.4" hidden="false" customHeight="false" outlineLevel="0" collapsed="false">
      <c r="A86" s="0" t="s">
        <v>8</v>
      </c>
      <c r="B86" s="0" t="s">
        <v>12</v>
      </c>
      <c r="C86" s="0" t="s">
        <v>389</v>
      </c>
      <c r="D86" s="13" t="n">
        <v>9.1656885</v>
      </c>
      <c r="E86" s="13" t="n">
        <v>0.54474926</v>
      </c>
      <c r="F86" s="13" t="n">
        <v>1.7078904</v>
      </c>
      <c r="G86" s="13" t="n">
        <v>0.4690267</v>
      </c>
      <c r="H86" s="13" t="n">
        <v>-1.0519592</v>
      </c>
      <c r="I86" s="13" t="n">
        <v>2.1442842</v>
      </c>
      <c r="J86" s="13" t="n">
        <v>-0.37676826</v>
      </c>
      <c r="K86" s="0" t="s">
        <v>390</v>
      </c>
      <c r="L86" s="8" t="s">
        <v>391</v>
      </c>
      <c r="M86" s="0" t="s">
        <v>392</v>
      </c>
      <c r="N86" s="0" t="s">
        <v>393</v>
      </c>
    </row>
    <row r="87" customFormat="false" ht="14.4" hidden="false" customHeight="false" outlineLevel="0" collapsed="false">
      <c r="A87" s="0" t="s">
        <v>8</v>
      </c>
      <c r="B87" s="0" t="s">
        <v>12</v>
      </c>
      <c r="C87" s="0" t="s">
        <v>394</v>
      </c>
      <c r="D87" s="13" t="n">
        <v>7.8228626</v>
      </c>
      <c r="E87" s="13" t="n">
        <v>-1.1281208</v>
      </c>
      <c r="F87" s="13" t="n">
        <v>0.07290045</v>
      </c>
      <c r="G87" s="13" t="n">
        <v>-0.07566198</v>
      </c>
      <c r="H87" s="13" t="n">
        <v>-2.5114515</v>
      </c>
      <c r="I87" s="13" t="n">
        <v>0.4562451</v>
      </c>
      <c r="J87" s="13" t="n">
        <v>0.17467134</v>
      </c>
      <c r="K87" s="0" t="s">
        <v>395</v>
      </c>
      <c r="L87" s="8" t="s">
        <v>396</v>
      </c>
      <c r="M87" s="0" t="s">
        <v>397</v>
      </c>
      <c r="N87" s="0" t="s">
        <v>398</v>
      </c>
    </row>
    <row r="88" customFormat="false" ht="14.4" hidden="false" customHeight="false" outlineLevel="0" collapsed="false">
      <c r="A88" s="0" t="s">
        <v>8</v>
      </c>
      <c r="B88" s="0" t="s">
        <v>12</v>
      </c>
      <c r="C88" s="0" t="s">
        <v>399</v>
      </c>
      <c r="D88" s="13" t="n">
        <v>7.756789</v>
      </c>
      <c r="E88" s="13" t="n">
        <v>-2.4170134</v>
      </c>
      <c r="F88" s="13" t="n">
        <v>-0.896852</v>
      </c>
      <c r="G88" s="13" t="n">
        <v>1.1049514</v>
      </c>
      <c r="H88" s="13" t="n">
        <v>-2.6768157</v>
      </c>
      <c r="I88" s="13" t="n">
        <v>0.27864394</v>
      </c>
      <c r="J88" s="13" t="n">
        <v>0.7317565</v>
      </c>
      <c r="K88" s="0" t="s">
        <v>400</v>
      </c>
      <c r="L88" s="8" t="s">
        <v>401</v>
      </c>
      <c r="M88" s="0" t="s">
        <v>402</v>
      </c>
      <c r="N88" s="0" t="s">
        <v>403</v>
      </c>
    </row>
    <row r="89" customFormat="false" ht="14.4" hidden="false" customHeight="false" outlineLevel="0" collapsed="false">
      <c r="A89" s="0" t="s">
        <v>8</v>
      </c>
      <c r="B89" s="0" t="s">
        <v>12</v>
      </c>
      <c r="C89" s="0" t="s">
        <v>404</v>
      </c>
      <c r="D89" s="13" t="n">
        <v>7.5404153</v>
      </c>
      <c r="E89" s="13" t="n">
        <v>-5.042513</v>
      </c>
      <c r="F89" s="13" t="n">
        <v>-3.9982204</v>
      </c>
      <c r="G89" s="13" t="n">
        <v>2.1376934</v>
      </c>
      <c r="H89" s="13" t="n">
        <v>-3.83823</v>
      </c>
      <c r="I89" s="13" t="n">
        <v>-0.92358583</v>
      </c>
      <c r="J89" s="13" t="n">
        <v>1.1629002</v>
      </c>
      <c r="K89" s="0" t="s">
        <v>405</v>
      </c>
      <c r="L89" s="8" t="s">
        <v>406</v>
      </c>
      <c r="M89" s="0" t="s">
        <v>407</v>
      </c>
      <c r="N89" s="0" t="s">
        <v>408</v>
      </c>
    </row>
    <row r="90" customFormat="false" ht="14.4" hidden="false" customHeight="false" outlineLevel="0" collapsed="false">
      <c r="A90" s="0" t="s">
        <v>8</v>
      </c>
      <c r="B90" s="0" t="s">
        <v>12</v>
      </c>
      <c r="C90" s="0" t="s">
        <v>409</v>
      </c>
      <c r="D90" s="13" t="n">
        <v>7.410061</v>
      </c>
      <c r="E90" s="13" t="n">
        <v>-1.4229722</v>
      </c>
      <c r="F90" s="13" t="n">
        <v>-0.8072749</v>
      </c>
      <c r="G90" s="13" t="n">
        <v>-0.35404095</v>
      </c>
      <c r="H90" s="13" t="n">
        <v>-2.3250692</v>
      </c>
      <c r="I90" s="13" t="n">
        <v>0.5644161</v>
      </c>
      <c r="J90" s="13" t="n">
        <v>0.10566306</v>
      </c>
      <c r="K90" s="0" t="s">
        <v>410</v>
      </c>
      <c r="L90" s="8" t="s">
        <v>411</v>
      </c>
      <c r="M90" s="0" t="s">
        <v>412</v>
      </c>
      <c r="N90" s="0" t="s">
        <v>413</v>
      </c>
    </row>
    <row r="91" customFormat="false" ht="14.4" hidden="false" customHeight="false" outlineLevel="0" collapsed="false">
      <c r="A91" s="0" t="s">
        <v>8</v>
      </c>
      <c r="B91" s="0" t="s">
        <v>12</v>
      </c>
      <c r="C91" s="0" t="s">
        <v>414</v>
      </c>
      <c r="D91" s="13" t="n">
        <v>7.351658</v>
      </c>
      <c r="E91" s="13" t="n">
        <v>-0.48011032</v>
      </c>
      <c r="F91" s="13" t="n">
        <v>0.6992891</v>
      </c>
      <c r="G91" s="13" t="n">
        <v>1.5230063</v>
      </c>
      <c r="H91" s="13" t="n">
        <v>-2.3222086</v>
      </c>
      <c r="I91" s="13" t="n">
        <v>0.55586106</v>
      </c>
      <c r="J91" s="13" t="n">
        <v>1.496492</v>
      </c>
      <c r="K91" s="0" t="s">
        <v>415</v>
      </c>
      <c r="L91" s="8" t="s">
        <v>416</v>
      </c>
      <c r="M91" s="0" t="s">
        <v>417</v>
      </c>
      <c r="N91" s="0" t="s">
        <v>418</v>
      </c>
    </row>
    <row r="92" customFormat="false" ht="14.4" hidden="false" customHeight="false" outlineLevel="0" collapsed="false">
      <c r="A92" s="0" t="s">
        <v>8</v>
      </c>
      <c r="B92" s="0" t="s">
        <v>12</v>
      </c>
      <c r="C92" s="0" t="s">
        <v>185</v>
      </c>
      <c r="D92" s="13" t="n">
        <v>6.8723373</v>
      </c>
      <c r="E92" s="13" t="n">
        <v>-0.272369</v>
      </c>
      <c r="F92" s="13" t="n">
        <v>1.1440187</v>
      </c>
      <c r="G92" s="13" t="n">
        <v>1.5230063</v>
      </c>
      <c r="H92" s="13" t="n">
        <v>-1.3019476</v>
      </c>
      <c r="I92" s="13" t="n">
        <v>1.4788532</v>
      </c>
      <c r="J92" s="13" t="n">
        <v>-0.016525349</v>
      </c>
      <c r="K92" s="0" t="s">
        <v>186</v>
      </c>
      <c r="L92" s="8" t="s">
        <v>187</v>
      </c>
      <c r="M92" s="0" t="s">
        <v>188</v>
      </c>
      <c r="N92" s="0" t="s">
        <v>180</v>
      </c>
    </row>
    <row r="93" customFormat="false" ht="14.4" hidden="false" customHeight="false" outlineLevel="0" collapsed="false">
      <c r="A93" s="0" t="s">
        <v>8</v>
      </c>
      <c r="B93" s="0" t="s">
        <v>12</v>
      </c>
      <c r="C93" s="0" t="s">
        <v>171</v>
      </c>
      <c r="D93" s="13" t="n">
        <v>6.87102</v>
      </c>
      <c r="E93" s="13" t="n">
        <v>1.3358015</v>
      </c>
      <c r="F93" s="13" t="n">
        <v>2.0180063</v>
      </c>
      <c r="G93" s="13" t="n">
        <v>0.50799567</v>
      </c>
      <c r="H93" s="13" t="n">
        <v>-0.80420977</v>
      </c>
      <c r="I93" s="13" t="n">
        <v>1.9763145</v>
      </c>
      <c r="J93" s="13" t="n">
        <v>-0.23845775</v>
      </c>
      <c r="K93" s="0" t="s">
        <v>172</v>
      </c>
      <c r="L93" s="8" t="s">
        <v>173</v>
      </c>
      <c r="M93" s="0" t="s">
        <v>174</v>
      </c>
      <c r="N93" s="0" t="s">
        <v>175</v>
      </c>
    </row>
    <row r="94" customFormat="false" ht="14.4" hidden="false" customHeight="false" outlineLevel="0" collapsed="false">
      <c r="A94" s="0" t="s">
        <v>8</v>
      </c>
      <c r="B94" s="0" t="s">
        <v>12</v>
      </c>
      <c r="C94" s="0" t="s">
        <v>321</v>
      </c>
      <c r="D94" s="13" t="n">
        <v>6.6257</v>
      </c>
      <c r="E94" s="13" t="n">
        <v>-0.10487398</v>
      </c>
      <c r="F94" s="13" t="n">
        <v>0.7183397</v>
      </c>
      <c r="G94" s="13" t="n">
        <v>-0.5295277</v>
      </c>
      <c r="H94" s="13" t="n">
        <v>0.53269154</v>
      </c>
      <c r="I94" s="13" t="n">
        <v>3.2607644</v>
      </c>
      <c r="J94" s="13" t="n">
        <v>0.39588895</v>
      </c>
      <c r="K94" s="0" t="s">
        <v>322</v>
      </c>
      <c r="L94" s="8" t="s">
        <v>323</v>
      </c>
      <c r="M94" s="0" t="s">
        <v>324</v>
      </c>
      <c r="N94" s="0" t="s">
        <v>325</v>
      </c>
    </row>
    <row r="95" customFormat="false" ht="14.4" hidden="false" customHeight="false" outlineLevel="0" collapsed="false">
      <c r="A95" s="0" t="s">
        <v>8</v>
      </c>
      <c r="B95" s="0" t="s">
        <v>12</v>
      </c>
      <c r="C95" s="0" t="s">
        <v>419</v>
      </c>
      <c r="D95" s="13" t="n">
        <v>6.01411</v>
      </c>
      <c r="E95" s="13" t="n">
        <v>0.09394002</v>
      </c>
      <c r="F95" s="13" t="n">
        <v>0.9210019</v>
      </c>
      <c r="G95" s="13" t="n">
        <v>0.8251136</v>
      </c>
      <c r="H95" s="13" t="n">
        <v>-1.753889</v>
      </c>
      <c r="I95" s="13" t="n">
        <v>0.8344624</v>
      </c>
      <c r="J95" s="13" t="n">
        <v>1.0997628</v>
      </c>
      <c r="K95" s="0" t="s">
        <v>420</v>
      </c>
      <c r="L95" s="8" t="s">
        <v>421</v>
      </c>
      <c r="M95" s="0" t="s">
        <v>422</v>
      </c>
      <c r="N95" s="0" t="s">
        <v>423</v>
      </c>
    </row>
    <row r="96" customFormat="false" ht="14.4" hidden="false" customHeight="false" outlineLevel="0" collapsed="false">
      <c r="A96" s="0" t="s">
        <v>8</v>
      </c>
      <c r="B96" s="0" t="s">
        <v>12</v>
      </c>
      <c r="C96" s="0" t="s">
        <v>52</v>
      </c>
      <c r="D96" s="13" t="n">
        <v>5.9407873</v>
      </c>
      <c r="E96" s="13" t="n">
        <v>-3.9047432</v>
      </c>
      <c r="F96" s="13" t="n">
        <v>-2.596266</v>
      </c>
      <c r="G96" s="13" t="n">
        <v>1.1446122</v>
      </c>
      <c r="H96" s="13" t="n">
        <v>-3.176777</v>
      </c>
      <c r="I96" s="13" t="n">
        <v>-0.60612273</v>
      </c>
      <c r="J96" s="13" t="n">
        <v>0.55540556</v>
      </c>
      <c r="K96" s="0" t="s">
        <v>53</v>
      </c>
      <c r="L96" s="8" t="s">
        <v>54</v>
      </c>
      <c r="M96" s="0" t="s">
        <v>55</v>
      </c>
      <c r="N96" s="0" t="s">
        <v>56</v>
      </c>
    </row>
    <row r="97" customFormat="false" ht="14.4" hidden="false" customHeight="false" outlineLevel="0" collapsed="false">
      <c r="A97" s="0" t="s">
        <v>8</v>
      </c>
      <c r="B97" s="0" t="s">
        <v>12</v>
      </c>
      <c r="C97" s="0" t="s">
        <v>189</v>
      </c>
      <c r="D97" s="13" t="n">
        <v>5.8885818</v>
      </c>
      <c r="E97" s="13" t="n">
        <v>-0.22166276</v>
      </c>
      <c r="F97" s="13" t="n">
        <v>0.17929585</v>
      </c>
      <c r="G97" s="13" t="n">
        <v>0.9071326</v>
      </c>
      <c r="H97" s="13" t="n">
        <v>-1.369203</v>
      </c>
      <c r="I97" s="13" t="n">
        <v>1.1887172</v>
      </c>
      <c r="J97" s="13" t="n">
        <v>1.9910284</v>
      </c>
      <c r="K97" s="0" t="s">
        <v>190</v>
      </c>
      <c r="L97" s="8" t="s">
        <v>191</v>
      </c>
      <c r="M97" s="0" t="s">
        <v>192</v>
      </c>
      <c r="N97" s="0" t="s">
        <v>193</v>
      </c>
    </row>
    <row r="98" customFormat="false" ht="14.4" hidden="false" customHeight="false" outlineLevel="0" collapsed="false">
      <c r="A98" s="0" t="s">
        <v>8</v>
      </c>
      <c r="B98" s="0" t="s">
        <v>12</v>
      </c>
      <c r="C98" s="0" t="s">
        <v>424</v>
      </c>
      <c r="D98" s="13" t="n">
        <v>5.861824</v>
      </c>
      <c r="E98" s="13" t="n">
        <v>-0.6825533</v>
      </c>
      <c r="F98" s="13" t="n">
        <v>-0.20813394</v>
      </c>
      <c r="G98" s="13" t="n">
        <v>0.36244383</v>
      </c>
      <c r="H98" s="13" t="n">
        <v>-1.603084</v>
      </c>
      <c r="I98" s="13" t="n">
        <v>0.9482656</v>
      </c>
      <c r="J98" s="13" t="n">
        <v>1.4965118</v>
      </c>
      <c r="K98" s="0" t="s">
        <v>425</v>
      </c>
      <c r="L98" s="8" t="s">
        <v>426</v>
      </c>
      <c r="M98" s="0" t="s">
        <v>427</v>
      </c>
      <c r="N98" s="0" t="s">
        <v>428</v>
      </c>
    </row>
    <row r="99" customFormat="false" ht="14.4" hidden="false" customHeight="false" outlineLevel="0" collapsed="false">
      <c r="A99" s="0" t="s">
        <v>8</v>
      </c>
      <c r="B99" s="0" t="s">
        <v>12</v>
      </c>
      <c r="C99" s="0" t="s">
        <v>287</v>
      </c>
      <c r="D99" s="13" t="n">
        <v>5.8575187</v>
      </c>
      <c r="E99" s="13" t="n">
        <v>0.5140794</v>
      </c>
      <c r="F99" s="13" t="n">
        <v>0.751157</v>
      </c>
      <c r="G99" s="13" t="n">
        <v>0.1843276</v>
      </c>
      <c r="H99" s="13" t="n">
        <v>-1.5195097</v>
      </c>
      <c r="I99" s="13" t="n">
        <v>1.03078</v>
      </c>
      <c r="J99" s="13" t="n">
        <v>1.089884</v>
      </c>
      <c r="K99" s="0" t="s">
        <v>288</v>
      </c>
      <c r="L99" s="8" t="s">
        <v>289</v>
      </c>
      <c r="M99" s="0" t="s">
        <v>290</v>
      </c>
      <c r="N99" s="0" t="s">
        <v>291</v>
      </c>
    </row>
    <row r="100" customFormat="false" ht="14.4" hidden="false" customHeight="false" outlineLevel="0" collapsed="false">
      <c r="A100" s="0" t="s">
        <v>8</v>
      </c>
      <c r="B100" s="0" t="s">
        <v>12</v>
      </c>
      <c r="C100" s="0" t="s">
        <v>429</v>
      </c>
      <c r="D100" s="13" t="n">
        <v>5.7551565</v>
      </c>
      <c r="E100" s="13" t="n">
        <v>-1.3296255</v>
      </c>
      <c r="F100" s="13" t="n">
        <v>-0.3183423</v>
      </c>
      <c r="G100" s="13" t="n">
        <v>-0.90568095</v>
      </c>
      <c r="H100" s="13" t="n">
        <v>-1.6807352</v>
      </c>
      <c r="I100" s="13" t="n">
        <v>0.84412</v>
      </c>
      <c r="J100" s="13" t="n">
        <v>-0.39272895</v>
      </c>
      <c r="K100" s="0" t="s">
        <v>430</v>
      </c>
      <c r="L100" s="8" t="s">
        <v>431</v>
      </c>
      <c r="M100" s="0" t="s">
        <v>432</v>
      </c>
      <c r="N100" s="0" t="s">
        <v>433</v>
      </c>
    </row>
    <row r="101" customFormat="false" ht="14.4" hidden="false" customHeight="false" outlineLevel="0" collapsed="false">
      <c r="A101" s="0" t="s">
        <v>8</v>
      </c>
      <c r="B101" s="0" t="s">
        <v>12</v>
      </c>
      <c r="C101" s="0" t="s">
        <v>434</v>
      </c>
      <c r="D101" s="13" t="n">
        <v>5.6681333</v>
      </c>
      <c r="E101" s="13" t="n">
        <v>-1.1010916</v>
      </c>
      <c r="F101" s="13" t="n">
        <v>-0.2951281</v>
      </c>
      <c r="G101" s="13" t="n">
        <v>0.7411654</v>
      </c>
      <c r="H101" s="13" t="n">
        <v>-2.4055307</v>
      </c>
      <c r="I101" s="13" t="n">
        <v>0.097342886</v>
      </c>
      <c r="J101" s="13" t="n">
        <v>1.6012487</v>
      </c>
      <c r="K101" s="0" t="s">
        <v>435</v>
      </c>
      <c r="L101" s="8" t="s">
        <v>436</v>
      </c>
      <c r="M101" s="0" t="s">
        <v>437</v>
      </c>
      <c r="N101" s="0" t="s">
        <v>438</v>
      </c>
    </row>
    <row r="102" customFormat="false" ht="14.4" hidden="false" customHeight="false" outlineLevel="0" collapsed="false">
      <c r="A102" s="0" t="s">
        <v>8</v>
      </c>
      <c r="B102" s="0" t="s">
        <v>12</v>
      </c>
      <c r="C102" s="0" t="s">
        <v>439</v>
      </c>
      <c r="D102" s="13" t="n">
        <v>5.541071</v>
      </c>
      <c r="E102" s="13" t="n">
        <v>0.4039626</v>
      </c>
      <c r="F102" s="13" t="n">
        <v>0.57984453</v>
      </c>
      <c r="G102" s="13" t="n">
        <v>0.5029597</v>
      </c>
      <c r="H102" s="13" t="n">
        <v>-1.2525657</v>
      </c>
      <c r="I102" s="13" t="n">
        <v>1.217599</v>
      </c>
      <c r="J102" s="13" t="n">
        <v>-0.06738305</v>
      </c>
      <c r="K102" s="0" t="s">
        <v>440</v>
      </c>
      <c r="L102" s="8" t="s">
        <v>441</v>
      </c>
      <c r="M102" s="0" t="s">
        <v>442</v>
      </c>
      <c r="N102" s="0" t="s">
        <v>443</v>
      </c>
    </row>
    <row r="103" customFormat="false" ht="14.4" hidden="false" customHeight="false" outlineLevel="0" collapsed="false">
      <c r="A103" s="0" t="s">
        <v>8</v>
      </c>
      <c r="B103" s="0" t="s">
        <v>12</v>
      </c>
      <c r="C103" s="0" t="s">
        <v>444</v>
      </c>
      <c r="D103" s="13" t="n">
        <v>5.5337625</v>
      </c>
      <c r="E103" s="13" t="n">
        <v>-0.9398996</v>
      </c>
      <c r="F103" s="13" t="n">
        <v>0.13534594</v>
      </c>
      <c r="G103" s="13" t="n">
        <v>1.1993318</v>
      </c>
      <c r="H103" s="13" t="n">
        <v>-2.1267393</v>
      </c>
      <c r="I103" s="13" t="n">
        <v>0.3415214</v>
      </c>
      <c r="J103" s="13" t="n">
        <v>2.298764</v>
      </c>
      <c r="K103" s="0" t="s">
        <v>445</v>
      </c>
      <c r="L103" s="8" t="s">
        <v>446</v>
      </c>
      <c r="M103" s="0" t="s">
        <v>447</v>
      </c>
      <c r="N103" s="0" t="s">
        <v>448</v>
      </c>
    </row>
    <row r="104" customFormat="false" ht="14.4" hidden="false" customHeight="false" outlineLevel="0" collapsed="false">
      <c r="A104" s="0" t="s">
        <v>8</v>
      </c>
      <c r="B104" s="0" t="s">
        <v>12</v>
      </c>
      <c r="C104" s="0" t="s">
        <v>449</v>
      </c>
      <c r="D104" s="13" t="n">
        <v>5.459399</v>
      </c>
      <c r="E104" s="13" t="n">
        <v>-1.5620637</v>
      </c>
      <c r="F104" s="13" t="n">
        <v>-0.3913784</v>
      </c>
      <c r="G104" s="13" t="n">
        <v>0.8516386</v>
      </c>
      <c r="H104" s="13" t="n">
        <v>-2.930639</v>
      </c>
      <c r="I104" s="13" t="n">
        <v>-0.48189697</v>
      </c>
      <c r="J104" s="13" t="n">
        <v>1.9115437</v>
      </c>
      <c r="K104" s="0" t="s">
        <v>450</v>
      </c>
      <c r="L104" s="8" t="s">
        <v>451</v>
      </c>
      <c r="M104" s="0" t="s">
        <v>452</v>
      </c>
      <c r="N104" s="0" t="s">
        <v>453</v>
      </c>
    </row>
    <row r="105" customFormat="false" ht="14.4" hidden="false" customHeight="false" outlineLevel="0" collapsed="false">
      <c r="A105" s="0" t="s">
        <v>8</v>
      </c>
      <c r="B105" s="0" t="s">
        <v>12</v>
      </c>
      <c r="C105" s="0" t="s">
        <v>454</v>
      </c>
      <c r="D105" s="13" t="n">
        <v>5.340904</v>
      </c>
      <c r="E105" s="13" t="n">
        <v>-0.3668147</v>
      </c>
      <c r="F105" s="13" t="n">
        <v>0.50599223</v>
      </c>
      <c r="G105" s="13" t="n">
        <v>0.63106424</v>
      </c>
      <c r="H105" s="13" t="n">
        <v>-1.6766891</v>
      </c>
      <c r="I105" s="13" t="n">
        <v>0.7403948</v>
      </c>
      <c r="J105" s="13" t="n">
        <v>1.6435598</v>
      </c>
      <c r="K105" s="0" t="s">
        <v>455</v>
      </c>
      <c r="L105" s="8" t="s">
        <v>456</v>
      </c>
      <c r="M105" s="0" t="s">
        <v>457</v>
      </c>
      <c r="N105" s="0" t="s">
        <v>458</v>
      </c>
    </row>
    <row r="106" customFormat="false" ht="14.4" hidden="false" customHeight="false" outlineLevel="0" collapsed="false">
      <c r="A106" s="0" t="s">
        <v>8</v>
      </c>
      <c r="B106" s="0" t="s">
        <v>12</v>
      </c>
      <c r="C106" s="0" t="s">
        <v>356</v>
      </c>
      <c r="D106" s="13" t="n">
        <v>5.2921243</v>
      </c>
      <c r="E106" s="13" t="n">
        <v>-0.18199475</v>
      </c>
      <c r="F106" s="13" t="n">
        <v>-0.48848042</v>
      </c>
      <c r="G106" s="13" t="n">
        <v>0.97261256</v>
      </c>
      <c r="H106" s="13" t="n">
        <v>-1.431395</v>
      </c>
      <c r="I106" s="13" t="n">
        <v>0.97245187</v>
      </c>
      <c r="J106" s="13" t="n">
        <v>0.19018579</v>
      </c>
      <c r="K106" s="0" t="s">
        <v>357</v>
      </c>
      <c r="L106" s="8" t="s">
        <v>358</v>
      </c>
      <c r="M106" s="0" t="s">
        <v>359</v>
      </c>
      <c r="N106" s="0" t="s">
        <v>360</v>
      </c>
    </row>
    <row r="107" customFormat="false" ht="14.4" hidden="false" customHeight="false" outlineLevel="0" collapsed="false">
      <c r="A107" s="0" t="s">
        <v>8</v>
      </c>
      <c r="B107" s="0" t="s">
        <v>12</v>
      </c>
      <c r="C107" s="0" t="s">
        <v>258</v>
      </c>
      <c r="D107" s="13" t="n">
        <v>5.2782135</v>
      </c>
      <c r="E107" s="13" t="n">
        <v>-2.0695913</v>
      </c>
      <c r="F107" s="13" t="n">
        <v>-0.73950464</v>
      </c>
      <c r="G107" s="13" t="n">
        <v>0.22210264</v>
      </c>
      <c r="H107" s="13" t="n">
        <v>-2.3717062</v>
      </c>
      <c r="I107" s="13" t="n">
        <v>0.02834352</v>
      </c>
      <c r="J107" s="13" t="n">
        <v>0.98765725</v>
      </c>
      <c r="K107" s="0" t="s">
        <v>259</v>
      </c>
      <c r="L107" s="8" t="s">
        <v>260</v>
      </c>
      <c r="M107" s="0" t="s">
        <v>261</v>
      </c>
      <c r="N107" s="0" t="s">
        <v>262</v>
      </c>
    </row>
    <row r="108" customFormat="false" ht="14.4" hidden="false" customHeight="false" outlineLevel="0" collapsed="false">
      <c r="A108" s="0" t="s">
        <v>8</v>
      </c>
      <c r="B108" s="0" t="s">
        <v>12</v>
      </c>
      <c r="C108" s="0" t="s">
        <v>112</v>
      </c>
      <c r="D108" s="13" t="n">
        <v>5.1084867</v>
      </c>
      <c r="E108" s="13" t="n">
        <v>-0.7283147</v>
      </c>
      <c r="F108" s="13" t="n">
        <v>0.62594455</v>
      </c>
      <c r="G108" s="13" t="n">
        <v>-0.26495972</v>
      </c>
      <c r="H108" s="13" t="n">
        <v>-1.606767</v>
      </c>
      <c r="I108" s="13" t="n">
        <v>0.746129</v>
      </c>
      <c r="J108" s="13" t="n">
        <v>-1.1340894</v>
      </c>
      <c r="K108" s="0" t="s">
        <v>113</v>
      </c>
      <c r="L108" s="8" t="s">
        <v>114</v>
      </c>
      <c r="M108" s="0" t="s">
        <v>115</v>
      </c>
      <c r="N108" s="0" t="s">
        <v>116</v>
      </c>
    </row>
    <row r="109" customFormat="false" ht="14.4" hidden="false" customHeight="false" outlineLevel="0" collapsed="false">
      <c r="A109" s="0" t="s">
        <v>8</v>
      </c>
      <c r="B109" s="0" t="s">
        <v>12</v>
      </c>
      <c r="C109" s="0" t="s">
        <v>268</v>
      </c>
      <c r="D109" s="13" t="n">
        <v>5.07038</v>
      </c>
      <c r="E109" s="13" t="n">
        <v>-0.6729388</v>
      </c>
      <c r="F109" s="13" t="n">
        <v>0.3659366</v>
      </c>
      <c r="G109" s="13" t="n">
        <v>3.3044465</v>
      </c>
      <c r="H109" s="13" t="n">
        <v>-1.9541737</v>
      </c>
      <c r="I109" s="13" t="n">
        <v>0.38792023</v>
      </c>
      <c r="J109" s="13" t="n">
        <v>5.440029</v>
      </c>
      <c r="K109" s="0" t="s">
        <v>269</v>
      </c>
      <c r="L109" s="8" t="s">
        <v>270</v>
      </c>
      <c r="M109" s="0" t="s">
        <v>271</v>
      </c>
      <c r="N109" s="0" t="s">
        <v>272</v>
      </c>
    </row>
    <row r="110" customFormat="false" ht="14.4" hidden="false" customHeight="false" outlineLevel="0" collapsed="false">
      <c r="A110" s="0" t="s">
        <v>8</v>
      </c>
      <c r="B110" s="0" t="s">
        <v>12</v>
      </c>
      <c r="C110" s="0" t="s">
        <v>459</v>
      </c>
      <c r="D110" s="13" t="n">
        <v>5.0687466</v>
      </c>
      <c r="E110" s="13" t="n">
        <v>0.8128994</v>
      </c>
      <c r="F110" s="13" t="n">
        <v>0.27313343</v>
      </c>
      <c r="G110" s="13" t="n">
        <v>-0.30375066</v>
      </c>
      <c r="H110" s="13" t="n">
        <v>-0.962976</v>
      </c>
      <c r="I110" s="13" t="n">
        <v>1.3786529</v>
      </c>
      <c r="J110" s="13" t="n">
        <v>1.1150299</v>
      </c>
      <c r="K110" s="0" t="s">
        <v>460</v>
      </c>
      <c r="L110" s="8" t="s">
        <v>461</v>
      </c>
      <c r="M110" s="0" t="s">
        <v>462</v>
      </c>
      <c r="N110" s="0" t="s">
        <v>463</v>
      </c>
    </row>
    <row r="111" customFormat="false" ht="14.4" hidden="false" customHeight="false" outlineLevel="0" collapsed="false">
      <c r="A111" s="0" t="s">
        <v>8</v>
      </c>
      <c r="B111" s="0" t="s">
        <v>12</v>
      </c>
      <c r="C111" s="0" t="s">
        <v>464</v>
      </c>
      <c r="D111" s="13" t="n">
        <v>5.013613</v>
      </c>
      <c r="E111" s="13" t="n">
        <v>0.61295366</v>
      </c>
      <c r="F111" s="13" t="n">
        <v>0.3408475</v>
      </c>
      <c r="G111" s="13" t="n">
        <v>-0.7949832</v>
      </c>
      <c r="H111" s="13" t="n">
        <v>-0.2918725</v>
      </c>
      <c r="I111" s="13" t="n">
        <v>2.0339782</v>
      </c>
      <c r="J111" s="13" t="n">
        <v>0.66084844</v>
      </c>
      <c r="K111" s="0" t="s">
        <v>465</v>
      </c>
      <c r="L111" s="8" t="s">
        <v>466</v>
      </c>
      <c r="M111" s="0" t="s">
        <v>467</v>
      </c>
      <c r="N111" s="0" t="s">
        <v>468</v>
      </c>
    </row>
    <row r="112" customFormat="false" ht="14.4" hidden="false" customHeight="false" outlineLevel="0" collapsed="false">
      <c r="A112" s="0" t="s">
        <v>8</v>
      </c>
      <c r="B112" s="0" t="s">
        <v>12</v>
      </c>
      <c r="C112" s="0" t="s">
        <v>469</v>
      </c>
      <c r="D112" s="13" t="n">
        <v>4.932</v>
      </c>
      <c r="E112" s="13" t="n">
        <v>0.1932017</v>
      </c>
      <c r="F112" s="13" t="n">
        <v>1.7459507</v>
      </c>
      <c r="G112" s="13" t="n">
        <v>-1.4097027</v>
      </c>
      <c r="H112" s="13" t="n">
        <v>-0.2921103</v>
      </c>
      <c r="I112" s="13" t="n">
        <v>2.0100627</v>
      </c>
      <c r="J112" s="13" t="n">
        <v>-0.54817694</v>
      </c>
      <c r="K112" s="0" t="s">
        <v>470</v>
      </c>
      <c r="L112" s="8" t="s">
        <v>471</v>
      </c>
      <c r="M112" s="0" t="s">
        <v>472</v>
      </c>
      <c r="N112" s="0" t="s">
        <v>473</v>
      </c>
    </row>
    <row r="113" customFormat="false" ht="14.4" hidden="false" customHeight="false" outlineLevel="0" collapsed="false">
      <c r="A113" s="0" t="s">
        <v>8</v>
      </c>
      <c r="B113" s="0" t="s">
        <v>12</v>
      </c>
      <c r="C113" s="0" t="s">
        <v>233</v>
      </c>
      <c r="D113" s="13" t="n">
        <v>4.924859</v>
      </c>
      <c r="E113" s="13" t="n">
        <v>-0.34302354</v>
      </c>
      <c r="F113" s="13" t="n">
        <v>0.35136008</v>
      </c>
      <c r="G113" s="13" t="n">
        <v>0.2147785</v>
      </c>
      <c r="H113" s="13" t="n">
        <v>-2.3623085</v>
      </c>
      <c r="I113" s="13" t="n">
        <v>-0.062226057</v>
      </c>
      <c r="J113" s="13" t="n">
        <v>0.90884537</v>
      </c>
      <c r="K113" s="0" t="s">
        <v>234</v>
      </c>
      <c r="L113" s="8" t="s">
        <v>235</v>
      </c>
      <c r="M113" s="0" t="s">
        <v>236</v>
      </c>
      <c r="N113" s="0" t="s">
        <v>237</v>
      </c>
    </row>
    <row r="114" customFormat="false" ht="14.4" hidden="false" customHeight="false" outlineLevel="0" collapsed="false">
      <c r="A114" s="0" t="s">
        <v>8</v>
      </c>
      <c r="B114" s="0" t="s">
        <v>12</v>
      </c>
      <c r="C114" s="0" t="s">
        <v>37</v>
      </c>
      <c r="D114" s="13" t="n">
        <v>4.826529</v>
      </c>
      <c r="E114" s="13" t="n">
        <v>-1.202797</v>
      </c>
      <c r="F114" s="13" t="n">
        <v>-0.51158524</v>
      </c>
      <c r="G114" s="13" t="n">
        <v>0.13124983</v>
      </c>
      <c r="H114" s="13" t="n">
        <v>-2.0270393</v>
      </c>
      <c r="I114" s="13" t="n">
        <v>0.24394679</v>
      </c>
      <c r="J114" s="13" t="n">
        <v>-1.1952392</v>
      </c>
      <c r="K114" s="0" t="s">
        <v>38</v>
      </c>
      <c r="L114" s="8" t="s">
        <v>39</v>
      </c>
      <c r="M114" s="0" t="s">
        <v>40</v>
      </c>
      <c r="N114" s="0" t="s">
        <v>41</v>
      </c>
    </row>
    <row r="115" customFormat="false" ht="14.4" hidden="false" customHeight="false" outlineLevel="0" collapsed="false">
      <c r="A115" s="0" t="s">
        <v>8</v>
      </c>
      <c r="B115" s="0" t="s">
        <v>12</v>
      </c>
      <c r="C115" s="0" t="s">
        <v>77</v>
      </c>
      <c r="D115" s="13" t="n">
        <v>4.821396</v>
      </c>
      <c r="E115" s="13" t="n">
        <v>1.063773</v>
      </c>
      <c r="F115" s="13" t="n">
        <v>1.7415103</v>
      </c>
      <c r="G115" s="13" t="n">
        <v>-0.28033257</v>
      </c>
      <c r="H115" s="13" t="n">
        <v>-1.1790068</v>
      </c>
      <c r="I115" s="13" t="n">
        <v>1.0904441</v>
      </c>
      <c r="J115" s="13" t="n">
        <v>0.34806523</v>
      </c>
      <c r="K115" s="0" t="s">
        <v>78</v>
      </c>
      <c r="L115" s="8" t="s">
        <v>79</v>
      </c>
      <c r="M115" s="0" t="s">
        <v>80</v>
      </c>
      <c r="N115" s="0" t="s">
        <v>81</v>
      </c>
    </row>
    <row r="116" customFormat="false" ht="14.4" hidden="false" customHeight="false" outlineLevel="0" collapsed="false">
      <c r="A116" s="0" t="s">
        <v>8</v>
      </c>
      <c r="B116" s="0" t="s">
        <v>12</v>
      </c>
      <c r="C116" s="0" t="s">
        <v>474</v>
      </c>
      <c r="D116" s="13" t="n">
        <v>4.813858</v>
      </c>
      <c r="E116" s="13" t="n">
        <v>-0.3321847</v>
      </c>
      <c r="F116" s="13" t="n">
        <v>-0.0353748</v>
      </c>
      <c r="G116" s="13" t="n">
        <v>0.80381554</v>
      </c>
      <c r="H116" s="13" t="n">
        <v>-2.134833</v>
      </c>
      <c r="I116" s="13" t="n">
        <v>0.13236038</v>
      </c>
      <c r="J116" s="13" t="n">
        <v>1.9857187</v>
      </c>
      <c r="K116" s="0" t="s">
        <v>475</v>
      </c>
      <c r="L116" s="8" t="s">
        <v>476</v>
      </c>
      <c r="M116" s="0" t="s">
        <v>477</v>
      </c>
      <c r="N116" s="0" t="s">
        <v>478</v>
      </c>
    </row>
    <row r="117" customFormat="false" ht="14.4" hidden="false" customHeight="false" outlineLevel="0" collapsed="false">
      <c r="A117" s="0" t="s">
        <v>8</v>
      </c>
      <c r="B117" s="0" t="s">
        <v>12</v>
      </c>
      <c r="C117" s="0" t="s">
        <v>479</v>
      </c>
      <c r="D117" s="13" t="n">
        <v>4.725733</v>
      </c>
      <c r="E117" s="13" t="n">
        <v>-1.1486603</v>
      </c>
      <c r="F117" s="13" t="n">
        <v>0.27830282</v>
      </c>
      <c r="G117" s="13" t="n">
        <v>-0.01929442</v>
      </c>
      <c r="H117" s="13" t="n">
        <v>-1.399793</v>
      </c>
      <c r="I117" s="13" t="n">
        <v>0.840745</v>
      </c>
      <c r="J117" s="13" t="n">
        <v>-0.13920736</v>
      </c>
      <c r="K117" s="0" t="s">
        <v>480</v>
      </c>
      <c r="L117" s="8" t="s">
        <v>481</v>
      </c>
      <c r="M117" s="0" t="s">
        <v>482</v>
      </c>
      <c r="N117" s="0" t="s">
        <v>483</v>
      </c>
    </row>
    <row r="118" customFormat="false" ht="14.4" hidden="false" customHeight="false" outlineLevel="0" collapsed="false">
      <c r="A118" s="0" t="s">
        <v>8</v>
      </c>
      <c r="B118" s="0" t="s">
        <v>12</v>
      </c>
      <c r="C118" s="0" t="s">
        <v>97</v>
      </c>
      <c r="D118" s="13" t="n">
        <v>4.721266</v>
      </c>
      <c r="E118" s="13" t="n">
        <v>-1.4335133</v>
      </c>
      <c r="F118" s="13" t="n">
        <v>-0.74320525</v>
      </c>
      <c r="G118" s="13" t="n">
        <v>-0.24750598</v>
      </c>
      <c r="H118" s="13" t="n">
        <v>-2.05965</v>
      </c>
      <c r="I118" s="13" t="n">
        <v>0.17952363</v>
      </c>
      <c r="J118" s="13" t="n">
        <v>0.56269866</v>
      </c>
      <c r="K118" s="0" t="s">
        <v>98</v>
      </c>
      <c r="L118" s="8" t="s">
        <v>99</v>
      </c>
      <c r="M118" s="0" t="s">
        <v>100</v>
      </c>
      <c r="N118" s="0" t="s">
        <v>101</v>
      </c>
    </row>
    <row r="119" customFormat="false" ht="14.4" hidden="false" customHeight="false" outlineLevel="0" collapsed="false">
      <c r="A119" s="0" t="s">
        <v>8</v>
      </c>
      <c r="B119" s="0" t="s">
        <v>12</v>
      </c>
      <c r="C119" s="0" t="s">
        <v>102</v>
      </c>
      <c r="D119" s="13" t="n">
        <v>4.6852255</v>
      </c>
      <c r="E119" s="13" t="n">
        <v>-0.14442007</v>
      </c>
      <c r="F119" s="13" t="n">
        <v>0.12687087</v>
      </c>
      <c r="G119" s="13" t="n">
        <v>0.025991678</v>
      </c>
      <c r="H119" s="13" t="n">
        <v>-1.9752976</v>
      </c>
      <c r="I119" s="13" t="n">
        <v>0.25282088</v>
      </c>
      <c r="J119" s="13" t="n">
        <v>1.0476929</v>
      </c>
      <c r="K119" s="0" t="s">
        <v>103</v>
      </c>
      <c r="L119" s="8" t="s">
        <v>104</v>
      </c>
      <c r="M119" s="0" t="s">
        <v>105</v>
      </c>
      <c r="N119" s="0" t="s">
        <v>106</v>
      </c>
    </row>
    <row r="120" customFormat="false" ht="14.4" hidden="false" customHeight="false" outlineLevel="0" collapsed="false">
      <c r="A120" s="0" t="s">
        <v>8</v>
      </c>
      <c r="B120" s="0" t="s">
        <v>12</v>
      </c>
      <c r="C120" s="0" t="s">
        <v>484</v>
      </c>
      <c r="D120" s="13" t="n">
        <v>4.675129</v>
      </c>
      <c r="E120" s="13" t="n">
        <v>0.07864698</v>
      </c>
      <c r="F120" s="13" t="n">
        <v>1.0064261</v>
      </c>
      <c r="G120" s="13" t="n">
        <v>-0.20320003</v>
      </c>
      <c r="H120" s="13" t="n">
        <v>-1.4650859</v>
      </c>
      <c r="I120" s="13" t="n">
        <v>0.7599201</v>
      </c>
      <c r="J120" s="13" t="n">
        <v>0.8887678</v>
      </c>
      <c r="K120" s="0" t="s">
        <v>485</v>
      </c>
      <c r="L120" s="8" t="s">
        <v>486</v>
      </c>
      <c r="M120" s="0" t="s">
        <v>487</v>
      </c>
      <c r="N120" s="0" t="s">
        <v>488</v>
      </c>
    </row>
    <row r="121" customFormat="false" ht="14.4" hidden="false" customHeight="false" outlineLevel="0" collapsed="false">
      <c r="A121" s="0" t="s">
        <v>8</v>
      </c>
      <c r="B121" s="0" t="s">
        <v>12</v>
      </c>
      <c r="C121" s="0" t="s">
        <v>214</v>
      </c>
      <c r="D121" s="13" t="n">
        <v>4.628037</v>
      </c>
      <c r="E121" s="13" t="n">
        <v>0.59629613</v>
      </c>
      <c r="F121" s="13" t="n">
        <v>-0.18851948</v>
      </c>
      <c r="G121" s="13" t="n">
        <v>-1.1042877</v>
      </c>
      <c r="H121" s="13" t="n">
        <v>-0.69635123</v>
      </c>
      <c r="I121" s="13" t="n">
        <v>1.5140492</v>
      </c>
      <c r="J121" s="13" t="n">
        <v>0.6983805</v>
      </c>
      <c r="K121" s="0" t="s">
        <v>215</v>
      </c>
      <c r="L121" s="8" t="s">
        <v>216</v>
      </c>
      <c r="M121" s="0" t="s">
        <v>217</v>
      </c>
      <c r="N121" s="0" t="s">
        <v>180</v>
      </c>
    </row>
    <row r="122" customFormat="false" ht="14.4" hidden="false" customHeight="false" outlineLevel="0" collapsed="false">
      <c r="A122" s="0" t="s">
        <v>8</v>
      </c>
      <c r="B122" s="0" t="s">
        <v>12</v>
      </c>
      <c r="C122" s="0" t="s">
        <v>489</v>
      </c>
      <c r="D122" s="13" t="n">
        <v>4.586992</v>
      </c>
      <c r="E122" s="13" t="n">
        <v>-0.5084924</v>
      </c>
      <c r="F122" s="13" t="n">
        <v>0.20275743</v>
      </c>
      <c r="G122" s="13" t="n">
        <v>1.4811954</v>
      </c>
      <c r="H122" s="13" t="n">
        <v>-1.6264852</v>
      </c>
      <c r="I122" s="13" t="n">
        <v>0.5710631</v>
      </c>
      <c r="J122" s="13" t="n">
        <v>1.4841839</v>
      </c>
      <c r="K122" s="0" t="s">
        <v>490</v>
      </c>
      <c r="L122" s="8" t="s">
        <v>491</v>
      </c>
      <c r="M122" s="0" t="s">
        <v>492</v>
      </c>
      <c r="N122" s="0" t="s">
        <v>493</v>
      </c>
    </row>
    <row r="123" customFormat="false" ht="14.4" hidden="false" customHeight="false" outlineLevel="0" collapsed="false">
      <c r="A123" s="0" t="s">
        <v>8</v>
      </c>
      <c r="B123" s="0" t="s">
        <v>12</v>
      </c>
      <c r="C123" s="0" t="s">
        <v>87</v>
      </c>
      <c r="D123" s="13" t="n">
        <v>4.5716248</v>
      </c>
      <c r="E123" s="13" t="n">
        <v>-0.06502453</v>
      </c>
      <c r="F123" s="13" t="n">
        <v>0.25525537</v>
      </c>
      <c r="G123" s="13" t="n">
        <v>1.3799273</v>
      </c>
      <c r="H123" s="13" t="n">
        <v>-1.4827634</v>
      </c>
      <c r="I123" s="13" t="n">
        <v>0.7099438</v>
      </c>
      <c r="J123" s="13" t="n">
        <v>1.5139041</v>
      </c>
      <c r="K123" s="0" t="s">
        <v>88</v>
      </c>
      <c r="L123" s="8" t="s">
        <v>89</v>
      </c>
      <c r="M123" s="0" t="s">
        <v>90</v>
      </c>
      <c r="N123" s="0" t="s">
        <v>91</v>
      </c>
    </row>
    <row r="124" customFormat="false" ht="14.4" hidden="false" customHeight="false" outlineLevel="0" collapsed="false">
      <c r="A124" s="0" t="s">
        <v>8</v>
      </c>
      <c r="B124" s="0" t="s">
        <v>12</v>
      </c>
      <c r="C124" s="0" t="s">
        <v>218</v>
      </c>
      <c r="D124" s="13" t="n">
        <v>4.5357876</v>
      </c>
      <c r="E124" s="13" t="n">
        <v>0.46522465</v>
      </c>
      <c r="F124" s="13" t="n">
        <v>0.9267645</v>
      </c>
      <c r="G124" s="13" t="n">
        <v>-0.85991067</v>
      </c>
      <c r="H124" s="13" t="n">
        <v>-1.4183959</v>
      </c>
      <c r="I124" s="13" t="n">
        <v>0.7629571</v>
      </c>
      <c r="J124" s="13" t="n">
        <v>1.5103092</v>
      </c>
      <c r="K124" s="0" t="s">
        <v>219</v>
      </c>
      <c r="L124" s="8" t="s">
        <v>220</v>
      </c>
      <c r="M124" s="0" t="s">
        <v>221</v>
      </c>
      <c r="N124" s="0" t="s">
        <v>222</v>
      </c>
    </row>
    <row r="125" customFormat="false" ht="14.4" hidden="false" customHeight="false" outlineLevel="0" collapsed="false">
      <c r="A125" s="0" t="s">
        <v>8</v>
      </c>
      <c r="B125" s="0" t="s">
        <v>12</v>
      </c>
      <c r="C125" s="0" t="s">
        <v>494</v>
      </c>
      <c r="D125" s="13" t="n">
        <v>4.531336</v>
      </c>
      <c r="E125" s="13" t="n">
        <v>-2.3988008</v>
      </c>
      <c r="F125" s="13" t="n">
        <v>-0.8872362</v>
      </c>
      <c r="G125" s="13" t="n">
        <v>0.6658997</v>
      </c>
      <c r="H125" s="13" t="n">
        <v>-1.7191473</v>
      </c>
      <c r="I125" s="13" t="n">
        <v>0.46078897</v>
      </c>
      <c r="J125" s="13" t="n">
        <v>-0.09698685</v>
      </c>
      <c r="K125" s="0" t="s">
        <v>495</v>
      </c>
      <c r="L125" s="8" t="s">
        <v>496</v>
      </c>
      <c r="M125" s="0" t="s">
        <v>497</v>
      </c>
      <c r="N125" s="0" t="s">
        <v>498</v>
      </c>
    </row>
    <row r="126" customFormat="false" ht="14.4" hidden="false" customHeight="false" outlineLevel="0" collapsed="false">
      <c r="A126" s="0" t="s">
        <v>8</v>
      </c>
      <c r="B126" s="0" t="s">
        <v>12</v>
      </c>
      <c r="C126" s="0" t="s">
        <v>499</v>
      </c>
      <c r="D126" s="13" t="n">
        <v>4.5308642</v>
      </c>
      <c r="E126" s="13" t="n">
        <v>-0.10949143</v>
      </c>
      <c r="F126" s="13" t="n">
        <v>-0.8997791</v>
      </c>
      <c r="G126" s="13" t="n">
        <v>1.6277838</v>
      </c>
      <c r="H126" s="13" t="n">
        <v>-1.4586254</v>
      </c>
      <c r="I126" s="13" t="n">
        <v>0.72116065</v>
      </c>
      <c r="J126" s="13" t="n">
        <v>2.7346506</v>
      </c>
      <c r="K126" s="0" t="s">
        <v>500</v>
      </c>
      <c r="L126" s="8" t="s">
        <v>501</v>
      </c>
      <c r="M126" s="0" t="s">
        <v>502</v>
      </c>
      <c r="N126" s="0" t="s">
        <v>503</v>
      </c>
    </row>
    <row r="127" customFormat="false" ht="14.4" hidden="false" customHeight="false" outlineLevel="0" collapsed="false">
      <c r="A127" s="0" t="s">
        <v>8</v>
      </c>
      <c r="B127" s="0" t="s">
        <v>12</v>
      </c>
      <c r="C127" s="0" t="s">
        <v>504</v>
      </c>
      <c r="D127" s="13" t="n">
        <v>4.4932942</v>
      </c>
      <c r="E127" s="13" t="n">
        <v>-1.0249463</v>
      </c>
      <c r="F127" s="13" t="n">
        <v>0.2107261</v>
      </c>
      <c r="G127" s="13" t="n">
        <v>1.281696</v>
      </c>
      <c r="H127" s="13" t="n">
        <v>-0.26472458</v>
      </c>
      <c r="I127" s="13" t="n">
        <v>1.9030489</v>
      </c>
      <c r="J127" s="13" t="n">
        <v>0.0914394</v>
      </c>
      <c r="K127" s="0" t="s">
        <v>505</v>
      </c>
      <c r="L127" s="8" t="s">
        <v>506</v>
      </c>
      <c r="M127" s="0" t="s">
        <v>507</v>
      </c>
      <c r="N127" s="0" t="s">
        <v>508</v>
      </c>
    </row>
    <row r="128" customFormat="false" ht="14.4" hidden="false" customHeight="false" outlineLevel="0" collapsed="false">
      <c r="A128" s="0" t="s">
        <v>8</v>
      </c>
      <c r="B128" s="0" t="s">
        <v>12</v>
      </c>
      <c r="C128" s="0" t="s">
        <v>509</v>
      </c>
      <c r="D128" s="13" t="n">
        <v>4.468944</v>
      </c>
      <c r="E128" s="13" t="n">
        <v>-0.36267343</v>
      </c>
      <c r="F128" s="13" t="n">
        <v>0.25503954</v>
      </c>
      <c r="G128" s="13" t="n">
        <v>-0.10324875</v>
      </c>
      <c r="H128" s="13" t="n">
        <v>-1.3578568</v>
      </c>
      <c r="I128" s="13" t="n">
        <v>0.80207735</v>
      </c>
      <c r="J128" s="13" t="n">
        <v>-0.20627292</v>
      </c>
      <c r="K128" s="0" t="s">
        <v>510</v>
      </c>
      <c r="L128" s="8" t="s">
        <v>511</v>
      </c>
      <c r="M128" s="0" t="s">
        <v>512</v>
      </c>
      <c r="N128" s="0" t="s">
        <v>513</v>
      </c>
    </row>
    <row r="129" customFormat="false" ht="14.4" hidden="false" customHeight="false" outlineLevel="0" collapsed="false">
      <c r="A129" s="0" t="s">
        <v>8</v>
      </c>
      <c r="B129" s="0" t="s">
        <v>12</v>
      </c>
      <c r="C129" s="0" t="s">
        <v>142</v>
      </c>
      <c r="D129" s="13" t="n">
        <v>4.413155</v>
      </c>
      <c r="E129" s="13" t="n">
        <v>0.6630152</v>
      </c>
      <c r="F129" s="13" t="n">
        <v>0.7155048</v>
      </c>
      <c r="G129" s="13" t="n">
        <v>-0.7181209</v>
      </c>
      <c r="H129" s="13" t="n">
        <v>-0.21734889</v>
      </c>
      <c r="I129" s="13" t="n">
        <v>1.9244615</v>
      </c>
      <c r="J129" s="13" t="n">
        <v>0.6620903</v>
      </c>
      <c r="K129" s="0" t="s">
        <v>143</v>
      </c>
      <c r="L129" s="8" t="s">
        <v>144</v>
      </c>
      <c r="M129" s="0" t="s">
        <v>145</v>
      </c>
      <c r="N129" s="0" t="s">
        <v>146</v>
      </c>
    </row>
    <row r="130" customFormat="false" ht="14.4" hidden="false" customHeight="false" outlineLevel="0" collapsed="false">
      <c r="A130" s="0" t="s">
        <v>8</v>
      </c>
      <c r="B130" s="0" t="s">
        <v>12</v>
      </c>
      <c r="C130" s="0" t="s">
        <v>514</v>
      </c>
      <c r="D130" s="13" t="n">
        <v>4.3848233</v>
      </c>
      <c r="E130" s="13" t="n">
        <v>-1.0540811</v>
      </c>
      <c r="F130" s="13" t="n">
        <v>-0.26622128</v>
      </c>
      <c r="G130" s="13" t="n">
        <v>1.0660243</v>
      </c>
      <c r="H130" s="13" t="n">
        <v>-1.623458</v>
      </c>
      <c r="I130" s="13" t="n">
        <v>0.5090607</v>
      </c>
      <c r="J130" s="13" t="n">
        <v>0.5702741</v>
      </c>
      <c r="K130" s="0" t="s">
        <v>515</v>
      </c>
      <c r="L130" s="8" t="s">
        <v>516</v>
      </c>
      <c r="M130" s="0" t="s">
        <v>517</v>
      </c>
      <c r="N130" s="0" t="s">
        <v>518</v>
      </c>
    </row>
    <row r="131" customFormat="false" ht="14.4" hidden="false" customHeight="false" outlineLevel="0" collapsed="false">
      <c r="A131" s="0" t="s">
        <v>8</v>
      </c>
      <c r="B131" s="0" t="s">
        <v>12</v>
      </c>
      <c r="C131" s="0" t="s">
        <v>519</v>
      </c>
      <c r="D131" s="13" t="n">
        <v>4.337878</v>
      </c>
      <c r="E131" s="13" t="n">
        <v>0.017807165</v>
      </c>
      <c r="F131" s="13" t="n">
        <v>0.254918</v>
      </c>
      <c r="G131" s="13" t="n">
        <v>0.21652389</v>
      </c>
      <c r="H131" s="13" t="n">
        <v>-1.7550783</v>
      </c>
      <c r="I131" s="13" t="n">
        <v>0.3619114</v>
      </c>
      <c r="J131" s="13" t="n">
        <v>0.75528455</v>
      </c>
      <c r="K131" s="0" t="s">
        <v>520</v>
      </c>
      <c r="L131" s="8" t="s">
        <v>521</v>
      </c>
      <c r="M131" s="0" t="s">
        <v>522</v>
      </c>
      <c r="N131" s="0" t="s">
        <v>523</v>
      </c>
    </row>
    <row r="132" customFormat="false" ht="14.4" hidden="false" customHeight="false" outlineLevel="0" collapsed="false">
      <c r="A132" s="0" t="s">
        <v>8</v>
      </c>
      <c r="B132" s="0" t="s">
        <v>12</v>
      </c>
      <c r="C132" s="0" t="s">
        <v>524</v>
      </c>
      <c r="D132" s="13" t="n">
        <v>4.263646</v>
      </c>
      <c r="E132" s="13" t="n">
        <v>-0.44645962</v>
      </c>
      <c r="F132" s="13" t="n">
        <v>0.65310115</v>
      </c>
      <c r="G132" s="13" t="n">
        <v>0.7013809</v>
      </c>
      <c r="H132" s="13" t="n">
        <v>-1.5841068</v>
      </c>
      <c r="I132" s="13" t="n">
        <v>0.5079808</v>
      </c>
      <c r="J132" s="13" t="n">
        <v>-0.48698774</v>
      </c>
      <c r="K132" s="0" t="s">
        <v>525</v>
      </c>
      <c r="L132" s="8" t="s">
        <v>526</v>
      </c>
      <c r="M132" s="0" t="s">
        <v>527</v>
      </c>
      <c r="N132" s="0" t="s">
        <v>528</v>
      </c>
    </row>
    <row r="133" customFormat="false" ht="14.4" hidden="false" customHeight="false" outlineLevel="0" collapsed="false">
      <c r="A133" s="0" t="s">
        <v>8</v>
      </c>
      <c r="B133" s="0" t="s">
        <v>12</v>
      </c>
      <c r="C133" s="0" t="s">
        <v>57</v>
      </c>
      <c r="D133" s="13" t="n">
        <v>4.1720824</v>
      </c>
      <c r="E133" s="13" t="n">
        <v>-0.94702715</v>
      </c>
      <c r="F133" s="13" t="n">
        <v>-0.41482052</v>
      </c>
      <c r="G133" s="13" t="n">
        <v>0.16644923</v>
      </c>
      <c r="H133" s="13" t="n">
        <v>-1.6028289</v>
      </c>
      <c r="I133" s="13" t="n">
        <v>0.45793867</v>
      </c>
      <c r="J133" s="13" t="n">
        <v>0.6954649</v>
      </c>
      <c r="K133" s="0" t="s">
        <v>58</v>
      </c>
      <c r="L133" s="8" t="s">
        <v>59</v>
      </c>
      <c r="M133" s="0" t="s">
        <v>60</v>
      </c>
      <c r="N133" s="0" t="s">
        <v>61</v>
      </c>
    </row>
    <row r="134" customFormat="false" ht="14.4" hidden="false" customHeight="false" outlineLevel="0" collapsed="false">
      <c r="A134" s="0" t="s">
        <v>8</v>
      </c>
      <c r="B134" s="0" t="s">
        <v>12</v>
      </c>
      <c r="C134" s="0" t="s">
        <v>529</v>
      </c>
      <c r="D134" s="13" t="n">
        <v>4.161954</v>
      </c>
      <c r="E134" s="13" t="n">
        <v>-0.15104263</v>
      </c>
      <c r="F134" s="13" t="n">
        <v>-0.021418413</v>
      </c>
      <c r="G134" s="13" t="n">
        <v>-1.2266353</v>
      </c>
      <c r="H134" s="13" t="n">
        <v>-1.0321137</v>
      </c>
      <c r="I134" s="13" t="n">
        <v>1.0251473</v>
      </c>
      <c r="J134" s="13" t="n">
        <v>0.42628193</v>
      </c>
      <c r="K134" s="0" t="s">
        <v>530</v>
      </c>
      <c r="L134" s="8" t="s">
        <v>531</v>
      </c>
      <c r="M134" s="0" t="s">
        <v>532</v>
      </c>
      <c r="N134" s="0" t="s">
        <v>533</v>
      </c>
    </row>
    <row r="135" customFormat="false" ht="14.4" hidden="false" customHeight="false" outlineLevel="0" collapsed="false">
      <c r="A135" s="0" t="s">
        <v>8</v>
      </c>
      <c r="B135" s="0" t="s">
        <v>12</v>
      </c>
      <c r="C135" s="0" t="s">
        <v>534</v>
      </c>
      <c r="D135" s="13" t="n">
        <v>4.095794</v>
      </c>
      <c r="E135" s="13" t="n">
        <v>-1.6901331</v>
      </c>
      <c r="F135" s="13" t="n">
        <v>-1.1504418</v>
      </c>
      <c r="G135" s="13" t="n">
        <v>0.5907791</v>
      </c>
      <c r="H135" s="13" t="n">
        <v>-2.388049</v>
      </c>
      <c r="I135" s="13" t="n">
        <v>-0.35390568</v>
      </c>
      <c r="J135" s="13" t="n">
        <v>0.70862275</v>
      </c>
      <c r="K135" s="0" t="s">
        <v>535</v>
      </c>
      <c r="L135" s="8" t="s">
        <v>536</v>
      </c>
      <c r="M135" s="0" t="s">
        <v>537</v>
      </c>
      <c r="N135" s="0" t="s">
        <v>538</v>
      </c>
    </row>
    <row r="136" customFormat="false" ht="14.4" hidden="false" customHeight="false" outlineLevel="0" collapsed="false">
      <c r="A136" s="0" t="s">
        <v>8</v>
      </c>
      <c r="B136" s="0" t="s">
        <v>12</v>
      </c>
      <c r="C136" s="0" t="s">
        <v>204</v>
      </c>
      <c r="D136" s="13" t="n">
        <v>4.093647</v>
      </c>
      <c r="E136" s="13" t="n">
        <v>-0.8651104</v>
      </c>
      <c r="F136" s="13" t="n">
        <v>0.15647745</v>
      </c>
      <c r="G136" s="13" t="n">
        <v>0.8581521</v>
      </c>
      <c r="H136" s="13" t="n">
        <v>-1.9342443</v>
      </c>
      <c r="I136" s="13" t="n">
        <v>0.09914255</v>
      </c>
      <c r="J136" s="13" t="n">
        <v>0.8030324</v>
      </c>
      <c r="K136" s="0" t="s">
        <v>205</v>
      </c>
      <c r="L136" s="8" t="s">
        <v>206</v>
      </c>
      <c r="M136" s="0" t="s">
        <v>207</v>
      </c>
      <c r="N136" s="0" t="s">
        <v>208</v>
      </c>
    </row>
    <row r="137" customFormat="false" ht="14.4" hidden="false" customHeight="false" outlineLevel="0" collapsed="false">
      <c r="A137" s="0" t="s">
        <v>8</v>
      </c>
      <c r="B137" s="0" t="s">
        <v>12</v>
      </c>
      <c r="C137" s="0" t="s">
        <v>137</v>
      </c>
      <c r="D137" s="13" t="n">
        <v>4.048966</v>
      </c>
      <c r="E137" s="13" t="n">
        <v>1.1935343</v>
      </c>
      <c r="F137" s="13" t="n">
        <v>1.194036</v>
      </c>
      <c r="G137" s="13" t="n">
        <v>-0.055289906</v>
      </c>
      <c r="H137" s="13" t="n">
        <v>-0.45572218</v>
      </c>
      <c r="I137" s="13" t="n">
        <v>1.5618315</v>
      </c>
      <c r="J137" s="13" t="n">
        <v>-0.18882322</v>
      </c>
      <c r="K137" s="0" t="s">
        <v>138</v>
      </c>
      <c r="L137" s="8" t="s">
        <v>139</v>
      </c>
      <c r="M137" s="0" t="s">
        <v>140</v>
      </c>
      <c r="N137" s="0" t="s">
        <v>141</v>
      </c>
    </row>
    <row r="138" customFormat="false" ht="14.4" hidden="false" customHeight="false" outlineLevel="0" collapsed="false">
      <c r="A138" s="0" t="s">
        <v>8</v>
      </c>
      <c r="B138" s="0" t="s">
        <v>12</v>
      </c>
      <c r="C138" s="0" t="s">
        <v>539</v>
      </c>
      <c r="D138" s="13" t="n">
        <v>4.0448856</v>
      </c>
      <c r="E138" s="13" t="n">
        <v>-0.17082731</v>
      </c>
      <c r="F138" s="13" t="n">
        <v>-0.4138578</v>
      </c>
      <c r="G138" s="13" t="n">
        <v>-0.08292755</v>
      </c>
      <c r="H138" s="13" t="n">
        <v>-1.8252789</v>
      </c>
      <c r="I138" s="13" t="n">
        <v>0.19081998</v>
      </c>
      <c r="J138" s="13" t="n">
        <v>-0.032957952</v>
      </c>
      <c r="K138" s="0" t="s">
        <v>540</v>
      </c>
      <c r="L138" s="8" t="s">
        <v>541</v>
      </c>
      <c r="M138" s="0" t="s">
        <v>542</v>
      </c>
      <c r="N138" s="0" t="s">
        <v>543</v>
      </c>
    </row>
    <row r="139" customFormat="false" ht="14.4" hidden="false" customHeight="false" outlineLevel="0" collapsed="false">
      <c r="A139" s="0" t="s">
        <v>8</v>
      </c>
      <c r="B139" s="0" t="s">
        <v>12</v>
      </c>
      <c r="C139" s="0" t="s">
        <v>544</v>
      </c>
      <c r="D139" s="13" t="n">
        <v>4.020089</v>
      </c>
      <c r="E139" s="13" t="n">
        <v>-1.294715</v>
      </c>
      <c r="F139" s="13" t="n">
        <v>-0.30302954</v>
      </c>
      <c r="G139" s="13" t="n">
        <v>0.9944013</v>
      </c>
      <c r="H139" s="13" t="n">
        <v>-2.2092965</v>
      </c>
      <c r="I139" s="13" t="n">
        <v>-0.20206912</v>
      </c>
      <c r="J139" s="13" t="n">
        <v>2.3003929</v>
      </c>
      <c r="K139" s="0" t="s">
        <v>545</v>
      </c>
      <c r="L139" s="8" t="s">
        <v>546</v>
      </c>
      <c r="M139" s="0" t="s">
        <v>547</v>
      </c>
      <c r="N139" s="0" t="s">
        <v>548</v>
      </c>
    </row>
    <row r="140" customFormat="false" ht="14.4" hidden="false" customHeight="false" outlineLevel="0" collapsed="false">
      <c r="A140" s="0" t="s">
        <v>8</v>
      </c>
      <c r="B140" s="0" t="s">
        <v>12</v>
      </c>
      <c r="C140" s="0" t="s">
        <v>549</v>
      </c>
      <c r="D140" s="13" t="n">
        <v>4.0149603</v>
      </c>
      <c r="E140" s="13" t="n">
        <v>-1.0376889</v>
      </c>
      <c r="F140" s="13" t="n">
        <v>-0.15832885</v>
      </c>
      <c r="G140" s="13" t="n">
        <v>0.2710309</v>
      </c>
      <c r="H140" s="13" t="n">
        <v>-1.7739781</v>
      </c>
      <c r="I140" s="13" t="n">
        <v>0.23140748</v>
      </c>
      <c r="J140" s="13" t="n">
        <v>0.097346626</v>
      </c>
      <c r="K140" s="0" t="s">
        <v>550</v>
      </c>
      <c r="L140" s="8" t="s">
        <v>551</v>
      </c>
      <c r="M140" s="0" t="s">
        <v>552</v>
      </c>
      <c r="N140" s="0" t="s">
        <v>553</v>
      </c>
    </row>
    <row r="141" customFormat="false" ht="14.4" hidden="false" customHeight="false" outlineLevel="0" collapsed="false">
      <c r="A141" s="0" t="s">
        <v>8</v>
      </c>
      <c r="B141" s="0" t="s">
        <v>12</v>
      </c>
      <c r="C141" s="0" t="s">
        <v>554</v>
      </c>
      <c r="D141" s="13" t="n">
        <v>3.990514</v>
      </c>
      <c r="E141" s="13" t="n">
        <v>1.0490576</v>
      </c>
      <c r="F141" s="13" t="n">
        <v>0.1227541</v>
      </c>
      <c r="G141" s="13" t="n">
        <v>-0.8276984</v>
      </c>
      <c r="H141" s="13" t="n">
        <v>-1.2117143</v>
      </c>
      <c r="I141" s="13" t="n">
        <v>0.7848603</v>
      </c>
      <c r="J141" s="13" t="n">
        <v>0.88009185</v>
      </c>
      <c r="K141" s="0" t="s">
        <v>555</v>
      </c>
      <c r="L141" s="8" t="s">
        <v>556</v>
      </c>
      <c r="M141" s="0" t="s">
        <v>557</v>
      </c>
      <c r="N141" s="0" t="s">
        <v>558</v>
      </c>
    </row>
    <row r="142" customFormat="false" ht="14.4" hidden="false" customHeight="false" outlineLevel="0" collapsed="false">
      <c r="A142" s="0" t="s">
        <v>8</v>
      </c>
      <c r="B142" s="0" t="s">
        <v>12</v>
      </c>
      <c r="C142" s="0" t="s">
        <v>181</v>
      </c>
      <c r="D142" s="13" t="n">
        <v>3.9793966</v>
      </c>
      <c r="E142" s="13" t="n">
        <v>0.31994438</v>
      </c>
      <c r="F142" s="13" t="n">
        <v>0.6941526</v>
      </c>
      <c r="G142" s="13" t="n">
        <v>1.5626059</v>
      </c>
      <c r="H142" s="13" t="n">
        <v>-0.6334885</v>
      </c>
      <c r="I142" s="13" t="n">
        <v>1.3590612</v>
      </c>
      <c r="J142" s="13" t="n">
        <v>-0.08569574</v>
      </c>
      <c r="K142" s="0" t="s">
        <v>182</v>
      </c>
      <c r="L142" s="8" t="s">
        <v>183</v>
      </c>
      <c r="M142" s="0" t="s">
        <v>184</v>
      </c>
      <c r="N142" s="0" t="s">
        <v>180</v>
      </c>
    </row>
    <row r="143" customFormat="false" ht="14.4" hidden="false" customHeight="false" outlineLevel="0" collapsed="false">
      <c r="A143" s="0" t="s">
        <v>8</v>
      </c>
      <c r="B143" s="0" t="s">
        <v>12</v>
      </c>
      <c r="C143" s="0" t="s">
        <v>559</v>
      </c>
      <c r="D143" s="13" t="n">
        <v>3.926409</v>
      </c>
      <c r="E143" s="13" t="n">
        <v>-0.8430393</v>
      </c>
      <c r="F143" s="13" t="n">
        <v>0.48627925</v>
      </c>
      <c r="G143" s="13" t="n">
        <v>0.6206262</v>
      </c>
      <c r="H143" s="13" t="n">
        <v>-2.004987</v>
      </c>
      <c r="I143" s="13" t="n">
        <v>-0.031776506</v>
      </c>
      <c r="J143" s="13" t="n">
        <v>0.08750001</v>
      </c>
      <c r="K143" s="0" t="s">
        <v>560</v>
      </c>
      <c r="L143" s="8" t="s">
        <v>561</v>
      </c>
      <c r="M143" s="0" t="s">
        <v>562</v>
      </c>
      <c r="N143" s="0" t="s">
        <v>563</v>
      </c>
    </row>
    <row r="144" customFormat="false" ht="14.4" hidden="false" customHeight="false" outlineLevel="0" collapsed="false">
      <c r="A144" s="0" t="s">
        <v>8</v>
      </c>
      <c r="B144" s="0" t="s">
        <v>12</v>
      </c>
      <c r="C144" s="0" t="s">
        <v>117</v>
      </c>
      <c r="D144" s="13" t="n">
        <v>3.8963728</v>
      </c>
      <c r="E144" s="13" t="n">
        <v>0.010544777</v>
      </c>
      <c r="F144" s="13" t="n">
        <v>0.7701435</v>
      </c>
      <c r="G144" s="13" t="n">
        <v>0.14857483</v>
      </c>
      <c r="H144" s="13" t="n">
        <v>-1.6362423</v>
      </c>
      <c r="I144" s="13" t="n">
        <v>0.32588944</v>
      </c>
      <c r="J144" s="13" t="n">
        <v>0.95174885</v>
      </c>
      <c r="K144" s="0" t="s">
        <v>118</v>
      </c>
      <c r="L144" s="8" t="s">
        <v>119</v>
      </c>
      <c r="M144" s="0" t="s">
        <v>120</v>
      </c>
      <c r="N144" s="0" t="s">
        <v>121</v>
      </c>
    </row>
    <row r="145" customFormat="false" ht="14.4" hidden="false" customHeight="false" outlineLevel="0" collapsed="false">
      <c r="A145" s="0" t="s">
        <v>8</v>
      </c>
      <c r="B145" s="0" t="s">
        <v>12</v>
      </c>
      <c r="C145" s="0" t="s">
        <v>564</v>
      </c>
      <c r="D145" s="13" t="n">
        <v>3.8790932</v>
      </c>
      <c r="E145" s="13" t="n">
        <v>-0.42263547</v>
      </c>
      <c r="F145" s="13" t="n">
        <v>-0.19212349</v>
      </c>
      <c r="G145" s="13" t="n">
        <v>0.2402858</v>
      </c>
      <c r="H145" s="13" t="n">
        <v>-1.4541473</v>
      </c>
      <c r="I145" s="13" t="n">
        <v>0.5015722</v>
      </c>
      <c r="J145" s="13" t="n">
        <v>1.126556</v>
      </c>
      <c r="K145" s="0" t="s">
        <v>565</v>
      </c>
      <c r="L145" s="8" t="s">
        <v>566</v>
      </c>
      <c r="M145" s="0" t="s">
        <v>567</v>
      </c>
      <c r="N145" s="0" t="s">
        <v>568</v>
      </c>
    </row>
    <row r="146" customFormat="false" ht="14.4" hidden="false" customHeight="false" outlineLevel="0" collapsed="false">
      <c r="A146" s="0" t="s">
        <v>8</v>
      </c>
      <c r="B146" s="0" t="s">
        <v>12</v>
      </c>
      <c r="C146" s="0" t="s">
        <v>569</v>
      </c>
      <c r="D146" s="13" t="n">
        <v>3.8779113</v>
      </c>
      <c r="E146" s="13" t="n">
        <v>-0.2123491</v>
      </c>
      <c r="F146" s="13" t="n">
        <v>-0.21191613</v>
      </c>
      <c r="G146" s="13" t="n">
        <v>0.9228554</v>
      </c>
      <c r="H146" s="13" t="n">
        <v>-0.8778408</v>
      </c>
      <c r="I146" s="13" t="n">
        <v>1.0774391</v>
      </c>
      <c r="J146" s="13" t="n">
        <v>1.0101832</v>
      </c>
      <c r="K146" s="0" t="s">
        <v>570</v>
      </c>
      <c r="L146" s="8" t="s">
        <v>571</v>
      </c>
      <c r="M146" s="0" t="s">
        <v>412</v>
      </c>
      <c r="N146" s="0" t="s">
        <v>413</v>
      </c>
    </row>
    <row r="147" customFormat="false" ht="14.4" hidden="false" customHeight="false" outlineLevel="0" collapsed="false">
      <c r="A147" s="0" t="s">
        <v>8</v>
      </c>
      <c r="B147" s="0" t="s">
        <v>12</v>
      </c>
      <c r="C147" s="0" t="s">
        <v>572</v>
      </c>
      <c r="D147" s="13" t="n">
        <v>3.8512878</v>
      </c>
      <c r="E147" s="13" t="n">
        <v>0.5961206</v>
      </c>
      <c r="F147" s="13" t="n">
        <v>0.17704193</v>
      </c>
      <c r="G147" s="13" t="n">
        <v>0.094515644</v>
      </c>
      <c r="H147" s="13" t="n">
        <v>-2.052212</v>
      </c>
      <c r="I147" s="13" t="n">
        <v>-0.106871046</v>
      </c>
      <c r="J147" s="13" t="n">
        <v>0.79083157</v>
      </c>
      <c r="K147" s="0" t="s">
        <v>573</v>
      </c>
      <c r="L147" s="8" t="s">
        <v>371</v>
      </c>
      <c r="M147" s="0" t="s">
        <v>574</v>
      </c>
      <c r="N147" s="0" t="s">
        <v>575</v>
      </c>
    </row>
    <row r="148" customFormat="false" ht="14.4" hidden="false" customHeight="false" outlineLevel="0" collapsed="false">
      <c r="A148" s="0" t="s">
        <v>8</v>
      </c>
      <c r="B148" s="0" t="s">
        <v>12</v>
      </c>
      <c r="C148" s="0" t="s">
        <v>576</v>
      </c>
      <c r="D148" s="13" t="n">
        <v>3.8233418</v>
      </c>
      <c r="E148" s="13" t="n">
        <v>-0.74580884</v>
      </c>
      <c r="F148" s="13" t="n">
        <v>0.097127356</v>
      </c>
      <c r="G148" s="13" t="n">
        <v>0.5563193</v>
      </c>
      <c r="H148" s="13" t="n">
        <v>-1.9423876</v>
      </c>
      <c r="I148" s="13" t="n">
        <v>-0.007553339</v>
      </c>
      <c r="J148" s="13" t="n">
        <v>0.99335504</v>
      </c>
      <c r="K148" s="0" t="s">
        <v>577</v>
      </c>
      <c r="L148" s="8" t="s">
        <v>578</v>
      </c>
      <c r="M148" s="0" t="s">
        <v>579</v>
      </c>
      <c r="N148" s="0" t="s">
        <v>578</v>
      </c>
    </row>
    <row r="149" customFormat="false" ht="14.4" hidden="false" customHeight="false" outlineLevel="0" collapsed="false">
      <c r="A149" s="0" t="s">
        <v>8</v>
      </c>
      <c r="B149" s="0" t="s">
        <v>12</v>
      </c>
      <c r="C149" s="0" t="s">
        <v>580</v>
      </c>
      <c r="D149" s="13" t="n">
        <v>3.8166604</v>
      </c>
      <c r="E149" s="13" t="n">
        <v>-0.4984704</v>
      </c>
      <c r="F149" s="13" t="n">
        <v>-0.030649424</v>
      </c>
      <c r="G149" s="13" t="n">
        <v>0.59482104</v>
      </c>
      <c r="H149" s="13" t="n">
        <v>-1.7429491</v>
      </c>
      <c r="I149" s="13" t="n">
        <v>0.18936165</v>
      </c>
      <c r="J149" s="13" t="n">
        <v>0.927103</v>
      </c>
      <c r="K149" s="0" t="s">
        <v>581</v>
      </c>
      <c r="L149" s="8" t="s">
        <v>582</v>
      </c>
      <c r="M149" s="0" t="s">
        <v>583</v>
      </c>
      <c r="N149" s="0" t="s">
        <v>584</v>
      </c>
    </row>
    <row r="150" customFormat="false" ht="14.4" hidden="false" customHeight="false" outlineLevel="0" collapsed="false">
      <c r="A150" s="0" t="s">
        <v>8</v>
      </c>
      <c r="B150" s="0" t="s">
        <v>12</v>
      </c>
      <c r="C150" s="0" t="s">
        <v>585</v>
      </c>
      <c r="D150" s="13" t="n">
        <v>3.8125</v>
      </c>
      <c r="E150" s="13" t="n">
        <v>-0.96889454</v>
      </c>
      <c r="F150" s="13" t="n">
        <v>-0.56350064</v>
      </c>
      <c r="G150" s="13" t="n">
        <v>0.4836223</v>
      </c>
      <c r="H150" s="13" t="n">
        <v>-1.870072</v>
      </c>
      <c r="I150" s="13" t="n">
        <v>0.06066537</v>
      </c>
      <c r="J150" s="13" t="n">
        <v>0.19696689</v>
      </c>
      <c r="K150" s="0" t="s">
        <v>586</v>
      </c>
      <c r="L150" s="8" t="s">
        <v>587</v>
      </c>
      <c r="M150" s="0" t="s">
        <v>588</v>
      </c>
      <c r="N150" s="0" t="s">
        <v>589</v>
      </c>
    </row>
    <row r="151" customFormat="false" ht="14.4" hidden="false" customHeight="false" outlineLevel="0" collapsed="false">
      <c r="A151" s="0" t="s">
        <v>8</v>
      </c>
      <c r="B151" s="0" t="s">
        <v>12</v>
      </c>
      <c r="C151" s="0" t="s">
        <v>590</v>
      </c>
      <c r="D151" s="13" t="n">
        <v>3.796238</v>
      </c>
      <c r="E151" s="13" t="n">
        <v>0.6685265</v>
      </c>
      <c r="F151" s="13" t="n">
        <v>0.36329857</v>
      </c>
      <c r="G151" s="13" t="n">
        <v>-0.706007</v>
      </c>
      <c r="H151" s="13" t="n">
        <v>-0.22019577</v>
      </c>
      <c r="I151" s="13" t="n">
        <v>1.7043747</v>
      </c>
      <c r="J151" s="13" t="n">
        <v>0.6638234</v>
      </c>
      <c r="K151" s="0" t="s">
        <v>591</v>
      </c>
      <c r="L151" s="8" t="s">
        <v>592</v>
      </c>
      <c r="M151" s="0" t="s">
        <v>593</v>
      </c>
      <c r="N151" s="0" t="s">
        <v>594</v>
      </c>
    </row>
    <row r="152" customFormat="false" ht="14.4" hidden="false" customHeight="false" outlineLevel="0" collapsed="false">
      <c r="A152" s="0" t="s">
        <v>8</v>
      </c>
      <c r="B152" s="0" t="s">
        <v>12</v>
      </c>
      <c r="C152" s="0" t="s">
        <v>107</v>
      </c>
      <c r="D152" s="13" t="n">
        <v>3.7946916</v>
      </c>
      <c r="E152" s="13" t="n">
        <v>-1.1076745</v>
      </c>
      <c r="F152" s="13" t="n">
        <v>0.4385198</v>
      </c>
      <c r="G152" s="13" t="n">
        <v>-0.22667027</v>
      </c>
      <c r="H152" s="13" t="n">
        <v>-1.3150516</v>
      </c>
      <c r="I152" s="13" t="n">
        <v>0.6089311</v>
      </c>
      <c r="J152" s="13" t="n">
        <v>-0.91171867</v>
      </c>
      <c r="K152" s="0" t="s">
        <v>108</v>
      </c>
      <c r="L152" s="8" t="s">
        <v>109</v>
      </c>
      <c r="M152" s="0" t="s">
        <v>110</v>
      </c>
      <c r="N152" s="0" t="s">
        <v>111</v>
      </c>
    </row>
    <row r="153" customFormat="false" ht="14.4" hidden="false" customHeight="false" outlineLevel="0" collapsed="false">
      <c r="A153" s="0" t="s">
        <v>8</v>
      </c>
      <c r="B153" s="0" t="s">
        <v>12</v>
      </c>
      <c r="C153" s="0" t="s">
        <v>176</v>
      </c>
      <c r="D153" s="13" t="n">
        <v>3.7932332</v>
      </c>
      <c r="E153" s="13" t="n">
        <v>1.2482108</v>
      </c>
      <c r="F153" s="13" t="n">
        <v>-0.11642456</v>
      </c>
      <c r="G153" s="13" t="n">
        <v>-0.94244415</v>
      </c>
      <c r="H153" s="13" t="n">
        <v>-0.86922497</v>
      </c>
      <c r="I153" s="13" t="n">
        <v>1.0542032</v>
      </c>
      <c r="J153" s="13" t="n">
        <v>1.3384023</v>
      </c>
      <c r="K153" s="0" t="s">
        <v>177</v>
      </c>
      <c r="L153" s="8" t="s">
        <v>178</v>
      </c>
      <c r="M153" s="0" t="s">
        <v>179</v>
      </c>
      <c r="N153" s="0" t="s">
        <v>180</v>
      </c>
    </row>
    <row r="154" customFormat="false" ht="14.4" hidden="false" customHeight="false" outlineLevel="0" collapsed="false">
      <c r="A154" s="0" t="s">
        <v>8</v>
      </c>
      <c r="B154" s="0" t="s">
        <v>12</v>
      </c>
      <c r="C154" s="0" t="s">
        <v>595</v>
      </c>
      <c r="D154" s="13" t="n">
        <v>3.7908988</v>
      </c>
      <c r="E154" s="13" t="n">
        <v>-0.33244935</v>
      </c>
      <c r="F154" s="13" t="n">
        <v>0.17382073</v>
      </c>
      <c r="G154" s="13" t="n">
        <v>0.30453977</v>
      </c>
      <c r="H154" s="13" t="n">
        <v>-0.8540378</v>
      </c>
      <c r="I154" s="13" t="n">
        <v>1.0685021</v>
      </c>
      <c r="J154" s="13" t="n">
        <v>2.0488226</v>
      </c>
      <c r="K154" s="0" t="s">
        <v>596</v>
      </c>
      <c r="L154" s="8" t="s">
        <v>597</v>
      </c>
      <c r="M154" s="0" t="s">
        <v>598</v>
      </c>
      <c r="N154" s="0" t="s">
        <v>599</v>
      </c>
    </row>
    <row r="155" customFormat="false" ht="14.4" hidden="false" customHeight="false" outlineLevel="0" collapsed="false">
      <c r="A155" s="0" t="s">
        <v>8</v>
      </c>
      <c r="B155" s="0" t="s">
        <v>12</v>
      </c>
      <c r="C155" s="0" t="s">
        <v>346</v>
      </c>
      <c r="D155" s="13" t="n">
        <v>3.7597418</v>
      </c>
      <c r="E155" s="13" t="n">
        <v>-0.1474313</v>
      </c>
      <c r="F155" s="13" t="n">
        <v>0.78227717</v>
      </c>
      <c r="G155" s="13" t="n">
        <v>-0.51833016</v>
      </c>
      <c r="H155" s="13" t="n">
        <v>-1.1324021</v>
      </c>
      <c r="I155" s="13" t="n">
        <v>0.77823156</v>
      </c>
      <c r="J155" s="13" t="n">
        <v>0.42970204</v>
      </c>
      <c r="K155" s="0" t="s">
        <v>347</v>
      </c>
      <c r="L155" s="8" t="s">
        <v>348</v>
      </c>
      <c r="M155" s="0" t="s">
        <v>349</v>
      </c>
      <c r="N155" s="0" t="s">
        <v>350</v>
      </c>
    </row>
    <row r="156" customFormat="false" ht="14.4" hidden="false" customHeight="false" outlineLevel="0" collapsed="false">
      <c r="A156" s="0" t="s">
        <v>8</v>
      </c>
      <c r="B156" s="0" t="s">
        <v>12</v>
      </c>
      <c r="C156" s="0" t="s">
        <v>127</v>
      </c>
      <c r="D156" s="13" t="n">
        <v>3.755264</v>
      </c>
      <c r="E156" s="13" t="n">
        <v>-1.5336086</v>
      </c>
      <c r="F156" s="13" t="n">
        <v>0.02899162</v>
      </c>
      <c r="G156" s="13" t="n">
        <v>0.52204853</v>
      </c>
      <c r="H156" s="13" t="n">
        <v>-2.4499824</v>
      </c>
      <c r="I156" s="13" t="n">
        <v>-0.541068</v>
      </c>
      <c r="J156" s="13" t="n">
        <v>0.97957206</v>
      </c>
      <c r="K156" s="0" t="s">
        <v>128</v>
      </c>
      <c r="L156" s="8" t="s">
        <v>129</v>
      </c>
      <c r="M156" s="0" t="s">
        <v>130</v>
      </c>
      <c r="N156" s="0" t="s">
        <v>131</v>
      </c>
    </row>
    <row r="157" customFormat="false" ht="14.4" hidden="false" customHeight="false" outlineLevel="0" collapsed="false">
      <c r="A157" s="0" t="s">
        <v>8</v>
      </c>
      <c r="B157" s="0" t="s">
        <v>12</v>
      </c>
      <c r="C157" s="0" t="s">
        <v>197</v>
      </c>
      <c r="D157" s="13" t="n">
        <v>3.7546546</v>
      </c>
      <c r="E157" s="13" t="n">
        <v>0.47828913</v>
      </c>
      <c r="F157" s="13" t="n">
        <v>0.20715944</v>
      </c>
      <c r="G157" s="13" t="n">
        <v>0.79561186</v>
      </c>
      <c r="H157" s="13" t="n">
        <v>-1.3177834</v>
      </c>
      <c r="I157" s="13" t="n">
        <v>0.59089684</v>
      </c>
      <c r="J157" s="13" t="n">
        <v>1.7597685</v>
      </c>
      <c r="K157" s="0" t="s">
        <v>198</v>
      </c>
      <c r="L157" s="8" t="s">
        <v>146</v>
      </c>
      <c r="M157" s="0" t="s">
        <v>155</v>
      </c>
      <c r="N157" s="0" t="e">
        <f aca="false">NA()</f>
        <v>#N/A</v>
      </c>
    </row>
    <row r="158" customFormat="false" ht="14.4" hidden="false" customHeight="false" outlineLevel="0" collapsed="false">
      <c r="A158" s="0" t="s">
        <v>8</v>
      </c>
      <c r="B158" s="0" t="s">
        <v>12</v>
      </c>
      <c r="C158" s="0" t="s">
        <v>600</v>
      </c>
      <c r="D158" s="13" t="n">
        <v>3.7404091</v>
      </c>
      <c r="E158" s="13" t="n">
        <v>0.116887726</v>
      </c>
      <c r="F158" s="13" t="n">
        <v>-0.9879027</v>
      </c>
      <c r="G158" s="13" t="n">
        <v>0.48399663</v>
      </c>
      <c r="H158" s="13" t="n">
        <v>-0.34548768</v>
      </c>
      <c r="I158" s="13" t="n">
        <v>1.5577084</v>
      </c>
      <c r="J158" s="13" t="n">
        <v>6.801272</v>
      </c>
      <c r="K158" s="0" t="s">
        <v>601</v>
      </c>
      <c r="L158" s="8" t="s">
        <v>602</v>
      </c>
      <c r="M158" s="0" t="s">
        <v>603</v>
      </c>
      <c r="N158" s="0" t="s">
        <v>604</v>
      </c>
    </row>
    <row r="159" customFormat="false" ht="14.4" hidden="false" customHeight="false" outlineLevel="0" collapsed="false">
      <c r="A159" s="0" t="s">
        <v>8</v>
      </c>
      <c r="B159" s="0" t="s">
        <v>12</v>
      </c>
      <c r="C159" s="0" t="s">
        <v>605</v>
      </c>
      <c r="D159" s="13" t="n">
        <v>3.715624</v>
      </c>
      <c r="E159" s="13" t="n">
        <v>-0.241304</v>
      </c>
      <c r="F159" s="13" t="n">
        <v>0.44489804</v>
      </c>
      <c r="G159" s="13" t="n">
        <v>0.18387485</v>
      </c>
      <c r="H159" s="13" t="n">
        <v>-1.2090857</v>
      </c>
      <c r="I159" s="13" t="n">
        <v>0.68451875</v>
      </c>
      <c r="J159" s="13" t="n">
        <v>0.362101</v>
      </c>
      <c r="K159" s="0" t="s">
        <v>606</v>
      </c>
      <c r="L159" s="8" t="s">
        <v>607</v>
      </c>
      <c r="M159" s="0" t="s">
        <v>608</v>
      </c>
      <c r="N159" s="0" t="s">
        <v>609</v>
      </c>
    </row>
    <row r="160" customFormat="false" ht="14.4" hidden="false" customHeight="false" outlineLevel="0" collapsed="false">
      <c r="A160" s="0" t="s">
        <v>8</v>
      </c>
      <c r="B160" s="0" t="s">
        <v>12</v>
      </c>
      <c r="C160" s="0" t="s">
        <v>610</v>
      </c>
      <c r="D160" s="13" t="n">
        <v>3.7080796</v>
      </c>
      <c r="E160" s="13" t="n">
        <v>0.22941446</v>
      </c>
      <c r="F160" s="13" t="n">
        <v>0.7123235</v>
      </c>
      <c r="G160" s="13" t="n">
        <v>-1.4493917</v>
      </c>
      <c r="H160" s="13" t="n">
        <v>-0.32730135</v>
      </c>
      <c r="I160" s="13" t="n">
        <v>1.5633708</v>
      </c>
      <c r="J160" s="13" t="n">
        <v>0.2691752</v>
      </c>
      <c r="K160" s="0" t="s">
        <v>611</v>
      </c>
      <c r="L160" s="8" t="s">
        <v>612</v>
      </c>
      <c r="M160" s="0" t="s">
        <v>613</v>
      </c>
      <c r="N160" s="0" t="s">
        <v>614</v>
      </c>
    </row>
    <row r="161" customFormat="false" ht="14.4" hidden="false" customHeight="false" outlineLevel="0" collapsed="false">
      <c r="A161" s="0" t="s">
        <v>8</v>
      </c>
      <c r="B161" s="0" t="s">
        <v>12</v>
      </c>
      <c r="C161" s="0" t="s">
        <v>615</v>
      </c>
      <c r="D161" s="13" t="n">
        <v>3.703964</v>
      </c>
      <c r="E161" s="13" t="n">
        <v>-0.083545364</v>
      </c>
      <c r="F161" s="13" t="n">
        <v>0.08598741</v>
      </c>
      <c r="G161" s="13" t="n">
        <v>0.09538841</v>
      </c>
      <c r="H161" s="13" t="n">
        <v>-1.64254</v>
      </c>
      <c r="I161" s="13" t="n">
        <v>0.24653006</v>
      </c>
      <c r="J161" s="13" t="n">
        <v>0.72227764</v>
      </c>
      <c r="K161" s="0" t="s">
        <v>616</v>
      </c>
      <c r="L161" s="8" t="s">
        <v>617</v>
      </c>
      <c r="M161" s="0" t="s">
        <v>618</v>
      </c>
      <c r="N161" s="0" t="s">
        <v>619</v>
      </c>
    </row>
    <row r="162" customFormat="false" ht="14.4" hidden="false" customHeight="false" outlineLevel="0" collapsed="false">
      <c r="A162" s="0" t="s">
        <v>8</v>
      </c>
      <c r="B162" s="0" t="s">
        <v>12</v>
      </c>
      <c r="C162" s="0" t="s">
        <v>620</v>
      </c>
      <c r="D162" s="13" t="n">
        <v>3.6991112</v>
      </c>
      <c r="E162" s="13" t="n">
        <v>-0.4058485</v>
      </c>
      <c r="F162" s="13" t="n">
        <v>0.28902197</v>
      </c>
      <c r="G162" s="13" t="n">
        <v>0.44220734</v>
      </c>
      <c r="H162" s="13" t="n">
        <v>-1.678305</v>
      </c>
      <c r="I162" s="13" t="n">
        <v>0.20887358</v>
      </c>
      <c r="J162" s="13" t="n">
        <v>0.8328099</v>
      </c>
      <c r="K162" s="0" t="s">
        <v>621</v>
      </c>
      <c r="L162" s="8" t="s">
        <v>622</v>
      </c>
      <c r="M162" s="0" t="s">
        <v>623</v>
      </c>
      <c r="N162" s="0" t="s">
        <v>624</v>
      </c>
    </row>
    <row r="163" customFormat="false" ht="14.4" hidden="false" customHeight="false" outlineLevel="0" collapsed="false">
      <c r="A163" s="0" t="s">
        <v>8</v>
      </c>
      <c r="B163" s="0" t="s">
        <v>12</v>
      </c>
      <c r="C163" s="0" t="s">
        <v>625</v>
      </c>
      <c r="D163" s="13" t="n">
        <v>3.6844754</v>
      </c>
      <c r="E163" s="13" t="n">
        <v>-0.17728694</v>
      </c>
      <c r="F163" s="13" t="n">
        <v>-0.3024803</v>
      </c>
      <c r="G163" s="13" t="n">
        <v>0.04572344</v>
      </c>
      <c r="H163" s="13" t="n">
        <v>-1.7188593</v>
      </c>
      <c r="I163" s="13" t="n">
        <v>0.16259988</v>
      </c>
      <c r="J163" s="13" t="n">
        <v>1.1239363</v>
      </c>
      <c r="K163" s="0" t="s">
        <v>626</v>
      </c>
      <c r="L163" s="8" t="s">
        <v>627</v>
      </c>
      <c r="M163" s="0" t="s">
        <v>628</v>
      </c>
      <c r="N163" s="0" t="s">
        <v>629</v>
      </c>
    </row>
    <row r="164" customFormat="false" ht="14.4" hidden="false" customHeight="false" outlineLevel="0" collapsed="false">
      <c r="A164" s="0" t="s">
        <v>8</v>
      </c>
      <c r="B164" s="0" t="s">
        <v>12</v>
      </c>
      <c r="C164" s="0" t="s">
        <v>209</v>
      </c>
      <c r="D164" s="13" t="n">
        <v>3.6715367</v>
      </c>
      <c r="E164" s="13" t="n">
        <v>-1.1889826</v>
      </c>
      <c r="F164" s="13" t="n">
        <v>-0.03012228</v>
      </c>
      <c r="G164" s="13" t="n">
        <v>1.9491386</v>
      </c>
      <c r="H164" s="13" t="n">
        <v>-1.3331523</v>
      </c>
      <c r="I164" s="13" t="n">
        <v>0.5432318</v>
      </c>
      <c r="J164" s="13" t="n">
        <v>0.5802842</v>
      </c>
      <c r="K164" s="0" t="s">
        <v>210</v>
      </c>
      <c r="L164" s="8" t="s">
        <v>211</v>
      </c>
      <c r="M164" s="0" t="s">
        <v>212</v>
      </c>
      <c r="N164" s="0" t="s">
        <v>213</v>
      </c>
    </row>
    <row r="165" customFormat="false" ht="14.4" hidden="false" customHeight="false" outlineLevel="0" collapsed="false">
      <c r="A165" s="0" t="s">
        <v>8</v>
      </c>
      <c r="B165" s="0" t="s">
        <v>12</v>
      </c>
      <c r="C165" s="0" t="s">
        <v>630</v>
      </c>
      <c r="D165" s="13" t="n">
        <v>3.6428568</v>
      </c>
      <c r="E165" s="13" t="n">
        <v>0.19154422</v>
      </c>
      <c r="F165" s="13" t="n">
        <v>0.85383224</v>
      </c>
      <c r="G165" s="13" t="n">
        <v>-0.34747854</v>
      </c>
      <c r="H165" s="13" t="n">
        <v>-0.27966437</v>
      </c>
      <c r="I165" s="13" t="n">
        <v>1.585406</v>
      </c>
      <c r="J165" s="13" t="n">
        <v>-1.327911</v>
      </c>
      <c r="K165" s="0" t="s">
        <v>631</v>
      </c>
      <c r="L165" s="8" t="s">
        <v>632</v>
      </c>
      <c r="M165" s="0" t="s">
        <v>633</v>
      </c>
      <c r="N165" s="0" t="s">
        <v>634</v>
      </c>
    </row>
    <row r="166" customFormat="false" ht="14.4" hidden="false" customHeight="false" outlineLevel="0" collapsed="false">
      <c r="A166" s="0" t="s">
        <v>8</v>
      </c>
      <c r="B166" s="0" t="s">
        <v>12</v>
      </c>
      <c r="C166" s="0" t="s">
        <v>635</v>
      </c>
      <c r="D166" s="13" t="n">
        <v>3.6411772</v>
      </c>
      <c r="E166" s="13" t="n">
        <v>1.2354679</v>
      </c>
      <c r="F166" s="13" t="n">
        <v>0.21777694</v>
      </c>
      <c r="G166" s="13" t="n">
        <v>-1.1610597</v>
      </c>
      <c r="H166" s="13" t="n">
        <v>-1.150435</v>
      </c>
      <c r="I166" s="13" t="n">
        <v>0.7139699</v>
      </c>
      <c r="J166" s="13" t="n">
        <v>0.45965624</v>
      </c>
      <c r="K166" s="0" t="s">
        <v>636</v>
      </c>
      <c r="L166" s="8" t="s">
        <v>637</v>
      </c>
      <c r="M166" s="0" t="s">
        <v>638</v>
      </c>
      <c r="N166" s="0" t="s">
        <v>639</v>
      </c>
    </row>
    <row r="167" customFormat="false" ht="14.4" hidden="false" customHeight="false" outlineLevel="0" collapsed="false">
      <c r="A167" s="0" t="s">
        <v>8</v>
      </c>
      <c r="B167" s="0" t="s">
        <v>12</v>
      </c>
      <c r="C167" s="0" t="s">
        <v>92</v>
      </c>
      <c r="D167" s="13" t="n">
        <v>3.6373727</v>
      </c>
      <c r="E167" s="13" t="n">
        <v>0.23539066</v>
      </c>
      <c r="F167" s="13" t="n">
        <v>0.5247095</v>
      </c>
      <c r="G167" s="13" t="n">
        <v>0.026257357</v>
      </c>
      <c r="H167" s="13" t="n">
        <v>-1.9018612</v>
      </c>
      <c r="I167" s="13" t="n">
        <v>-0.03896435</v>
      </c>
      <c r="J167" s="13" t="n">
        <v>1.4867688</v>
      </c>
      <c r="K167" s="0" t="s">
        <v>93</v>
      </c>
      <c r="L167" s="8" t="s">
        <v>94</v>
      </c>
      <c r="M167" s="0" t="s">
        <v>95</v>
      </c>
      <c r="N167" s="0" t="s">
        <v>96</v>
      </c>
    </row>
    <row r="168" customFormat="false" ht="14.4" hidden="false" customHeight="false" outlineLevel="0" collapsed="false">
      <c r="A168" s="0" t="s">
        <v>8</v>
      </c>
      <c r="B168" s="0" t="s">
        <v>12</v>
      </c>
      <c r="C168" s="0" t="s">
        <v>82</v>
      </c>
      <c r="D168" s="13" t="n">
        <v>3.623585</v>
      </c>
      <c r="E168" s="13" t="n">
        <v>-0.5650823</v>
      </c>
      <c r="F168" s="13" t="n">
        <v>0.20203328</v>
      </c>
      <c r="G168" s="13" t="n">
        <v>2.690286</v>
      </c>
      <c r="H168" s="13" t="n">
        <v>-1.0803698</v>
      </c>
      <c r="I168" s="13" t="n">
        <v>0.7770479</v>
      </c>
      <c r="J168" s="13" t="n">
        <v>5.4932704</v>
      </c>
      <c r="K168" s="0" t="s">
        <v>83</v>
      </c>
      <c r="L168" s="8" t="s">
        <v>84</v>
      </c>
      <c r="M168" s="0" t="s">
        <v>85</v>
      </c>
      <c r="N168" s="0" t="s">
        <v>86</v>
      </c>
    </row>
    <row r="169" customFormat="false" ht="14.4" hidden="false" customHeight="false" outlineLevel="0" collapsed="false">
      <c r="A169" s="0" t="s">
        <v>8</v>
      </c>
      <c r="B169" s="0" t="s">
        <v>12</v>
      </c>
      <c r="C169" s="0" t="s">
        <v>640</v>
      </c>
      <c r="D169" s="13" t="n">
        <v>3.6111457</v>
      </c>
      <c r="E169" s="13" t="n">
        <v>-0.5336872</v>
      </c>
      <c r="F169" s="13" t="n">
        <v>0.49566707</v>
      </c>
      <c r="G169" s="13" t="n">
        <v>1.138853</v>
      </c>
      <c r="H169" s="13" t="n">
        <v>-1.4182234</v>
      </c>
      <c r="I169" s="13" t="n">
        <v>0.43423328</v>
      </c>
      <c r="J169" s="13" t="n">
        <v>1.0720736</v>
      </c>
      <c r="K169" s="0" t="s">
        <v>641</v>
      </c>
      <c r="L169" s="8" t="s">
        <v>642</v>
      </c>
      <c r="M169" s="0" t="s">
        <v>643</v>
      </c>
      <c r="N169" s="0" t="s">
        <v>644</v>
      </c>
    </row>
    <row r="170" customFormat="false" ht="14.4" hidden="false" customHeight="false" outlineLevel="0" collapsed="false">
      <c r="A170" s="0" t="s">
        <v>8</v>
      </c>
      <c r="B170" s="0" t="s">
        <v>12</v>
      </c>
      <c r="C170" s="0" t="s">
        <v>278</v>
      </c>
      <c r="D170" s="13" t="n">
        <v>3.6092627</v>
      </c>
      <c r="E170" s="13" t="n">
        <v>0.021157503</v>
      </c>
      <c r="F170" s="13" t="n">
        <v>0.5669663</v>
      </c>
      <c r="G170" s="13" t="n">
        <v>0.4474803</v>
      </c>
      <c r="H170" s="13" t="n">
        <v>-1.5880681</v>
      </c>
      <c r="I170" s="13" t="n">
        <v>0.26363602</v>
      </c>
      <c r="J170" s="13" t="n">
        <v>1.5878922</v>
      </c>
      <c r="K170" s="0" t="s">
        <v>279</v>
      </c>
      <c r="L170" s="8" t="s">
        <v>275</v>
      </c>
      <c r="M170" s="0" t="s">
        <v>280</v>
      </c>
      <c r="N170" s="0" t="s">
        <v>281</v>
      </c>
    </row>
    <row r="171" customFormat="false" ht="14.4" hidden="false" customHeight="false" outlineLevel="0" collapsed="false">
      <c r="A171" s="0" t="s">
        <v>8</v>
      </c>
      <c r="B171" s="0" t="s">
        <v>12</v>
      </c>
      <c r="C171" s="0" t="s">
        <v>351</v>
      </c>
      <c r="D171" s="13" t="n">
        <v>3.5818567</v>
      </c>
      <c r="E171" s="13" t="n">
        <v>0.19943435</v>
      </c>
      <c r="F171" s="13" t="n">
        <v>0.4289318</v>
      </c>
      <c r="G171" s="13" t="n">
        <v>0.016007343</v>
      </c>
      <c r="H171" s="13" t="n">
        <v>-1.3789101</v>
      </c>
      <c r="I171" s="13" t="n">
        <v>0.46179762</v>
      </c>
      <c r="J171" s="13" t="n">
        <v>0.6373581</v>
      </c>
      <c r="K171" s="0" t="s">
        <v>352</v>
      </c>
      <c r="L171" s="8" t="s">
        <v>353</v>
      </c>
      <c r="M171" s="0" t="s">
        <v>354</v>
      </c>
      <c r="N171" s="0" t="s">
        <v>355</v>
      </c>
    </row>
    <row r="172" customFormat="false" ht="14.4" hidden="false" customHeight="false" outlineLevel="0" collapsed="false">
      <c r="A172" s="0" t="s">
        <v>8</v>
      </c>
      <c r="B172" s="0" t="s">
        <v>12</v>
      </c>
      <c r="C172" s="0" t="s">
        <v>645</v>
      </c>
      <c r="D172" s="13" t="n">
        <v>3.551399</v>
      </c>
      <c r="E172" s="13" t="n">
        <v>0.17242081</v>
      </c>
      <c r="F172" s="13" t="n">
        <v>0.15372181</v>
      </c>
      <c r="G172" s="13" t="n">
        <v>0.29407677</v>
      </c>
      <c r="H172" s="13" t="n">
        <v>-1.2608156</v>
      </c>
      <c r="I172" s="13" t="n">
        <v>0.56757194</v>
      </c>
      <c r="J172" s="13" t="n">
        <v>1.8288358</v>
      </c>
      <c r="K172" s="0" t="s">
        <v>646</v>
      </c>
      <c r="L172" s="8" t="s">
        <v>647</v>
      </c>
      <c r="M172" s="0" t="s">
        <v>648</v>
      </c>
      <c r="N172" s="0" t="s">
        <v>614</v>
      </c>
    </row>
    <row r="173" customFormat="false" ht="14.4" hidden="false" customHeight="false" outlineLevel="0" collapsed="false">
      <c r="A173" s="0" t="s">
        <v>8</v>
      </c>
      <c r="B173" s="0" t="s">
        <v>12</v>
      </c>
      <c r="C173" s="0" t="s">
        <v>132</v>
      </c>
      <c r="D173" s="13" t="n">
        <v>3.5293171</v>
      </c>
      <c r="E173" s="13" t="n">
        <v>-0.40005016</v>
      </c>
      <c r="F173" s="13" t="n">
        <v>0.22864993</v>
      </c>
      <c r="G173" s="13" t="n">
        <v>0.6427226</v>
      </c>
      <c r="H173" s="13" t="n">
        <v>-1.4332236</v>
      </c>
      <c r="I173" s="13" t="n">
        <v>0.38616547</v>
      </c>
      <c r="J173" s="13" t="n">
        <v>0.63647413</v>
      </c>
      <c r="K173" s="0" t="s">
        <v>133</v>
      </c>
      <c r="L173" s="8" t="s">
        <v>134</v>
      </c>
      <c r="M173" s="0" t="s">
        <v>135</v>
      </c>
      <c r="N173" s="0" t="s">
        <v>136</v>
      </c>
    </row>
    <row r="174" customFormat="false" ht="14.4" hidden="false" customHeight="false" outlineLevel="0" collapsed="false">
      <c r="A174" s="0" t="s">
        <v>8</v>
      </c>
      <c r="B174" s="0" t="s">
        <v>12</v>
      </c>
      <c r="C174" s="0" t="s">
        <v>649</v>
      </c>
      <c r="D174" s="13" t="n">
        <v>3.5117774</v>
      </c>
      <c r="E174" s="13" t="n">
        <v>0.72025365</v>
      </c>
      <c r="F174" s="13" t="n">
        <v>1.9751263</v>
      </c>
      <c r="G174" s="13" t="n">
        <v>0.046619732</v>
      </c>
      <c r="H174" s="13" t="n">
        <v>-0.87035245</v>
      </c>
      <c r="I174" s="13" t="n">
        <v>0.94184893</v>
      </c>
      <c r="J174" s="13" t="n">
        <v>-0.0114040375</v>
      </c>
      <c r="K174" s="0" t="s">
        <v>650</v>
      </c>
      <c r="L174" s="8" t="s">
        <v>651</v>
      </c>
      <c r="M174" s="0" t="s">
        <v>613</v>
      </c>
      <c r="N174" s="0" t="s">
        <v>614</v>
      </c>
    </row>
    <row r="175" customFormat="false" ht="14.4" hidden="false" customHeight="false" outlineLevel="0" collapsed="false">
      <c r="A175" s="0" t="s">
        <v>8</v>
      </c>
      <c r="B175" s="0" t="s">
        <v>12</v>
      </c>
      <c r="C175" s="0" t="s">
        <v>199</v>
      </c>
      <c r="D175" s="13" t="n">
        <v>3.5031238</v>
      </c>
      <c r="E175" s="13" t="n">
        <v>-0.4851869</v>
      </c>
      <c r="F175" s="13" t="n">
        <v>-0.23106448</v>
      </c>
      <c r="G175" s="13" t="n">
        <v>0.6786149</v>
      </c>
      <c r="H175" s="13" t="n">
        <v>-1.8923522</v>
      </c>
      <c r="I175" s="13" t="n">
        <v>-0.083710276</v>
      </c>
      <c r="J175" s="13" t="n">
        <v>0.69344234</v>
      </c>
      <c r="K175" s="0" t="s">
        <v>200</v>
      </c>
      <c r="L175" s="8" t="s">
        <v>201</v>
      </c>
      <c r="M175" s="0" t="s">
        <v>202</v>
      </c>
      <c r="N175" s="0" t="s">
        <v>203</v>
      </c>
    </row>
    <row r="176" customFormat="false" ht="14.4" hidden="false" customHeight="false" outlineLevel="0" collapsed="false">
      <c r="A176" s="0" t="s">
        <v>8</v>
      </c>
      <c r="B176" s="0" t="s">
        <v>12</v>
      </c>
      <c r="C176" s="0" t="s">
        <v>652</v>
      </c>
      <c r="D176" s="13" t="n">
        <v>3.4968798</v>
      </c>
      <c r="E176" s="13" t="n">
        <v>-0.38343778</v>
      </c>
      <c r="F176" s="13" t="n">
        <v>0.22563219</v>
      </c>
      <c r="G176" s="13" t="n">
        <v>0.3827249</v>
      </c>
      <c r="H176" s="13" t="n">
        <v>-0.9253805</v>
      </c>
      <c r="I176" s="13" t="n">
        <v>0.8806877</v>
      </c>
      <c r="J176" s="13" t="n">
        <v>0.54200935</v>
      </c>
      <c r="K176" s="0" t="s">
        <v>653</v>
      </c>
      <c r="L176" s="8" t="s">
        <v>654</v>
      </c>
      <c r="M176" s="0" t="s">
        <v>655</v>
      </c>
      <c r="N176" s="0" t="s">
        <v>538</v>
      </c>
    </row>
    <row r="177" customFormat="false" ht="14.4" hidden="false" customHeight="false" outlineLevel="0" collapsed="false">
      <c r="A177" s="0" t="s">
        <v>8</v>
      </c>
      <c r="B177" s="0" t="s">
        <v>12</v>
      </c>
      <c r="C177" s="0" t="s">
        <v>656</v>
      </c>
      <c r="D177" s="13" t="n">
        <v>3.4966938</v>
      </c>
      <c r="E177" s="13" t="n">
        <v>-1.8373728</v>
      </c>
      <c r="F177" s="13" t="n">
        <v>-0.8547263</v>
      </c>
      <c r="G177" s="13" t="n">
        <v>0.8918577</v>
      </c>
      <c r="H177" s="13" t="n">
        <v>-2.8662417</v>
      </c>
      <c r="I177" s="13" t="n">
        <v>-1.0602502</v>
      </c>
      <c r="J177" s="13" t="n">
        <v>0.7483743</v>
      </c>
      <c r="K177" s="0" t="s">
        <v>657</v>
      </c>
      <c r="L177" s="8" t="s">
        <v>658</v>
      </c>
      <c r="M177" s="0" t="s">
        <v>659</v>
      </c>
      <c r="N177" s="0" t="s">
        <v>660</v>
      </c>
    </row>
    <row r="178" customFormat="false" ht="14.4" hidden="false" customHeight="false" outlineLevel="0" collapsed="false">
      <c r="A178" s="0" t="s">
        <v>8</v>
      </c>
      <c r="B178" s="0" t="s">
        <v>12</v>
      </c>
      <c r="C178" s="0" t="s">
        <v>369</v>
      </c>
      <c r="D178" s="13" t="n">
        <v>3.4761505</v>
      </c>
      <c r="E178" s="13" t="n">
        <v>0.87634736</v>
      </c>
      <c r="F178" s="13" t="n">
        <v>0.079665504</v>
      </c>
      <c r="G178" s="13" t="n">
        <v>-0.47120523</v>
      </c>
      <c r="H178" s="13" t="n">
        <v>-0.5199049</v>
      </c>
      <c r="I178" s="13" t="n">
        <v>1.2775857</v>
      </c>
      <c r="J178" s="13" t="n">
        <v>0.8467528</v>
      </c>
      <c r="K178" s="0" t="s">
        <v>370</v>
      </c>
      <c r="L178" s="8" t="s">
        <v>371</v>
      </c>
      <c r="M178" s="0" t="s">
        <v>372</v>
      </c>
      <c r="N178" s="0" t="s">
        <v>373</v>
      </c>
    </row>
    <row r="179" customFormat="false" ht="14.4" hidden="false" customHeight="false" outlineLevel="0" collapsed="false">
      <c r="A179" s="0" t="s">
        <v>8</v>
      </c>
      <c r="B179" s="0" t="s">
        <v>12</v>
      </c>
      <c r="C179" s="0" t="s">
        <v>661</v>
      </c>
      <c r="D179" s="13" t="n">
        <v>3.4701555</v>
      </c>
      <c r="E179" s="13" t="n">
        <v>1.0159554</v>
      </c>
      <c r="F179" s="13" t="n">
        <v>0.98967785</v>
      </c>
      <c r="G179" s="13" t="n">
        <v>-0.0076322556</v>
      </c>
      <c r="H179" s="13" t="n">
        <v>-1.1928691</v>
      </c>
      <c r="I179" s="13" t="n">
        <v>0.6021313</v>
      </c>
      <c r="J179" s="13" t="n">
        <v>0.24545462</v>
      </c>
      <c r="K179" s="0" t="s">
        <v>662</v>
      </c>
      <c r="L179" s="8" t="s">
        <v>663</v>
      </c>
      <c r="M179" s="0" t="s">
        <v>664</v>
      </c>
      <c r="N179" s="0" t="s">
        <v>665</v>
      </c>
    </row>
    <row r="180" customFormat="false" ht="14.4" hidden="false" customHeight="false" outlineLevel="0" collapsed="false">
      <c r="A180" s="0" t="s">
        <v>8</v>
      </c>
      <c r="B180" s="0" t="s">
        <v>12</v>
      </c>
      <c r="C180" s="0" t="s">
        <v>666</v>
      </c>
      <c r="D180" s="13" t="n">
        <v>3.442465</v>
      </c>
      <c r="E180" s="13" t="n">
        <v>-1.4478436</v>
      </c>
      <c r="F180" s="13" t="n">
        <v>-0.053849936</v>
      </c>
      <c r="G180" s="13" t="n">
        <v>0.3281544</v>
      </c>
      <c r="H180" s="13" t="n">
        <v>-1.9099306</v>
      </c>
      <c r="I180" s="13" t="n">
        <v>-0.12648852</v>
      </c>
      <c r="J180" s="13" t="n">
        <v>1.3847419</v>
      </c>
      <c r="K180" s="0" t="s">
        <v>667</v>
      </c>
      <c r="L180" s="8" t="s">
        <v>668</v>
      </c>
      <c r="M180" s="0" t="s">
        <v>669</v>
      </c>
      <c r="N180" s="0" t="s">
        <v>670</v>
      </c>
    </row>
    <row r="181" customFormat="false" ht="14.4" hidden="false" customHeight="false" outlineLevel="0" collapsed="false">
      <c r="A181" s="0" t="s">
        <v>8</v>
      </c>
      <c r="B181" s="0" t="s">
        <v>12</v>
      </c>
      <c r="C181" s="0" t="s">
        <v>166</v>
      </c>
      <c r="D181" s="13" t="n">
        <v>3.4323819</v>
      </c>
      <c r="E181" s="13" t="n">
        <v>-0.19651842</v>
      </c>
      <c r="F181" s="13" t="n">
        <v>0.4863828</v>
      </c>
      <c r="G181" s="13" t="n">
        <v>-0.8669999</v>
      </c>
      <c r="H181" s="13" t="n">
        <v>-0.6736105</v>
      </c>
      <c r="I181" s="13" t="n">
        <v>1.1055995</v>
      </c>
      <c r="J181" s="13" t="n">
        <v>0.70467585</v>
      </c>
      <c r="K181" s="0" t="s">
        <v>167</v>
      </c>
      <c r="L181" s="8" t="s">
        <v>168</v>
      </c>
      <c r="M181" s="0" t="s">
        <v>169</v>
      </c>
      <c r="N181" s="0" t="s">
        <v>170</v>
      </c>
    </row>
    <row r="182" customFormat="false" ht="14.4" hidden="false" customHeight="false" outlineLevel="0" collapsed="false">
      <c r="A182" s="0" t="s">
        <v>8</v>
      </c>
      <c r="B182" s="0" t="s">
        <v>12</v>
      </c>
      <c r="C182" s="0" t="s">
        <v>671</v>
      </c>
      <c r="D182" s="13" t="n">
        <v>3.4272532</v>
      </c>
      <c r="E182" s="13" t="n">
        <v>-0.33621058</v>
      </c>
      <c r="F182" s="13" t="n">
        <v>-0.15370624</v>
      </c>
      <c r="G182" s="13" t="n">
        <v>1.258716</v>
      </c>
      <c r="H182" s="13" t="n">
        <v>-1.3694609</v>
      </c>
      <c r="I182" s="13" t="n">
        <v>0.40759182</v>
      </c>
      <c r="J182" s="13" t="n">
        <v>2.436321</v>
      </c>
      <c r="K182" s="0" t="s">
        <v>672</v>
      </c>
      <c r="L182" s="8" t="s">
        <v>673</v>
      </c>
      <c r="M182" s="0" t="s">
        <v>674</v>
      </c>
      <c r="N182" s="0" t="s">
        <v>675</v>
      </c>
    </row>
    <row r="183" customFormat="false" ht="14.4" hidden="false" customHeight="false" outlineLevel="0" collapsed="false">
      <c r="A183" s="0" t="s">
        <v>8</v>
      </c>
      <c r="B183" s="0" t="s">
        <v>12</v>
      </c>
      <c r="C183" s="0" t="s">
        <v>676</v>
      </c>
      <c r="D183" s="13" t="n">
        <v>3.413769</v>
      </c>
      <c r="E183" s="13" t="n">
        <v>0.88933784</v>
      </c>
      <c r="F183" s="13" t="n">
        <v>0.10480801</v>
      </c>
      <c r="G183" s="13" t="n">
        <v>-1.0076275</v>
      </c>
      <c r="H183" s="13" t="n">
        <v>-0.9329648</v>
      </c>
      <c r="I183" s="13" t="n">
        <v>0.83840066</v>
      </c>
      <c r="J183" s="13" t="n">
        <v>0.36654773</v>
      </c>
      <c r="K183" s="0" t="s">
        <v>677</v>
      </c>
      <c r="L183" s="8" t="s">
        <v>678</v>
      </c>
      <c r="M183" s="0" t="s">
        <v>679</v>
      </c>
      <c r="N183" s="0" t="s">
        <v>680</v>
      </c>
    </row>
    <row r="184" customFormat="false" ht="14.4" hidden="false" customHeight="false" outlineLevel="0" collapsed="false">
      <c r="A184" s="0" t="s">
        <v>8</v>
      </c>
      <c r="B184" s="0" t="s">
        <v>12</v>
      </c>
      <c r="C184" s="0" t="s">
        <v>67</v>
      </c>
      <c r="D184" s="13" t="n">
        <v>3.4080667</v>
      </c>
      <c r="E184" s="13" t="n">
        <v>-0.56960887</v>
      </c>
      <c r="F184" s="13" t="n">
        <v>0.3391676</v>
      </c>
      <c r="G184" s="13" t="n">
        <v>0.29856682</v>
      </c>
      <c r="H184" s="13" t="n">
        <v>-1.452092</v>
      </c>
      <c r="I184" s="13" t="n">
        <v>0.31686148</v>
      </c>
      <c r="J184" s="13" t="n">
        <v>0.77007276</v>
      </c>
      <c r="K184" s="0" t="s">
        <v>68</v>
      </c>
      <c r="L184" s="8" t="s">
        <v>69</v>
      </c>
      <c r="M184" s="0" t="s">
        <v>70</v>
      </c>
      <c r="N184" s="0" t="s">
        <v>71</v>
      </c>
    </row>
    <row r="185" customFormat="false" ht="14.4" hidden="false" customHeight="false" outlineLevel="0" collapsed="false">
      <c r="A185" s="0" t="s">
        <v>8</v>
      </c>
      <c r="B185" s="0" t="s">
        <v>12</v>
      </c>
      <c r="C185" s="0" t="s">
        <v>681</v>
      </c>
      <c r="D185" s="13" t="n">
        <v>3.3998566</v>
      </c>
      <c r="E185" s="13" t="n">
        <v>-0.62486583</v>
      </c>
      <c r="F185" s="13" t="n">
        <v>0.21668863</v>
      </c>
      <c r="G185" s="13" t="n">
        <v>0.9662859</v>
      </c>
      <c r="H185" s="13" t="n">
        <v>-1.3292319</v>
      </c>
      <c r="I185" s="13" t="n">
        <v>0.436242</v>
      </c>
      <c r="J185" s="13" t="n">
        <v>2.033837</v>
      </c>
      <c r="K185" s="0" t="s">
        <v>682</v>
      </c>
      <c r="L185" s="8" t="s">
        <v>683</v>
      </c>
      <c r="M185" s="0" t="s">
        <v>684</v>
      </c>
      <c r="N185" s="0" t="s">
        <v>685</v>
      </c>
    </row>
    <row r="186" customFormat="false" ht="14.4" hidden="false" customHeight="false" outlineLevel="0" collapsed="false">
      <c r="A186" s="0" t="s">
        <v>8</v>
      </c>
      <c r="B186" s="0" t="s">
        <v>12</v>
      </c>
      <c r="C186" s="0" t="s">
        <v>686</v>
      </c>
      <c r="D186" s="13" t="n">
        <v>3.397466</v>
      </c>
      <c r="E186" s="13" t="n">
        <v>-0.1943105</v>
      </c>
      <c r="F186" s="13" t="n">
        <v>-0.10472417</v>
      </c>
      <c r="G186" s="13" t="n">
        <v>-0.027828535</v>
      </c>
      <c r="H186" s="13" t="n">
        <v>-1.2611499</v>
      </c>
      <c r="I186" s="13" t="n">
        <v>0.50330925</v>
      </c>
      <c r="J186" s="13" t="n">
        <v>0.38044772</v>
      </c>
      <c r="K186" s="0" t="s">
        <v>687</v>
      </c>
      <c r="L186" s="8" t="s">
        <v>688</v>
      </c>
      <c r="M186" s="0" t="s">
        <v>689</v>
      </c>
      <c r="N186" s="0" t="s">
        <v>690</v>
      </c>
    </row>
    <row r="187" customFormat="false" ht="14.4" hidden="false" customHeight="false" outlineLevel="0" collapsed="false">
      <c r="A187" s="0" t="s">
        <v>8</v>
      </c>
      <c r="B187" s="0" t="s">
        <v>12</v>
      </c>
      <c r="C187" s="0" t="s">
        <v>161</v>
      </c>
      <c r="D187" s="13" t="n">
        <v>3.3916678</v>
      </c>
      <c r="E187" s="13" t="n">
        <v>-0.9366968</v>
      </c>
      <c r="F187" s="13" t="n">
        <v>0.54417497</v>
      </c>
      <c r="G187" s="13" t="n">
        <v>0.21325636</v>
      </c>
      <c r="H187" s="13" t="n">
        <v>-1.4500653</v>
      </c>
      <c r="I187" s="13" t="n">
        <v>0.31192955</v>
      </c>
      <c r="J187" s="13" t="n">
        <v>0.41672072</v>
      </c>
      <c r="K187" s="0" t="s">
        <v>162</v>
      </c>
      <c r="L187" s="8" t="s">
        <v>163</v>
      </c>
      <c r="M187" s="0" t="s">
        <v>164</v>
      </c>
      <c r="N187" s="0" t="s">
        <v>165</v>
      </c>
    </row>
    <row r="188" customFormat="false" ht="14.4" hidden="false" customHeight="false" outlineLevel="0" collapsed="false">
      <c r="A188" s="0" t="s">
        <v>8</v>
      </c>
      <c r="B188" s="0" t="s">
        <v>12</v>
      </c>
      <c r="C188" s="0" t="s">
        <v>691</v>
      </c>
      <c r="D188" s="13" t="n">
        <v>3.3753512</v>
      </c>
      <c r="E188" s="13" t="n">
        <v>-1.3581725</v>
      </c>
      <c r="F188" s="13" t="n">
        <v>0.22288577</v>
      </c>
      <c r="G188" s="13" t="n">
        <v>1.3807812</v>
      </c>
      <c r="H188" s="13" t="n">
        <v>-1.7771664</v>
      </c>
      <c r="I188" s="13" t="n">
        <v>-0.02212874</v>
      </c>
      <c r="J188" s="13" t="n">
        <v>0.12588088</v>
      </c>
      <c r="K188" s="0" t="s">
        <v>692</v>
      </c>
      <c r="L188" s="8" t="s">
        <v>654</v>
      </c>
      <c r="M188" s="0" t="s">
        <v>693</v>
      </c>
      <c r="N188" s="0" t="s">
        <v>538</v>
      </c>
    </row>
    <row r="189" customFormat="false" ht="14.4" hidden="false" customHeight="false" outlineLevel="0" collapsed="false">
      <c r="A189" s="0" t="s">
        <v>8</v>
      </c>
      <c r="B189" s="0" t="s">
        <v>12</v>
      </c>
      <c r="C189" s="0" t="s">
        <v>694</v>
      </c>
      <c r="D189" s="13" t="n">
        <v>3.3343816</v>
      </c>
      <c r="E189" s="13" t="n">
        <v>0.118724585</v>
      </c>
      <c r="F189" s="13" t="n">
        <v>0.14012933</v>
      </c>
      <c r="G189" s="13" t="n">
        <v>-0.005726973</v>
      </c>
      <c r="H189" s="13" t="n">
        <v>-1.7944055</v>
      </c>
      <c r="I189" s="13" t="n">
        <v>-0.056986254</v>
      </c>
      <c r="J189" s="13" t="n">
        <v>0.19939812</v>
      </c>
      <c r="K189" s="0" t="s">
        <v>695</v>
      </c>
      <c r="L189" s="8" t="s">
        <v>696</v>
      </c>
      <c r="M189" s="0" t="s">
        <v>697</v>
      </c>
      <c r="N189" s="0" t="s">
        <v>698</v>
      </c>
    </row>
    <row r="190" customFormat="false" ht="14.4" hidden="false" customHeight="false" outlineLevel="0" collapsed="false">
      <c r="A190" s="0" t="s">
        <v>8</v>
      </c>
      <c r="B190" s="0" t="s">
        <v>12</v>
      </c>
      <c r="C190" s="0" t="s">
        <v>699</v>
      </c>
      <c r="D190" s="13" t="n">
        <v>3.3340504</v>
      </c>
      <c r="E190" s="13" t="n">
        <v>-1.1419122</v>
      </c>
      <c r="F190" s="13" t="n">
        <v>-0.09182588</v>
      </c>
      <c r="G190" s="13" t="n">
        <v>1.1551716</v>
      </c>
      <c r="H190" s="13" t="n">
        <v>-2.1800535</v>
      </c>
      <c r="I190" s="13" t="n">
        <v>-0.44277754</v>
      </c>
      <c r="J190" s="13" t="n">
        <v>2.8276927</v>
      </c>
      <c r="K190" s="0" t="s">
        <v>700</v>
      </c>
      <c r="L190" s="8" t="s">
        <v>701</v>
      </c>
      <c r="M190" s="0" t="s">
        <v>702</v>
      </c>
      <c r="N190" s="0" t="s">
        <v>703</v>
      </c>
    </row>
    <row r="191" customFormat="false" ht="14.4" hidden="false" customHeight="false" outlineLevel="0" collapsed="false">
      <c r="A191" s="0" t="s">
        <v>8</v>
      </c>
      <c r="B191" s="0" t="s">
        <v>12</v>
      </c>
      <c r="C191" s="0" t="s">
        <v>704</v>
      </c>
      <c r="D191" s="13" t="n">
        <v>3.3225908</v>
      </c>
      <c r="E191" s="13" t="n">
        <v>-0.103937946</v>
      </c>
      <c r="F191" s="13" t="n">
        <v>0.8678196</v>
      </c>
      <c r="G191" s="13" t="n">
        <v>0.12354088</v>
      </c>
      <c r="H191" s="13" t="n">
        <v>-1.0083594</v>
      </c>
      <c r="I191" s="13" t="n">
        <v>0.72394925</v>
      </c>
      <c r="J191" s="13" t="n">
        <v>0.21870168</v>
      </c>
      <c r="K191" s="0" t="s">
        <v>705</v>
      </c>
      <c r="L191" s="8" t="s">
        <v>706</v>
      </c>
      <c r="M191" s="0" t="s">
        <v>707</v>
      </c>
      <c r="N191" s="0" t="s">
        <v>708</v>
      </c>
    </row>
    <row r="192" customFormat="false" ht="14.4" hidden="false" customHeight="false" outlineLevel="0" collapsed="false">
      <c r="A192" s="0" t="s">
        <v>8</v>
      </c>
      <c r="B192" s="0" t="s">
        <v>12</v>
      </c>
      <c r="C192" s="0" t="s">
        <v>228</v>
      </c>
      <c r="D192" s="13" t="n">
        <v>3.2991345</v>
      </c>
      <c r="E192" s="13" t="n">
        <v>1.3595654</v>
      </c>
      <c r="F192" s="13" t="n">
        <v>0.073828064</v>
      </c>
      <c r="G192" s="13" t="n">
        <v>-1.1463156</v>
      </c>
      <c r="H192" s="13" t="n">
        <v>-0.97938156</v>
      </c>
      <c r="I192" s="13" t="n">
        <v>0.742706</v>
      </c>
      <c r="J192" s="13" t="n">
        <v>0.66713905</v>
      </c>
      <c r="K192" s="0" t="s">
        <v>229</v>
      </c>
      <c r="L192" s="8" t="s">
        <v>230</v>
      </c>
      <c r="M192" s="0" t="s">
        <v>231</v>
      </c>
      <c r="N192" s="0" t="s">
        <v>232</v>
      </c>
    </row>
    <row r="193" customFormat="false" ht="14.4" hidden="false" customHeight="false" outlineLevel="0" collapsed="false">
      <c r="A193" s="0" t="s">
        <v>8</v>
      </c>
      <c r="B193" s="0" t="s">
        <v>12</v>
      </c>
      <c r="C193" s="0" t="s">
        <v>709</v>
      </c>
      <c r="D193" s="13" t="n">
        <v>3.2972877</v>
      </c>
      <c r="E193" s="13" t="n">
        <v>-2.1828372</v>
      </c>
      <c r="F193" s="13" t="n">
        <v>-1.2456205</v>
      </c>
      <c r="G193" s="13" t="n">
        <v>0.17099826</v>
      </c>
      <c r="H193" s="13" t="n">
        <v>-1.7913599</v>
      </c>
      <c r="I193" s="13" t="n">
        <v>-0.0700802</v>
      </c>
      <c r="J193" s="13" t="n">
        <v>0.35977364</v>
      </c>
      <c r="K193" s="0" t="s">
        <v>710</v>
      </c>
      <c r="L193" s="8" t="s">
        <v>146</v>
      </c>
      <c r="M193" s="0" t="s">
        <v>711</v>
      </c>
      <c r="N193" s="0" t="s">
        <v>712</v>
      </c>
    </row>
    <row r="194" customFormat="false" ht="14.4" hidden="false" customHeight="false" outlineLevel="0" collapsed="false">
      <c r="A194" s="0" t="s">
        <v>8</v>
      </c>
      <c r="B194" s="0" t="s">
        <v>12</v>
      </c>
      <c r="C194" s="0" t="s">
        <v>713</v>
      </c>
      <c r="D194" s="13" t="n">
        <v>3.2853527</v>
      </c>
      <c r="E194" s="13" t="n">
        <v>1.5812464</v>
      </c>
      <c r="F194" s="13" t="n">
        <v>0.2349325</v>
      </c>
      <c r="G194" s="13" t="n">
        <v>-1.0398959</v>
      </c>
      <c r="H194" s="13" t="n">
        <v>-0.7273589</v>
      </c>
      <c r="I194" s="13" t="n">
        <v>0.98868936</v>
      </c>
      <c r="J194" s="13" t="n">
        <v>0.802784</v>
      </c>
      <c r="K194" s="0" t="s">
        <v>714</v>
      </c>
      <c r="L194" s="8" t="s">
        <v>715</v>
      </c>
      <c r="M194" s="0" t="s">
        <v>716</v>
      </c>
      <c r="N194" s="0" t="s">
        <v>717</v>
      </c>
    </row>
    <row r="195" customFormat="false" ht="14.4" hidden="false" customHeight="false" outlineLevel="0" collapsed="false">
      <c r="A195" s="0" t="s">
        <v>8</v>
      </c>
      <c r="B195" s="0" t="s">
        <v>12</v>
      </c>
      <c r="C195" s="0" t="s">
        <v>718</v>
      </c>
      <c r="D195" s="13" t="n">
        <v>3.2735395</v>
      </c>
      <c r="E195" s="13" t="n">
        <v>-0.5857732</v>
      </c>
      <c r="F195" s="13" t="n">
        <v>0.1563216</v>
      </c>
      <c r="G195" s="13" t="n">
        <v>1.2666261</v>
      </c>
      <c r="H195" s="13" t="n">
        <v>-1.4305874</v>
      </c>
      <c r="I195" s="13" t="n">
        <v>0.280264</v>
      </c>
      <c r="J195" s="13" t="n">
        <v>0.7507934</v>
      </c>
      <c r="K195" s="0" t="s">
        <v>719</v>
      </c>
      <c r="L195" s="8" t="s">
        <v>720</v>
      </c>
      <c r="M195" s="0" t="s">
        <v>721</v>
      </c>
      <c r="N195" s="0" t="s">
        <v>722</v>
      </c>
    </row>
    <row r="196" customFormat="false" ht="14.4" hidden="false" customHeight="false" outlineLevel="0" collapsed="false">
      <c r="A196" s="0" t="s">
        <v>8</v>
      </c>
      <c r="B196" s="0" t="s">
        <v>12</v>
      </c>
      <c r="C196" s="0" t="s">
        <v>723</v>
      </c>
      <c r="D196" s="13" t="n">
        <v>3.2687786</v>
      </c>
      <c r="E196" s="13" t="n">
        <v>-0.6394704</v>
      </c>
      <c r="F196" s="13" t="n">
        <v>0.06324116</v>
      </c>
      <c r="G196" s="13" t="n">
        <v>0.76887447</v>
      </c>
      <c r="H196" s="13" t="n">
        <v>-1.2911047</v>
      </c>
      <c r="I196" s="13" t="n">
        <v>0.41764697</v>
      </c>
      <c r="J196" s="13" t="n">
        <v>1.4592661</v>
      </c>
      <c r="K196" s="0" t="s">
        <v>724</v>
      </c>
      <c r="L196" s="8" t="s">
        <v>725</v>
      </c>
      <c r="M196" s="0" t="s">
        <v>726</v>
      </c>
      <c r="N196" s="0" t="s">
        <v>727</v>
      </c>
    </row>
    <row r="197" customFormat="false" ht="14.4" hidden="false" customHeight="false" outlineLevel="0" collapsed="false">
      <c r="A197" s="0" t="s">
        <v>8</v>
      </c>
      <c r="B197" s="0" t="s">
        <v>12</v>
      </c>
      <c r="C197" s="0" t="s">
        <v>728</v>
      </c>
      <c r="D197" s="13" t="n">
        <v>3.266706</v>
      </c>
      <c r="E197" s="13" t="n">
        <v>-0.45578742</v>
      </c>
      <c r="F197" s="13" t="n">
        <v>0.93470263</v>
      </c>
      <c r="G197" s="13" t="n">
        <v>1.425394</v>
      </c>
      <c r="H197" s="13" t="n">
        <v>-1.2745048</v>
      </c>
      <c r="I197" s="13" t="n">
        <v>0.43333188</v>
      </c>
      <c r="J197" s="13" t="n">
        <v>0.6548911</v>
      </c>
      <c r="K197" s="0" t="s">
        <v>729</v>
      </c>
      <c r="L197" s="8" t="s">
        <v>730</v>
      </c>
      <c r="M197" s="0" t="s">
        <v>731</v>
      </c>
      <c r="N197" s="0" t="s">
        <v>732</v>
      </c>
    </row>
    <row r="198" customFormat="false" ht="14.4" hidden="false" customHeight="false" outlineLevel="0" collapsed="false">
      <c r="A198" s="0" t="s">
        <v>8</v>
      </c>
      <c r="B198" s="0" t="s">
        <v>12</v>
      </c>
      <c r="C198" s="0" t="s">
        <v>733</v>
      </c>
      <c r="D198" s="13" t="n">
        <v>3.2650354</v>
      </c>
      <c r="E198" s="13" t="n">
        <v>0.012877703</v>
      </c>
      <c r="F198" s="13" t="n">
        <v>-0.07336426</v>
      </c>
      <c r="G198" s="13" t="n">
        <v>0.3091162</v>
      </c>
      <c r="H198" s="13" t="n">
        <v>-1.7709928</v>
      </c>
      <c r="I198" s="13" t="n">
        <v>-0.06389419</v>
      </c>
      <c r="J198" s="13" t="n">
        <v>0.60332066</v>
      </c>
      <c r="K198" s="0" t="s">
        <v>734</v>
      </c>
      <c r="L198" s="8" t="s">
        <v>735</v>
      </c>
      <c r="M198" s="0" t="s">
        <v>736</v>
      </c>
      <c r="N198" s="0" t="s">
        <v>737</v>
      </c>
    </row>
    <row r="199" customFormat="false" ht="14.4" hidden="false" customHeight="false" outlineLevel="0" collapsed="false">
      <c r="A199" s="0" t="s">
        <v>8</v>
      </c>
      <c r="B199" s="0" t="s">
        <v>12</v>
      </c>
      <c r="C199" s="0" t="s">
        <v>738</v>
      </c>
      <c r="D199" s="13" t="n">
        <v>3.2649045</v>
      </c>
      <c r="E199" s="13" t="n">
        <v>-1.2981757</v>
      </c>
      <c r="F199" s="13" t="n">
        <v>-0.27955708</v>
      </c>
      <c r="G199" s="13" t="n">
        <v>0.39838043</v>
      </c>
      <c r="H199" s="13" t="n">
        <v>-1.8715438</v>
      </c>
      <c r="I199" s="13" t="n">
        <v>-0.16450293</v>
      </c>
      <c r="J199" s="13" t="n">
        <v>1.3428936</v>
      </c>
      <c r="K199" s="0" t="s">
        <v>739</v>
      </c>
      <c r="L199" s="8" t="s">
        <v>740</v>
      </c>
      <c r="M199" s="0" t="s">
        <v>741</v>
      </c>
      <c r="N199" s="0" t="s">
        <v>742</v>
      </c>
    </row>
    <row r="200" customFormat="false" ht="14.4" hidden="false" customHeight="false" outlineLevel="0" collapsed="false">
      <c r="A200" s="0" t="s">
        <v>8</v>
      </c>
      <c r="B200" s="0" t="s">
        <v>12</v>
      </c>
      <c r="C200" s="0" t="s">
        <v>743</v>
      </c>
      <c r="D200" s="13" t="n">
        <v>3.2540212</v>
      </c>
      <c r="E200" s="13" t="n">
        <v>1.2606983</v>
      </c>
      <c r="F200" s="13" t="n">
        <v>0.6496355</v>
      </c>
      <c r="G200" s="13" t="n">
        <v>-1.1800795</v>
      </c>
      <c r="H200" s="13" t="n">
        <v>-0.36797652</v>
      </c>
      <c r="I200" s="13" t="n">
        <v>1.3342471</v>
      </c>
      <c r="J200" s="13" t="n">
        <v>0.32840952</v>
      </c>
      <c r="K200" s="0" t="s">
        <v>744</v>
      </c>
      <c r="L200" s="8" t="s">
        <v>745</v>
      </c>
      <c r="M200" s="0" t="s">
        <v>746</v>
      </c>
      <c r="N200" s="0" t="s">
        <v>747</v>
      </c>
    </row>
    <row r="201" customFormat="false" ht="14.4" hidden="false" customHeight="false" outlineLevel="0" collapsed="false">
      <c r="A201" s="0" t="s">
        <v>8</v>
      </c>
      <c r="B201" s="0" t="s">
        <v>12</v>
      </c>
      <c r="C201" s="0" t="s">
        <v>122</v>
      </c>
      <c r="D201" s="13" t="n">
        <v>3.2511415</v>
      </c>
      <c r="E201" s="13" t="n">
        <v>0.8429697</v>
      </c>
      <c r="F201" s="13" t="n">
        <v>0.24482234</v>
      </c>
      <c r="G201" s="13" t="n">
        <v>-0.73455065</v>
      </c>
      <c r="H201" s="13" t="n">
        <v>-1.0774637</v>
      </c>
      <c r="I201" s="13" t="n">
        <v>0.6234825</v>
      </c>
      <c r="J201" s="13" t="n">
        <v>0.47972807</v>
      </c>
      <c r="K201" s="0" t="s">
        <v>123</v>
      </c>
      <c r="L201" s="8" t="s">
        <v>124</v>
      </c>
      <c r="M201" s="0" t="s">
        <v>125</v>
      </c>
      <c r="N201" s="0" t="s">
        <v>126</v>
      </c>
    </row>
    <row r="202" customFormat="false" ht="14.4" hidden="false" customHeight="false" outlineLevel="0" collapsed="false">
      <c r="A202" s="0" t="s">
        <v>8</v>
      </c>
      <c r="B202" s="0" t="s">
        <v>12</v>
      </c>
      <c r="C202" s="0" t="s">
        <v>748</v>
      </c>
      <c r="D202" s="13" t="n">
        <v>3.2226942</v>
      </c>
      <c r="E202" s="13" t="n">
        <v>-0.88561827</v>
      </c>
      <c r="F202" s="13" t="n">
        <v>-0.13797562</v>
      </c>
      <c r="G202" s="13" t="n">
        <v>0.38603488</v>
      </c>
      <c r="H202" s="13" t="n">
        <v>-1.1371315</v>
      </c>
      <c r="I202" s="13" t="n">
        <v>0.5511357</v>
      </c>
      <c r="J202" s="13" t="n">
        <v>0.22113521</v>
      </c>
      <c r="K202" s="0" t="s">
        <v>749</v>
      </c>
      <c r="L202" s="8" t="s">
        <v>750</v>
      </c>
      <c r="M202" s="0" t="s">
        <v>751</v>
      </c>
      <c r="N202" s="0" t="s">
        <v>752</v>
      </c>
    </row>
    <row r="203" customFormat="false" ht="14.4" hidden="false" customHeight="false" outlineLevel="0" collapsed="false">
      <c r="A203" s="0" t="s">
        <v>8</v>
      </c>
      <c r="B203" s="0" t="s">
        <v>12</v>
      </c>
      <c r="C203" s="0" t="s">
        <v>753</v>
      </c>
      <c r="D203" s="13" t="n">
        <v>3.2196689</v>
      </c>
      <c r="E203" s="13" t="n">
        <v>-0.25081173</v>
      </c>
      <c r="F203" s="13" t="n">
        <v>0.61820763</v>
      </c>
      <c r="G203" s="13" t="n">
        <v>0.37478065</v>
      </c>
      <c r="H203" s="13" t="n">
        <v>-0.48008284</v>
      </c>
      <c r="I203" s="13" t="n">
        <v>1.2068294</v>
      </c>
      <c r="J203" s="13" t="n">
        <v>2.1089284</v>
      </c>
      <c r="K203" s="0" t="s">
        <v>754</v>
      </c>
      <c r="L203" s="8" t="s">
        <v>755</v>
      </c>
      <c r="M203" s="0" t="s">
        <v>756</v>
      </c>
      <c r="N203" s="0" t="s">
        <v>757</v>
      </c>
    </row>
    <row r="204" customFormat="false" ht="14.4" hidden="false" customHeight="false" outlineLevel="0" collapsed="false">
      <c r="A204" s="0" t="s">
        <v>8</v>
      </c>
      <c r="B204" s="0" t="s">
        <v>12</v>
      </c>
      <c r="C204" s="0" t="s">
        <v>758</v>
      </c>
      <c r="D204" s="13" t="n">
        <v>3.2156773</v>
      </c>
      <c r="E204" s="13" t="n">
        <v>-0.17699464</v>
      </c>
      <c r="F204" s="13" t="n">
        <v>0.7388894</v>
      </c>
      <c r="G204" s="13" t="n">
        <v>0.7603852</v>
      </c>
      <c r="H204" s="13" t="n">
        <v>-1.3142539</v>
      </c>
      <c r="I204" s="13" t="n">
        <v>0.37086868</v>
      </c>
      <c r="J204" s="13" t="n">
        <v>0.18383265</v>
      </c>
      <c r="K204" s="0" t="s">
        <v>759</v>
      </c>
      <c r="L204" s="8" t="s">
        <v>760</v>
      </c>
      <c r="M204" s="0" t="s">
        <v>761</v>
      </c>
      <c r="N204" s="0" t="s">
        <v>762</v>
      </c>
    </row>
    <row r="205" customFormat="false" ht="14.4" hidden="false" customHeight="false" outlineLevel="0" collapsed="false">
      <c r="A205" s="0" t="s">
        <v>8</v>
      </c>
      <c r="B205" s="0" t="s">
        <v>12</v>
      </c>
      <c r="C205" s="0" t="s">
        <v>763</v>
      </c>
      <c r="D205" s="13" t="n">
        <v>3.2116804</v>
      </c>
      <c r="E205" s="13" t="n">
        <v>0.035579365</v>
      </c>
      <c r="F205" s="13" t="n">
        <v>0.35920382</v>
      </c>
      <c r="G205" s="13" t="n">
        <v>-0.24127229</v>
      </c>
      <c r="H205" s="13" t="n">
        <v>-1.0048351</v>
      </c>
      <c r="I205" s="13" t="n">
        <v>0.6784933</v>
      </c>
      <c r="J205" s="13" t="n">
        <v>1.0285681</v>
      </c>
      <c r="K205" s="0" t="s">
        <v>764</v>
      </c>
      <c r="L205" s="8" t="s">
        <v>765</v>
      </c>
      <c r="M205" s="0" t="s">
        <v>766</v>
      </c>
      <c r="N205" s="0" t="s">
        <v>767</v>
      </c>
    </row>
    <row r="206" customFormat="false" ht="14.4" hidden="false" customHeight="false" outlineLevel="0" collapsed="false">
      <c r="A206" s="0" t="s">
        <v>8</v>
      </c>
      <c r="B206" s="0" t="s">
        <v>12</v>
      </c>
      <c r="C206" s="0" t="s">
        <v>768</v>
      </c>
      <c r="D206" s="13" t="n">
        <v>3.2081435</v>
      </c>
      <c r="E206" s="13" t="n">
        <v>-0.67170715</v>
      </c>
      <c r="F206" s="13" t="n">
        <v>-0.9993506</v>
      </c>
      <c r="G206" s="13" t="n">
        <v>0.032870132</v>
      </c>
      <c r="H206" s="13" t="n">
        <v>-2.4490154</v>
      </c>
      <c r="I206" s="13" t="n">
        <v>-0.76727676</v>
      </c>
      <c r="J206" s="13" t="n">
        <v>1.1239415</v>
      </c>
      <c r="K206" s="0" t="s">
        <v>769</v>
      </c>
      <c r="L206" s="8" t="s">
        <v>770</v>
      </c>
      <c r="M206" s="0" t="s">
        <v>771</v>
      </c>
      <c r="N206" s="0" t="s">
        <v>772</v>
      </c>
    </row>
    <row r="207" customFormat="false" ht="14.4" hidden="false" customHeight="false" outlineLevel="0" collapsed="false">
      <c r="A207" s="0" t="s">
        <v>8</v>
      </c>
      <c r="B207" s="0" t="s">
        <v>12</v>
      </c>
      <c r="C207" s="0" t="s">
        <v>773</v>
      </c>
      <c r="D207" s="13" t="n">
        <v>3.2070572</v>
      </c>
      <c r="E207" s="13" t="n">
        <v>0.8087578</v>
      </c>
      <c r="F207" s="13" t="n">
        <v>0.44087115</v>
      </c>
      <c r="G207" s="13" t="n">
        <v>-0.58217734</v>
      </c>
      <c r="H207" s="13" t="n">
        <v>-0.6450469</v>
      </c>
      <c r="I207" s="13" t="n">
        <v>1.0362033</v>
      </c>
      <c r="J207" s="13" t="n">
        <v>0.76997274</v>
      </c>
      <c r="K207" s="0" t="s">
        <v>774</v>
      </c>
      <c r="L207" s="8" t="s">
        <v>775</v>
      </c>
      <c r="M207" s="0" t="s">
        <v>776</v>
      </c>
      <c r="N207" s="0" t="s">
        <v>777</v>
      </c>
    </row>
    <row r="208" customFormat="false" ht="14.4" hidden="false" customHeight="false" outlineLevel="0" collapsed="false">
      <c r="A208" s="0" t="s">
        <v>8</v>
      </c>
      <c r="B208" s="0" t="s">
        <v>12</v>
      </c>
      <c r="C208" s="0" t="s">
        <v>374</v>
      </c>
      <c r="D208" s="13" t="n">
        <v>3.1841424</v>
      </c>
      <c r="E208" s="13" t="n">
        <v>0.13120484</v>
      </c>
      <c r="F208" s="13" t="n">
        <v>0.32332644</v>
      </c>
      <c r="G208" s="13" t="n">
        <v>0.5907361</v>
      </c>
      <c r="H208" s="13" t="n">
        <v>-1.0266646</v>
      </c>
      <c r="I208" s="13" t="n">
        <v>0.6442403</v>
      </c>
      <c r="J208" s="13" t="n">
        <v>0.8876629</v>
      </c>
      <c r="K208" s="0" t="s">
        <v>375</v>
      </c>
      <c r="L208" s="8" t="s">
        <v>376</v>
      </c>
      <c r="M208" s="0" t="s">
        <v>377</v>
      </c>
      <c r="N208" s="0" t="s">
        <v>378</v>
      </c>
    </row>
    <row r="209" customFormat="false" ht="14.4" hidden="false" customHeight="false" outlineLevel="0" collapsed="false">
      <c r="A209" s="0" t="s">
        <v>8</v>
      </c>
      <c r="B209" s="0" t="s">
        <v>12</v>
      </c>
      <c r="C209" s="0" t="s">
        <v>778</v>
      </c>
      <c r="D209" s="13" t="n">
        <v>3.1821764</v>
      </c>
      <c r="E209" s="13" t="n">
        <v>-0.1582586</v>
      </c>
      <c r="F209" s="13" t="n">
        <v>0.3197647</v>
      </c>
      <c r="G209" s="13" t="n">
        <v>1.6266708</v>
      </c>
      <c r="H209" s="13" t="n">
        <v>-1.0403751</v>
      </c>
      <c r="I209" s="13" t="n">
        <v>0.6296387</v>
      </c>
      <c r="J209" s="13" t="n">
        <v>0.5157898</v>
      </c>
      <c r="K209" s="0" t="s">
        <v>779</v>
      </c>
      <c r="L209" s="8" t="s">
        <v>780</v>
      </c>
      <c r="M209" s="0" t="s">
        <v>781</v>
      </c>
      <c r="N209" s="0" t="s">
        <v>780</v>
      </c>
    </row>
    <row r="210" customFormat="false" ht="14.4" hidden="false" customHeight="false" outlineLevel="0" collapsed="false">
      <c r="A210" s="0" t="s">
        <v>8</v>
      </c>
      <c r="B210" s="0" t="s">
        <v>12</v>
      </c>
      <c r="C210" s="0" t="s">
        <v>782</v>
      </c>
      <c r="D210" s="13" t="n">
        <v>3.176378</v>
      </c>
      <c r="E210" s="13" t="n">
        <v>-0.4774511</v>
      </c>
      <c r="F210" s="13" t="n">
        <v>-0.09767731</v>
      </c>
      <c r="G210" s="13" t="n">
        <v>0.48311615</v>
      </c>
      <c r="H210" s="13" t="n">
        <v>-1.1528724</v>
      </c>
      <c r="I210" s="13" t="n">
        <v>0.51451015</v>
      </c>
      <c r="J210" s="13" t="n">
        <v>0.8334958</v>
      </c>
      <c r="K210" s="0" t="s">
        <v>783</v>
      </c>
      <c r="L210" s="8" t="s">
        <v>784</v>
      </c>
      <c r="M210" s="0" t="s">
        <v>785</v>
      </c>
      <c r="N210" s="0" t="s">
        <v>786</v>
      </c>
    </row>
    <row r="211" customFormat="false" ht="14.4" hidden="false" customHeight="false" outlineLevel="0" collapsed="false">
      <c r="A211" s="0" t="s">
        <v>8</v>
      </c>
      <c r="B211" s="0" t="s">
        <v>12</v>
      </c>
      <c r="C211" s="0" t="s">
        <v>787</v>
      </c>
      <c r="D211" s="13" t="n">
        <v>3.172185</v>
      </c>
      <c r="E211" s="13" t="n">
        <v>-0.9150844</v>
      </c>
      <c r="F211" s="13" t="n">
        <v>0.0073421</v>
      </c>
      <c r="G211" s="13" t="n">
        <v>-0.18055622</v>
      </c>
      <c r="H211" s="13" t="n">
        <v>-1.4437609</v>
      </c>
      <c r="I211" s="13" t="n">
        <v>0.221716</v>
      </c>
      <c r="J211" s="13" t="n">
        <v>-0.015083075</v>
      </c>
      <c r="K211" s="0" t="s">
        <v>788</v>
      </c>
      <c r="L211" s="8" t="s">
        <v>789</v>
      </c>
      <c r="M211" s="0" t="s">
        <v>790</v>
      </c>
      <c r="N211" s="0" t="s">
        <v>791</v>
      </c>
    </row>
    <row r="212" customFormat="false" ht="14.4" hidden="false" customHeight="false" outlineLevel="0" collapsed="false">
      <c r="A212" s="0" t="s">
        <v>8</v>
      </c>
      <c r="B212" s="0" t="s">
        <v>12</v>
      </c>
      <c r="C212" s="0" t="s">
        <v>292</v>
      </c>
      <c r="D212" s="13" t="n">
        <v>3.1627855</v>
      </c>
      <c r="E212" s="13" t="n">
        <v>-0.2536529</v>
      </c>
      <c r="F212" s="13" t="n">
        <v>0.17876863</v>
      </c>
      <c r="G212" s="13" t="n">
        <v>0.039339542</v>
      </c>
      <c r="H212" s="13" t="n">
        <v>-1.4790868</v>
      </c>
      <c r="I212" s="13" t="n">
        <v>0.18210904</v>
      </c>
      <c r="J212" s="13" t="n">
        <v>0.84379166</v>
      </c>
      <c r="K212" s="0" t="s">
        <v>293</v>
      </c>
      <c r="L212" s="8" t="s">
        <v>294</v>
      </c>
      <c r="M212" s="0" t="s">
        <v>295</v>
      </c>
      <c r="N212" s="0" t="s">
        <v>296</v>
      </c>
    </row>
    <row r="213" customFormat="false" ht="14.4" hidden="false" customHeight="false" outlineLevel="0" collapsed="false">
      <c r="A213" s="0" t="s">
        <v>8</v>
      </c>
      <c r="B213" s="0" t="s">
        <v>12</v>
      </c>
      <c r="C213" s="0" t="s">
        <v>263</v>
      </c>
      <c r="D213" s="13" t="n">
        <v>3.1514134</v>
      </c>
      <c r="E213" s="13" t="n">
        <v>-0.5179854</v>
      </c>
      <c r="F213" s="13" t="n">
        <v>1.0586976</v>
      </c>
      <c r="G213" s="13" t="n">
        <v>1.2958902</v>
      </c>
      <c r="H213" s="13" t="n">
        <v>-1.2728057</v>
      </c>
      <c r="I213" s="13" t="n">
        <v>0.38319334</v>
      </c>
      <c r="J213" s="13" t="n">
        <v>0.60387516</v>
      </c>
      <c r="K213" s="0" t="s">
        <v>264</v>
      </c>
      <c r="L213" s="8" t="s">
        <v>265</v>
      </c>
      <c r="M213" s="0" t="s">
        <v>266</v>
      </c>
      <c r="N213" s="0" t="s">
        <v>267</v>
      </c>
    </row>
    <row r="214" customFormat="false" ht="14.4" hidden="false" customHeight="false" outlineLevel="0" collapsed="false">
      <c r="A214" s="0" t="s">
        <v>8</v>
      </c>
      <c r="B214" s="0" t="s">
        <v>12</v>
      </c>
      <c r="C214" s="0" t="s">
        <v>792</v>
      </c>
      <c r="D214" s="13" t="n">
        <v>3.1482244</v>
      </c>
      <c r="E214" s="13" t="n">
        <v>0.05019808</v>
      </c>
      <c r="F214" s="13" t="n">
        <v>-0.12436485</v>
      </c>
      <c r="G214" s="13" t="n">
        <v>-1.0878917</v>
      </c>
      <c r="H214" s="13" t="n">
        <v>-1.6178976</v>
      </c>
      <c r="I214" s="13" t="n">
        <v>0.036640804</v>
      </c>
      <c r="J214" s="13" t="n">
        <v>0.3445188</v>
      </c>
      <c r="K214" s="0" t="s">
        <v>793</v>
      </c>
      <c r="L214" s="8" t="s">
        <v>794</v>
      </c>
      <c r="M214" s="0" t="s">
        <v>795</v>
      </c>
      <c r="N214" s="0" t="s">
        <v>796</v>
      </c>
    </row>
    <row r="215" customFormat="false" ht="14.4" hidden="false" customHeight="false" outlineLevel="0" collapsed="false">
      <c r="A215" s="0" t="s">
        <v>8</v>
      </c>
      <c r="B215" s="0" t="s">
        <v>12</v>
      </c>
      <c r="C215" s="0" t="s">
        <v>797</v>
      </c>
      <c r="D215" s="13" t="n">
        <v>3.1474051</v>
      </c>
      <c r="E215" s="13" t="n">
        <v>-0.77564734</v>
      </c>
      <c r="F215" s="13" t="n">
        <v>-0.20534794</v>
      </c>
      <c r="G215" s="13" t="n">
        <v>0.05658905</v>
      </c>
      <c r="H215" s="13" t="n">
        <v>-1.5724338</v>
      </c>
      <c r="I215" s="13" t="n">
        <v>0.08172909</v>
      </c>
      <c r="J215" s="13" t="n">
        <v>0.24863379</v>
      </c>
      <c r="K215" s="0" t="s">
        <v>798</v>
      </c>
      <c r="L215" s="8" t="s">
        <v>799</v>
      </c>
      <c r="M215" s="0" t="s">
        <v>800</v>
      </c>
      <c r="N215" s="0" t="s">
        <v>801</v>
      </c>
    </row>
    <row r="216" customFormat="false" ht="14.4" hidden="false" customHeight="false" outlineLevel="0" collapsed="false">
      <c r="A216" s="0" t="s">
        <v>8</v>
      </c>
      <c r="B216" s="0" t="s">
        <v>12</v>
      </c>
      <c r="C216" s="0" t="s">
        <v>802</v>
      </c>
      <c r="D216" s="13" t="n">
        <v>3.1371276</v>
      </c>
      <c r="E216" s="13" t="n">
        <v>-1.1529711</v>
      </c>
      <c r="F216" s="13" t="n">
        <v>-0.69062346</v>
      </c>
      <c r="G216" s="13" t="n">
        <v>0.6563139</v>
      </c>
      <c r="H216" s="13" t="n">
        <v>-1.6062659</v>
      </c>
      <c r="I216" s="13" t="n">
        <v>0.04317832</v>
      </c>
      <c r="J216" s="13" t="n">
        <v>0.18376128</v>
      </c>
      <c r="K216" s="0" t="s">
        <v>803</v>
      </c>
      <c r="L216" s="8" t="s">
        <v>804</v>
      </c>
      <c r="M216" s="0" t="s">
        <v>805</v>
      </c>
      <c r="N216" s="0" t="s">
        <v>806</v>
      </c>
    </row>
    <row r="217" customFormat="false" ht="14.4" hidden="false" customHeight="false" outlineLevel="0" collapsed="false">
      <c r="A217" s="0" t="s">
        <v>8</v>
      </c>
      <c r="B217" s="0" t="s">
        <v>12</v>
      </c>
      <c r="C217" s="0" t="s">
        <v>807</v>
      </c>
      <c r="D217" s="13" t="n">
        <v>3.1342046</v>
      </c>
      <c r="E217" s="13" t="n">
        <v>-0.5036518</v>
      </c>
      <c r="F217" s="13" t="n">
        <v>1.0517626</v>
      </c>
      <c r="G217" s="13" t="n">
        <v>1.664341</v>
      </c>
      <c r="H217" s="13" t="n">
        <v>-0.9918148</v>
      </c>
      <c r="I217" s="13" t="n">
        <v>0.65628463</v>
      </c>
      <c r="J217" s="13" t="n">
        <v>1.7128692</v>
      </c>
      <c r="K217" s="0" t="s">
        <v>808</v>
      </c>
      <c r="L217" s="8" t="s">
        <v>809</v>
      </c>
      <c r="M217" s="0" t="s">
        <v>810</v>
      </c>
      <c r="N217" s="0" t="s">
        <v>811</v>
      </c>
    </row>
    <row r="218" customFormat="false" ht="14.4" hidden="false" customHeight="false" outlineLevel="0" collapsed="false">
      <c r="A218" s="0" t="s">
        <v>8</v>
      </c>
      <c r="B218" s="0" t="s">
        <v>12</v>
      </c>
      <c r="C218" s="0" t="s">
        <v>812</v>
      </c>
      <c r="D218" s="13" t="n">
        <v>3.123025</v>
      </c>
      <c r="E218" s="13" t="n">
        <v>-0.7097497</v>
      </c>
      <c r="F218" s="13" t="n">
        <v>0.17045386</v>
      </c>
      <c r="G218" s="13" t="n">
        <v>-0.19472106</v>
      </c>
      <c r="H218" s="13" t="n">
        <v>-1.3152844</v>
      </c>
      <c r="I218" s="13" t="n">
        <v>0.3276597</v>
      </c>
      <c r="J218" s="13" t="n">
        <v>0.3517979</v>
      </c>
      <c r="K218" s="0" t="s">
        <v>813</v>
      </c>
      <c r="L218" s="8" t="s">
        <v>814</v>
      </c>
      <c r="M218" s="0" t="s">
        <v>815</v>
      </c>
      <c r="N218" s="0" t="s">
        <v>816</v>
      </c>
    </row>
    <row r="219" customFormat="false" ht="14.4" hidden="false" customHeight="false" outlineLevel="0" collapsed="false">
      <c r="A219" s="0" t="s">
        <v>8</v>
      </c>
      <c r="B219" s="0" t="s">
        <v>12</v>
      </c>
      <c r="C219" s="0" t="s">
        <v>817</v>
      </c>
      <c r="D219" s="13" t="n">
        <v>3.0923886</v>
      </c>
      <c r="E219" s="13" t="n">
        <v>-0.12755775</v>
      </c>
      <c r="F219" s="13" t="n">
        <v>0.01986281</v>
      </c>
      <c r="G219" s="13" t="n">
        <v>-0.11412159</v>
      </c>
      <c r="H219" s="13" t="n">
        <v>-0.8098051</v>
      </c>
      <c r="I219" s="13" t="n">
        <v>0.8189165</v>
      </c>
      <c r="J219" s="13" t="n">
        <v>0.9621689</v>
      </c>
      <c r="K219" s="0" t="s">
        <v>818</v>
      </c>
      <c r="L219" s="8" t="s">
        <v>819</v>
      </c>
      <c r="M219" s="0" t="s">
        <v>820</v>
      </c>
      <c r="N219" s="0" t="s">
        <v>821</v>
      </c>
    </row>
    <row r="220" customFormat="false" ht="14.4" hidden="false" customHeight="false" outlineLevel="0" collapsed="false">
      <c r="A220" s="0" t="s">
        <v>8</v>
      </c>
      <c r="B220" s="0" t="s">
        <v>12</v>
      </c>
      <c r="C220" s="0" t="s">
        <v>822</v>
      </c>
      <c r="D220" s="13" t="n">
        <v>3.076371</v>
      </c>
      <c r="E220" s="13" t="n">
        <v>-0.25266138</v>
      </c>
      <c r="F220" s="13" t="n">
        <v>-0.3025179</v>
      </c>
      <c r="G220" s="13" t="n">
        <v>0.27917194</v>
      </c>
      <c r="H220" s="13" t="n">
        <v>-1.2740049</v>
      </c>
      <c r="I220" s="13" t="n">
        <v>0.34722462</v>
      </c>
      <c r="J220" s="13" t="n">
        <v>0.31232825</v>
      </c>
      <c r="K220" s="0" t="s">
        <v>823</v>
      </c>
      <c r="L220" s="8" t="s">
        <v>824</v>
      </c>
      <c r="M220" s="0" t="s">
        <v>825</v>
      </c>
      <c r="N220" s="0" t="s">
        <v>826</v>
      </c>
    </row>
    <row r="221" customFormat="false" ht="14.4" hidden="false" customHeight="false" outlineLevel="0" collapsed="false">
      <c r="A221" s="0" t="s">
        <v>8</v>
      </c>
      <c r="B221" s="0" t="s">
        <v>12</v>
      </c>
      <c r="C221" s="0" t="s">
        <v>827</v>
      </c>
      <c r="D221" s="13" t="n">
        <v>3.0746543</v>
      </c>
      <c r="E221" s="13" t="n">
        <v>-0.7589609</v>
      </c>
      <c r="F221" s="13" t="n">
        <v>0.25109863</v>
      </c>
      <c r="G221" s="13" t="n">
        <v>1.078802</v>
      </c>
      <c r="H221" s="13" t="n">
        <v>-1.2799102</v>
      </c>
      <c r="I221" s="13" t="n">
        <v>0.34051403</v>
      </c>
      <c r="J221" s="13" t="n">
        <v>1.4202718</v>
      </c>
      <c r="K221" s="0" t="s">
        <v>828</v>
      </c>
      <c r="L221" s="8" t="s">
        <v>829</v>
      </c>
      <c r="M221" s="0" t="s">
        <v>830</v>
      </c>
      <c r="N221" s="0" t="s">
        <v>831</v>
      </c>
    </row>
    <row r="222" customFormat="false" ht="14.4" hidden="false" customHeight="false" outlineLevel="0" collapsed="false">
      <c r="A222" s="0" t="s">
        <v>8</v>
      </c>
      <c r="B222" s="0" t="s">
        <v>12</v>
      </c>
      <c r="C222" s="0" t="s">
        <v>832</v>
      </c>
      <c r="D222" s="13" t="n">
        <v>3.0621862</v>
      </c>
      <c r="E222" s="13" t="n">
        <v>0.26317158</v>
      </c>
      <c r="F222" s="13" t="n">
        <v>-1.0728836</v>
      </c>
      <c r="G222" s="13" t="n">
        <v>-0.16444023</v>
      </c>
      <c r="H222" s="13" t="n">
        <v>-1.4588863</v>
      </c>
      <c r="I222" s="13" t="n">
        <v>0.15567581</v>
      </c>
      <c r="J222" s="13" t="n">
        <v>0.6504449</v>
      </c>
      <c r="K222" s="0" t="s">
        <v>833</v>
      </c>
      <c r="L222" s="8" t="s">
        <v>834</v>
      </c>
      <c r="M222" s="0" t="s">
        <v>835</v>
      </c>
      <c r="N222" s="0" t="s">
        <v>836</v>
      </c>
    </row>
    <row r="223" customFormat="false" ht="14.4" hidden="false" customHeight="false" outlineLevel="0" collapsed="false">
      <c r="A223" s="0" t="s">
        <v>8</v>
      </c>
      <c r="B223" s="0" t="s">
        <v>12</v>
      </c>
      <c r="C223" s="0" t="s">
        <v>837</v>
      </c>
      <c r="D223" s="13" t="n">
        <v>3.0534418</v>
      </c>
      <c r="E223" s="13" t="n">
        <v>0.48039302</v>
      </c>
      <c r="F223" s="13" t="n">
        <v>1.3416113</v>
      </c>
      <c r="G223" s="13" t="n">
        <v>-2.052394</v>
      </c>
      <c r="H223" s="13" t="n">
        <v>-0.13797943</v>
      </c>
      <c r="I223" s="13" t="n">
        <v>1.4724569</v>
      </c>
      <c r="J223" s="13" t="n">
        <v>-0.13649137</v>
      </c>
      <c r="K223" s="0" t="s">
        <v>838</v>
      </c>
      <c r="L223" s="8" t="s">
        <v>839</v>
      </c>
      <c r="M223" s="0" t="s">
        <v>840</v>
      </c>
      <c r="N223" s="0" t="s">
        <v>841</v>
      </c>
    </row>
    <row r="224" customFormat="false" ht="14.4" hidden="false" customHeight="false" outlineLevel="0" collapsed="false">
      <c r="A224" s="0" t="s">
        <v>8</v>
      </c>
      <c r="B224" s="0" t="s">
        <v>12</v>
      </c>
      <c r="C224" s="0" t="s">
        <v>72</v>
      </c>
      <c r="D224" s="13" t="n">
        <v>3.0491698</v>
      </c>
      <c r="E224" s="13" t="n">
        <v>-0.09172249</v>
      </c>
      <c r="F224" s="13" t="n">
        <v>-1.0803684</v>
      </c>
      <c r="G224" s="13" t="n">
        <v>1.8992656</v>
      </c>
      <c r="H224" s="13" t="n">
        <v>-1.5355525</v>
      </c>
      <c r="I224" s="13" t="n">
        <v>0.07286397</v>
      </c>
      <c r="J224" s="13" t="n">
        <v>2.4789164</v>
      </c>
      <c r="K224" s="0" t="s">
        <v>73</v>
      </c>
      <c r="L224" s="8" t="s">
        <v>74</v>
      </c>
      <c r="M224" s="0" t="s">
        <v>75</v>
      </c>
      <c r="N224" s="0" t="s">
        <v>76</v>
      </c>
    </row>
    <row r="225" customFormat="false" ht="14.4" hidden="false" customHeight="false" outlineLevel="0" collapsed="false">
      <c r="A225" s="0" t="s">
        <v>8</v>
      </c>
      <c r="B225" s="0" t="s">
        <v>12</v>
      </c>
      <c r="C225" s="0" t="s">
        <v>842</v>
      </c>
      <c r="D225" s="13" t="n">
        <v>3.044359</v>
      </c>
      <c r="E225" s="13" t="n">
        <v>-1.1257588</v>
      </c>
      <c r="F225" s="13" t="n">
        <v>0.2379179</v>
      </c>
      <c r="G225" s="13" t="n">
        <v>0.6458866</v>
      </c>
      <c r="H225" s="13" t="n">
        <v>-1.3744901</v>
      </c>
      <c r="I225" s="13" t="n">
        <v>0.23164828</v>
      </c>
      <c r="J225" s="13" t="n">
        <v>0.9345967</v>
      </c>
      <c r="K225" s="0" t="s">
        <v>843</v>
      </c>
      <c r="L225" s="8" t="s">
        <v>844</v>
      </c>
      <c r="M225" s="0" t="s">
        <v>845</v>
      </c>
      <c r="N225" s="0" t="s">
        <v>846</v>
      </c>
    </row>
    <row r="226" customFormat="false" ht="14.4" hidden="false" customHeight="false" outlineLevel="0" collapsed="false">
      <c r="A226" s="0" t="s">
        <v>8</v>
      </c>
      <c r="B226" s="0" t="s">
        <v>12</v>
      </c>
      <c r="C226" s="0" t="s">
        <v>847</v>
      </c>
      <c r="D226" s="13" t="n">
        <v>3.0424953</v>
      </c>
      <c r="E226" s="13" t="n">
        <v>-0.14698648</v>
      </c>
      <c r="F226" s="13" t="n">
        <v>0.5170968</v>
      </c>
      <c r="G226" s="13" t="n">
        <v>-0.0796388</v>
      </c>
      <c r="H226" s="13" t="n">
        <v>-1.2041626</v>
      </c>
      <c r="I226" s="13" t="n">
        <v>0.40109238</v>
      </c>
      <c r="J226" s="13" t="n">
        <v>0.44534507</v>
      </c>
      <c r="K226" s="0" t="s">
        <v>848</v>
      </c>
      <c r="L226" s="8" t="s">
        <v>849</v>
      </c>
      <c r="M226" s="0" t="s">
        <v>850</v>
      </c>
      <c r="N226" s="0" t="s">
        <v>851</v>
      </c>
    </row>
    <row r="227" customFormat="false" ht="14.4" hidden="false" customHeight="false" outlineLevel="0" collapsed="false">
      <c r="A227" s="0" t="s">
        <v>8</v>
      </c>
      <c r="B227" s="0" t="s">
        <v>12</v>
      </c>
      <c r="C227" s="0" t="s">
        <v>243</v>
      </c>
      <c r="D227" s="13" t="n">
        <v>3.0252173</v>
      </c>
      <c r="E227" s="13" t="n">
        <v>0.022223393</v>
      </c>
      <c r="F227" s="13" t="n">
        <v>0.06788325</v>
      </c>
      <c r="G227" s="13" t="n">
        <v>-0.15738988</v>
      </c>
      <c r="H227" s="13" t="n">
        <v>-1.32884</v>
      </c>
      <c r="I227" s="13" t="n">
        <v>0.26819873</v>
      </c>
      <c r="J227" s="13" t="n">
        <v>0.6005216</v>
      </c>
      <c r="K227" s="0" t="s">
        <v>244</v>
      </c>
      <c r="L227" s="8" t="s">
        <v>245</v>
      </c>
      <c r="M227" s="0" t="s">
        <v>246</v>
      </c>
      <c r="N227" s="0" t="s">
        <v>247</v>
      </c>
    </row>
    <row r="228" customFormat="false" ht="14.4" hidden="false" customHeight="false" outlineLevel="0" collapsed="false">
      <c r="A228" s="0" t="s">
        <v>8</v>
      </c>
      <c r="B228" s="0" t="s">
        <v>12</v>
      </c>
      <c r="C228" s="0" t="s">
        <v>852</v>
      </c>
      <c r="D228" s="13" t="n">
        <v>3.0251362</v>
      </c>
      <c r="E228" s="13" t="n">
        <v>-0.04231723</v>
      </c>
      <c r="F228" s="13" t="n">
        <v>-0.10998837</v>
      </c>
      <c r="G228" s="13" t="n">
        <v>0.5549774</v>
      </c>
      <c r="H228" s="13" t="n">
        <v>-0.9941055</v>
      </c>
      <c r="I228" s="13" t="n">
        <v>0.6028946</v>
      </c>
      <c r="J228" s="13" t="n">
        <v>1.8560462</v>
      </c>
      <c r="K228" s="0" t="s">
        <v>853</v>
      </c>
      <c r="L228" s="8" t="s">
        <v>854</v>
      </c>
      <c r="M228" s="0" t="s">
        <v>855</v>
      </c>
      <c r="N228" s="0" t="s">
        <v>856</v>
      </c>
    </row>
    <row r="229" customFormat="false" ht="14.4" hidden="false" customHeight="false" outlineLevel="0" collapsed="false">
      <c r="A229" s="0" t="s">
        <v>8</v>
      </c>
      <c r="B229" s="0" t="s">
        <v>12</v>
      </c>
      <c r="C229" s="0" t="s">
        <v>857</v>
      </c>
      <c r="D229" s="13" t="n">
        <v>3.0230246</v>
      </c>
      <c r="E229" s="13" t="n">
        <v>1.1846613</v>
      </c>
      <c r="F229" s="13" t="n">
        <v>0.1343921</v>
      </c>
      <c r="G229" s="13" t="n">
        <v>-1.0919913</v>
      </c>
      <c r="H229" s="13" t="n">
        <v>-1.0158683</v>
      </c>
      <c r="I229" s="13" t="n">
        <v>0.5801244</v>
      </c>
      <c r="J229" s="13" t="n">
        <v>0.50750095</v>
      </c>
      <c r="K229" s="0" t="s">
        <v>858</v>
      </c>
      <c r="L229" s="8" t="s">
        <v>859</v>
      </c>
      <c r="M229" s="0" t="s">
        <v>860</v>
      </c>
      <c r="N229" s="0" t="s">
        <v>614</v>
      </c>
    </row>
    <row r="230" customFormat="false" ht="14.4" hidden="false" customHeight="false" outlineLevel="0" collapsed="false">
      <c r="A230" s="0" t="s">
        <v>8</v>
      </c>
      <c r="B230" s="0" t="s">
        <v>12</v>
      </c>
      <c r="C230" s="0" t="s">
        <v>861</v>
      </c>
      <c r="D230" s="13" t="n">
        <v>3.0215473</v>
      </c>
      <c r="E230" s="13" t="n">
        <v>0.08443292</v>
      </c>
      <c r="F230" s="13" t="n">
        <v>0.7988615</v>
      </c>
      <c r="G230" s="13" t="n">
        <v>0.45385298</v>
      </c>
      <c r="H230" s="13" t="n">
        <v>-1.3627666</v>
      </c>
      <c r="I230" s="13" t="n">
        <v>0.2325209</v>
      </c>
      <c r="J230" s="13" t="n">
        <v>-1.5574976</v>
      </c>
      <c r="K230" s="0" t="s">
        <v>862</v>
      </c>
      <c r="L230" s="8" t="s">
        <v>863</v>
      </c>
      <c r="M230" s="0" t="s">
        <v>864</v>
      </c>
      <c r="N230" s="0" t="s">
        <v>865</v>
      </c>
    </row>
    <row r="231" customFormat="false" ht="14.4" hidden="false" customHeight="false" outlineLevel="0" collapsed="false">
      <c r="A231" s="0" t="s">
        <v>8</v>
      </c>
      <c r="B231" s="0" t="s">
        <v>12</v>
      </c>
      <c r="C231" s="0" t="s">
        <v>866</v>
      </c>
      <c r="D231" s="13" t="n">
        <v>3.0123007</v>
      </c>
      <c r="E231" s="13" t="n">
        <v>0.9236007</v>
      </c>
      <c r="F231" s="13" t="n">
        <v>0.32023492</v>
      </c>
      <c r="G231" s="13" t="n">
        <v>-0.71418554</v>
      </c>
      <c r="H231" s="13" t="n">
        <v>-0.19655068</v>
      </c>
      <c r="I231" s="13" t="n">
        <v>1.3943151</v>
      </c>
      <c r="J231" s="13" t="n">
        <v>0.6495412</v>
      </c>
      <c r="K231" s="0" t="s">
        <v>867</v>
      </c>
      <c r="L231" s="8" t="s">
        <v>868</v>
      </c>
      <c r="M231" s="0" t="s">
        <v>869</v>
      </c>
      <c r="N231" s="0" t="s">
        <v>870</v>
      </c>
    </row>
    <row r="232" customFormat="false" ht="14.4" hidden="false" customHeight="false" outlineLevel="0" collapsed="false">
      <c r="A232" s="0" t="s">
        <v>8</v>
      </c>
      <c r="B232" s="0" t="s">
        <v>12</v>
      </c>
      <c r="C232" s="0" t="s">
        <v>871</v>
      </c>
      <c r="D232" s="13" t="n">
        <v>3.0074048</v>
      </c>
      <c r="E232" s="13" t="n">
        <v>1.2493882</v>
      </c>
      <c r="F232" s="13" t="n">
        <v>0.15147321</v>
      </c>
      <c r="G232" s="13" t="n">
        <v>-0.93361205</v>
      </c>
      <c r="H232" s="13" t="n">
        <v>-0.9904043</v>
      </c>
      <c r="I232" s="13" t="n">
        <v>0.5981148</v>
      </c>
      <c r="J232" s="13" t="n">
        <v>0.3804407</v>
      </c>
      <c r="K232" s="0" t="s">
        <v>872</v>
      </c>
      <c r="L232" s="8" t="s">
        <v>873</v>
      </c>
      <c r="M232" s="0" t="s">
        <v>874</v>
      </c>
      <c r="N232" s="0" t="s">
        <v>875</v>
      </c>
    </row>
    <row r="233" customFormat="false" ht="14.4" hidden="false" customHeight="false" outlineLevel="0" collapsed="false">
      <c r="A233" s="3" t="s">
        <v>18</v>
      </c>
      <c r="B233" s="0" t="s">
        <v>21</v>
      </c>
      <c r="C233" s="0" t="s">
        <v>379</v>
      </c>
      <c r="D233" s="14" t="n">
        <v>11.300629</v>
      </c>
      <c r="E233" s="14" t="n">
        <v>1.0098072</v>
      </c>
      <c r="F233" s="14" t="n">
        <v>1.5813631</v>
      </c>
      <c r="G233" s="14" t="n">
        <v>0.9143894</v>
      </c>
      <c r="H233" s="14" t="n">
        <v>-1.9598913</v>
      </c>
      <c r="I233" s="14" t="n">
        <v>1.5384399</v>
      </c>
      <c r="J233" s="14" t="n">
        <v>0.18734884</v>
      </c>
      <c r="K233" s="0" t="s">
        <v>380</v>
      </c>
      <c r="L233" s="8" t="s">
        <v>381</v>
      </c>
      <c r="M233" s="0" t="s">
        <v>174</v>
      </c>
      <c r="N233" s="0" t="s">
        <v>175</v>
      </c>
    </row>
    <row r="234" customFormat="false" ht="14.4" hidden="false" customHeight="false" outlineLevel="0" collapsed="false">
      <c r="A234" s="3" t="s">
        <v>18</v>
      </c>
      <c r="B234" s="0" t="s">
        <v>21</v>
      </c>
      <c r="C234" s="0" t="s">
        <v>382</v>
      </c>
      <c r="D234" s="14" t="n">
        <v>10.802372</v>
      </c>
      <c r="E234" s="14" t="n">
        <v>2.9799054</v>
      </c>
      <c r="F234" s="14" t="n">
        <v>2.7080772</v>
      </c>
      <c r="G234" s="14" t="n">
        <v>-0.78620577</v>
      </c>
      <c r="H234" s="14" t="n">
        <v>-1.0828961</v>
      </c>
      <c r="I234" s="14" t="n">
        <v>2.35038</v>
      </c>
      <c r="J234" s="14" t="n">
        <v>-0.30600357</v>
      </c>
      <c r="K234" s="0" t="s">
        <v>383</v>
      </c>
      <c r="L234" s="8" t="s">
        <v>173</v>
      </c>
      <c r="M234" s="0" t="s">
        <v>174</v>
      </c>
      <c r="N234" s="0" t="s">
        <v>175</v>
      </c>
    </row>
    <row r="235" customFormat="false" ht="14.4" hidden="false" customHeight="false" outlineLevel="0" collapsed="false">
      <c r="A235" s="3" t="s">
        <v>18</v>
      </c>
      <c r="B235" s="0" t="s">
        <v>21</v>
      </c>
      <c r="C235" s="0" t="s">
        <v>384</v>
      </c>
      <c r="D235" s="14" t="n">
        <v>10.141312</v>
      </c>
      <c r="E235" s="14" t="n">
        <v>-0.7559716</v>
      </c>
      <c r="F235" s="14" t="n">
        <v>0.30697775</v>
      </c>
      <c r="G235" s="14" t="n">
        <v>1.5498217</v>
      </c>
      <c r="H235" s="14" t="n">
        <v>-3.0362873</v>
      </c>
      <c r="I235" s="14" t="n">
        <v>0.30588517</v>
      </c>
      <c r="J235" s="14" t="n">
        <v>1.8402656</v>
      </c>
      <c r="K235" s="0" t="s">
        <v>385</v>
      </c>
      <c r="L235" s="8" t="s">
        <v>386</v>
      </c>
      <c r="M235" s="0" t="s">
        <v>387</v>
      </c>
      <c r="N235" s="0" t="s">
        <v>388</v>
      </c>
    </row>
    <row r="236" customFormat="false" ht="14.4" hidden="false" customHeight="false" outlineLevel="0" collapsed="false">
      <c r="A236" s="3" t="s">
        <v>18</v>
      </c>
      <c r="B236" s="0" t="s">
        <v>21</v>
      </c>
      <c r="C236" s="0" t="s">
        <v>238</v>
      </c>
      <c r="D236" s="14" t="n">
        <v>9.733232</v>
      </c>
      <c r="E236" s="14" t="n">
        <v>-1.5534514</v>
      </c>
      <c r="F236" s="14" t="n">
        <v>-0.25459853</v>
      </c>
      <c r="G236" s="14" t="n">
        <v>1.1845897</v>
      </c>
      <c r="H236" s="14" t="n">
        <v>-2.926647</v>
      </c>
      <c r="I236" s="14" t="n">
        <v>0.35627198</v>
      </c>
      <c r="J236" s="14" t="n">
        <v>1.7511879</v>
      </c>
      <c r="K236" s="0" t="s">
        <v>239</v>
      </c>
      <c r="L236" s="8" t="s">
        <v>240</v>
      </c>
      <c r="M236" s="0" t="s">
        <v>241</v>
      </c>
      <c r="N236" s="0" t="s">
        <v>242</v>
      </c>
    </row>
    <row r="237" customFormat="false" ht="14.4" hidden="false" customHeight="false" outlineLevel="0" collapsed="false">
      <c r="A237" s="3" t="s">
        <v>18</v>
      </c>
      <c r="B237" s="0" t="s">
        <v>21</v>
      </c>
      <c r="C237" s="0" t="s">
        <v>394</v>
      </c>
      <c r="D237" s="14" t="n">
        <v>7.8228626</v>
      </c>
      <c r="E237" s="14" t="n">
        <v>-1.1281208</v>
      </c>
      <c r="F237" s="14" t="n">
        <v>0.07290045</v>
      </c>
      <c r="G237" s="14" t="n">
        <v>-0.07566198</v>
      </c>
      <c r="H237" s="14" t="n">
        <v>-2.5114515</v>
      </c>
      <c r="I237" s="14" t="n">
        <v>0.4562451</v>
      </c>
      <c r="J237" s="14" t="n">
        <v>0.17467134</v>
      </c>
      <c r="K237" s="0" t="s">
        <v>395</v>
      </c>
      <c r="L237" s="8" t="s">
        <v>396</v>
      </c>
      <c r="M237" s="0" t="s">
        <v>397</v>
      </c>
      <c r="N237" s="0" t="s">
        <v>398</v>
      </c>
    </row>
    <row r="238" customFormat="false" ht="14.4" hidden="false" customHeight="false" outlineLevel="0" collapsed="false">
      <c r="A238" s="3" t="s">
        <v>18</v>
      </c>
      <c r="B238" s="0" t="s">
        <v>21</v>
      </c>
      <c r="C238" s="0" t="s">
        <v>399</v>
      </c>
      <c r="D238" s="14" t="n">
        <v>7.756789</v>
      </c>
      <c r="E238" s="14" t="n">
        <v>-2.4170134</v>
      </c>
      <c r="F238" s="14" t="n">
        <v>-0.896852</v>
      </c>
      <c r="G238" s="14" t="n">
        <v>1.1049514</v>
      </c>
      <c r="H238" s="14" t="n">
        <v>-2.6768157</v>
      </c>
      <c r="I238" s="14" t="n">
        <v>0.27864394</v>
      </c>
      <c r="J238" s="14" t="n">
        <v>0.7317565</v>
      </c>
      <c r="K238" s="0" t="s">
        <v>400</v>
      </c>
      <c r="L238" s="8" t="s">
        <v>401</v>
      </c>
      <c r="M238" s="0" t="s">
        <v>402</v>
      </c>
      <c r="N238" s="0" t="s">
        <v>403</v>
      </c>
    </row>
    <row r="239" customFormat="false" ht="14.4" hidden="false" customHeight="false" outlineLevel="0" collapsed="false">
      <c r="A239" s="3" t="s">
        <v>18</v>
      </c>
      <c r="B239" s="0" t="s">
        <v>21</v>
      </c>
      <c r="C239" s="0" t="s">
        <v>404</v>
      </c>
      <c r="D239" s="14" t="n">
        <v>7.5404153</v>
      </c>
      <c r="E239" s="14" t="n">
        <v>-5.042513</v>
      </c>
      <c r="F239" s="14" t="n">
        <v>-3.9982204</v>
      </c>
      <c r="G239" s="14" t="n">
        <v>2.1376934</v>
      </c>
      <c r="H239" s="14" t="n">
        <v>-3.83823</v>
      </c>
      <c r="I239" s="14" t="n">
        <v>-0.92358583</v>
      </c>
      <c r="J239" s="14" t="n">
        <v>1.1629002</v>
      </c>
      <c r="K239" s="0" t="s">
        <v>405</v>
      </c>
      <c r="L239" s="8" t="s">
        <v>406</v>
      </c>
      <c r="M239" s="0" t="s">
        <v>407</v>
      </c>
      <c r="N239" s="0" t="s">
        <v>408</v>
      </c>
    </row>
    <row r="240" customFormat="false" ht="14.4" hidden="false" customHeight="false" outlineLevel="0" collapsed="false">
      <c r="A240" s="3" t="s">
        <v>18</v>
      </c>
      <c r="B240" s="0" t="s">
        <v>21</v>
      </c>
      <c r="C240" s="0" t="s">
        <v>409</v>
      </c>
      <c r="D240" s="14" t="n">
        <v>7.410061</v>
      </c>
      <c r="E240" s="14" t="n">
        <v>-1.4229722</v>
      </c>
      <c r="F240" s="14" t="n">
        <v>-0.8072749</v>
      </c>
      <c r="G240" s="14" t="n">
        <v>-0.35404095</v>
      </c>
      <c r="H240" s="14" t="n">
        <v>-2.3250692</v>
      </c>
      <c r="I240" s="14" t="n">
        <v>0.5644161</v>
      </c>
      <c r="J240" s="14" t="n">
        <v>0.10566306</v>
      </c>
      <c r="K240" s="0" t="s">
        <v>410</v>
      </c>
      <c r="L240" s="8" t="s">
        <v>411</v>
      </c>
      <c r="M240" s="0" t="s">
        <v>412</v>
      </c>
      <c r="N240" s="0" t="s">
        <v>413</v>
      </c>
    </row>
    <row r="241" customFormat="false" ht="14.4" hidden="false" customHeight="false" outlineLevel="0" collapsed="false">
      <c r="A241" s="3" t="s">
        <v>18</v>
      </c>
      <c r="B241" s="0" t="s">
        <v>21</v>
      </c>
      <c r="C241" s="0" t="s">
        <v>185</v>
      </c>
      <c r="D241" s="14" t="n">
        <v>6.8723373</v>
      </c>
      <c r="E241" s="14" t="n">
        <v>-0.272369</v>
      </c>
      <c r="F241" s="14" t="n">
        <v>1.1440187</v>
      </c>
      <c r="G241" s="14" t="n">
        <v>-0.23098819</v>
      </c>
      <c r="H241" s="14" t="n">
        <v>-1.3019476</v>
      </c>
      <c r="I241" s="14" t="n">
        <v>1.4788532</v>
      </c>
      <c r="J241" s="14" t="n">
        <v>-0.016525349</v>
      </c>
      <c r="K241" s="0" t="s">
        <v>186</v>
      </c>
      <c r="L241" s="8" t="s">
        <v>187</v>
      </c>
      <c r="M241" s="0" t="s">
        <v>188</v>
      </c>
      <c r="N241" s="0" t="s">
        <v>180</v>
      </c>
    </row>
    <row r="242" customFormat="false" ht="14.4" hidden="false" customHeight="false" outlineLevel="0" collapsed="false">
      <c r="A242" s="3" t="s">
        <v>18</v>
      </c>
      <c r="B242" s="0" t="s">
        <v>21</v>
      </c>
      <c r="C242" s="0" t="s">
        <v>171</v>
      </c>
      <c r="D242" s="14" t="n">
        <v>6.87102</v>
      </c>
      <c r="E242" s="14" t="n">
        <v>1.3358015</v>
      </c>
      <c r="F242" s="14" t="n">
        <v>2.0180063</v>
      </c>
      <c r="G242" s="14" t="n">
        <v>0.50799567</v>
      </c>
      <c r="H242" s="14" t="n">
        <v>-0.80420977</v>
      </c>
      <c r="I242" s="14" t="n">
        <v>1.9763145</v>
      </c>
      <c r="J242" s="14" t="n">
        <v>-0.23845775</v>
      </c>
      <c r="K242" s="0" t="s">
        <v>172</v>
      </c>
      <c r="L242" s="8" t="s">
        <v>173</v>
      </c>
      <c r="M242" s="0" t="s">
        <v>174</v>
      </c>
      <c r="N242" s="0" t="s">
        <v>175</v>
      </c>
    </row>
    <row r="243" customFormat="false" ht="14.4" hidden="false" customHeight="false" outlineLevel="0" collapsed="false">
      <c r="A243" s="3" t="s">
        <v>18</v>
      </c>
      <c r="B243" s="0" t="s">
        <v>21</v>
      </c>
      <c r="C243" s="0" t="s">
        <v>419</v>
      </c>
      <c r="D243" s="14" t="n">
        <v>6.01411</v>
      </c>
      <c r="E243" s="14" t="n">
        <v>0.09394002</v>
      </c>
      <c r="F243" s="14" t="n">
        <v>0.9210019</v>
      </c>
      <c r="G243" s="14" t="n">
        <v>0.8251136</v>
      </c>
      <c r="H243" s="14" t="n">
        <v>-1.753889</v>
      </c>
      <c r="I243" s="14" t="n">
        <v>0.8344624</v>
      </c>
      <c r="J243" s="14" t="n">
        <v>1.0997628</v>
      </c>
      <c r="K243" s="0" t="s">
        <v>420</v>
      </c>
      <c r="L243" s="8" t="s">
        <v>421</v>
      </c>
      <c r="M243" s="0" t="s">
        <v>422</v>
      </c>
      <c r="N243" s="0" t="s">
        <v>423</v>
      </c>
    </row>
    <row r="244" customFormat="false" ht="14.4" hidden="false" customHeight="false" outlineLevel="0" collapsed="false">
      <c r="A244" s="3" t="s">
        <v>18</v>
      </c>
      <c r="B244" s="0" t="s">
        <v>21</v>
      </c>
      <c r="C244" s="0" t="s">
        <v>189</v>
      </c>
      <c r="D244" s="14" t="n">
        <v>5.8885818</v>
      </c>
      <c r="E244" s="14" t="n">
        <v>-0.22166276</v>
      </c>
      <c r="F244" s="14" t="n">
        <v>0.17929585</v>
      </c>
      <c r="G244" s="14" t="n">
        <v>0.9071326</v>
      </c>
      <c r="H244" s="14" t="n">
        <v>-1.369203</v>
      </c>
      <c r="I244" s="14" t="n">
        <v>1.1887172</v>
      </c>
      <c r="J244" s="14" t="n">
        <v>1.9910284</v>
      </c>
      <c r="K244" s="0" t="s">
        <v>190</v>
      </c>
      <c r="L244" s="8" t="s">
        <v>191</v>
      </c>
      <c r="M244" s="0" t="s">
        <v>192</v>
      </c>
      <c r="N244" s="0" t="s">
        <v>193</v>
      </c>
    </row>
    <row r="245" customFormat="false" ht="14.4" hidden="false" customHeight="false" outlineLevel="0" collapsed="false">
      <c r="A245" s="3" t="s">
        <v>18</v>
      </c>
      <c r="B245" s="0" t="s">
        <v>21</v>
      </c>
      <c r="C245" s="0" t="s">
        <v>424</v>
      </c>
      <c r="D245" s="14" t="n">
        <v>5.861824</v>
      </c>
      <c r="E245" s="14" t="n">
        <v>-0.6825533</v>
      </c>
      <c r="F245" s="14" t="n">
        <v>-0.20813394</v>
      </c>
      <c r="G245" s="14" t="n">
        <v>0.36244383</v>
      </c>
      <c r="H245" s="14" t="n">
        <v>-1.603084</v>
      </c>
      <c r="I245" s="14" t="n">
        <v>0.9482656</v>
      </c>
      <c r="J245" s="14" t="n">
        <v>1.4965118</v>
      </c>
      <c r="K245" s="0" t="s">
        <v>425</v>
      </c>
      <c r="L245" s="8" t="s">
        <v>426</v>
      </c>
      <c r="M245" s="0" t="s">
        <v>427</v>
      </c>
      <c r="N245" s="0" t="s">
        <v>428</v>
      </c>
    </row>
    <row r="246" customFormat="false" ht="14.4" hidden="false" customHeight="false" outlineLevel="0" collapsed="false">
      <c r="A246" s="3" t="s">
        <v>18</v>
      </c>
      <c r="B246" s="0" t="s">
        <v>21</v>
      </c>
      <c r="C246" s="0" t="s">
        <v>287</v>
      </c>
      <c r="D246" s="14" t="n">
        <v>5.8575187</v>
      </c>
      <c r="E246" s="14" t="n">
        <v>0.5140794</v>
      </c>
      <c r="F246" s="14" t="n">
        <v>0.751157</v>
      </c>
      <c r="G246" s="14" t="n">
        <v>0.1843276</v>
      </c>
      <c r="H246" s="14" t="n">
        <v>-1.5195097</v>
      </c>
      <c r="I246" s="14" t="n">
        <v>1.03078</v>
      </c>
      <c r="J246" s="14" t="n">
        <v>1.089884</v>
      </c>
      <c r="K246" s="0" t="s">
        <v>288</v>
      </c>
      <c r="L246" s="8" t="s">
        <v>289</v>
      </c>
      <c r="M246" s="0" t="s">
        <v>290</v>
      </c>
      <c r="N246" s="0" t="s">
        <v>291</v>
      </c>
    </row>
    <row r="247" customFormat="false" ht="14.4" hidden="false" customHeight="false" outlineLevel="0" collapsed="false">
      <c r="A247" s="3" t="s">
        <v>18</v>
      </c>
      <c r="B247" s="0" t="s">
        <v>21</v>
      </c>
      <c r="C247" s="0" t="s">
        <v>429</v>
      </c>
      <c r="D247" s="14" t="n">
        <v>5.7551565</v>
      </c>
      <c r="E247" s="14" t="n">
        <v>-1.3296255</v>
      </c>
      <c r="F247" s="14" t="n">
        <v>-0.3183423</v>
      </c>
      <c r="G247" s="14" t="n">
        <v>-0.90568095</v>
      </c>
      <c r="H247" s="14" t="n">
        <v>-1.6807352</v>
      </c>
      <c r="I247" s="14" t="n">
        <v>0.84412</v>
      </c>
      <c r="J247" s="14" t="n">
        <v>-0.39272895</v>
      </c>
      <c r="K247" s="0" t="s">
        <v>430</v>
      </c>
      <c r="L247" s="8" t="s">
        <v>431</v>
      </c>
      <c r="M247" s="0" t="s">
        <v>432</v>
      </c>
      <c r="N247" s="0" t="s">
        <v>433</v>
      </c>
    </row>
    <row r="248" customFormat="false" ht="14.4" hidden="false" customHeight="false" outlineLevel="0" collapsed="false">
      <c r="A248" s="3" t="s">
        <v>18</v>
      </c>
      <c r="B248" s="0" t="s">
        <v>21</v>
      </c>
      <c r="C248" s="0" t="s">
        <v>444</v>
      </c>
      <c r="D248" s="14" t="n">
        <v>5.5337625</v>
      </c>
      <c r="E248" s="14" t="n">
        <v>-0.9398996</v>
      </c>
      <c r="F248" s="14" t="n">
        <v>0.13534594</v>
      </c>
      <c r="G248" s="14" t="n">
        <v>1.1993318</v>
      </c>
      <c r="H248" s="14" t="n">
        <v>-2.1267393</v>
      </c>
      <c r="I248" s="14" t="n">
        <v>0.3415214</v>
      </c>
      <c r="J248" s="14" t="n">
        <v>2.298764</v>
      </c>
      <c r="K248" s="0" t="s">
        <v>445</v>
      </c>
      <c r="L248" s="8" t="s">
        <v>446</v>
      </c>
      <c r="M248" s="0" t="s">
        <v>447</v>
      </c>
      <c r="N248" s="0" t="s">
        <v>448</v>
      </c>
    </row>
    <row r="249" customFormat="false" ht="14.4" hidden="false" customHeight="false" outlineLevel="0" collapsed="false">
      <c r="A249" s="3" t="s">
        <v>18</v>
      </c>
      <c r="B249" s="0" t="s">
        <v>21</v>
      </c>
      <c r="C249" s="0" t="s">
        <v>454</v>
      </c>
      <c r="D249" s="14" t="n">
        <v>5.340904</v>
      </c>
      <c r="E249" s="14" t="n">
        <v>-0.3668147</v>
      </c>
      <c r="F249" s="14" t="n">
        <v>0.50599223</v>
      </c>
      <c r="G249" s="14" t="n">
        <v>0.63106424</v>
      </c>
      <c r="H249" s="14" t="n">
        <v>-1.6766891</v>
      </c>
      <c r="I249" s="14" t="n">
        <v>0.7403948</v>
      </c>
      <c r="J249" s="14" t="n">
        <v>1.6435598</v>
      </c>
      <c r="K249" s="0" t="s">
        <v>455</v>
      </c>
      <c r="L249" s="8" t="s">
        <v>456</v>
      </c>
      <c r="M249" s="0" t="s">
        <v>457</v>
      </c>
      <c r="N249" s="0" t="s">
        <v>458</v>
      </c>
    </row>
    <row r="250" customFormat="false" ht="14.4" hidden="false" customHeight="false" outlineLevel="0" collapsed="false">
      <c r="A250" s="3" t="s">
        <v>18</v>
      </c>
      <c r="B250" s="0" t="s">
        <v>21</v>
      </c>
      <c r="C250" s="0" t="s">
        <v>258</v>
      </c>
      <c r="D250" s="14" t="n">
        <v>5.2782135</v>
      </c>
      <c r="E250" s="14" t="n">
        <v>-2.0695913</v>
      </c>
      <c r="F250" s="14" t="n">
        <v>-0.73950464</v>
      </c>
      <c r="G250" s="14" t="n">
        <v>0.22210264</v>
      </c>
      <c r="H250" s="14" t="n">
        <v>-2.3717062</v>
      </c>
      <c r="I250" s="14" t="n">
        <v>0.02834352</v>
      </c>
      <c r="J250" s="14" t="n">
        <v>0.98765725</v>
      </c>
      <c r="K250" s="0" t="s">
        <v>259</v>
      </c>
      <c r="L250" s="8" t="s">
        <v>260</v>
      </c>
      <c r="M250" s="0" t="s">
        <v>261</v>
      </c>
      <c r="N250" s="0" t="s">
        <v>262</v>
      </c>
    </row>
    <row r="251" customFormat="false" ht="14.4" hidden="false" customHeight="false" outlineLevel="0" collapsed="false">
      <c r="A251" s="3" t="s">
        <v>18</v>
      </c>
      <c r="B251" s="0" t="s">
        <v>21</v>
      </c>
      <c r="C251" s="0" t="s">
        <v>464</v>
      </c>
      <c r="D251" s="14" t="n">
        <v>5.013613</v>
      </c>
      <c r="E251" s="14" t="n">
        <v>0.61295366</v>
      </c>
      <c r="F251" s="14" t="n">
        <v>0.3408475</v>
      </c>
      <c r="G251" s="14" t="n">
        <v>-0.7949832</v>
      </c>
      <c r="H251" s="14" t="n">
        <v>-0.2918725</v>
      </c>
      <c r="I251" s="14" t="n">
        <v>2.0339782</v>
      </c>
      <c r="J251" s="14" t="n">
        <v>0.66084844</v>
      </c>
      <c r="K251" s="0" t="s">
        <v>465</v>
      </c>
      <c r="L251" s="8" t="s">
        <v>466</v>
      </c>
      <c r="M251" s="0" t="s">
        <v>467</v>
      </c>
      <c r="N251" s="0" t="s">
        <v>468</v>
      </c>
    </row>
    <row r="252" customFormat="false" ht="14.4" hidden="false" customHeight="false" outlineLevel="0" collapsed="false">
      <c r="A252" s="3" t="s">
        <v>18</v>
      </c>
      <c r="B252" s="0" t="s">
        <v>21</v>
      </c>
      <c r="C252" s="0" t="s">
        <v>37</v>
      </c>
      <c r="D252" s="14" t="n">
        <v>4.826529</v>
      </c>
      <c r="E252" s="14" t="n">
        <v>-1.202797</v>
      </c>
      <c r="F252" s="14" t="n">
        <v>-0.51158524</v>
      </c>
      <c r="G252" s="14" t="n">
        <v>0.13124983</v>
      </c>
      <c r="H252" s="14" t="n">
        <v>-2.0270393</v>
      </c>
      <c r="I252" s="14" t="n">
        <v>0.24394679</v>
      </c>
      <c r="J252" s="14" t="n">
        <v>-1.1952392</v>
      </c>
      <c r="K252" s="0" t="s">
        <v>38</v>
      </c>
      <c r="L252" s="8" t="s">
        <v>39</v>
      </c>
      <c r="M252" s="0" t="s">
        <v>40</v>
      </c>
      <c r="N252" s="0" t="s">
        <v>41</v>
      </c>
    </row>
    <row r="253" customFormat="false" ht="14.4" hidden="false" customHeight="false" outlineLevel="0" collapsed="false">
      <c r="A253" s="3" t="s">
        <v>18</v>
      </c>
      <c r="B253" s="0" t="s">
        <v>21</v>
      </c>
      <c r="C253" s="0" t="s">
        <v>77</v>
      </c>
      <c r="D253" s="14" t="n">
        <v>4.821396</v>
      </c>
      <c r="E253" s="14" t="n">
        <v>1.063773</v>
      </c>
      <c r="F253" s="14" t="n">
        <v>1.7415103</v>
      </c>
      <c r="G253" s="14" t="n">
        <v>-0.28033257</v>
      </c>
      <c r="H253" s="14" t="n">
        <v>-1.1790068</v>
      </c>
      <c r="I253" s="14" t="n">
        <v>1.0904441</v>
      </c>
      <c r="J253" s="14" t="n">
        <v>0.34806523</v>
      </c>
      <c r="K253" s="0" t="s">
        <v>78</v>
      </c>
      <c r="L253" s="8" t="s">
        <v>79</v>
      </c>
      <c r="M253" s="0" t="s">
        <v>80</v>
      </c>
      <c r="N253" s="0" t="s">
        <v>81</v>
      </c>
    </row>
    <row r="254" customFormat="false" ht="14.4" hidden="false" customHeight="false" outlineLevel="0" collapsed="false">
      <c r="A254" s="3" t="s">
        <v>18</v>
      </c>
      <c r="B254" s="0" t="s">
        <v>21</v>
      </c>
      <c r="C254" s="0" t="s">
        <v>474</v>
      </c>
      <c r="D254" s="14" t="n">
        <v>4.813858</v>
      </c>
      <c r="E254" s="14" t="n">
        <v>-0.3321847</v>
      </c>
      <c r="F254" s="14" t="n">
        <v>-0.0353748</v>
      </c>
      <c r="G254" s="14" t="n">
        <v>0.80381554</v>
      </c>
      <c r="H254" s="14" t="n">
        <v>-2.134833</v>
      </c>
      <c r="I254" s="14" t="n">
        <v>0.13236038</v>
      </c>
      <c r="J254" s="14" t="n">
        <v>1.9857187</v>
      </c>
      <c r="K254" s="0" t="s">
        <v>475</v>
      </c>
      <c r="L254" s="8" t="s">
        <v>476</v>
      </c>
      <c r="M254" s="0" t="s">
        <v>477</v>
      </c>
      <c r="N254" s="0" t="s">
        <v>478</v>
      </c>
    </row>
    <row r="255" customFormat="false" ht="14.4" hidden="false" customHeight="false" outlineLevel="0" collapsed="false">
      <c r="A255" s="3" t="s">
        <v>18</v>
      </c>
      <c r="B255" s="0" t="s">
        <v>21</v>
      </c>
      <c r="C255" s="0" t="s">
        <v>479</v>
      </c>
      <c r="D255" s="14" t="n">
        <v>4.725733</v>
      </c>
      <c r="E255" s="14" t="n">
        <v>-1.1486603</v>
      </c>
      <c r="F255" s="14" t="n">
        <v>0.27830282</v>
      </c>
      <c r="G255" s="14" t="n">
        <v>-0.01929442</v>
      </c>
      <c r="H255" s="14" t="n">
        <v>-1.399793</v>
      </c>
      <c r="I255" s="14" t="n">
        <v>0.840745</v>
      </c>
      <c r="J255" s="14" t="n">
        <v>-0.13920736</v>
      </c>
      <c r="K255" s="0" t="s">
        <v>480</v>
      </c>
      <c r="L255" s="8" t="s">
        <v>481</v>
      </c>
      <c r="M255" s="0" t="s">
        <v>482</v>
      </c>
      <c r="N255" s="0" t="s">
        <v>483</v>
      </c>
    </row>
    <row r="256" customFormat="false" ht="14.4" hidden="false" customHeight="false" outlineLevel="0" collapsed="false">
      <c r="A256" s="3" t="s">
        <v>18</v>
      </c>
      <c r="B256" s="0" t="s">
        <v>21</v>
      </c>
      <c r="C256" s="0" t="s">
        <v>102</v>
      </c>
      <c r="D256" s="14" t="n">
        <v>4.6852255</v>
      </c>
      <c r="E256" s="14" t="n">
        <v>-0.14442007</v>
      </c>
      <c r="F256" s="14" t="n">
        <v>0.12687087</v>
      </c>
      <c r="G256" s="14" t="n">
        <v>0.025991678</v>
      </c>
      <c r="H256" s="14" t="n">
        <v>-1.9752976</v>
      </c>
      <c r="I256" s="14" t="n">
        <v>0.25282088</v>
      </c>
      <c r="J256" s="14" t="n">
        <v>1.0476929</v>
      </c>
      <c r="K256" s="0" t="s">
        <v>103</v>
      </c>
      <c r="L256" s="8" t="s">
        <v>104</v>
      </c>
      <c r="M256" s="0" t="s">
        <v>105</v>
      </c>
      <c r="N256" s="0" t="s">
        <v>106</v>
      </c>
    </row>
    <row r="257" customFormat="false" ht="14.4" hidden="false" customHeight="false" outlineLevel="0" collapsed="false">
      <c r="A257" s="3" t="s">
        <v>18</v>
      </c>
      <c r="B257" s="0" t="s">
        <v>21</v>
      </c>
      <c r="C257" s="0" t="s">
        <v>484</v>
      </c>
      <c r="D257" s="14" t="n">
        <v>4.675129</v>
      </c>
      <c r="E257" s="14" t="n">
        <v>0.07864698</v>
      </c>
      <c r="F257" s="14" t="n">
        <v>1.0064261</v>
      </c>
      <c r="G257" s="14" t="n">
        <v>-0.20320003</v>
      </c>
      <c r="H257" s="14" t="n">
        <v>-1.4650859</v>
      </c>
      <c r="I257" s="14" t="n">
        <v>0.7599201</v>
      </c>
      <c r="J257" s="14" t="n">
        <v>0.8887678</v>
      </c>
      <c r="K257" s="0" t="s">
        <v>485</v>
      </c>
      <c r="L257" s="8" t="s">
        <v>486</v>
      </c>
      <c r="M257" s="0" t="s">
        <v>487</v>
      </c>
      <c r="N257" s="0" t="s">
        <v>488</v>
      </c>
    </row>
    <row r="258" customFormat="false" ht="14.4" hidden="false" customHeight="false" outlineLevel="0" collapsed="false">
      <c r="A258" s="3" t="s">
        <v>18</v>
      </c>
      <c r="B258" s="0" t="s">
        <v>21</v>
      </c>
      <c r="C258" s="0" t="s">
        <v>214</v>
      </c>
      <c r="D258" s="14" t="n">
        <v>4.628037</v>
      </c>
      <c r="E258" s="14" t="n">
        <v>0.59629613</v>
      </c>
      <c r="F258" s="14" t="n">
        <v>-0.18851948</v>
      </c>
      <c r="G258" s="14" t="n">
        <v>-1.1042877</v>
      </c>
      <c r="H258" s="14" t="n">
        <v>-0.69635123</v>
      </c>
      <c r="I258" s="14" t="n">
        <v>1.5140492</v>
      </c>
      <c r="J258" s="14" t="n">
        <v>0.6983805</v>
      </c>
      <c r="K258" s="0" t="s">
        <v>215</v>
      </c>
      <c r="L258" s="8" t="s">
        <v>216</v>
      </c>
      <c r="M258" s="0" t="s">
        <v>217</v>
      </c>
      <c r="N258" s="0" t="s">
        <v>180</v>
      </c>
    </row>
    <row r="259" customFormat="false" ht="14.4" hidden="false" customHeight="false" outlineLevel="0" collapsed="false">
      <c r="A259" s="3" t="s">
        <v>18</v>
      </c>
      <c r="B259" s="0" t="s">
        <v>21</v>
      </c>
      <c r="C259" s="0" t="s">
        <v>489</v>
      </c>
      <c r="D259" s="14" t="n">
        <v>4.586992</v>
      </c>
      <c r="E259" s="14" t="n">
        <v>-0.5084924</v>
      </c>
      <c r="F259" s="14" t="n">
        <v>0.20275743</v>
      </c>
      <c r="G259" s="14" t="n">
        <v>1.4811954</v>
      </c>
      <c r="H259" s="14" t="n">
        <v>-1.6264852</v>
      </c>
      <c r="I259" s="14" t="n">
        <v>0.5710631</v>
      </c>
      <c r="J259" s="14" t="n">
        <v>1.4841839</v>
      </c>
      <c r="K259" s="0" t="s">
        <v>490</v>
      </c>
      <c r="L259" s="8" t="s">
        <v>491</v>
      </c>
      <c r="M259" s="0" t="s">
        <v>492</v>
      </c>
      <c r="N259" s="0" t="s">
        <v>493</v>
      </c>
    </row>
    <row r="260" customFormat="false" ht="14.4" hidden="false" customHeight="false" outlineLevel="0" collapsed="false">
      <c r="A260" s="3" t="s">
        <v>18</v>
      </c>
      <c r="B260" s="0" t="s">
        <v>21</v>
      </c>
      <c r="C260" s="0" t="s">
        <v>218</v>
      </c>
      <c r="D260" s="14" t="n">
        <v>4.5357876</v>
      </c>
      <c r="E260" s="14" t="n">
        <v>0.46522465</v>
      </c>
      <c r="F260" s="14" t="n">
        <v>0.9267645</v>
      </c>
      <c r="G260" s="14" t="n">
        <v>-0.85991067</v>
      </c>
      <c r="H260" s="14" t="n">
        <v>-1.4183959</v>
      </c>
      <c r="I260" s="14" t="n">
        <v>0.7629571</v>
      </c>
      <c r="J260" s="14" t="n">
        <v>1.5103092</v>
      </c>
      <c r="K260" s="0" t="s">
        <v>219</v>
      </c>
      <c r="L260" s="8" t="s">
        <v>220</v>
      </c>
      <c r="M260" s="0" t="s">
        <v>221</v>
      </c>
      <c r="N260" s="0" t="s">
        <v>222</v>
      </c>
    </row>
    <row r="261" customFormat="false" ht="14.4" hidden="false" customHeight="false" outlineLevel="0" collapsed="false">
      <c r="A261" s="3" t="s">
        <v>18</v>
      </c>
      <c r="B261" s="0" t="s">
        <v>21</v>
      </c>
      <c r="C261" s="0" t="s">
        <v>142</v>
      </c>
      <c r="D261" s="14" t="n">
        <v>4.413155</v>
      </c>
      <c r="E261" s="14" t="n">
        <v>0.6630152</v>
      </c>
      <c r="F261" s="14" t="n">
        <v>0.7155048</v>
      </c>
      <c r="G261" s="14" t="n">
        <v>-0.7181209</v>
      </c>
      <c r="H261" s="14" t="n">
        <v>-0.21734889</v>
      </c>
      <c r="I261" s="14" t="n">
        <v>1.9244615</v>
      </c>
      <c r="J261" s="14" t="n">
        <v>0.6620903</v>
      </c>
      <c r="K261" s="0" t="s">
        <v>143</v>
      </c>
      <c r="L261" s="8" t="s">
        <v>144</v>
      </c>
      <c r="M261" s="0" t="s">
        <v>145</v>
      </c>
      <c r="N261" s="0" t="s">
        <v>146</v>
      </c>
    </row>
    <row r="262" customFormat="false" ht="14.4" hidden="false" customHeight="false" outlineLevel="0" collapsed="false">
      <c r="A262" s="3" t="s">
        <v>18</v>
      </c>
      <c r="B262" s="0" t="s">
        <v>21</v>
      </c>
      <c r="C262" s="0" t="s">
        <v>519</v>
      </c>
      <c r="D262" s="14" t="n">
        <v>4.337878</v>
      </c>
      <c r="E262" s="14" t="n">
        <v>0.017807165</v>
      </c>
      <c r="F262" s="14" t="n">
        <v>0.254918</v>
      </c>
      <c r="G262" s="14" t="n">
        <v>0.21652389</v>
      </c>
      <c r="H262" s="14" t="n">
        <v>-1.7550783</v>
      </c>
      <c r="I262" s="14" t="n">
        <v>0.3619114</v>
      </c>
      <c r="J262" s="14" t="n">
        <v>0.75528455</v>
      </c>
      <c r="K262" s="0" t="s">
        <v>520</v>
      </c>
      <c r="L262" s="8" t="s">
        <v>521</v>
      </c>
      <c r="M262" s="0" t="s">
        <v>522</v>
      </c>
      <c r="N262" s="0" t="s">
        <v>523</v>
      </c>
    </row>
    <row r="263" customFormat="false" ht="14.4" hidden="false" customHeight="false" outlineLevel="0" collapsed="false">
      <c r="A263" s="3" t="s">
        <v>18</v>
      </c>
      <c r="B263" s="0" t="s">
        <v>21</v>
      </c>
      <c r="C263" s="0" t="s">
        <v>57</v>
      </c>
      <c r="D263" s="14" t="n">
        <v>4.1720824</v>
      </c>
      <c r="E263" s="14" t="n">
        <v>-0.94702715</v>
      </c>
      <c r="F263" s="14" t="n">
        <v>-0.41482052</v>
      </c>
      <c r="G263" s="14" t="n">
        <v>0.16644923</v>
      </c>
      <c r="H263" s="14" t="n">
        <v>-1.6028289</v>
      </c>
      <c r="I263" s="14" t="n">
        <v>0.45793867</v>
      </c>
      <c r="J263" s="14" t="n">
        <v>0.6954649</v>
      </c>
      <c r="K263" s="0" t="s">
        <v>58</v>
      </c>
      <c r="L263" s="8" t="s">
        <v>59</v>
      </c>
      <c r="M263" s="0" t="s">
        <v>60</v>
      </c>
      <c r="N263" s="0" t="s">
        <v>61</v>
      </c>
    </row>
    <row r="264" customFormat="false" ht="14.4" hidden="false" customHeight="false" outlineLevel="0" collapsed="false">
      <c r="A264" s="3" t="s">
        <v>18</v>
      </c>
      <c r="B264" s="0" t="s">
        <v>21</v>
      </c>
      <c r="C264" s="0" t="s">
        <v>529</v>
      </c>
      <c r="D264" s="14" t="n">
        <v>4.161954</v>
      </c>
      <c r="E264" s="14" t="n">
        <v>-0.15104263</v>
      </c>
      <c r="F264" s="14" t="n">
        <v>-0.021418413</v>
      </c>
      <c r="G264" s="14" t="n">
        <v>-1.2266353</v>
      </c>
      <c r="H264" s="14" t="n">
        <v>-1.0321137</v>
      </c>
      <c r="I264" s="14" t="n">
        <v>1.0251473</v>
      </c>
      <c r="J264" s="14" t="n">
        <v>0.42628193</v>
      </c>
      <c r="K264" s="0" t="s">
        <v>530</v>
      </c>
      <c r="L264" s="8" t="s">
        <v>531</v>
      </c>
      <c r="M264" s="0" t="s">
        <v>532</v>
      </c>
      <c r="N264" s="0" t="s">
        <v>533</v>
      </c>
    </row>
    <row r="265" customFormat="false" ht="14.4" hidden="false" customHeight="false" outlineLevel="0" collapsed="false">
      <c r="A265" s="3" t="s">
        <v>18</v>
      </c>
      <c r="B265" s="0" t="s">
        <v>21</v>
      </c>
      <c r="C265" s="0" t="s">
        <v>534</v>
      </c>
      <c r="D265" s="14" t="n">
        <v>4.095794</v>
      </c>
      <c r="E265" s="14" t="n">
        <v>-1.6901331</v>
      </c>
      <c r="F265" s="14" t="n">
        <v>-1.1504418</v>
      </c>
      <c r="G265" s="14" t="n">
        <v>0.5907791</v>
      </c>
      <c r="H265" s="14" t="n">
        <v>-2.388049</v>
      </c>
      <c r="I265" s="14" t="n">
        <v>-0.35390568</v>
      </c>
      <c r="J265" s="14" t="n">
        <v>0.70862275</v>
      </c>
      <c r="K265" s="0" t="s">
        <v>535</v>
      </c>
      <c r="L265" s="8" t="s">
        <v>536</v>
      </c>
      <c r="M265" s="0" t="s">
        <v>537</v>
      </c>
      <c r="N265" s="0" t="s">
        <v>538</v>
      </c>
    </row>
    <row r="266" customFormat="false" ht="14.4" hidden="false" customHeight="false" outlineLevel="0" collapsed="false">
      <c r="A266" s="3" t="s">
        <v>18</v>
      </c>
      <c r="B266" s="0" t="s">
        <v>21</v>
      </c>
      <c r="C266" s="0" t="s">
        <v>137</v>
      </c>
      <c r="D266" s="14" t="n">
        <v>4.048966</v>
      </c>
      <c r="E266" s="14" t="n">
        <v>1.1935343</v>
      </c>
      <c r="F266" s="14" t="n">
        <v>1.194036</v>
      </c>
      <c r="G266" s="14" t="n">
        <v>-0.055289906</v>
      </c>
      <c r="H266" s="14" t="n">
        <v>-0.45572218</v>
      </c>
      <c r="I266" s="14" t="n">
        <v>1.5618315</v>
      </c>
      <c r="J266" s="14" t="n">
        <v>-0.18882322</v>
      </c>
      <c r="K266" s="0" t="s">
        <v>138</v>
      </c>
      <c r="L266" s="8" t="s">
        <v>139</v>
      </c>
      <c r="M266" s="0" t="s">
        <v>140</v>
      </c>
      <c r="N266" s="0" t="s">
        <v>141</v>
      </c>
    </row>
    <row r="267" customFormat="false" ht="14.4" hidden="false" customHeight="false" outlineLevel="0" collapsed="false">
      <c r="A267" s="3" t="s">
        <v>18</v>
      </c>
      <c r="B267" s="0" t="s">
        <v>21</v>
      </c>
      <c r="C267" s="0" t="s">
        <v>539</v>
      </c>
      <c r="D267" s="14" t="n">
        <v>4.0448856</v>
      </c>
      <c r="E267" s="14" t="n">
        <v>-0.17082731</v>
      </c>
      <c r="F267" s="14" t="n">
        <v>-0.4138578</v>
      </c>
      <c r="G267" s="14" t="n">
        <v>-0.08292755</v>
      </c>
      <c r="H267" s="14" t="n">
        <v>-1.8252789</v>
      </c>
      <c r="I267" s="14" t="n">
        <v>0.19081998</v>
      </c>
      <c r="J267" s="14" t="n">
        <v>-0.032957952</v>
      </c>
      <c r="K267" s="0" t="s">
        <v>540</v>
      </c>
      <c r="L267" s="8" t="s">
        <v>541</v>
      </c>
      <c r="M267" s="0" t="s">
        <v>542</v>
      </c>
      <c r="N267" s="0" t="s">
        <v>543</v>
      </c>
    </row>
    <row r="268" customFormat="false" ht="14.4" hidden="false" customHeight="false" outlineLevel="0" collapsed="false">
      <c r="A268" s="3" t="s">
        <v>18</v>
      </c>
      <c r="B268" s="0" t="s">
        <v>21</v>
      </c>
      <c r="C268" s="0" t="s">
        <v>544</v>
      </c>
      <c r="D268" s="14" t="n">
        <v>4.020089</v>
      </c>
      <c r="E268" s="14" t="n">
        <v>-1.294715</v>
      </c>
      <c r="F268" s="14" t="n">
        <v>-0.30302954</v>
      </c>
      <c r="G268" s="14" t="n">
        <v>0.9944013</v>
      </c>
      <c r="H268" s="14" t="n">
        <v>-2.2092965</v>
      </c>
      <c r="I268" s="14" t="n">
        <v>-0.20206912</v>
      </c>
      <c r="J268" s="14" t="n">
        <v>2.3003929</v>
      </c>
      <c r="K268" s="0" t="s">
        <v>545</v>
      </c>
      <c r="L268" s="8" t="s">
        <v>546</v>
      </c>
      <c r="M268" s="0" t="s">
        <v>547</v>
      </c>
      <c r="N268" s="0" t="s">
        <v>548</v>
      </c>
    </row>
    <row r="269" customFormat="false" ht="14.4" hidden="false" customHeight="false" outlineLevel="0" collapsed="false">
      <c r="A269" s="3" t="s">
        <v>18</v>
      </c>
      <c r="B269" s="0" t="s">
        <v>21</v>
      </c>
      <c r="C269" s="0" t="s">
        <v>181</v>
      </c>
      <c r="D269" s="14" t="n">
        <v>3.9793966</v>
      </c>
      <c r="E269" s="14" t="n">
        <v>0.31994438</v>
      </c>
      <c r="F269" s="14" t="n">
        <v>0.6941526</v>
      </c>
      <c r="G269" s="14" t="n">
        <v>1.5626059</v>
      </c>
      <c r="H269" s="14" t="n">
        <v>-0.6334885</v>
      </c>
      <c r="I269" s="14" t="n">
        <v>1.3590612</v>
      </c>
      <c r="J269" s="14" t="n">
        <v>-0.08569574</v>
      </c>
      <c r="K269" s="0" t="s">
        <v>182</v>
      </c>
      <c r="L269" s="8" t="s">
        <v>183</v>
      </c>
      <c r="M269" s="0" t="s">
        <v>184</v>
      </c>
      <c r="N269" s="0" t="s">
        <v>180</v>
      </c>
    </row>
    <row r="270" customFormat="false" ht="14.4" hidden="false" customHeight="false" outlineLevel="0" collapsed="false">
      <c r="A270" s="3" t="s">
        <v>18</v>
      </c>
      <c r="B270" s="0" t="s">
        <v>21</v>
      </c>
      <c r="C270" s="0" t="s">
        <v>117</v>
      </c>
      <c r="D270" s="14" t="n">
        <v>3.8963728</v>
      </c>
      <c r="E270" s="14" t="n">
        <v>0.010544777</v>
      </c>
      <c r="F270" s="14" t="n">
        <v>0.7701435</v>
      </c>
      <c r="G270" s="14" t="n">
        <v>0.14857483</v>
      </c>
      <c r="H270" s="14" t="n">
        <v>-1.6362423</v>
      </c>
      <c r="I270" s="14" t="n">
        <v>0.32588944</v>
      </c>
      <c r="J270" s="14" t="n">
        <v>0.95174885</v>
      </c>
      <c r="K270" s="0" t="s">
        <v>118</v>
      </c>
      <c r="L270" s="8" t="s">
        <v>119</v>
      </c>
      <c r="M270" s="0" t="s">
        <v>120</v>
      </c>
      <c r="N270" s="0" t="s">
        <v>121</v>
      </c>
    </row>
    <row r="271" customFormat="false" ht="14.4" hidden="false" customHeight="false" outlineLevel="0" collapsed="false">
      <c r="A271" s="3" t="s">
        <v>18</v>
      </c>
      <c r="B271" s="0" t="s">
        <v>21</v>
      </c>
      <c r="C271" s="0" t="s">
        <v>569</v>
      </c>
      <c r="D271" s="14" t="n">
        <v>3.8779113</v>
      </c>
      <c r="E271" s="14" t="n">
        <v>-0.2123491</v>
      </c>
      <c r="F271" s="14" t="n">
        <v>-0.21191613</v>
      </c>
      <c r="G271" s="14" t="n">
        <v>0.9228554</v>
      </c>
      <c r="H271" s="14" t="n">
        <v>-0.8778408</v>
      </c>
      <c r="I271" s="14" t="n">
        <v>1.0774391</v>
      </c>
      <c r="J271" s="14" t="n">
        <v>1.0101832</v>
      </c>
      <c r="K271" s="0" t="s">
        <v>570</v>
      </c>
      <c r="L271" s="8" t="s">
        <v>571</v>
      </c>
      <c r="M271" s="0" t="s">
        <v>412</v>
      </c>
      <c r="N271" s="0" t="s">
        <v>413</v>
      </c>
    </row>
    <row r="272" customFormat="false" ht="14.4" hidden="false" customHeight="false" outlineLevel="0" collapsed="false">
      <c r="A272" s="3" t="s">
        <v>18</v>
      </c>
      <c r="B272" s="0" t="s">
        <v>21</v>
      </c>
      <c r="C272" s="0" t="s">
        <v>585</v>
      </c>
      <c r="D272" s="14" t="n">
        <v>3.8125</v>
      </c>
      <c r="E272" s="14" t="n">
        <v>-0.96889454</v>
      </c>
      <c r="F272" s="14" t="n">
        <v>-0.56350064</v>
      </c>
      <c r="G272" s="14" t="n">
        <v>0.4836223</v>
      </c>
      <c r="H272" s="14" t="n">
        <v>-1.870072</v>
      </c>
      <c r="I272" s="14" t="n">
        <v>0.06066537</v>
      </c>
      <c r="J272" s="14" t="n">
        <v>0.19696689</v>
      </c>
      <c r="K272" s="0" t="s">
        <v>586</v>
      </c>
      <c r="L272" s="8" t="s">
        <v>587</v>
      </c>
      <c r="M272" s="0" t="s">
        <v>588</v>
      </c>
      <c r="N272" s="0" t="s">
        <v>589</v>
      </c>
    </row>
    <row r="273" customFormat="false" ht="14.4" hidden="false" customHeight="false" outlineLevel="0" collapsed="false">
      <c r="A273" s="3" t="s">
        <v>18</v>
      </c>
      <c r="B273" s="0" t="s">
        <v>21</v>
      </c>
      <c r="C273" s="0" t="s">
        <v>176</v>
      </c>
      <c r="D273" s="14" t="n">
        <v>3.7932332</v>
      </c>
      <c r="E273" s="14" t="n">
        <v>1.2482108</v>
      </c>
      <c r="F273" s="14" t="n">
        <v>-0.11642456</v>
      </c>
      <c r="G273" s="14" t="n">
        <v>-0.94244415</v>
      </c>
      <c r="H273" s="14" t="n">
        <v>-0.86922497</v>
      </c>
      <c r="I273" s="14" t="n">
        <v>1.0542032</v>
      </c>
      <c r="J273" s="14" t="n">
        <v>1.3384023</v>
      </c>
      <c r="K273" s="0" t="s">
        <v>177</v>
      </c>
      <c r="L273" s="8" t="s">
        <v>178</v>
      </c>
      <c r="M273" s="0" t="s">
        <v>179</v>
      </c>
      <c r="N273" s="0" t="s">
        <v>180</v>
      </c>
    </row>
    <row r="274" customFormat="false" ht="14.4" hidden="false" customHeight="false" outlineLevel="0" collapsed="false">
      <c r="A274" s="3" t="s">
        <v>18</v>
      </c>
      <c r="B274" s="0" t="s">
        <v>21</v>
      </c>
      <c r="C274" s="0" t="s">
        <v>197</v>
      </c>
      <c r="D274" s="14" t="n">
        <v>3.7546546</v>
      </c>
      <c r="E274" s="14" t="n">
        <v>0.47828913</v>
      </c>
      <c r="F274" s="14" t="n">
        <v>0.20715944</v>
      </c>
      <c r="G274" s="14" t="n">
        <v>0.79561186</v>
      </c>
      <c r="H274" s="14" t="n">
        <v>-1.3177834</v>
      </c>
      <c r="I274" s="14" t="n">
        <v>0.59089684</v>
      </c>
      <c r="J274" s="14" t="n">
        <v>1.7597685</v>
      </c>
      <c r="K274" s="0" t="s">
        <v>198</v>
      </c>
      <c r="L274" s="8" t="s">
        <v>146</v>
      </c>
      <c r="M274" s="0" t="s">
        <v>155</v>
      </c>
      <c r="N274" s="0" t="e">
        <f aca="false">NA()</f>
        <v>#N/A</v>
      </c>
    </row>
    <row r="275" customFormat="false" ht="14.4" hidden="false" customHeight="false" outlineLevel="0" collapsed="false">
      <c r="A275" s="3" t="s">
        <v>18</v>
      </c>
      <c r="B275" s="0" t="s">
        <v>21</v>
      </c>
      <c r="C275" s="0" t="s">
        <v>600</v>
      </c>
      <c r="D275" s="14" t="n">
        <v>3.7404091</v>
      </c>
      <c r="E275" s="14" t="n">
        <v>0.116887726</v>
      </c>
      <c r="F275" s="14" t="n">
        <v>-0.9879027</v>
      </c>
      <c r="G275" s="14" t="n">
        <v>0.48399663</v>
      </c>
      <c r="H275" s="14" t="n">
        <v>-0.34548768</v>
      </c>
      <c r="I275" s="14" t="n">
        <v>1.5577084</v>
      </c>
      <c r="J275" s="14" t="n">
        <v>6.801272</v>
      </c>
      <c r="K275" s="0" t="s">
        <v>601</v>
      </c>
      <c r="L275" s="8" t="s">
        <v>602</v>
      </c>
      <c r="M275" s="0" t="s">
        <v>603</v>
      </c>
      <c r="N275" s="0" t="s">
        <v>604</v>
      </c>
    </row>
    <row r="276" customFormat="false" ht="14.4" hidden="false" customHeight="false" outlineLevel="0" collapsed="false">
      <c r="A276" s="3" t="s">
        <v>18</v>
      </c>
      <c r="B276" s="0" t="s">
        <v>21</v>
      </c>
      <c r="C276" s="0" t="s">
        <v>615</v>
      </c>
      <c r="D276" s="14" t="n">
        <v>3.703964</v>
      </c>
      <c r="E276" s="14" t="n">
        <v>-0.083545364</v>
      </c>
      <c r="F276" s="14" t="n">
        <v>0.08598741</v>
      </c>
      <c r="G276" s="14" t="n">
        <v>0.09538841</v>
      </c>
      <c r="H276" s="14" t="n">
        <v>-1.64254</v>
      </c>
      <c r="I276" s="14" t="n">
        <v>0.24653006</v>
      </c>
      <c r="J276" s="14" t="n">
        <v>0.72227764</v>
      </c>
      <c r="K276" s="0" t="s">
        <v>616</v>
      </c>
      <c r="L276" s="8" t="s">
        <v>617</v>
      </c>
      <c r="M276" s="0" t="s">
        <v>618</v>
      </c>
      <c r="N276" s="0" t="s">
        <v>619</v>
      </c>
    </row>
    <row r="277" customFormat="false" ht="14.4" hidden="false" customHeight="false" outlineLevel="0" collapsed="false">
      <c r="A277" s="3" t="s">
        <v>18</v>
      </c>
      <c r="B277" s="0" t="s">
        <v>21</v>
      </c>
      <c r="C277" s="0" t="s">
        <v>635</v>
      </c>
      <c r="D277" s="14" t="n">
        <v>3.6411772</v>
      </c>
      <c r="E277" s="14" t="n">
        <v>1.2354679</v>
      </c>
      <c r="F277" s="14" t="n">
        <v>0.21777694</v>
      </c>
      <c r="G277" s="14" t="n">
        <v>-1.1610597</v>
      </c>
      <c r="H277" s="14" t="n">
        <v>-1.150435</v>
      </c>
      <c r="I277" s="14" t="n">
        <v>0.7139699</v>
      </c>
      <c r="J277" s="14" t="n">
        <v>0.45965624</v>
      </c>
      <c r="K277" s="0" t="s">
        <v>636</v>
      </c>
      <c r="L277" s="8" t="s">
        <v>637</v>
      </c>
      <c r="M277" s="0" t="s">
        <v>638</v>
      </c>
      <c r="N277" s="0" t="s">
        <v>639</v>
      </c>
    </row>
    <row r="278" customFormat="false" ht="14.4" hidden="false" customHeight="false" outlineLevel="0" collapsed="false">
      <c r="A278" s="3" t="s">
        <v>18</v>
      </c>
      <c r="B278" s="0" t="s">
        <v>21</v>
      </c>
      <c r="C278" s="0" t="s">
        <v>92</v>
      </c>
      <c r="D278" s="14" t="n">
        <v>3.6373727</v>
      </c>
      <c r="E278" s="14" t="n">
        <v>0.23539066</v>
      </c>
      <c r="F278" s="14" t="n">
        <v>0.5247095</v>
      </c>
      <c r="G278" s="14" t="n">
        <v>0.026257357</v>
      </c>
      <c r="H278" s="14" t="n">
        <v>-1.9018612</v>
      </c>
      <c r="I278" s="14" t="n">
        <v>-0.03896435</v>
      </c>
      <c r="J278" s="14" t="n">
        <v>1.4867688</v>
      </c>
      <c r="K278" s="0" t="s">
        <v>93</v>
      </c>
      <c r="L278" s="8" t="s">
        <v>94</v>
      </c>
      <c r="M278" s="0" t="s">
        <v>95</v>
      </c>
      <c r="N278" s="0" t="s">
        <v>96</v>
      </c>
    </row>
    <row r="279" customFormat="false" ht="14.4" hidden="false" customHeight="false" outlineLevel="0" collapsed="false">
      <c r="A279" s="3" t="s">
        <v>18</v>
      </c>
      <c r="B279" s="0" t="s">
        <v>21</v>
      </c>
      <c r="C279" s="0" t="s">
        <v>82</v>
      </c>
      <c r="D279" s="14" t="n">
        <v>3.623585</v>
      </c>
      <c r="E279" s="14" t="n">
        <v>-0.5650823</v>
      </c>
      <c r="F279" s="14" t="n">
        <v>0.20203328</v>
      </c>
      <c r="G279" s="14" t="n">
        <v>2.690286</v>
      </c>
      <c r="H279" s="14" t="n">
        <v>-1.0803698</v>
      </c>
      <c r="I279" s="14" t="n">
        <v>0.7770479</v>
      </c>
      <c r="J279" s="14" t="n">
        <v>5.4932704</v>
      </c>
      <c r="K279" s="0" t="s">
        <v>83</v>
      </c>
      <c r="L279" s="8" t="s">
        <v>84</v>
      </c>
      <c r="M279" s="0" t="s">
        <v>85</v>
      </c>
      <c r="N279" s="0" t="s">
        <v>86</v>
      </c>
    </row>
    <row r="280" customFormat="false" ht="14.4" hidden="false" customHeight="false" outlineLevel="0" collapsed="false">
      <c r="A280" s="3" t="s">
        <v>18</v>
      </c>
      <c r="B280" s="0" t="s">
        <v>21</v>
      </c>
      <c r="C280" s="0" t="s">
        <v>640</v>
      </c>
      <c r="D280" s="14" t="n">
        <v>3.6111457</v>
      </c>
      <c r="E280" s="14" t="n">
        <v>-0.5336872</v>
      </c>
      <c r="F280" s="14" t="n">
        <v>0.49566707</v>
      </c>
      <c r="G280" s="14" t="n">
        <v>1.138853</v>
      </c>
      <c r="H280" s="14" t="n">
        <v>-1.4182234</v>
      </c>
      <c r="I280" s="14" t="n">
        <v>0.43423328</v>
      </c>
      <c r="J280" s="14" t="n">
        <v>1.0720736</v>
      </c>
      <c r="K280" s="0" t="s">
        <v>641</v>
      </c>
      <c r="L280" s="8" t="s">
        <v>642</v>
      </c>
      <c r="M280" s="0" t="s">
        <v>643</v>
      </c>
      <c r="N280" s="0" t="s">
        <v>644</v>
      </c>
    </row>
    <row r="281" customFormat="false" ht="14.4" hidden="false" customHeight="false" outlineLevel="0" collapsed="false">
      <c r="A281" s="3" t="s">
        <v>18</v>
      </c>
      <c r="B281" s="0" t="s">
        <v>21</v>
      </c>
      <c r="C281" s="0" t="s">
        <v>351</v>
      </c>
      <c r="D281" s="14" t="n">
        <v>3.5818567</v>
      </c>
      <c r="E281" s="14" t="n">
        <v>0.19943435</v>
      </c>
      <c r="F281" s="14" t="n">
        <v>0.4289318</v>
      </c>
      <c r="G281" s="14" t="n">
        <v>0.016007343</v>
      </c>
      <c r="H281" s="14" t="n">
        <v>-1.3789101</v>
      </c>
      <c r="I281" s="14" t="n">
        <v>0.46179762</v>
      </c>
      <c r="J281" s="14" t="n">
        <v>0.6373581</v>
      </c>
      <c r="K281" s="0" t="s">
        <v>352</v>
      </c>
      <c r="L281" s="8" t="s">
        <v>353</v>
      </c>
      <c r="M281" s="0" t="s">
        <v>354</v>
      </c>
      <c r="N281" s="0" t="s">
        <v>355</v>
      </c>
    </row>
    <row r="282" customFormat="false" ht="14.4" hidden="false" customHeight="false" outlineLevel="0" collapsed="false">
      <c r="A282" s="3" t="s">
        <v>18</v>
      </c>
      <c r="B282" s="0" t="s">
        <v>21</v>
      </c>
      <c r="C282" s="0" t="s">
        <v>132</v>
      </c>
      <c r="D282" s="14" t="n">
        <v>3.5293171</v>
      </c>
      <c r="E282" s="14" t="n">
        <v>-0.40005016</v>
      </c>
      <c r="F282" s="14" t="n">
        <v>0.22864993</v>
      </c>
      <c r="G282" s="14" t="n">
        <v>0.6427226</v>
      </c>
      <c r="H282" s="14" t="n">
        <v>-1.4332236</v>
      </c>
      <c r="I282" s="14" t="n">
        <v>0.38616547</v>
      </c>
      <c r="J282" s="14" t="n">
        <v>0.63647413</v>
      </c>
      <c r="K282" s="0" t="s">
        <v>133</v>
      </c>
      <c r="L282" s="8" t="s">
        <v>134</v>
      </c>
      <c r="M282" s="0" t="s">
        <v>135</v>
      </c>
      <c r="N282" s="0" t="s">
        <v>136</v>
      </c>
    </row>
    <row r="283" customFormat="false" ht="14.4" hidden="false" customHeight="false" outlineLevel="0" collapsed="false">
      <c r="A283" s="3" t="s">
        <v>18</v>
      </c>
      <c r="B283" s="0" t="s">
        <v>21</v>
      </c>
      <c r="C283" s="0" t="s">
        <v>652</v>
      </c>
      <c r="D283" s="14" t="n">
        <v>3.4968798</v>
      </c>
      <c r="E283" s="14" t="n">
        <v>-0.38343778</v>
      </c>
      <c r="F283" s="14" t="n">
        <v>0.22563219</v>
      </c>
      <c r="G283" s="14" t="n">
        <v>0.3827249</v>
      </c>
      <c r="H283" s="14" t="n">
        <v>-0.9253805</v>
      </c>
      <c r="I283" s="14" t="n">
        <v>0.8806877</v>
      </c>
      <c r="J283" s="14" t="n">
        <v>0.54200935</v>
      </c>
      <c r="K283" s="0" t="s">
        <v>653</v>
      </c>
      <c r="L283" s="8" t="s">
        <v>654</v>
      </c>
      <c r="M283" s="0" t="s">
        <v>655</v>
      </c>
      <c r="N283" s="0" t="s">
        <v>538</v>
      </c>
    </row>
    <row r="284" customFormat="false" ht="14.4" hidden="false" customHeight="false" outlineLevel="0" collapsed="false">
      <c r="A284" s="3" t="s">
        <v>18</v>
      </c>
      <c r="B284" s="0" t="s">
        <v>21</v>
      </c>
      <c r="C284" s="0" t="s">
        <v>656</v>
      </c>
      <c r="D284" s="14" t="n">
        <v>3.4966938</v>
      </c>
      <c r="E284" s="14" t="n">
        <v>-1.8373728</v>
      </c>
      <c r="F284" s="14" t="n">
        <v>-0.8547263</v>
      </c>
      <c r="G284" s="14" t="n">
        <v>0.8918577</v>
      </c>
      <c r="H284" s="14" t="n">
        <v>-2.8662417</v>
      </c>
      <c r="I284" s="14" t="n">
        <v>-1.0602502</v>
      </c>
      <c r="J284" s="14" t="n">
        <v>0.7483743</v>
      </c>
      <c r="K284" s="0" t="s">
        <v>657</v>
      </c>
      <c r="L284" s="8" t="s">
        <v>658</v>
      </c>
      <c r="M284" s="0" t="s">
        <v>659</v>
      </c>
      <c r="N284" s="0" t="s">
        <v>660</v>
      </c>
    </row>
    <row r="285" customFormat="false" ht="14.4" hidden="false" customHeight="false" outlineLevel="0" collapsed="false">
      <c r="A285" s="3" t="s">
        <v>18</v>
      </c>
      <c r="B285" s="0" t="s">
        <v>21</v>
      </c>
      <c r="C285" s="0" t="s">
        <v>369</v>
      </c>
      <c r="D285" s="14" t="n">
        <v>3.4761505</v>
      </c>
      <c r="E285" s="14" t="n">
        <v>0.87634736</v>
      </c>
      <c r="F285" s="14" t="n">
        <v>0.079665504</v>
      </c>
      <c r="G285" s="14" t="n">
        <v>-0.47120523</v>
      </c>
      <c r="H285" s="14" t="n">
        <v>-0.5199049</v>
      </c>
      <c r="I285" s="14" t="n">
        <v>1.2775857</v>
      </c>
      <c r="J285" s="14" t="n">
        <v>0.8467528</v>
      </c>
      <c r="K285" s="0" t="s">
        <v>370</v>
      </c>
      <c r="L285" s="8" t="s">
        <v>371</v>
      </c>
      <c r="M285" s="0" t="s">
        <v>372</v>
      </c>
      <c r="N285" s="0" t="s">
        <v>373</v>
      </c>
    </row>
    <row r="286" customFormat="false" ht="14.4" hidden="false" customHeight="false" outlineLevel="0" collapsed="false">
      <c r="A286" s="3" t="s">
        <v>18</v>
      </c>
      <c r="B286" s="0" t="s">
        <v>21</v>
      </c>
      <c r="C286" s="0" t="s">
        <v>661</v>
      </c>
      <c r="D286" s="14" t="n">
        <v>3.4701555</v>
      </c>
      <c r="E286" s="14" t="n">
        <v>1.0159554</v>
      </c>
      <c r="F286" s="14" t="n">
        <v>0.98967785</v>
      </c>
      <c r="G286" s="14" t="n">
        <v>-0.0076322556</v>
      </c>
      <c r="H286" s="14" t="n">
        <v>-1.1928691</v>
      </c>
      <c r="I286" s="14" t="n">
        <v>0.6021313</v>
      </c>
      <c r="J286" s="14" t="n">
        <v>0.24545462</v>
      </c>
      <c r="K286" s="0" t="s">
        <v>662</v>
      </c>
      <c r="L286" s="8" t="s">
        <v>663</v>
      </c>
      <c r="M286" s="0" t="s">
        <v>664</v>
      </c>
      <c r="N286" s="0" t="s">
        <v>665</v>
      </c>
    </row>
    <row r="287" customFormat="false" ht="14.4" hidden="false" customHeight="false" outlineLevel="0" collapsed="false">
      <c r="A287" s="3" t="s">
        <v>18</v>
      </c>
      <c r="B287" s="0" t="s">
        <v>21</v>
      </c>
      <c r="C287" s="0" t="s">
        <v>666</v>
      </c>
      <c r="D287" s="14" t="n">
        <v>3.442465</v>
      </c>
      <c r="E287" s="14" t="n">
        <v>-1.4478436</v>
      </c>
      <c r="F287" s="14" t="n">
        <v>-0.053849936</v>
      </c>
      <c r="G287" s="14" t="n">
        <v>0.3281544</v>
      </c>
      <c r="H287" s="14" t="n">
        <v>-1.9099306</v>
      </c>
      <c r="I287" s="14" t="n">
        <v>-0.12648852</v>
      </c>
      <c r="J287" s="14" t="n">
        <v>1.3847419</v>
      </c>
      <c r="K287" s="0" t="s">
        <v>667</v>
      </c>
      <c r="L287" s="8" t="s">
        <v>668</v>
      </c>
      <c r="M287" s="0" t="s">
        <v>669</v>
      </c>
      <c r="N287" s="0" t="s">
        <v>670</v>
      </c>
    </row>
    <row r="288" customFormat="false" ht="14.4" hidden="false" customHeight="false" outlineLevel="0" collapsed="false">
      <c r="A288" s="3" t="s">
        <v>18</v>
      </c>
      <c r="B288" s="0" t="s">
        <v>21</v>
      </c>
      <c r="C288" s="0" t="s">
        <v>681</v>
      </c>
      <c r="D288" s="14" t="n">
        <v>3.3998566</v>
      </c>
      <c r="E288" s="14" t="n">
        <v>-0.62486583</v>
      </c>
      <c r="F288" s="14" t="n">
        <v>0.21668863</v>
      </c>
      <c r="G288" s="14" t="n">
        <v>0.9662859</v>
      </c>
      <c r="H288" s="14" t="n">
        <v>-1.3292319</v>
      </c>
      <c r="I288" s="14" t="n">
        <v>0.436242</v>
      </c>
      <c r="J288" s="14" t="n">
        <v>2.033837</v>
      </c>
      <c r="K288" s="0" t="s">
        <v>682</v>
      </c>
      <c r="L288" s="8" t="s">
        <v>683</v>
      </c>
      <c r="M288" s="0" t="s">
        <v>684</v>
      </c>
      <c r="N288" s="0" t="s">
        <v>685</v>
      </c>
    </row>
    <row r="289" customFormat="false" ht="14.4" hidden="false" customHeight="false" outlineLevel="0" collapsed="false">
      <c r="A289" s="3" t="s">
        <v>18</v>
      </c>
      <c r="B289" s="0" t="s">
        <v>21</v>
      </c>
      <c r="C289" s="0" t="s">
        <v>686</v>
      </c>
      <c r="D289" s="14" t="n">
        <v>3.397466</v>
      </c>
      <c r="E289" s="14" t="n">
        <v>-0.1943105</v>
      </c>
      <c r="F289" s="14" t="n">
        <v>-0.10472417</v>
      </c>
      <c r="G289" s="14" t="n">
        <v>-0.027828535</v>
      </c>
      <c r="H289" s="14" t="n">
        <v>-1.2611499</v>
      </c>
      <c r="I289" s="14" t="n">
        <v>0.50330925</v>
      </c>
      <c r="J289" s="14" t="n">
        <v>0.38044772</v>
      </c>
      <c r="K289" s="0" t="s">
        <v>687</v>
      </c>
      <c r="L289" s="8" t="s">
        <v>688</v>
      </c>
      <c r="M289" s="0" t="s">
        <v>689</v>
      </c>
      <c r="N289" s="0" t="s">
        <v>690</v>
      </c>
    </row>
    <row r="290" customFormat="false" ht="14.4" hidden="false" customHeight="false" outlineLevel="0" collapsed="false">
      <c r="A290" s="3" t="s">
        <v>18</v>
      </c>
      <c r="B290" s="0" t="s">
        <v>21</v>
      </c>
      <c r="C290" s="0" t="s">
        <v>691</v>
      </c>
      <c r="D290" s="14" t="n">
        <v>3.3753512</v>
      </c>
      <c r="E290" s="14" t="n">
        <v>-1.3581725</v>
      </c>
      <c r="F290" s="14" t="n">
        <v>0.22288577</v>
      </c>
      <c r="G290" s="14" t="n">
        <v>1.3807812</v>
      </c>
      <c r="H290" s="14" t="n">
        <v>-1.7771664</v>
      </c>
      <c r="I290" s="14" t="n">
        <v>-0.02212874</v>
      </c>
      <c r="J290" s="14" t="n">
        <v>0.12588088</v>
      </c>
      <c r="K290" s="0" t="s">
        <v>692</v>
      </c>
      <c r="L290" s="8" t="s">
        <v>654</v>
      </c>
      <c r="M290" s="0" t="s">
        <v>693</v>
      </c>
      <c r="N290" s="0" t="s">
        <v>538</v>
      </c>
    </row>
    <row r="291" customFormat="false" ht="14.4" hidden="false" customHeight="false" outlineLevel="0" collapsed="false">
      <c r="A291" s="3" t="s">
        <v>18</v>
      </c>
      <c r="B291" s="0" t="s">
        <v>21</v>
      </c>
      <c r="C291" s="0" t="s">
        <v>228</v>
      </c>
      <c r="D291" s="14" t="n">
        <v>3.2991345</v>
      </c>
      <c r="E291" s="14" t="n">
        <v>1.3595654</v>
      </c>
      <c r="F291" s="14" t="n">
        <v>0.073828064</v>
      </c>
      <c r="G291" s="14" t="n">
        <v>-1.1463156</v>
      </c>
      <c r="H291" s="14" t="n">
        <v>-0.97938156</v>
      </c>
      <c r="I291" s="14" t="n">
        <v>0.742706</v>
      </c>
      <c r="J291" s="14" t="n">
        <v>0.66713905</v>
      </c>
      <c r="K291" s="0" t="s">
        <v>229</v>
      </c>
      <c r="L291" s="8" t="s">
        <v>230</v>
      </c>
      <c r="M291" s="0" t="s">
        <v>231</v>
      </c>
      <c r="N291" s="0" t="s">
        <v>232</v>
      </c>
    </row>
    <row r="292" customFormat="false" ht="14.4" hidden="false" customHeight="false" outlineLevel="0" collapsed="false">
      <c r="A292" s="3" t="s">
        <v>18</v>
      </c>
      <c r="B292" s="0" t="s">
        <v>21</v>
      </c>
      <c r="C292" s="0" t="s">
        <v>709</v>
      </c>
      <c r="D292" s="14" t="n">
        <v>3.2972877</v>
      </c>
      <c r="E292" s="14" t="n">
        <v>-2.1828372</v>
      </c>
      <c r="F292" s="14" t="n">
        <v>-1.2456205</v>
      </c>
      <c r="G292" s="14" t="n">
        <v>0.17099826</v>
      </c>
      <c r="H292" s="14" t="n">
        <v>-1.7913599</v>
      </c>
      <c r="I292" s="14" t="n">
        <v>-0.0700802</v>
      </c>
      <c r="J292" s="14" t="n">
        <v>0.35977364</v>
      </c>
      <c r="K292" s="0" t="s">
        <v>710</v>
      </c>
      <c r="L292" s="8" t="s">
        <v>146</v>
      </c>
      <c r="M292" s="0" t="s">
        <v>711</v>
      </c>
      <c r="N292" s="0" t="s">
        <v>712</v>
      </c>
    </row>
    <row r="293" customFormat="false" ht="14.4" hidden="false" customHeight="false" outlineLevel="0" collapsed="false">
      <c r="A293" s="3" t="s">
        <v>18</v>
      </c>
      <c r="B293" s="0" t="s">
        <v>21</v>
      </c>
      <c r="C293" s="0" t="s">
        <v>728</v>
      </c>
      <c r="D293" s="14" t="n">
        <v>3.266706</v>
      </c>
      <c r="E293" s="14" t="n">
        <v>-0.45578742</v>
      </c>
      <c r="F293" s="14" t="n">
        <v>0.93470263</v>
      </c>
      <c r="G293" s="14" t="n">
        <v>1.425394</v>
      </c>
      <c r="H293" s="14" t="n">
        <v>-1.2745048</v>
      </c>
      <c r="I293" s="14" t="n">
        <v>0.43333188</v>
      </c>
      <c r="J293" s="14" t="n">
        <v>0.6548911</v>
      </c>
      <c r="K293" s="0" t="s">
        <v>729</v>
      </c>
      <c r="L293" s="8" t="s">
        <v>730</v>
      </c>
      <c r="M293" s="0" t="s">
        <v>731</v>
      </c>
      <c r="N293" s="0" t="s">
        <v>732</v>
      </c>
    </row>
    <row r="294" customFormat="false" ht="14.4" hidden="false" customHeight="false" outlineLevel="0" collapsed="false">
      <c r="A294" s="3" t="s">
        <v>18</v>
      </c>
      <c r="B294" s="0" t="s">
        <v>21</v>
      </c>
      <c r="C294" s="0" t="s">
        <v>738</v>
      </c>
      <c r="D294" s="14" t="n">
        <v>3.2649045</v>
      </c>
      <c r="E294" s="14" t="n">
        <v>-1.2981757</v>
      </c>
      <c r="F294" s="14" t="n">
        <v>-0.27955708</v>
      </c>
      <c r="G294" s="14" t="n">
        <v>0.39838043</v>
      </c>
      <c r="H294" s="14" t="n">
        <v>-1.8715438</v>
      </c>
      <c r="I294" s="14" t="n">
        <v>-0.16450293</v>
      </c>
      <c r="J294" s="14" t="n">
        <v>1.3428936</v>
      </c>
      <c r="K294" s="0" t="s">
        <v>739</v>
      </c>
      <c r="L294" s="8" t="s">
        <v>740</v>
      </c>
      <c r="M294" s="0" t="s">
        <v>741</v>
      </c>
      <c r="N294" s="0" t="s">
        <v>742</v>
      </c>
    </row>
    <row r="295" customFormat="false" ht="14.4" hidden="false" customHeight="false" outlineLevel="0" collapsed="false">
      <c r="A295" s="3" t="s">
        <v>18</v>
      </c>
      <c r="B295" s="0" t="s">
        <v>21</v>
      </c>
      <c r="C295" s="0" t="s">
        <v>743</v>
      </c>
      <c r="D295" s="14" t="n">
        <v>3.2540212</v>
      </c>
      <c r="E295" s="14" t="n">
        <v>1.2606983</v>
      </c>
      <c r="F295" s="14" t="n">
        <v>0.6496355</v>
      </c>
      <c r="G295" s="14" t="n">
        <v>-1.1800795</v>
      </c>
      <c r="H295" s="14" t="n">
        <v>-0.36797652</v>
      </c>
      <c r="I295" s="14" t="n">
        <v>1.3342471</v>
      </c>
      <c r="J295" s="14" t="n">
        <v>0.32840952</v>
      </c>
      <c r="K295" s="0" t="s">
        <v>744</v>
      </c>
      <c r="L295" s="8" t="s">
        <v>745</v>
      </c>
      <c r="M295" s="0" t="s">
        <v>746</v>
      </c>
      <c r="N295" s="0" t="s">
        <v>747</v>
      </c>
    </row>
    <row r="296" customFormat="false" ht="14.4" hidden="false" customHeight="false" outlineLevel="0" collapsed="false">
      <c r="A296" s="3" t="s">
        <v>18</v>
      </c>
      <c r="B296" s="0" t="s">
        <v>21</v>
      </c>
      <c r="C296" s="0" t="s">
        <v>748</v>
      </c>
      <c r="D296" s="14" t="n">
        <v>3.2226942</v>
      </c>
      <c r="E296" s="14" t="n">
        <v>-0.88561827</v>
      </c>
      <c r="F296" s="14" t="n">
        <v>-0.13797562</v>
      </c>
      <c r="G296" s="14" t="n">
        <v>0.38603488</v>
      </c>
      <c r="H296" s="14" t="n">
        <v>-1.1371315</v>
      </c>
      <c r="I296" s="14" t="n">
        <v>0.5511357</v>
      </c>
      <c r="J296" s="14" t="n">
        <v>0.22113521</v>
      </c>
      <c r="K296" s="0" t="s">
        <v>749</v>
      </c>
      <c r="L296" s="8" t="s">
        <v>750</v>
      </c>
      <c r="M296" s="0" t="s">
        <v>751</v>
      </c>
      <c r="N296" s="0" t="s">
        <v>752</v>
      </c>
    </row>
    <row r="297" customFormat="false" ht="14.4" hidden="false" customHeight="false" outlineLevel="0" collapsed="false">
      <c r="A297" s="3" t="s">
        <v>18</v>
      </c>
      <c r="B297" s="0" t="s">
        <v>21</v>
      </c>
      <c r="C297" s="0" t="s">
        <v>758</v>
      </c>
      <c r="D297" s="14" t="n">
        <v>3.2156773</v>
      </c>
      <c r="E297" s="14" t="n">
        <v>-0.17699464</v>
      </c>
      <c r="F297" s="14" t="n">
        <v>0.7388894</v>
      </c>
      <c r="G297" s="14" t="n">
        <v>0.7603852</v>
      </c>
      <c r="H297" s="14" t="n">
        <v>-1.3142539</v>
      </c>
      <c r="I297" s="14" t="n">
        <v>0.37086868</v>
      </c>
      <c r="J297" s="14" t="n">
        <v>0.18383265</v>
      </c>
      <c r="K297" s="0" t="s">
        <v>759</v>
      </c>
      <c r="L297" s="8" t="s">
        <v>760</v>
      </c>
      <c r="M297" s="0" t="s">
        <v>761</v>
      </c>
      <c r="N297" s="0" t="s">
        <v>762</v>
      </c>
    </row>
    <row r="298" customFormat="false" ht="14.4" hidden="false" customHeight="false" outlineLevel="0" collapsed="false">
      <c r="A298" s="3" t="s">
        <v>18</v>
      </c>
      <c r="B298" s="0" t="s">
        <v>21</v>
      </c>
      <c r="C298" s="0" t="s">
        <v>763</v>
      </c>
      <c r="D298" s="14" t="n">
        <v>3.2116804</v>
      </c>
      <c r="E298" s="14" t="n">
        <v>0.035579365</v>
      </c>
      <c r="F298" s="14" t="n">
        <v>0.35920382</v>
      </c>
      <c r="G298" s="14" t="n">
        <v>-0.24127229</v>
      </c>
      <c r="H298" s="14" t="n">
        <v>-1.0048351</v>
      </c>
      <c r="I298" s="14" t="n">
        <v>0.6784933</v>
      </c>
      <c r="J298" s="14" t="n">
        <v>1.0285681</v>
      </c>
      <c r="K298" s="0" t="s">
        <v>764</v>
      </c>
      <c r="L298" s="8" t="s">
        <v>765</v>
      </c>
      <c r="M298" s="0" t="s">
        <v>766</v>
      </c>
      <c r="N298" s="0" t="s">
        <v>767</v>
      </c>
    </row>
    <row r="299" customFormat="false" ht="14.4" hidden="false" customHeight="false" outlineLevel="0" collapsed="false">
      <c r="A299" s="3" t="s">
        <v>18</v>
      </c>
      <c r="B299" s="0" t="s">
        <v>21</v>
      </c>
      <c r="C299" s="0" t="s">
        <v>768</v>
      </c>
      <c r="D299" s="14" t="n">
        <v>3.2081435</v>
      </c>
      <c r="E299" s="14" t="n">
        <v>-0.67170715</v>
      </c>
      <c r="F299" s="14" t="n">
        <v>-0.9993506</v>
      </c>
      <c r="G299" s="14" t="n">
        <v>0.032870132</v>
      </c>
      <c r="H299" s="14" t="n">
        <v>-2.4490154</v>
      </c>
      <c r="I299" s="14" t="n">
        <v>-0.76727676</v>
      </c>
      <c r="J299" s="14" t="n">
        <v>1.1239415</v>
      </c>
      <c r="K299" s="0" t="s">
        <v>769</v>
      </c>
      <c r="L299" s="8" t="s">
        <v>770</v>
      </c>
      <c r="M299" s="0" t="s">
        <v>771</v>
      </c>
      <c r="N299" s="0" t="s">
        <v>772</v>
      </c>
    </row>
    <row r="300" customFormat="false" ht="14.4" hidden="false" customHeight="false" outlineLevel="0" collapsed="false">
      <c r="A300" s="3" t="s">
        <v>18</v>
      </c>
      <c r="B300" s="0" t="s">
        <v>21</v>
      </c>
      <c r="C300" s="0" t="s">
        <v>773</v>
      </c>
      <c r="D300" s="14" t="n">
        <v>3.2070572</v>
      </c>
      <c r="E300" s="14" t="n">
        <v>0.8087578</v>
      </c>
      <c r="F300" s="14" t="n">
        <v>0.44087115</v>
      </c>
      <c r="G300" s="14" t="n">
        <v>-0.58217734</v>
      </c>
      <c r="H300" s="14" t="n">
        <v>-0.6450469</v>
      </c>
      <c r="I300" s="14" t="n">
        <v>1.0362033</v>
      </c>
      <c r="J300" s="14" t="n">
        <v>0.76997274</v>
      </c>
      <c r="K300" s="0" t="s">
        <v>774</v>
      </c>
      <c r="L300" s="8" t="s">
        <v>775</v>
      </c>
      <c r="M300" s="0" t="s">
        <v>776</v>
      </c>
      <c r="N300" s="0" t="s">
        <v>777</v>
      </c>
    </row>
    <row r="301" customFormat="false" ht="14.4" hidden="false" customHeight="false" outlineLevel="0" collapsed="false">
      <c r="A301" s="3" t="s">
        <v>18</v>
      </c>
      <c r="B301" s="0" t="s">
        <v>21</v>
      </c>
      <c r="C301" s="0" t="s">
        <v>778</v>
      </c>
      <c r="D301" s="14" t="n">
        <v>3.1821764</v>
      </c>
      <c r="E301" s="14" t="n">
        <v>-0.1582586</v>
      </c>
      <c r="F301" s="14" t="n">
        <v>0.3197647</v>
      </c>
      <c r="G301" s="14" t="n">
        <v>1.6266708</v>
      </c>
      <c r="H301" s="14" t="n">
        <v>-1.0403751</v>
      </c>
      <c r="I301" s="14" t="n">
        <v>0.6296387</v>
      </c>
      <c r="J301" s="14" t="n">
        <v>0.5157898</v>
      </c>
      <c r="K301" s="0" t="s">
        <v>779</v>
      </c>
      <c r="L301" s="8" t="s">
        <v>780</v>
      </c>
      <c r="M301" s="0" t="s">
        <v>781</v>
      </c>
      <c r="N301" s="0" t="s">
        <v>780</v>
      </c>
    </row>
    <row r="302" customFormat="false" ht="14.4" hidden="false" customHeight="false" outlineLevel="0" collapsed="false">
      <c r="A302" s="3" t="s">
        <v>18</v>
      </c>
      <c r="B302" s="0" t="s">
        <v>21</v>
      </c>
      <c r="C302" s="0" t="s">
        <v>263</v>
      </c>
      <c r="D302" s="14" t="n">
        <v>3.1514134</v>
      </c>
      <c r="E302" s="14" t="n">
        <v>-0.5179854</v>
      </c>
      <c r="F302" s="14" t="n">
        <v>1.0586976</v>
      </c>
      <c r="G302" s="14" t="n">
        <v>1.2958902</v>
      </c>
      <c r="H302" s="14" t="n">
        <v>-1.2728057</v>
      </c>
      <c r="I302" s="14" t="n">
        <v>0.38319334</v>
      </c>
      <c r="J302" s="14" t="n">
        <v>0.60387516</v>
      </c>
      <c r="K302" s="0" t="s">
        <v>264</v>
      </c>
      <c r="L302" s="8" t="s">
        <v>265</v>
      </c>
      <c r="M302" s="0" t="s">
        <v>266</v>
      </c>
      <c r="N302" s="0" t="s">
        <v>267</v>
      </c>
    </row>
    <row r="303" customFormat="false" ht="14.4" hidden="false" customHeight="false" outlineLevel="0" collapsed="false">
      <c r="A303" s="3" t="s">
        <v>18</v>
      </c>
      <c r="B303" s="0" t="s">
        <v>21</v>
      </c>
      <c r="C303" s="0" t="s">
        <v>792</v>
      </c>
      <c r="D303" s="14" t="n">
        <v>3.1482244</v>
      </c>
      <c r="E303" s="14" t="n">
        <v>0.05019808</v>
      </c>
      <c r="F303" s="14" t="n">
        <v>-0.12436485</v>
      </c>
      <c r="G303" s="14" t="n">
        <v>-1.0878917</v>
      </c>
      <c r="H303" s="14" t="n">
        <v>-1.6178976</v>
      </c>
      <c r="I303" s="14" t="n">
        <v>0.036640804</v>
      </c>
      <c r="J303" s="14" t="n">
        <v>0.3445188</v>
      </c>
      <c r="K303" s="0" t="s">
        <v>793</v>
      </c>
      <c r="L303" s="8" t="s">
        <v>794</v>
      </c>
      <c r="M303" s="0" t="s">
        <v>795</v>
      </c>
      <c r="N303" s="0" t="s">
        <v>796</v>
      </c>
    </row>
    <row r="304" customFormat="false" ht="14.4" hidden="false" customHeight="false" outlineLevel="0" collapsed="false">
      <c r="A304" s="3" t="s">
        <v>18</v>
      </c>
      <c r="B304" s="0" t="s">
        <v>21</v>
      </c>
      <c r="C304" s="0" t="s">
        <v>802</v>
      </c>
      <c r="D304" s="14" t="n">
        <v>3.1371276</v>
      </c>
      <c r="E304" s="14" t="n">
        <v>-1.1529711</v>
      </c>
      <c r="F304" s="14" t="n">
        <v>-0.69062346</v>
      </c>
      <c r="G304" s="14" t="n">
        <v>0.6563139</v>
      </c>
      <c r="H304" s="14" t="n">
        <v>-1.6062659</v>
      </c>
      <c r="I304" s="14" t="n">
        <v>0.04317832</v>
      </c>
      <c r="J304" s="14" t="n">
        <v>0.18376128</v>
      </c>
      <c r="K304" s="0" t="s">
        <v>803</v>
      </c>
      <c r="L304" s="8" t="s">
        <v>804</v>
      </c>
      <c r="M304" s="0" t="s">
        <v>805</v>
      </c>
      <c r="N304" s="0" t="s">
        <v>806</v>
      </c>
    </row>
    <row r="305" customFormat="false" ht="14.4" hidden="false" customHeight="false" outlineLevel="0" collapsed="false">
      <c r="A305" s="3" t="s">
        <v>18</v>
      </c>
      <c r="B305" s="0" t="s">
        <v>21</v>
      </c>
      <c r="C305" s="0" t="s">
        <v>807</v>
      </c>
      <c r="D305" s="14" t="n">
        <v>3.1342046</v>
      </c>
      <c r="E305" s="14" t="n">
        <v>-0.5036518</v>
      </c>
      <c r="F305" s="14" t="n">
        <v>1.0517626</v>
      </c>
      <c r="G305" s="14" t="n">
        <v>1.664341</v>
      </c>
      <c r="H305" s="14" t="n">
        <v>-0.9918148</v>
      </c>
      <c r="I305" s="14" t="n">
        <v>0.65628463</v>
      </c>
      <c r="J305" s="14" t="n">
        <v>1.7128692</v>
      </c>
      <c r="K305" s="0" t="s">
        <v>808</v>
      </c>
      <c r="L305" s="8" t="s">
        <v>809</v>
      </c>
      <c r="M305" s="0" t="s">
        <v>810</v>
      </c>
      <c r="N305" s="0" t="s">
        <v>811</v>
      </c>
    </row>
    <row r="306" customFormat="false" ht="14.4" hidden="false" customHeight="false" outlineLevel="0" collapsed="false">
      <c r="A306" s="3" t="s">
        <v>18</v>
      </c>
      <c r="B306" s="0" t="s">
        <v>21</v>
      </c>
      <c r="C306" s="0" t="s">
        <v>812</v>
      </c>
      <c r="D306" s="14" t="n">
        <v>3.123025</v>
      </c>
      <c r="E306" s="14" t="n">
        <v>-0.7097497</v>
      </c>
      <c r="F306" s="14" t="n">
        <v>0.17045386</v>
      </c>
      <c r="G306" s="14" t="n">
        <v>-0.19472106</v>
      </c>
      <c r="H306" s="14" t="n">
        <v>-1.3152844</v>
      </c>
      <c r="I306" s="14" t="n">
        <v>0.3276597</v>
      </c>
      <c r="J306" s="14" t="n">
        <v>0.3517979</v>
      </c>
      <c r="K306" s="0" t="s">
        <v>813</v>
      </c>
      <c r="L306" s="8" t="s">
        <v>814</v>
      </c>
      <c r="M306" s="0" t="s">
        <v>815</v>
      </c>
      <c r="N306" s="0" t="s">
        <v>816</v>
      </c>
    </row>
    <row r="307" customFormat="false" ht="14.4" hidden="false" customHeight="false" outlineLevel="0" collapsed="false">
      <c r="A307" s="3" t="s">
        <v>18</v>
      </c>
      <c r="B307" s="0" t="s">
        <v>21</v>
      </c>
      <c r="C307" s="0" t="s">
        <v>817</v>
      </c>
      <c r="D307" s="14" t="n">
        <v>3.0923886</v>
      </c>
      <c r="E307" s="14" t="n">
        <v>-0.12755775</v>
      </c>
      <c r="F307" s="14" t="n">
        <v>0.01986281</v>
      </c>
      <c r="G307" s="14" t="n">
        <v>-0.11412159</v>
      </c>
      <c r="H307" s="14" t="n">
        <v>-0.8098051</v>
      </c>
      <c r="I307" s="14" t="n">
        <v>0.8189165</v>
      </c>
      <c r="J307" s="14" t="n">
        <v>0.9621689</v>
      </c>
      <c r="K307" s="0" t="s">
        <v>818</v>
      </c>
      <c r="L307" s="8" t="s">
        <v>819</v>
      </c>
      <c r="M307" s="0" t="s">
        <v>820</v>
      </c>
      <c r="N307" s="0" t="s">
        <v>821</v>
      </c>
    </row>
    <row r="308" customFormat="false" ht="14.4" hidden="false" customHeight="false" outlineLevel="0" collapsed="false">
      <c r="A308" s="3" t="s">
        <v>18</v>
      </c>
      <c r="B308" s="0" t="s">
        <v>21</v>
      </c>
      <c r="C308" s="0" t="s">
        <v>822</v>
      </c>
      <c r="D308" s="14" t="n">
        <v>3.076371</v>
      </c>
      <c r="E308" s="14" t="n">
        <v>-0.25266138</v>
      </c>
      <c r="F308" s="14" t="n">
        <v>-0.3025179</v>
      </c>
      <c r="G308" s="14" t="n">
        <v>0.27917194</v>
      </c>
      <c r="H308" s="14" t="n">
        <v>-1.2740049</v>
      </c>
      <c r="I308" s="14" t="n">
        <v>0.34722462</v>
      </c>
      <c r="J308" s="14" t="n">
        <v>0.31232825</v>
      </c>
      <c r="K308" s="0" t="s">
        <v>823</v>
      </c>
      <c r="L308" s="8" t="s">
        <v>824</v>
      </c>
      <c r="M308" s="0" t="s">
        <v>825</v>
      </c>
      <c r="N308" s="0" t="s">
        <v>826</v>
      </c>
    </row>
    <row r="309" customFormat="false" ht="14.4" hidden="false" customHeight="false" outlineLevel="0" collapsed="false">
      <c r="A309" s="3" t="s">
        <v>18</v>
      </c>
      <c r="B309" s="0" t="s">
        <v>21</v>
      </c>
      <c r="C309" s="0" t="s">
        <v>72</v>
      </c>
      <c r="D309" s="14" t="n">
        <v>3.0491698</v>
      </c>
      <c r="E309" s="14" t="n">
        <v>-0.09172249</v>
      </c>
      <c r="F309" s="14" t="n">
        <v>-1.0803684</v>
      </c>
      <c r="G309" s="14" t="n">
        <v>1.8992656</v>
      </c>
      <c r="H309" s="14" t="n">
        <v>-1.5355525</v>
      </c>
      <c r="I309" s="14" t="n">
        <v>0.07286397</v>
      </c>
      <c r="J309" s="14" t="n">
        <v>2.4789164</v>
      </c>
      <c r="K309" s="0" t="s">
        <v>73</v>
      </c>
      <c r="L309" s="8" t="s">
        <v>74</v>
      </c>
      <c r="M309" s="0" t="s">
        <v>75</v>
      </c>
      <c r="N309" s="0" t="s">
        <v>76</v>
      </c>
    </row>
    <row r="310" customFormat="false" ht="14.4" hidden="false" customHeight="false" outlineLevel="0" collapsed="false">
      <c r="A310" s="3" t="s">
        <v>18</v>
      </c>
      <c r="B310" s="0" t="s">
        <v>21</v>
      </c>
      <c r="C310" s="0" t="s">
        <v>842</v>
      </c>
      <c r="D310" s="14" t="n">
        <v>3.044359</v>
      </c>
      <c r="E310" s="14" t="n">
        <v>-1.1257588</v>
      </c>
      <c r="F310" s="14" t="n">
        <v>0.2379179</v>
      </c>
      <c r="G310" s="14" t="n">
        <v>0.6458866</v>
      </c>
      <c r="H310" s="14" t="n">
        <v>-1.3744901</v>
      </c>
      <c r="I310" s="14" t="n">
        <v>0.23164828</v>
      </c>
      <c r="J310" s="14" t="n">
        <v>0.9345967</v>
      </c>
      <c r="K310" s="0" t="s">
        <v>843</v>
      </c>
      <c r="L310" s="8" t="s">
        <v>844</v>
      </c>
      <c r="M310" s="0" t="s">
        <v>845</v>
      </c>
      <c r="N310" s="0" t="s">
        <v>846</v>
      </c>
    </row>
    <row r="311" customFormat="false" ht="14.4" hidden="false" customHeight="false" outlineLevel="0" collapsed="false">
      <c r="A311" s="3" t="s">
        <v>18</v>
      </c>
      <c r="B311" s="0" t="s">
        <v>21</v>
      </c>
      <c r="C311" s="0" t="s">
        <v>847</v>
      </c>
      <c r="D311" s="14" t="n">
        <v>3.0424953</v>
      </c>
      <c r="E311" s="14" t="n">
        <v>-0.14698648</v>
      </c>
      <c r="F311" s="14" t="n">
        <v>0.5170968</v>
      </c>
      <c r="G311" s="14" t="n">
        <v>-0.0796388</v>
      </c>
      <c r="H311" s="14" t="n">
        <v>-1.2041626</v>
      </c>
      <c r="I311" s="14" t="n">
        <v>0.40109238</v>
      </c>
      <c r="J311" s="14" t="n">
        <v>0.44534507</v>
      </c>
      <c r="K311" s="0" t="s">
        <v>848</v>
      </c>
      <c r="L311" s="8" t="s">
        <v>849</v>
      </c>
      <c r="M311" s="0" t="s">
        <v>850</v>
      </c>
      <c r="N311" s="0" t="s">
        <v>851</v>
      </c>
    </row>
    <row r="312" customFormat="false" ht="14.4" hidden="false" customHeight="false" outlineLevel="0" collapsed="false">
      <c r="A312" s="3" t="s">
        <v>18</v>
      </c>
      <c r="B312" s="0" t="s">
        <v>21</v>
      </c>
      <c r="C312" s="0" t="s">
        <v>243</v>
      </c>
      <c r="D312" s="14" t="n">
        <v>3.0252173</v>
      </c>
      <c r="E312" s="14" t="n">
        <v>0.022223393</v>
      </c>
      <c r="F312" s="14" t="n">
        <v>0.06788325</v>
      </c>
      <c r="G312" s="14" t="n">
        <v>-0.15738988</v>
      </c>
      <c r="H312" s="14" t="n">
        <v>-1.32884</v>
      </c>
      <c r="I312" s="14" t="n">
        <v>0.26819873</v>
      </c>
      <c r="J312" s="14" t="n">
        <v>0.6005216</v>
      </c>
      <c r="K312" s="0" t="s">
        <v>244</v>
      </c>
      <c r="L312" s="8" t="s">
        <v>245</v>
      </c>
      <c r="M312" s="0" t="s">
        <v>246</v>
      </c>
      <c r="N312" s="0" t="s">
        <v>247</v>
      </c>
    </row>
    <row r="313" customFormat="false" ht="14.4" hidden="false" customHeight="false" outlineLevel="0" collapsed="false">
      <c r="A313" s="3" t="s">
        <v>18</v>
      </c>
      <c r="B313" s="0" t="s">
        <v>21</v>
      </c>
      <c r="C313" s="0" t="s">
        <v>852</v>
      </c>
      <c r="D313" s="14" t="n">
        <v>3.0251362</v>
      </c>
      <c r="E313" s="14" t="n">
        <v>-0.04231723</v>
      </c>
      <c r="F313" s="14" t="n">
        <v>-0.10998837</v>
      </c>
      <c r="G313" s="14" t="n">
        <v>0.5549774</v>
      </c>
      <c r="H313" s="14" t="n">
        <v>-0.9941055</v>
      </c>
      <c r="I313" s="14" t="n">
        <v>0.6028946</v>
      </c>
      <c r="J313" s="14" t="n">
        <v>1.8560462</v>
      </c>
      <c r="K313" s="0" t="s">
        <v>853</v>
      </c>
      <c r="L313" s="8" t="s">
        <v>854</v>
      </c>
      <c r="M313" s="0" t="s">
        <v>855</v>
      </c>
      <c r="N313" s="0" t="s">
        <v>856</v>
      </c>
    </row>
    <row r="314" customFormat="false" ht="14.4" hidden="false" customHeight="false" outlineLevel="0" collapsed="false">
      <c r="A314" s="3" t="s">
        <v>18</v>
      </c>
      <c r="B314" s="0" t="s">
        <v>21</v>
      </c>
      <c r="C314" s="0" t="s">
        <v>866</v>
      </c>
      <c r="D314" s="14" t="n">
        <v>3.0123007</v>
      </c>
      <c r="E314" s="14" t="n">
        <v>0.9236007</v>
      </c>
      <c r="F314" s="14" t="n">
        <v>0.32023492</v>
      </c>
      <c r="G314" s="14" t="n">
        <v>-0.71418554</v>
      </c>
      <c r="H314" s="14" t="n">
        <v>-0.19655068</v>
      </c>
      <c r="I314" s="14" t="n">
        <v>1.3943151</v>
      </c>
      <c r="J314" s="14" t="n">
        <v>0.6495412</v>
      </c>
      <c r="K314" s="0" t="s">
        <v>867</v>
      </c>
      <c r="L314" s="8" t="s">
        <v>868</v>
      </c>
      <c r="M314" s="0" t="s">
        <v>869</v>
      </c>
      <c r="N314" s="0" t="s">
        <v>87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 activeCellId="2" sqref="A3:A9 C3:C9 E3:E9"/>
    </sheetView>
  </sheetViews>
  <sheetFormatPr defaultColWidth="8.96484375" defaultRowHeight="14.4" zeroHeight="false" outlineLevelRow="0" outlineLevelCol="0"/>
  <cols>
    <col collapsed="false" customWidth="true" hidden="false" outlineLevel="0" max="1" min="1" style="0" width="11.32"/>
    <col collapsed="false" customWidth="true" hidden="false" outlineLevel="0" max="2" min="2" style="0" width="6.87"/>
    <col collapsed="false" customWidth="true" hidden="false" outlineLevel="0" max="3" min="3" style="0" width="12.1"/>
    <col collapsed="false" customWidth="true" hidden="false" outlineLevel="0" max="4" min="4" style="0" width="9.43"/>
    <col collapsed="false" customWidth="true" hidden="false" outlineLevel="0" max="5" min="5" style="0" width="49.87"/>
  </cols>
  <sheetData>
    <row r="1" s="3" customFormat="true" ht="13.2" hidden="false" customHeight="false" outlineLevel="0" collapsed="false">
      <c r="A1" s="4" t="s">
        <v>876</v>
      </c>
      <c r="B1" s="4"/>
      <c r="C1" s="4"/>
      <c r="D1" s="4"/>
      <c r="E1" s="4"/>
      <c r="F1" s="5"/>
      <c r="G1" s="5"/>
      <c r="H1" s="5"/>
      <c r="I1" s="5"/>
      <c r="J1" s="5"/>
      <c r="K1" s="5"/>
      <c r="L1" s="5"/>
      <c r="M1" s="5"/>
      <c r="N1" s="5"/>
    </row>
    <row r="2" customFormat="false" ht="14.4" hidden="false" customHeight="false" outlineLevel="0" collapsed="false">
      <c r="A2" s="12" t="s">
        <v>3</v>
      </c>
      <c r="B2" s="12" t="s">
        <v>4</v>
      </c>
      <c r="C2" s="12" t="s">
        <v>5</v>
      </c>
      <c r="D2" s="12" t="s">
        <v>6</v>
      </c>
      <c r="E2" s="12" t="s">
        <v>7</v>
      </c>
    </row>
    <row r="3" customFormat="false" ht="14.4" hidden="false" customHeight="false" outlineLevel="0" collapsed="false">
      <c r="A3" s="0" t="s">
        <v>877</v>
      </c>
      <c r="B3" s="0" t="s">
        <v>878</v>
      </c>
      <c r="C3" s="15" t="n">
        <v>6.35E-005</v>
      </c>
      <c r="D3" s="0" t="s">
        <v>879</v>
      </c>
      <c r="E3" s="0" t="s">
        <v>880</v>
      </c>
    </row>
    <row r="4" customFormat="false" ht="14.4" hidden="false" customHeight="false" outlineLevel="0" collapsed="false">
      <c r="A4" s="0" t="s">
        <v>881</v>
      </c>
      <c r="B4" s="0" t="s">
        <v>882</v>
      </c>
      <c r="C4" s="15" t="n">
        <v>0.000283</v>
      </c>
      <c r="D4" s="0" t="s">
        <v>883</v>
      </c>
      <c r="E4" s="0" t="s">
        <v>884</v>
      </c>
    </row>
    <row r="5" customFormat="false" ht="14.4" hidden="false" customHeight="false" outlineLevel="0" collapsed="false">
      <c r="A5" s="0" t="s">
        <v>885</v>
      </c>
      <c r="B5" s="0" t="s">
        <v>886</v>
      </c>
      <c r="C5" s="15" t="n">
        <v>0.000683</v>
      </c>
      <c r="D5" s="0" t="s">
        <v>887</v>
      </c>
      <c r="E5" s="0" t="s">
        <v>888</v>
      </c>
    </row>
    <row r="6" customFormat="false" ht="14.4" hidden="false" customHeight="false" outlineLevel="0" collapsed="false">
      <c r="A6" s="0" t="s">
        <v>889</v>
      </c>
      <c r="B6" s="0" t="s">
        <v>890</v>
      </c>
      <c r="C6" s="15" t="n">
        <v>0.000746</v>
      </c>
      <c r="D6" s="0" t="s">
        <v>891</v>
      </c>
      <c r="E6" s="0" t="s">
        <v>892</v>
      </c>
    </row>
    <row r="7" customFormat="false" ht="14.4" hidden="false" customHeight="false" outlineLevel="0" collapsed="false">
      <c r="A7" s="0" t="s">
        <v>893</v>
      </c>
      <c r="B7" s="0" t="s">
        <v>894</v>
      </c>
      <c r="C7" s="15" t="n">
        <v>0.000996</v>
      </c>
      <c r="D7" s="0" t="s">
        <v>883</v>
      </c>
      <c r="E7" s="0" t="s">
        <v>895</v>
      </c>
    </row>
    <row r="8" customFormat="false" ht="14.4" hidden="false" customHeight="false" outlineLevel="0" collapsed="false">
      <c r="A8" s="0" t="s">
        <v>896</v>
      </c>
      <c r="B8" s="0" t="s">
        <v>897</v>
      </c>
      <c r="C8" s="0" t="n">
        <v>0.01</v>
      </c>
      <c r="D8" s="0" t="s">
        <v>898</v>
      </c>
      <c r="E8" s="0" t="s">
        <v>899</v>
      </c>
    </row>
    <row r="9" customFormat="false" ht="14.4" hidden="false" customHeight="false" outlineLevel="0" collapsed="false">
      <c r="A9" s="0" t="s">
        <v>900</v>
      </c>
      <c r="B9" s="0" t="s">
        <v>901</v>
      </c>
      <c r="C9" s="0" t="n">
        <v>0.01</v>
      </c>
      <c r="D9" s="0" t="s">
        <v>902</v>
      </c>
      <c r="E9" s="0" t="s">
        <v>90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9"/>
  <sheetViews>
    <sheetView showFormulas="false" showGridLines="true" showRowColHeaders="true" showZeros="true" rightToLeft="false" tabSelected="false" showOutlineSymbols="true" defaultGridColor="true" view="normal" topLeftCell="A91" colorId="64" zoomScale="85" zoomScaleNormal="85" zoomScalePageLayoutView="100" workbookViewId="0">
      <selection pane="topLeft" activeCell="E101" activeCellId="0" sqref="E101"/>
    </sheetView>
  </sheetViews>
  <sheetFormatPr defaultColWidth="9.1015625" defaultRowHeight="13.2" zeroHeight="false" outlineLevelRow="0" outlineLevelCol="0"/>
  <cols>
    <col collapsed="false" customWidth="true" hidden="false" outlineLevel="0" max="1" min="1" style="3" width="15.1"/>
    <col collapsed="false" customWidth="true" hidden="false" outlineLevel="0" max="2" min="2" style="3" width="21.32"/>
    <col collapsed="false" customWidth="true" hidden="false" outlineLevel="0" max="3" min="3" style="3" width="18.1"/>
    <col collapsed="false" customWidth="true" hidden="false" outlineLevel="0" max="4" min="4" style="3" width="29.55"/>
    <col collapsed="false" customWidth="true" hidden="false" outlineLevel="0" max="5" min="5" style="3" width="15.43"/>
    <col collapsed="false" customWidth="true" hidden="false" outlineLevel="0" max="12" min="6" style="3" width="5.55"/>
    <col collapsed="false" customWidth="true" hidden="false" outlineLevel="0" max="13" min="13" style="3" width="18.33"/>
    <col collapsed="false" customWidth="true" hidden="false" outlineLevel="0" max="14" min="14" style="3" width="17.66"/>
    <col collapsed="false" customWidth="true" hidden="false" outlineLevel="0" max="15" min="15" style="3" width="12.43"/>
    <col collapsed="false" customWidth="true" hidden="false" outlineLevel="0" max="16" min="16" style="3" width="41.32"/>
    <col collapsed="false" customWidth="true" hidden="false" outlineLevel="0" max="17" min="17" style="3" width="42.55"/>
    <col collapsed="false" customWidth="false" hidden="false" outlineLevel="0" max="257" min="18" style="3" width="9.1"/>
  </cols>
  <sheetData>
    <row r="1" s="6" customFormat="true" ht="14.4" hidden="false" customHeight="false" outlineLevel="0" collapsed="false">
      <c r="A1" s="9" t="s">
        <v>3</v>
      </c>
      <c r="B1" s="9" t="s">
        <v>7</v>
      </c>
      <c r="C1" s="6" t="s">
        <v>904</v>
      </c>
      <c r="D1" s="6" t="s">
        <v>36</v>
      </c>
      <c r="E1" s="6" t="s">
        <v>26</v>
      </c>
      <c r="F1" s="6" t="s">
        <v>905</v>
      </c>
      <c r="G1" s="6" t="s">
        <v>28</v>
      </c>
      <c r="H1" s="6" t="s">
        <v>29</v>
      </c>
      <c r="I1" s="6" t="s">
        <v>30</v>
      </c>
      <c r="J1" s="16" t="s">
        <v>31</v>
      </c>
      <c r="K1" s="16" t="s">
        <v>32</v>
      </c>
      <c r="L1" s="16" t="s">
        <v>33</v>
      </c>
      <c r="M1" s="16" t="s">
        <v>34</v>
      </c>
      <c r="N1" s="16" t="s">
        <v>906</v>
      </c>
      <c r="O1" s="16" t="s">
        <v>907</v>
      </c>
      <c r="P1" s="16" t="s">
        <v>908</v>
      </c>
      <c r="Q1" s="16" t="s">
        <v>36</v>
      </c>
      <c r="R1" s="16"/>
    </row>
    <row r="2" customFormat="false" ht="13.2" hidden="false" customHeight="false" outlineLevel="0" collapsed="false">
      <c r="A2" s="3" t="s">
        <v>877</v>
      </c>
      <c r="B2" s="3" t="s">
        <v>880</v>
      </c>
      <c r="C2" s="3" t="s">
        <v>909</v>
      </c>
      <c r="D2" s="3" t="s">
        <v>910</v>
      </c>
      <c r="E2" s="3" t="s">
        <v>911</v>
      </c>
      <c r="F2" s="17" t="n">
        <v>-9.7105465</v>
      </c>
      <c r="G2" s="17" t="n">
        <v>-0.34528485</v>
      </c>
      <c r="H2" s="17" t="n">
        <v>-1.6570538</v>
      </c>
      <c r="I2" s="17" t="n">
        <v>-0.80976415</v>
      </c>
      <c r="J2" s="17" t="n">
        <v>2.0358312</v>
      </c>
      <c r="K2" s="17" t="n">
        <v>-1.2437212</v>
      </c>
      <c r="L2" s="17" t="n">
        <v>-0.11832007</v>
      </c>
      <c r="M2" s="17" t="s">
        <v>909</v>
      </c>
      <c r="N2" s="17" t="s">
        <v>178</v>
      </c>
      <c r="O2" s="17" t="s">
        <v>912</v>
      </c>
      <c r="P2" s="17" t="s">
        <v>913</v>
      </c>
      <c r="Q2" s="17" t="s">
        <v>914</v>
      </c>
      <c r="R2" s="18"/>
    </row>
    <row r="3" customFormat="false" ht="13.2" hidden="false" customHeight="false" outlineLevel="0" collapsed="false">
      <c r="A3" s="3" t="s">
        <v>885</v>
      </c>
      <c r="B3" s="3" t="s">
        <v>888</v>
      </c>
      <c r="C3" s="3" t="s">
        <v>915</v>
      </c>
      <c r="D3" s="3" t="s">
        <v>916</v>
      </c>
      <c r="E3" s="3" t="s">
        <v>917</v>
      </c>
      <c r="F3" s="17" t="n">
        <v>-8.798129</v>
      </c>
      <c r="G3" s="17" t="n">
        <v>0.35707393</v>
      </c>
      <c r="H3" s="17" t="n">
        <v>-0.2592454</v>
      </c>
      <c r="I3" s="17" t="n">
        <v>-0.2592454</v>
      </c>
      <c r="J3" s="17" t="n">
        <v>0.7560889</v>
      </c>
      <c r="K3" s="17" t="n">
        <v>-2.3811078</v>
      </c>
      <c r="L3" s="17" t="n">
        <v>-1.8012447</v>
      </c>
      <c r="M3" s="3" t="s">
        <v>915</v>
      </c>
      <c r="N3" s="3" t="s">
        <v>918</v>
      </c>
      <c r="O3" s="3" t="s">
        <v>919</v>
      </c>
      <c r="P3" s="3" t="s">
        <v>920</v>
      </c>
      <c r="Q3" s="3" t="s">
        <v>921</v>
      </c>
    </row>
    <row r="4" customFormat="false" ht="13.2" hidden="false" customHeight="false" outlineLevel="0" collapsed="false">
      <c r="A4" s="3" t="s">
        <v>900</v>
      </c>
      <c r="B4" s="3" t="s">
        <v>903</v>
      </c>
      <c r="C4" s="3" t="s">
        <v>915</v>
      </c>
      <c r="D4" s="3" t="s">
        <v>916</v>
      </c>
      <c r="E4" s="3" t="s">
        <v>917</v>
      </c>
      <c r="F4" s="17" t="n">
        <v>-8.798129</v>
      </c>
      <c r="G4" s="17" t="n">
        <v>0.35707393</v>
      </c>
      <c r="H4" s="17" t="n">
        <v>-0.2592454</v>
      </c>
      <c r="I4" s="17" t="n">
        <v>-2.7851794</v>
      </c>
      <c r="J4" s="17" t="n">
        <v>0.7560889</v>
      </c>
      <c r="K4" s="17" t="n">
        <v>-2.3811078</v>
      </c>
      <c r="L4" s="17" t="n">
        <v>-1.8012447</v>
      </c>
      <c r="M4" s="3" t="s">
        <v>915</v>
      </c>
      <c r="N4" s="3" t="s">
        <v>918</v>
      </c>
      <c r="O4" s="3" t="s">
        <v>919</v>
      </c>
      <c r="P4" s="3" t="s">
        <v>920</v>
      </c>
      <c r="Q4" s="3" t="s">
        <v>921</v>
      </c>
    </row>
    <row r="5" customFormat="false" ht="13.2" hidden="false" customHeight="false" outlineLevel="0" collapsed="false">
      <c r="A5" s="3" t="s">
        <v>885</v>
      </c>
      <c r="B5" s="3" t="s">
        <v>888</v>
      </c>
      <c r="C5" s="3" t="s">
        <v>922</v>
      </c>
      <c r="D5" s="3" t="s">
        <v>923</v>
      </c>
      <c r="E5" s="3" t="s">
        <v>924</v>
      </c>
      <c r="F5" s="17" t="n">
        <v>-7.6246796</v>
      </c>
      <c r="G5" s="17" t="n">
        <v>0.34944344</v>
      </c>
      <c r="H5" s="17" t="n">
        <v>-0.8558375</v>
      </c>
      <c r="I5" s="17" t="n">
        <v>-0.8558375</v>
      </c>
      <c r="J5" s="17" t="n">
        <v>1.780924</v>
      </c>
      <c r="K5" s="17" t="n">
        <v>-1.1497527</v>
      </c>
      <c r="L5" s="17" t="n">
        <v>-0.92628604</v>
      </c>
      <c r="M5" s="3" t="s">
        <v>922</v>
      </c>
      <c r="N5" s="3" t="s">
        <v>925</v>
      </c>
      <c r="O5" s="3" t="s">
        <v>926</v>
      </c>
      <c r="P5" s="3" t="s">
        <v>927</v>
      </c>
      <c r="Q5" s="3" t="s">
        <v>928</v>
      </c>
    </row>
    <row r="6" customFormat="false" ht="13.2" hidden="false" customHeight="false" outlineLevel="0" collapsed="false">
      <c r="A6" s="3" t="s">
        <v>896</v>
      </c>
      <c r="B6" s="3" t="s">
        <v>899</v>
      </c>
      <c r="C6" s="3" t="s">
        <v>922</v>
      </c>
      <c r="D6" s="3" t="s">
        <v>923</v>
      </c>
      <c r="E6" s="3" t="s">
        <v>924</v>
      </c>
      <c r="F6" s="17" t="n">
        <v>-7.6246796</v>
      </c>
      <c r="G6" s="17" t="n">
        <v>0.34944344</v>
      </c>
      <c r="H6" s="17" t="n">
        <v>-0.8558375</v>
      </c>
      <c r="I6" s="17" t="n">
        <v>-0.8558375</v>
      </c>
      <c r="J6" s="17" t="n">
        <v>1.780924</v>
      </c>
      <c r="K6" s="17" t="n">
        <v>-1.1497527</v>
      </c>
      <c r="L6" s="17" t="n">
        <v>-0.92628604</v>
      </c>
      <c r="M6" s="3" t="s">
        <v>922</v>
      </c>
      <c r="N6" s="3" t="s">
        <v>925</v>
      </c>
      <c r="O6" s="3" t="s">
        <v>926</v>
      </c>
      <c r="P6" s="3" t="s">
        <v>927</v>
      </c>
      <c r="Q6" s="3" t="s">
        <v>928</v>
      </c>
    </row>
    <row r="7" customFormat="false" ht="13.2" hidden="false" customHeight="false" outlineLevel="0" collapsed="false">
      <c r="A7" s="3" t="s">
        <v>900</v>
      </c>
      <c r="B7" s="3" t="s">
        <v>903</v>
      </c>
      <c r="C7" s="3" t="s">
        <v>922</v>
      </c>
      <c r="D7" s="3" t="s">
        <v>923</v>
      </c>
      <c r="E7" s="3" t="s">
        <v>924</v>
      </c>
      <c r="F7" s="17" t="n">
        <v>-7.6246796</v>
      </c>
      <c r="G7" s="17" t="n">
        <v>0.34944344</v>
      </c>
      <c r="H7" s="17" t="n">
        <v>-0.8558375</v>
      </c>
      <c r="I7" s="17" t="n">
        <v>-0.50227994</v>
      </c>
      <c r="J7" s="17" t="n">
        <v>1.780924</v>
      </c>
      <c r="K7" s="17" t="n">
        <v>-1.1497527</v>
      </c>
      <c r="L7" s="17" t="n">
        <v>-0.92628604</v>
      </c>
      <c r="M7" s="3" t="s">
        <v>922</v>
      </c>
      <c r="N7" s="3" t="s">
        <v>925</v>
      </c>
      <c r="O7" s="3" t="s">
        <v>926</v>
      </c>
      <c r="P7" s="3" t="s">
        <v>927</v>
      </c>
      <c r="Q7" s="3" t="s">
        <v>928</v>
      </c>
    </row>
    <row r="8" customFormat="false" ht="13.2" hidden="false" customHeight="false" outlineLevel="0" collapsed="false">
      <c r="A8" s="3" t="s">
        <v>877</v>
      </c>
      <c r="B8" s="3" t="s">
        <v>880</v>
      </c>
      <c r="C8" s="3" t="s">
        <v>929</v>
      </c>
      <c r="D8" s="3" t="s">
        <v>930</v>
      </c>
      <c r="E8" s="3" t="s">
        <v>931</v>
      </c>
      <c r="F8" s="17" t="n">
        <v>-6.573366</v>
      </c>
      <c r="G8" s="17" t="n">
        <v>0.00511233</v>
      </c>
      <c r="H8" s="17" t="n">
        <v>-1.0008168</v>
      </c>
      <c r="I8" s="17" t="n">
        <v>-0.32347855</v>
      </c>
      <c r="J8" s="17" t="n">
        <v>1.3870454</v>
      </c>
      <c r="K8" s="17" t="n">
        <v>-1.3295871</v>
      </c>
      <c r="L8" s="17" t="n">
        <v>-0.5111483</v>
      </c>
      <c r="M8" s="17" t="s">
        <v>929</v>
      </c>
      <c r="N8" s="17" t="s">
        <v>146</v>
      </c>
      <c r="O8" s="17" t="s">
        <v>932</v>
      </c>
      <c r="P8" s="17" t="s">
        <v>933</v>
      </c>
      <c r="Q8" s="17" t="s">
        <v>934</v>
      </c>
      <c r="R8" s="18"/>
    </row>
    <row r="9" customFormat="false" ht="13.2" hidden="false" customHeight="false" outlineLevel="0" collapsed="false">
      <c r="A9" s="3" t="s">
        <v>877</v>
      </c>
      <c r="B9" s="3" t="s">
        <v>880</v>
      </c>
      <c r="C9" s="3" t="s">
        <v>935</v>
      </c>
      <c r="D9" s="3" t="s">
        <v>936</v>
      </c>
      <c r="E9" s="3" t="s">
        <v>937</v>
      </c>
      <c r="F9" s="17" t="n">
        <v>-6.4420037</v>
      </c>
      <c r="G9" s="17" t="n">
        <v>-0.45686316</v>
      </c>
      <c r="H9" s="17" t="n">
        <v>-0.50348645</v>
      </c>
      <c r="I9" s="17" t="n">
        <v>0.13216384</v>
      </c>
      <c r="J9" s="17" t="n">
        <v>1.4387513</v>
      </c>
      <c r="K9" s="17" t="n">
        <v>-1.2487583</v>
      </c>
      <c r="L9" s="17" t="n">
        <v>-0.5669592</v>
      </c>
      <c r="M9" s="17" t="s">
        <v>935</v>
      </c>
      <c r="N9" s="17" t="s">
        <v>146</v>
      </c>
      <c r="O9" s="17" t="s">
        <v>938</v>
      </c>
      <c r="P9" s="17" t="s">
        <v>939</v>
      </c>
      <c r="Q9" s="17" t="s">
        <v>940</v>
      </c>
      <c r="R9" s="18"/>
    </row>
    <row r="10" customFormat="false" ht="13.2" hidden="false" customHeight="false" outlineLevel="0" collapsed="false">
      <c r="A10" s="3" t="s">
        <v>889</v>
      </c>
      <c r="B10" s="3" t="s">
        <v>892</v>
      </c>
      <c r="C10" s="3" t="s">
        <v>935</v>
      </c>
      <c r="D10" s="3" t="s">
        <v>936</v>
      </c>
      <c r="E10" s="3" t="s">
        <v>937</v>
      </c>
      <c r="F10" s="17" t="n">
        <v>-6.4420037</v>
      </c>
      <c r="G10" s="17" t="n">
        <v>-0.45686316</v>
      </c>
      <c r="H10" s="17" t="n">
        <v>-0.50348645</v>
      </c>
      <c r="I10" s="17" t="n">
        <v>0.13216384</v>
      </c>
      <c r="J10" s="17" t="n">
        <v>1.4387513</v>
      </c>
      <c r="K10" s="17" t="n">
        <v>-1.2487583</v>
      </c>
      <c r="L10" s="17" t="n">
        <v>-0.5669592</v>
      </c>
      <c r="M10" s="17" t="s">
        <v>935</v>
      </c>
      <c r="N10" s="17" t="s">
        <v>146</v>
      </c>
      <c r="O10" s="17" t="s">
        <v>938</v>
      </c>
      <c r="P10" s="17" t="s">
        <v>939</v>
      </c>
      <c r="Q10" s="17" t="s">
        <v>940</v>
      </c>
    </row>
    <row r="11" customFormat="false" ht="13.2" hidden="false" customHeight="false" outlineLevel="0" collapsed="false">
      <c r="A11" s="3" t="s">
        <v>885</v>
      </c>
      <c r="B11" s="3" t="s">
        <v>888</v>
      </c>
      <c r="C11" s="3" t="s">
        <v>941</v>
      </c>
      <c r="D11" s="3" t="s">
        <v>942</v>
      </c>
      <c r="E11" s="3" t="s">
        <v>943</v>
      </c>
      <c r="F11" s="17" t="n">
        <v>-5.8973165</v>
      </c>
      <c r="G11" s="17" t="n">
        <v>-1.0625776</v>
      </c>
      <c r="H11" s="17" t="n">
        <v>-0.75646776</v>
      </c>
      <c r="I11" s="17" t="n">
        <v>-0.75646776</v>
      </c>
      <c r="J11" s="17" t="n">
        <v>1.136088</v>
      </c>
      <c r="K11" s="17" t="n">
        <v>-1.4239706</v>
      </c>
      <c r="L11" s="17" t="n">
        <v>-0.56020075</v>
      </c>
      <c r="M11" s="3" t="s">
        <v>941</v>
      </c>
      <c r="N11" s="3" t="s">
        <v>944</v>
      </c>
      <c r="O11" s="3" t="s">
        <v>945</v>
      </c>
      <c r="P11" s="3" t="s">
        <v>946</v>
      </c>
      <c r="Q11" s="3" t="s">
        <v>947</v>
      </c>
    </row>
    <row r="12" customFormat="false" ht="13.2" hidden="false" customHeight="false" outlineLevel="0" collapsed="false">
      <c r="A12" s="3" t="s">
        <v>900</v>
      </c>
      <c r="B12" s="3" t="s">
        <v>903</v>
      </c>
      <c r="C12" s="3" t="s">
        <v>941</v>
      </c>
      <c r="D12" s="3" t="s">
        <v>942</v>
      </c>
      <c r="E12" s="3" t="s">
        <v>943</v>
      </c>
      <c r="F12" s="17" t="n">
        <v>-5.8973165</v>
      </c>
      <c r="G12" s="17" t="n">
        <v>-1.0625776</v>
      </c>
      <c r="H12" s="17" t="n">
        <v>-0.75646776</v>
      </c>
      <c r="I12" s="17" t="n">
        <v>-0.60748696</v>
      </c>
      <c r="J12" s="17" t="n">
        <v>1.136088</v>
      </c>
      <c r="K12" s="17" t="n">
        <v>-1.4239706</v>
      </c>
      <c r="L12" s="17" t="n">
        <v>-0.56020075</v>
      </c>
      <c r="M12" s="3" t="s">
        <v>941</v>
      </c>
      <c r="N12" s="3" t="s">
        <v>944</v>
      </c>
      <c r="O12" s="3" t="s">
        <v>945</v>
      </c>
      <c r="P12" s="3" t="s">
        <v>946</v>
      </c>
      <c r="Q12" s="3" t="s">
        <v>947</v>
      </c>
    </row>
    <row r="13" customFormat="false" ht="13.2" hidden="false" customHeight="false" outlineLevel="0" collapsed="false">
      <c r="A13" s="3" t="s">
        <v>877</v>
      </c>
      <c r="B13" s="3" t="s">
        <v>880</v>
      </c>
      <c r="C13" s="3" t="s">
        <v>948</v>
      </c>
      <c r="D13" s="3" t="s">
        <v>949</v>
      </c>
      <c r="E13" s="3" t="s">
        <v>950</v>
      </c>
      <c r="F13" s="17" t="n">
        <v>-5.8910656</v>
      </c>
      <c r="G13" s="17" t="n">
        <v>-0.041871708</v>
      </c>
      <c r="H13" s="17" t="n">
        <v>-1.5661367</v>
      </c>
      <c r="I13" s="17" t="n">
        <v>-0.089559235</v>
      </c>
      <c r="J13" s="17" t="n">
        <v>1.3611394</v>
      </c>
      <c r="K13" s="17" t="n">
        <v>-1.1973892</v>
      </c>
      <c r="L13" s="17" t="n">
        <v>-0.96928614</v>
      </c>
      <c r="M13" s="17" t="s">
        <v>948</v>
      </c>
      <c r="N13" s="17" t="s">
        <v>146</v>
      </c>
      <c r="O13" s="17" t="s">
        <v>951</v>
      </c>
      <c r="P13" s="17" t="s">
        <v>952</v>
      </c>
      <c r="Q13" s="17" t="s">
        <v>953</v>
      </c>
      <c r="R13" s="18"/>
    </row>
    <row r="14" customFormat="false" ht="13.2" hidden="false" customHeight="false" outlineLevel="0" collapsed="false">
      <c r="A14" s="3" t="s">
        <v>889</v>
      </c>
      <c r="B14" s="3" t="s">
        <v>892</v>
      </c>
      <c r="C14" s="3" t="s">
        <v>948</v>
      </c>
      <c r="D14" s="3" t="s">
        <v>949</v>
      </c>
      <c r="E14" s="3" t="s">
        <v>950</v>
      </c>
      <c r="F14" s="17" t="n">
        <v>-5.8910656</v>
      </c>
      <c r="G14" s="17" t="n">
        <v>-0.041871708</v>
      </c>
      <c r="H14" s="17" t="n">
        <v>-1.5661367</v>
      </c>
      <c r="I14" s="17" t="n">
        <v>-0.089559235</v>
      </c>
      <c r="J14" s="17" t="n">
        <v>1.3611394</v>
      </c>
      <c r="K14" s="17" t="n">
        <v>-1.1973892</v>
      </c>
      <c r="L14" s="17" t="n">
        <v>-0.96928614</v>
      </c>
      <c r="M14" s="17" t="s">
        <v>948</v>
      </c>
      <c r="N14" s="17" t="s">
        <v>146</v>
      </c>
      <c r="O14" s="17" t="s">
        <v>951</v>
      </c>
      <c r="P14" s="17" t="s">
        <v>952</v>
      </c>
      <c r="Q14" s="17" t="s">
        <v>953</v>
      </c>
    </row>
    <row r="15" customFormat="false" ht="13.2" hidden="false" customHeight="false" outlineLevel="0" collapsed="false">
      <c r="A15" s="3" t="s">
        <v>877</v>
      </c>
      <c r="B15" s="3" t="s">
        <v>880</v>
      </c>
      <c r="C15" s="3" t="s">
        <v>954</v>
      </c>
      <c r="D15" s="3" t="s">
        <v>955</v>
      </c>
      <c r="E15" s="3" t="s">
        <v>956</v>
      </c>
      <c r="F15" s="17" t="n">
        <v>-5.79952</v>
      </c>
      <c r="G15" s="17" t="n">
        <v>1.107567</v>
      </c>
      <c r="H15" s="17" t="n">
        <v>0.2959504</v>
      </c>
      <c r="I15" s="17" t="n">
        <v>-1.1741972</v>
      </c>
      <c r="J15" s="17" t="n">
        <v>1.8751968</v>
      </c>
      <c r="K15" s="17" t="n">
        <v>-0.66073674</v>
      </c>
      <c r="L15" s="17" t="n">
        <v>0.33179536</v>
      </c>
      <c r="M15" s="17" t="s">
        <v>954</v>
      </c>
      <c r="N15" s="17" t="s">
        <v>957</v>
      </c>
      <c r="O15" s="17" t="s">
        <v>958</v>
      </c>
      <c r="P15" s="17" t="s">
        <v>959</v>
      </c>
      <c r="Q15" s="17" t="s">
        <v>960</v>
      </c>
      <c r="R15" s="18"/>
    </row>
    <row r="16" customFormat="false" ht="13.2" hidden="false" customHeight="false" outlineLevel="0" collapsed="false">
      <c r="A16" s="3" t="s">
        <v>881</v>
      </c>
      <c r="B16" s="3" t="s">
        <v>884</v>
      </c>
      <c r="C16" s="3" t="s">
        <v>954</v>
      </c>
      <c r="D16" s="3" t="s">
        <v>955</v>
      </c>
      <c r="E16" s="3" t="s">
        <v>956</v>
      </c>
      <c r="F16" s="17" t="n">
        <v>-5.79952</v>
      </c>
      <c r="G16" s="17" t="n">
        <v>1.107567</v>
      </c>
      <c r="H16" s="17" t="n">
        <v>0.2959504</v>
      </c>
      <c r="I16" s="17" t="n">
        <v>-1.1741972</v>
      </c>
      <c r="J16" s="17" t="n">
        <v>1.8751968</v>
      </c>
      <c r="K16" s="17" t="n">
        <v>-0.66073674</v>
      </c>
      <c r="L16" s="17" t="n">
        <v>0.33179536</v>
      </c>
      <c r="M16" s="17" t="s">
        <v>954</v>
      </c>
      <c r="N16" s="17" t="s">
        <v>957</v>
      </c>
      <c r="O16" s="17" t="s">
        <v>958</v>
      </c>
      <c r="P16" s="17" t="s">
        <v>959</v>
      </c>
    </row>
    <row r="17" customFormat="false" ht="13.2" hidden="false" customHeight="false" outlineLevel="0" collapsed="false">
      <c r="A17" s="3" t="s">
        <v>877</v>
      </c>
      <c r="B17" s="3" t="s">
        <v>880</v>
      </c>
      <c r="C17" s="3" t="s">
        <v>961</v>
      </c>
      <c r="D17" s="3" t="s">
        <v>962</v>
      </c>
      <c r="E17" s="3" t="s">
        <v>963</v>
      </c>
      <c r="F17" s="17" t="n">
        <v>-4.7449665</v>
      </c>
      <c r="G17" s="17" t="n">
        <v>1.2618469</v>
      </c>
      <c r="H17" s="17" t="n">
        <v>-0.19286783</v>
      </c>
      <c r="I17" s="17" t="n">
        <v>-0.20098631</v>
      </c>
      <c r="J17" s="17" t="n">
        <v>2.3772163</v>
      </c>
      <c r="K17" s="17" t="n">
        <v>0.13081829</v>
      </c>
      <c r="L17" s="17" t="n">
        <v>-1.4750899</v>
      </c>
      <c r="M17" s="17" t="s">
        <v>961</v>
      </c>
      <c r="N17" s="17" t="s">
        <v>964</v>
      </c>
      <c r="O17" s="17" t="s">
        <v>965</v>
      </c>
      <c r="P17" s="17" t="s">
        <v>913</v>
      </c>
      <c r="Q17" s="17" t="s">
        <v>468</v>
      </c>
      <c r="R17" s="18"/>
    </row>
    <row r="18" customFormat="false" ht="13.2" hidden="false" customHeight="false" outlineLevel="0" collapsed="false">
      <c r="A18" s="3" t="s">
        <v>889</v>
      </c>
      <c r="B18" s="3" t="s">
        <v>892</v>
      </c>
      <c r="C18" s="3" t="s">
        <v>961</v>
      </c>
      <c r="D18" s="3" t="s">
        <v>962</v>
      </c>
      <c r="E18" s="3" t="s">
        <v>963</v>
      </c>
      <c r="F18" s="17" t="n">
        <v>-4.7449665</v>
      </c>
      <c r="G18" s="17" t="n">
        <v>1.2618469</v>
      </c>
      <c r="H18" s="17" t="n">
        <v>-0.19286783</v>
      </c>
      <c r="I18" s="17" t="n">
        <v>-0.20098631</v>
      </c>
      <c r="J18" s="17" t="n">
        <v>2.3772163</v>
      </c>
      <c r="K18" s="17" t="n">
        <v>0.13081829</v>
      </c>
      <c r="L18" s="17" t="n">
        <v>-1.4750899</v>
      </c>
      <c r="M18" s="17" t="s">
        <v>961</v>
      </c>
      <c r="N18" s="17" t="s">
        <v>964</v>
      </c>
      <c r="O18" s="17" t="s">
        <v>965</v>
      </c>
      <c r="P18" s="17" t="s">
        <v>913</v>
      </c>
      <c r="Q18" s="17" t="s">
        <v>468</v>
      </c>
    </row>
    <row r="19" customFormat="false" ht="13.2" hidden="false" customHeight="false" outlineLevel="0" collapsed="false">
      <c r="A19" s="3" t="s">
        <v>885</v>
      </c>
      <c r="B19" s="3" t="s">
        <v>888</v>
      </c>
      <c r="C19" s="3" t="s">
        <v>966</v>
      </c>
      <c r="D19" s="3" t="s">
        <v>967</v>
      </c>
      <c r="E19" s="3" t="s">
        <v>968</v>
      </c>
      <c r="F19" s="17" t="n">
        <v>-4.5844707</v>
      </c>
      <c r="G19" s="17" t="n">
        <v>-0.10916177</v>
      </c>
      <c r="H19" s="17" t="n">
        <v>-0.6613183</v>
      </c>
      <c r="I19" s="17" t="n">
        <v>-0.6613183</v>
      </c>
      <c r="J19" s="17" t="n">
        <v>0.48498026</v>
      </c>
      <c r="K19" s="17" t="n">
        <v>-1.711775</v>
      </c>
      <c r="L19" s="17" t="n">
        <v>-0.07790494</v>
      </c>
      <c r="M19" s="3" t="s">
        <v>966</v>
      </c>
      <c r="N19" s="3" t="s">
        <v>146</v>
      </c>
      <c r="O19" s="3" t="s">
        <v>969</v>
      </c>
      <c r="P19" s="3" t="s">
        <v>970</v>
      </c>
      <c r="Q19" s="3" t="s">
        <v>971</v>
      </c>
    </row>
    <row r="20" customFormat="false" ht="13.2" hidden="false" customHeight="false" outlineLevel="0" collapsed="false">
      <c r="A20" s="3" t="s">
        <v>900</v>
      </c>
      <c r="B20" s="3" t="s">
        <v>903</v>
      </c>
      <c r="C20" s="3" t="s">
        <v>966</v>
      </c>
      <c r="D20" s="3" t="s">
        <v>967</v>
      </c>
      <c r="E20" s="3" t="s">
        <v>968</v>
      </c>
      <c r="F20" s="17" t="n">
        <v>-4.5844707</v>
      </c>
      <c r="G20" s="17" t="n">
        <v>-0.10916177</v>
      </c>
      <c r="H20" s="17" t="n">
        <v>-0.6613183</v>
      </c>
      <c r="I20" s="17" t="n">
        <v>-2.0270152</v>
      </c>
      <c r="J20" s="17" t="n">
        <v>0.48498026</v>
      </c>
      <c r="K20" s="17" t="n">
        <v>-1.711775</v>
      </c>
      <c r="L20" s="17" t="n">
        <v>-0.07790494</v>
      </c>
      <c r="M20" s="3" t="s">
        <v>966</v>
      </c>
      <c r="N20" s="3" t="s">
        <v>146</v>
      </c>
      <c r="O20" s="3" t="s">
        <v>969</v>
      </c>
      <c r="P20" s="3" t="s">
        <v>970</v>
      </c>
      <c r="Q20" s="3" t="s">
        <v>971</v>
      </c>
    </row>
    <row r="21" customFormat="false" ht="13.2" hidden="false" customHeight="false" outlineLevel="0" collapsed="false">
      <c r="A21" s="3" t="s">
        <v>885</v>
      </c>
      <c r="B21" s="3" t="s">
        <v>888</v>
      </c>
      <c r="C21" s="3" t="s">
        <v>972</v>
      </c>
      <c r="D21" s="3" t="s">
        <v>973</v>
      </c>
      <c r="E21" s="3" t="s">
        <v>974</v>
      </c>
      <c r="F21" s="17" t="n">
        <v>-4.5015492</v>
      </c>
      <c r="G21" s="17" t="n">
        <v>1.2260226</v>
      </c>
      <c r="H21" s="17" t="n">
        <v>-0.03614982</v>
      </c>
      <c r="I21" s="17" t="n">
        <v>-0.03614982</v>
      </c>
      <c r="J21" s="17" t="n">
        <v>2.7004526</v>
      </c>
      <c r="K21" s="17" t="n">
        <v>0.530031</v>
      </c>
      <c r="L21" s="17" t="n">
        <v>-0.8583172</v>
      </c>
      <c r="M21" s="3" t="s">
        <v>972</v>
      </c>
      <c r="N21" s="3" t="s">
        <v>975</v>
      </c>
      <c r="O21" s="3" t="s">
        <v>976</v>
      </c>
      <c r="P21" s="3" t="s">
        <v>977</v>
      </c>
      <c r="Q21" s="3" t="s">
        <v>978</v>
      </c>
    </row>
    <row r="22" customFormat="false" ht="13.2" hidden="false" customHeight="false" outlineLevel="0" collapsed="false">
      <c r="A22" s="3" t="s">
        <v>877</v>
      </c>
      <c r="B22" s="3" t="s">
        <v>880</v>
      </c>
      <c r="C22" s="3" t="s">
        <v>979</v>
      </c>
      <c r="D22" s="3" t="s">
        <v>980</v>
      </c>
      <c r="E22" s="3" t="s">
        <v>981</v>
      </c>
      <c r="F22" s="17" t="n">
        <v>-4.236924</v>
      </c>
      <c r="G22" s="17" t="n">
        <v>-0.6782058</v>
      </c>
      <c r="H22" s="17" t="n">
        <v>-1.3760077</v>
      </c>
      <c r="I22" s="17" t="n">
        <v>-0.0455087</v>
      </c>
      <c r="J22" s="17" t="n">
        <v>0.49106646</v>
      </c>
      <c r="K22" s="17" t="n">
        <v>-1.5919508</v>
      </c>
      <c r="L22" s="17" t="n">
        <v>-1.084308</v>
      </c>
      <c r="M22" s="17" t="s">
        <v>979</v>
      </c>
      <c r="N22" s="17" t="s">
        <v>146</v>
      </c>
      <c r="O22" s="17" t="s">
        <v>982</v>
      </c>
      <c r="P22" s="17" t="s">
        <v>913</v>
      </c>
      <c r="Q22" s="17" t="s">
        <v>983</v>
      </c>
      <c r="R22" s="18"/>
    </row>
    <row r="23" customFormat="false" ht="13.2" hidden="false" customHeight="false" outlineLevel="0" collapsed="false">
      <c r="A23" s="3" t="s">
        <v>877</v>
      </c>
      <c r="B23" s="3" t="s">
        <v>880</v>
      </c>
      <c r="C23" s="3" t="s">
        <v>984</v>
      </c>
      <c r="D23" s="3" t="s">
        <v>985</v>
      </c>
      <c r="E23" s="3" t="s">
        <v>986</v>
      </c>
      <c r="F23" s="17" t="n">
        <v>-4.162142</v>
      </c>
      <c r="G23" s="17" t="n">
        <v>-1.5042626</v>
      </c>
      <c r="H23" s="17" t="n">
        <v>-0.65523154</v>
      </c>
      <c r="I23" s="17" t="n">
        <v>-1.1990774</v>
      </c>
      <c r="J23" s="17" t="n">
        <v>-0.64522403</v>
      </c>
      <c r="K23" s="17" t="n">
        <v>-2.7025502</v>
      </c>
      <c r="L23" s="17" t="n">
        <v>-0.5832126</v>
      </c>
      <c r="M23" s="17" t="s">
        <v>984</v>
      </c>
      <c r="N23" s="17" t="s">
        <v>987</v>
      </c>
      <c r="O23" s="17" t="s">
        <v>988</v>
      </c>
      <c r="P23" s="17" t="s">
        <v>989</v>
      </c>
      <c r="Q23" s="17" t="s">
        <v>990</v>
      </c>
      <c r="R23" s="18"/>
    </row>
    <row r="24" customFormat="false" ht="13.2" hidden="false" customHeight="false" outlineLevel="0" collapsed="false">
      <c r="A24" s="3" t="s">
        <v>889</v>
      </c>
      <c r="B24" s="3" t="s">
        <v>892</v>
      </c>
      <c r="C24" s="3" t="s">
        <v>984</v>
      </c>
      <c r="D24" s="3" t="s">
        <v>985</v>
      </c>
      <c r="E24" s="3" t="s">
        <v>986</v>
      </c>
      <c r="F24" s="17" t="n">
        <v>-4.162142</v>
      </c>
      <c r="G24" s="17" t="n">
        <v>-1.5042626</v>
      </c>
      <c r="H24" s="17" t="n">
        <v>-0.65523154</v>
      </c>
      <c r="I24" s="17" t="n">
        <v>-1.1990774</v>
      </c>
      <c r="J24" s="17" t="n">
        <v>-0.64522403</v>
      </c>
      <c r="K24" s="17" t="n">
        <v>-2.7025502</v>
      </c>
      <c r="L24" s="17" t="n">
        <v>-0.5832126</v>
      </c>
      <c r="M24" s="17" t="s">
        <v>984</v>
      </c>
      <c r="N24" s="17" t="s">
        <v>987</v>
      </c>
      <c r="O24" s="17" t="s">
        <v>988</v>
      </c>
      <c r="P24" s="17" t="s">
        <v>989</v>
      </c>
      <c r="Q24" s="17" t="s">
        <v>990</v>
      </c>
    </row>
    <row r="25" customFormat="false" ht="13.2" hidden="false" customHeight="false" outlineLevel="0" collapsed="false">
      <c r="A25" s="3" t="s">
        <v>885</v>
      </c>
      <c r="B25" s="3" t="s">
        <v>888</v>
      </c>
      <c r="C25" s="3" t="s">
        <v>991</v>
      </c>
      <c r="D25" s="3" t="s">
        <v>992</v>
      </c>
      <c r="E25" s="3" t="s">
        <v>993</v>
      </c>
      <c r="F25" s="17" t="n">
        <v>-4.136576</v>
      </c>
      <c r="G25" s="17" t="n">
        <v>1.6083788</v>
      </c>
      <c r="H25" s="17" t="n">
        <v>0.421868</v>
      </c>
      <c r="I25" s="17" t="n">
        <v>0.421868</v>
      </c>
      <c r="J25" s="17" t="n">
        <v>2.0449936</v>
      </c>
      <c r="K25" s="17" t="n">
        <v>-0.003443559</v>
      </c>
      <c r="L25" s="17" t="n">
        <v>-1.2311271</v>
      </c>
      <c r="M25" s="3" t="s">
        <v>991</v>
      </c>
      <c r="N25" s="3" t="s">
        <v>994</v>
      </c>
      <c r="O25" s="3" t="s">
        <v>552</v>
      </c>
      <c r="P25" s="3" t="s">
        <v>995</v>
      </c>
      <c r="Q25" s="3" t="s">
        <v>553</v>
      </c>
    </row>
    <row r="26" customFormat="false" ht="13.2" hidden="false" customHeight="false" outlineLevel="0" collapsed="false">
      <c r="A26" s="3" t="s">
        <v>900</v>
      </c>
      <c r="B26" s="3" t="s">
        <v>903</v>
      </c>
      <c r="C26" s="3" t="s">
        <v>991</v>
      </c>
      <c r="D26" s="3" t="s">
        <v>992</v>
      </c>
      <c r="E26" s="3" t="s">
        <v>993</v>
      </c>
      <c r="F26" s="17" t="n">
        <v>-4.136576</v>
      </c>
      <c r="G26" s="17" t="n">
        <v>1.6083788</v>
      </c>
      <c r="H26" s="17" t="n">
        <v>0.421868</v>
      </c>
      <c r="I26" s="17" t="n">
        <v>-0.8510917</v>
      </c>
      <c r="J26" s="17" t="n">
        <v>2.0449936</v>
      </c>
      <c r="K26" s="17" t="n">
        <v>-0.003443559</v>
      </c>
      <c r="L26" s="17" t="n">
        <v>-1.2311271</v>
      </c>
      <c r="M26" s="3" t="s">
        <v>991</v>
      </c>
      <c r="N26" s="3" t="s">
        <v>994</v>
      </c>
      <c r="O26" s="3" t="s">
        <v>552</v>
      </c>
      <c r="P26" s="3" t="s">
        <v>995</v>
      </c>
      <c r="Q26" s="3" t="s">
        <v>553</v>
      </c>
    </row>
    <row r="27" customFormat="false" ht="13.2" hidden="false" customHeight="false" outlineLevel="0" collapsed="false">
      <c r="A27" s="3" t="s">
        <v>877</v>
      </c>
      <c r="B27" s="3" t="s">
        <v>880</v>
      </c>
      <c r="C27" s="3" t="s">
        <v>996</v>
      </c>
      <c r="D27" s="3" t="s">
        <v>997</v>
      </c>
      <c r="E27" s="3" t="s">
        <v>998</v>
      </c>
      <c r="F27" s="17" t="n">
        <v>-4.1268883</v>
      </c>
      <c r="G27" s="17" t="n">
        <v>0.08431053</v>
      </c>
      <c r="H27" s="17" t="n">
        <v>-0.8839421</v>
      </c>
      <c r="I27" s="17" t="n">
        <v>0.32895374</v>
      </c>
      <c r="J27" s="17" t="n">
        <v>1.239822</v>
      </c>
      <c r="K27" s="17" t="n">
        <v>-0.80523235</v>
      </c>
      <c r="L27" s="17" t="n">
        <v>-0.032547634</v>
      </c>
      <c r="M27" s="17" t="s">
        <v>996</v>
      </c>
      <c r="N27" s="17" t="s">
        <v>999</v>
      </c>
      <c r="O27" s="17" t="s">
        <v>1000</v>
      </c>
      <c r="P27" s="17" t="s">
        <v>1001</v>
      </c>
      <c r="Q27" s="17" t="s">
        <v>1002</v>
      </c>
      <c r="R27" s="18"/>
    </row>
    <row r="28" customFormat="false" ht="13.2" hidden="false" customHeight="false" outlineLevel="0" collapsed="false">
      <c r="A28" s="3" t="s">
        <v>889</v>
      </c>
      <c r="B28" s="3" t="s">
        <v>892</v>
      </c>
      <c r="C28" s="3" t="s">
        <v>996</v>
      </c>
      <c r="D28" s="3" t="s">
        <v>997</v>
      </c>
      <c r="E28" s="3" t="s">
        <v>998</v>
      </c>
      <c r="F28" s="17" t="n">
        <v>-4.1268883</v>
      </c>
      <c r="G28" s="17" t="n">
        <v>0.08431053</v>
      </c>
      <c r="H28" s="17" t="n">
        <v>-0.8839421</v>
      </c>
      <c r="I28" s="17" t="n">
        <v>0.32895374</v>
      </c>
      <c r="J28" s="17" t="n">
        <v>1.239822</v>
      </c>
      <c r="K28" s="17" t="n">
        <v>-0.80523235</v>
      </c>
      <c r="L28" s="17" t="n">
        <v>-0.032547634</v>
      </c>
      <c r="M28" s="17" t="s">
        <v>996</v>
      </c>
      <c r="N28" s="17" t="s">
        <v>999</v>
      </c>
      <c r="O28" s="17" t="s">
        <v>1000</v>
      </c>
      <c r="P28" s="17" t="s">
        <v>1001</v>
      </c>
      <c r="Q28" s="17" t="s">
        <v>1002</v>
      </c>
    </row>
    <row r="29" customFormat="false" ht="13.2" hidden="false" customHeight="false" outlineLevel="0" collapsed="false">
      <c r="A29" s="3" t="s">
        <v>885</v>
      </c>
      <c r="B29" s="3" t="s">
        <v>888</v>
      </c>
      <c r="C29" s="3" t="s">
        <v>1003</v>
      </c>
      <c r="D29" s="3" t="s">
        <v>975</v>
      </c>
      <c r="E29" s="3" t="s">
        <v>1004</v>
      </c>
      <c r="F29" s="17" t="n">
        <v>-4.1178184</v>
      </c>
      <c r="G29" s="17" t="n">
        <v>1.2445215</v>
      </c>
      <c r="H29" s="17" t="n">
        <v>0.38257346</v>
      </c>
      <c r="I29" s="17" t="n">
        <v>0.38257346</v>
      </c>
      <c r="J29" s="17" t="n">
        <v>0.8914903</v>
      </c>
      <c r="K29" s="17" t="n">
        <v>-1.1503899</v>
      </c>
      <c r="L29" s="17" t="n">
        <v>0.3649133</v>
      </c>
      <c r="M29" s="3" t="s">
        <v>1003</v>
      </c>
      <c r="N29" s="3" t="s">
        <v>1005</v>
      </c>
      <c r="O29" s="3" t="s">
        <v>1006</v>
      </c>
      <c r="P29" s="3" t="s">
        <v>1007</v>
      </c>
      <c r="Q29" s="3" t="s">
        <v>1008</v>
      </c>
    </row>
    <row r="30" customFormat="false" ht="13.2" hidden="false" customHeight="false" outlineLevel="0" collapsed="false">
      <c r="A30" s="3" t="s">
        <v>896</v>
      </c>
      <c r="B30" s="3" t="s">
        <v>899</v>
      </c>
      <c r="C30" s="3" t="s">
        <v>1003</v>
      </c>
      <c r="D30" s="3" t="s">
        <v>975</v>
      </c>
      <c r="E30" s="3" t="s">
        <v>1004</v>
      </c>
      <c r="F30" s="17" t="n">
        <v>-4.1178184</v>
      </c>
      <c r="G30" s="17" t="n">
        <v>1.2445215</v>
      </c>
      <c r="H30" s="17" t="n">
        <v>0.38257346</v>
      </c>
      <c r="I30" s="17" t="n">
        <v>0.38257346</v>
      </c>
      <c r="J30" s="17" t="n">
        <v>0.8914903</v>
      </c>
      <c r="K30" s="17" t="n">
        <v>-1.1503899</v>
      </c>
      <c r="L30" s="17" t="n">
        <v>0.3649133</v>
      </c>
      <c r="M30" s="3" t="s">
        <v>1003</v>
      </c>
      <c r="N30" s="3" t="s">
        <v>1005</v>
      </c>
      <c r="O30" s="3" t="s">
        <v>1006</v>
      </c>
      <c r="P30" s="3" t="s">
        <v>1007</v>
      </c>
      <c r="Q30" s="3" t="s">
        <v>1008</v>
      </c>
    </row>
    <row r="31" customFormat="false" ht="13.2" hidden="false" customHeight="false" outlineLevel="0" collapsed="false">
      <c r="A31" s="3" t="s">
        <v>900</v>
      </c>
      <c r="B31" s="3" t="s">
        <v>903</v>
      </c>
      <c r="C31" s="3" t="s">
        <v>1003</v>
      </c>
      <c r="D31" s="3" t="s">
        <v>975</v>
      </c>
      <c r="E31" s="3" t="s">
        <v>1004</v>
      </c>
      <c r="F31" s="17" t="n">
        <v>-4.1178184</v>
      </c>
      <c r="G31" s="17" t="n">
        <v>1.2445215</v>
      </c>
      <c r="H31" s="17" t="n">
        <v>0.38257346</v>
      </c>
      <c r="I31" s="17" t="n">
        <v>0.087079205</v>
      </c>
      <c r="J31" s="17" t="n">
        <v>0.8914903</v>
      </c>
      <c r="K31" s="17" t="n">
        <v>-1.1503899</v>
      </c>
      <c r="L31" s="17" t="n">
        <v>0.3649133</v>
      </c>
      <c r="M31" s="3" t="s">
        <v>1003</v>
      </c>
      <c r="N31" s="3" t="s">
        <v>1005</v>
      </c>
      <c r="O31" s="3" t="s">
        <v>1006</v>
      </c>
      <c r="P31" s="3" t="s">
        <v>1007</v>
      </c>
      <c r="Q31" s="3" t="s">
        <v>1008</v>
      </c>
    </row>
    <row r="32" customFormat="false" ht="13.2" hidden="false" customHeight="false" outlineLevel="0" collapsed="false">
      <c r="A32" s="3" t="s">
        <v>885</v>
      </c>
      <c r="B32" s="3" t="s">
        <v>888</v>
      </c>
      <c r="C32" s="3" t="s">
        <v>1009</v>
      </c>
      <c r="D32" s="3" t="s">
        <v>1010</v>
      </c>
      <c r="E32" s="3" t="s">
        <v>1011</v>
      </c>
      <c r="F32" s="17" t="n">
        <v>-4.04179</v>
      </c>
      <c r="G32" s="17" t="n">
        <v>-0.14469154</v>
      </c>
      <c r="H32" s="17" t="n">
        <v>-1.197882</v>
      </c>
      <c r="I32" s="17" t="n">
        <v>-1.197882</v>
      </c>
      <c r="J32" s="17" t="n">
        <v>1.5189556</v>
      </c>
      <c r="K32" s="17" t="n">
        <v>-0.49603882</v>
      </c>
      <c r="L32" s="17" t="n">
        <v>-1.073284</v>
      </c>
      <c r="M32" s="3" t="s">
        <v>1009</v>
      </c>
      <c r="N32" s="3" t="s">
        <v>146</v>
      </c>
      <c r="O32" s="3" t="s">
        <v>1012</v>
      </c>
      <c r="P32" s="3" t="s">
        <v>1013</v>
      </c>
      <c r="Q32" s="3" t="s">
        <v>1014</v>
      </c>
    </row>
    <row r="33" customFormat="false" ht="13.2" hidden="false" customHeight="false" outlineLevel="0" collapsed="false">
      <c r="A33" s="3" t="s">
        <v>900</v>
      </c>
      <c r="B33" s="3" t="s">
        <v>903</v>
      </c>
      <c r="C33" s="3" t="s">
        <v>1009</v>
      </c>
      <c r="D33" s="3" t="s">
        <v>1010</v>
      </c>
      <c r="E33" s="3" t="s">
        <v>1011</v>
      </c>
      <c r="F33" s="17" t="n">
        <v>-4.04179</v>
      </c>
      <c r="G33" s="17" t="n">
        <v>-0.14469154</v>
      </c>
      <c r="H33" s="17" t="n">
        <v>-1.197882</v>
      </c>
      <c r="I33" s="17" t="n">
        <v>-0.6700005</v>
      </c>
      <c r="J33" s="17" t="n">
        <v>1.5189556</v>
      </c>
      <c r="K33" s="17" t="n">
        <v>-0.49603882</v>
      </c>
      <c r="L33" s="17" t="n">
        <v>-1.073284</v>
      </c>
      <c r="M33" s="3" t="s">
        <v>1009</v>
      </c>
      <c r="N33" s="3" t="s">
        <v>146</v>
      </c>
      <c r="O33" s="3" t="s">
        <v>1012</v>
      </c>
      <c r="P33" s="3" t="s">
        <v>1013</v>
      </c>
      <c r="Q33" s="3" t="s">
        <v>1014</v>
      </c>
    </row>
    <row r="34" customFormat="false" ht="13.2" hidden="false" customHeight="false" outlineLevel="0" collapsed="false">
      <c r="A34" s="3" t="s">
        <v>885</v>
      </c>
      <c r="B34" s="3" t="s">
        <v>888</v>
      </c>
      <c r="C34" s="3" t="s">
        <v>1015</v>
      </c>
      <c r="D34" s="3" t="s">
        <v>918</v>
      </c>
      <c r="E34" s="3" t="s">
        <v>1016</v>
      </c>
      <c r="F34" s="17" t="n">
        <v>-3.9880624</v>
      </c>
      <c r="G34" s="17" t="n">
        <v>0.83970386</v>
      </c>
      <c r="H34" s="17" t="n">
        <v>-0.5208261</v>
      </c>
      <c r="I34" s="17" t="n">
        <v>-0.5208261</v>
      </c>
      <c r="J34" s="17" t="n">
        <v>0.8279217</v>
      </c>
      <c r="K34" s="17" t="n">
        <v>-1.1677662</v>
      </c>
      <c r="L34" s="17" t="n">
        <v>-1.5072308</v>
      </c>
      <c r="M34" s="3" t="s">
        <v>1015</v>
      </c>
      <c r="N34" s="3" t="s">
        <v>1017</v>
      </c>
      <c r="O34" s="3" t="s">
        <v>1018</v>
      </c>
      <c r="P34" s="3" t="s">
        <v>1019</v>
      </c>
      <c r="Q34" s="3" t="s">
        <v>1020</v>
      </c>
    </row>
    <row r="35" customFormat="false" ht="13.2" hidden="false" customHeight="false" outlineLevel="0" collapsed="false">
      <c r="A35" s="3" t="s">
        <v>896</v>
      </c>
      <c r="B35" s="3" t="s">
        <v>899</v>
      </c>
      <c r="C35" s="3" t="s">
        <v>1015</v>
      </c>
      <c r="D35" s="3" t="s">
        <v>918</v>
      </c>
      <c r="E35" s="3" t="s">
        <v>1016</v>
      </c>
      <c r="F35" s="17" t="n">
        <v>-3.9880624</v>
      </c>
      <c r="G35" s="17" t="n">
        <v>0.83970386</v>
      </c>
      <c r="H35" s="17" t="n">
        <v>-0.5208261</v>
      </c>
      <c r="I35" s="17" t="n">
        <v>-0.5208261</v>
      </c>
      <c r="J35" s="17" t="n">
        <v>0.8279217</v>
      </c>
      <c r="K35" s="17" t="n">
        <v>-1.1677662</v>
      </c>
      <c r="L35" s="17" t="n">
        <v>-1.5072308</v>
      </c>
      <c r="M35" s="3" t="s">
        <v>1015</v>
      </c>
      <c r="N35" s="3" t="s">
        <v>1017</v>
      </c>
      <c r="O35" s="3" t="s">
        <v>1018</v>
      </c>
      <c r="P35" s="3" t="s">
        <v>1019</v>
      </c>
      <c r="Q35" s="3" t="s">
        <v>1020</v>
      </c>
    </row>
    <row r="36" customFormat="false" ht="13.2" hidden="false" customHeight="false" outlineLevel="0" collapsed="false">
      <c r="A36" s="3" t="s">
        <v>900</v>
      </c>
      <c r="B36" s="3" t="s">
        <v>903</v>
      </c>
      <c r="C36" s="3" t="s">
        <v>1015</v>
      </c>
      <c r="D36" s="3" t="s">
        <v>918</v>
      </c>
      <c r="E36" s="3" t="s">
        <v>1016</v>
      </c>
      <c r="F36" s="17" t="n">
        <v>-3.9880624</v>
      </c>
      <c r="G36" s="17" t="n">
        <v>0.83970386</v>
      </c>
      <c r="H36" s="17" t="n">
        <v>-0.5208261</v>
      </c>
      <c r="I36" s="17" t="n">
        <v>-1.1548163</v>
      </c>
      <c r="J36" s="17" t="n">
        <v>0.8279217</v>
      </c>
      <c r="K36" s="17" t="n">
        <v>-1.1677662</v>
      </c>
      <c r="L36" s="17" t="n">
        <v>-1.5072308</v>
      </c>
      <c r="M36" s="3" t="s">
        <v>1015</v>
      </c>
      <c r="N36" s="3" t="s">
        <v>1017</v>
      </c>
      <c r="O36" s="3" t="s">
        <v>1018</v>
      </c>
      <c r="P36" s="3" t="s">
        <v>1019</v>
      </c>
      <c r="Q36" s="3" t="s">
        <v>1020</v>
      </c>
    </row>
    <row r="37" customFormat="false" ht="13.2" hidden="false" customHeight="false" outlineLevel="0" collapsed="false">
      <c r="A37" s="3" t="s">
        <v>877</v>
      </c>
      <c r="B37" s="3" t="s">
        <v>880</v>
      </c>
      <c r="C37" s="3" t="s">
        <v>1021</v>
      </c>
      <c r="D37" s="3" t="s">
        <v>1022</v>
      </c>
      <c r="E37" s="3" t="s">
        <v>1023</v>
      </c>
      <c r="F37" s="17" t="n">
        <v>-3.8212616</v>
      </c>
      <c r="G37" s="17" t="n">
        <v>1.4846478</v>
      </c>
      <c r="H37" s="17" t="n">
        <v>-0.009394248</v>
      </c>
      <c r="I37" s="17" t="n">
        <v>0.027015606</v>
      </c>
      <c r="J37" s="17" t="n">
        <v>2.2041721</v>
      </c>
      <c r="K37" s="17" t="n">
        <v>0.2701231</v>
      </c>
      <c r="L37" s="17" t="n">
        <v>-0.08394647</v>
      </c>
      <c r="M37" s="17" t="s">
        <v>1021</v>
      </c>
      <c r="N37" s="17" t="s">
        <v>1024</v>
      </c>
      <c r="O37" s="17" t="s">
        <v>1025</v>
      </c>
      <c r="P37" s="17" t="s">
        <v>1026</v>
      </c>
      <c r="Q37" s="17" t="s">
        <v>1027</v>
      </c>
      <c r="R37" s="18"/>
    </row>
    <row r="38" customFormat="false" ht="13.2" hidden="false" customHeight="false" outlineLevel="0" collapsed="false">
      <c r="A38" s="3" t="s">
        <v>881</v>
      </c>
      <c r="B38" s="3" t="s">
        <v>884</v>
      </c>
      <c r="C38" s="3" t="s">
        <v>1021</v>
      </c>
      <c r="D38" s="3" t="s">
        <v>1022</v>
      </c>
      <c r="E38" s="3" t="s">
        <v>1023</v>
      </c>
      <c r="F38" s="17" t="n">
        <v>-3.8212616</v>
      </c>
      <c r="G38" s="17" t="n">
        <v>1.4846478</v>
      </c>
      <c r="H38" s="17" t="n">
        <v>-0.009394248</v>
      </c>
      <c r="I38" s="17" t="n">
        <v>0.027015606</v>
      </c>
      <c r="J38" s="17" t="n">
        <v>2.2041721</v>
      </c>
      <c r="K38" s="17" t="n">
        <v>0.2701231</v>
      </c>
      <c r="L38" s="17" t="n">
        <v>-0.08394647</v>
      </c>
      <c r="M38" s="17" t="s">
        <v>1021</v>
      </c>
      <c r="N38" s="17" t="s">
        <v>1024</v>
      </c>
      <c r="O38" s="17" t="s">
        <v>1025</v>
      </c>
      <c r="P38" s="17" t="s">
        <v>1026</v>
      </c>
      <c r="Q38" s="17" t="s">
        <v>1027</v>
      </c>
      <c r="R38" s="18"/>
    </row>
    <row r="39" customFormat="false" ht="13.2" hidden="false" customHeight="false" outlineLevel="0" collapsed="false">
      <c r="A39" s="3" t="s">
        <v>889</v>
      </c>
      <c r="B39" s="3" t="s">
        <v>892</v>
      </c>
      <c r="C39" s="3" t="s">
        <v>1021</v>
      </c>
      <c r="D39" s="3" t="s">
        <v>1022</v>
      </c>
      <c r="E39" s="3" t="s">
        <v>1023</v>
      </c>
      <c r="F39" s="17" t="n">
        <v>-3.8212616</v>
      </c>
      <c r="G39" s="17" t="n">
        <v>1.4846478</v>
      </c>
      <c r="H39" s="17" t="n">
        <v>-0.009394248</v>
      </c>
      <c r="I39" s="17" t="n">
        <v>0.027015606</v>
      </c>
      <c r="J39" s="17" t="n">
        <v>2.2041721</v>
      </c>
      <c r="K39" s="17" t="n">
        <v>0.2701231</v>
      </c>
      <c r="L39" s="17" t="n">
        <v>-0.08394647</v>
      </c>
      <c r="M39" s="17" t="s">
        <v>1021</v>
      </c>
      <c r="N39" s="17" t="s">
        <v>1024</v>
      </c>
      <c r="O39" s="17" t="s">
        <v>1025</v>
      </c>
      <c r="P39" s="17" t="s">
        <v>1026</v>
      </c>
      <c r="Q39" s="17" t="s">
        <v>1027</v>
      </c>
    </row>
    <row r="40" customFormat="false" ht="13.2" hidden="false" customHeight="false" outlineLevel="0" collapsed="false">
      <c r="A40" s="3" t="s">
        <v>893</v>
      </c>
      <c r="B40" s="3" t="s">
        <v>895</v>
      </c>
      <c r="C40" s="3" t="s">
        <v>1021</v>
      </c>
      <c r="D40" s="3" t="s">
        <v>1022</v>
      </c>
      <c r="E40" s="3" t="s">
        <v>1023</v>
      </c>
      <c r="F40" s="17" t="n">
        <v>-3.8212616</v>
      </c>
      <c r="G40" s="17" t="n">
        <v>1.4846478</v>
      </c>
      <c r="H40" s="17" t="n">
        <v>-0.009394248</v>
      </c>
      <c r="I40" s="17" t="n">
        <v>0.027015606</v>
      </c>
      <c r="J40" s="17" t="n">
        <v>2.2041721</v>
      </c>
      <c r="K40" s="17" t="n">
        <v>0.2701231</v>
      </c>
      <c r="L40" s="17" t="n">
        <v>-0.08394647</v>
      </c>
      <c r="M40" s="17" t="s">
        <v>1021</v>
      </c>
      <c r="N40" s="17" t="s">
        <v>1024</v>
      </c>
      <c r="O40" s="17" t="s">
        <v>1025</v>
      </c>
      <c r="P40" s="17" t="s">
        <v>1026</v>
      </c>
      <c r="Q40" s="17" t="s">
        <v>1027</v>
      </c>
    </row>
    <row r="41" customFormat="false" ht="13.2" hidden="false" customHeight="false" outlineLevel="0" collapsed="false">
      <c r="A41" s="3" t="s">
        <v>885</v>
      </c>
      <c r="B41" s="3" t="s">
        <v>888</v>
      </c>
      <c r="C41" s="3" t="s">
        <v>1028</v>
      </c>
      <c r="D41" s="3" t="s">
        <v>1029</v>
      </c>
      <c r="E41" s="3" t="s">
        <v>1030</v>
      </c>
      <c r="F41" s="17" t="n">
        <v>-3.7969918</v>
      </c>
      <c r="G41" s="17" t="n">
        <v>1.1885332</v>
      </c>
      <c r="H41" s="17" t="n">
        <v>-0.21005432</v>
      </c>
      <c r="I41" s="17" t="n">
        <v>-0.21005432</v>
      </c>
      <c r="J41" s="17" t="n">
        <v>1.6870747</v>
      </c>
      <c r="K41" s="17" t="n">
        <v>-0.23778224</v>
      </c>
      <c r="L41" s="17" t="n">
        <v>-1.3641592</v>
      </c>
      <c r="M41" s="3" t="s">
        <v>1028</v>
      </c>
      <c r="N41" s="3" t="s">
        <v>1031</v>
      </c>
      <c r="O41" s="3" t="s">
        <v>1032</v>
      </c>
      <c r="P41" s="3" t="s">
        <v>1033</v>
      </c>
      <c r="Q41" s="3" t="s">
        <v>1034</v>
      </c>
    </row>
    <row r="42" customFormat="false" ht="13.2" hidden="false" customHeight="false" outlineLevel="0" collapsed="false">
      <c r="A42" s="3" t="s">
        <v>900</v>
      </c>
      <c r="B42" s="3" t="s">
        <v>903</v>
      </c>
      <c r="C42" s="3" t="s">
        <v>1028</v>
      </c>
      <c r="D42" s="3" t="s">
        <v>1029</v>
      </c>
      <c r="E42" s="3" t="s">
        <v>1030</v>
      </c>
      <c r="F42" s="17" t="n">
        <v>-3.7969918</v>
      </c>
      <c r="G42" s="17" t="n">
        <v>1.1885332</v>
      </c>
      <c r="H42" s="17" t="n">
        <v>-0.21005432</v>
      </c>
      <c r="I42" s="17" t="n">
        <v>-0.61859506</v>
      </c>
      <c r="J42" s="17" t="n">
        <v>1.6870747</v>
      </c>
      <c r="K42" s="17" t="n">
        <v>-0.23778224</v>
      </c>
      <c r="L42" s="17" t="n">
        <v>-1.3641592</v>
      </c>
      <c r="M42" s="3" t="s">
        <v>1028</v>
      </c>
      <c r="N42" s="3" t="s">
        <v>1031</v>
      </c>
      <c r="O42" s="3" t="s">
        <v>1032</v>
      </c>
      <c r="P42" s="3" t="s">
        <v>1033</v>
      </c>
      <c r="Q42" s="3" t="s">
        <v>1034</v>
      </c>
    </row>
    <row r="43" customFormat="false" ht="13.2" hidden="false" customHeight="false" outlineLevel="0" collapsed="false">
      <c r="A43" s="3" t="s">
        <v>885</v>
      </c>
      <c r="B43" s="3" t="s">
        <v>888</v>
      </c>
      <c r="C43" s="3" t="s">
        <v>1035</v>
      </c>
      <c r="D43" s="3" t="s">
        <v>1036</v>
      </c>
      <c r="E43" s="3" t="s">
        <v>1037</v>
      </c>
      <c r="F43" s="17" t="n">
        <v>-3.7532718</v>
      </c>
      <c r="G43" s="17" t="n">
        <v>0.4976592</v>
      </c>
      <c r="H43" s="17" t="n">
        <v>-0.5778859</v>
      </c>
      <c r="I43" s="17" t="n">
        <v>-0.5778859</v>
      </c>
      <c r="J43" s="17" t="n">
        <v>1.6002203</v>
      </c>
      <c r="K43" s="17" t="n">
        <v>-0.3079284</v>
      </c>
      <c r="L43" s="17" t="n">
        <v>-1.0124916</v>
      </c>
      <c r="M43" s="3" t="s">
        <v>1035</v>
      </c>
      <c r="N43" s="3" t="s">
        <v>1038</v>
      </c>
      <c r="O43" s="3" t="s">
        <v>1039</v>
      </c>
      <c r="P43" s="3" t="s">
        <v>1040</v>
      </c>
      <c r="Q43" s="3" t="s">
        <v>1041</v>
      </c>
    </row>
    <row r="44" customFormat="false" ht="13.2" hidden="false" customHeight="false" outlineLevel="0" collapsed="false">
      <c r="A44" s="3" t="s">
        <v>885</v>
      </c>
      <c r="B44" s="3" t="s">
        <v>888</v>
      </c>
      <c r="C44" s="3" t="s">
        <v>1042</v>
      </c>
      <c r="D44" s="3" t="s">
        <v>1043</v>
      </c>
      <c r="E44" s="3" t="s">
        <v>1044</v>
      </c>
      <c r="F44" s="17" t="n">
        <v>-3.6861162</v>
      </c>
      <c r="G44" s="17" t="n">
        <v>1.0949398</v>
      </c>
      <c r="H44" s="17" t="n">
        <v>0.32072163</v>
      </c>
      <c r="I44" s="17" t="n">
        <v>0.32072163</v>
      </c>
      <c r="J44" s="17" t="n">
        <v>2.5240855</v>
      </c>
      <c r="K44" s="17" t="n">
        <v>0.641984</v>
      </c>
      <c r="L44" s="17" t="n">
        <v>-1.2717203</v>
      </c>
      <c r="M44" s="3" t="s">
        <v>1042</v>
      </c>
      <c r="N44" s="3" t="s">
        <v>1045</v>
      </c>
      <c r="O44" s="3" t="s">
        <v>1046</v>
      </c>
      <c r="P44" s="3" t="s">
        <v>1047</v>
      </c>
      <c r="Q44" s="3" t="s">
        <v>1048</v>
      </c>
    </row>
    <row r="45" customFormat="false" ht="13.2" hidden="false" customHeight="false" outlineLevel="0" collapsed="false">
      <c r="A45" s="3" t="s">
        <v>885</v>
      </c>
      <c r="B45" s="3" t="s">
        <v>888</v>
      </c>
      <c r="C45" s="3" t="s">
        <v>1049</v>
      </c>
      <c r="D45" s="3" t="s">
        <v>1050</v>
      </c>
      <c r="E45" s="3" t="s">
        <v>1051</v>
      </c>
      <c r="F45" s="17" t="n">
        <v>-3.661614</v>
      </c>
      <c r="G45" s="17" t="n">
        <v>0.10802714</v>
      </c>
      <c r="H45" s="17" t="n">
        <v>-0.944411</v>
      </c>
      <c r="I45" s="17" t="n">
        <v>-0.944411</v>
      </c>
      <c r="J45" s="17" t="n">
        <v>1.222586</v>
      </c>
      <c r="K45" s="17" t="n">
        <v>-0.6498936</v>
      </c>
      <c r="L45" s="17" t="n">
        <v>-1.5397023</v>
      </c>
      <c r="M45" s="3" t="s">
        <v>1049</v>
      </c>
      <c r="N45" s="3" t="s">
        <v>1052</v>
      </c>
      <c r="O45" s="3" t="s">
        <v>1053</v>
      </c>
      <c r="P45" s="3" t="s">
        <v>913</v>
      </c>
      <c r="Q45" s="3" t="s">
        <v>1054</v>
      </c>
    </row>
    <row r="46" customFormat="false" ht="13.2" hidden="false" customHeight="false" outlineLevel="0" collapsed="false">
      <c r="A46" s="3" t="s">
        <v>896</v>
      </c>
      <c r="B46" s="3" t="s">
        <v>899</v>
      </c>
      <c r="C46" s="3" t="s">
        <v>1049</v>
      </c>
      <c r="D46" s="3" t="s">
        <v>1050</v>
      </c>
      <c r="E46" s="3" t="s">
        <v>1051</v>
      </c>
      <c r="F46" s="17" t="n">
        <v>-3.661614</v>
      </c>
      <c r="G46" s="17" t="n">
        <v>0.10802714</v>
      </c>
      <c r="H46" s="17" t="n">
        <v>-0.944411</v>
      </c>
      <c r="I46" s="17" t="n">
        <v>-0.944411</v>
      </c>
      <c r="J46" s="17" t="n">
        <v>1.222586</v>
      </c>
      <c r="K46" s="17" t="n">
        <v>-0.6498936</v>
      </c>
      <c r="L46" s="17" t="n">
        <v>-1.5397023</v>
      </c>
      <c r="M46" s="3" t="s">
        <v>1049</v>
      </c>
      <c r="N46" s="3" t="s">
        <v>1052</v>
      </c>
      <c r="O46" s="3" t="s">
        <v>1053</v>
      </c>
      <c r="P46" s="3" t="s">
        <v>913</v>
      </c>
      <c r="Q46" s="3" t="s">
        <v>1054</v>
      </c>
    </row>
    <row r="47" customFormat="false" ht="13.2" hidden="false" customHeight="false" outlineLevel="0" collapsed="false">
      <c r="A47" s="3" t="s">
        <v>900</v>
      </c>
      <c r="B47" s="3" t="s">
        <v>903</v>
      </c>
      <c r="C47" s="3" t="s">
        <v>1049</v>
      </c>
      <c r="D47" s="3" t="s">
        <v>1050</v>
      </c>
      <c r="E47" s="3" t="s">
        <v>1051</v>
      </c>
      <c r="F47" s="17" t="n">
        <v>-3.661614</v>
      </c>
      <c r="G47" s="17" t="n">
        <v>0.10802714</v>
      </c>
      <c r="H47" s="17" t="n">
        <v>-0.944411</v>
      </c>
      <c r="I47" s="17" t="n">
        <v>-1.4812342</v>
      </c>
      <c r="J47" s="17" t="n">
        <v>1.222586</v>
      </c>
      <c r="K47" s="17" t="n">
        <v>-0.6498936</v>
      </c>
      <c r="L47" s="17" t="n">
        <v>-1.5397023</v>
      </c>
      <c r="M47" s="3" t="s">
        <v>1049</v>
      </c>
      <c r="N47" s="3" t="s">
        <v>1052</v>
      </c>
      <c r="O47" s="3" t="s">
        <v>1053</v>
      </c>
      <c r="P47" s="3" t="s">
        <v>913</v>
      </c>
      <c r="Q47" s="3" t="s">
        <v>1054</v>
      </c>
    </row>
    <row r="48" customFormat="false" ht="13.2" hidden="false" customHeight="false" outlineLevel="0" collapsed="false">
      <c r="A48" s="3" t="s">
        <v>885</v>
      </c>
      <c r="B48" s="3" t="s">
        <v>888</v>
      </c>
      <c r="C48" s="3" t="s">
        <v>1055</v>
      </c>
      <c r="D48" s="3" t="s">
        <v>1056</v>
      </c>
      <c r="E48" s="3" t="s">
        <v>1057</v>
      </c>
      <c r="F48" s="17" t="n">
        <v>-3.6587322</v>
      </c>
      <c r="G48" s="17" t="n">
        <v>0.51643234</v>
      </c>
      <c r="H48" s="17" t="n">
        <v>-0.8308931</v>
      </c>
      <c r="I48" s="17" t="n">
        <v>-0.8308931</v>
      </c>
      <c r="J48" s="17" t="n">
        <v>0.5966187</v>
      </c>
      <c r="K48" s="17" t="n">
        <v>-1.2747252</v>
      </c>
      <c r="L48" s="17" t="n">
        <v>-1.3701401</v>
      </c>
      <c r="M48" s="3" t="s">
        <v>1055</v>
      </c>
      <c r="N48" s="3" t="s">
        <v>1058</v>
      </c>
      <c r="O48" s="3" t="s">
        <v>1059</v>
      </c>
      <c r="P48" s="3" t="s">
        <v>1060</v>
      </c>
      <c r="Q48" s="3" t="s">
        <v>1061</v>
      </c>
    </row>
    <row r="49" customFormat="false" ht="13.2" hidden="false" customHeight="false" outlineLevel="0" collapsed="false">
      <c r="A49" s="3" t="s">
        <v>885</v>
      </c>
      <c r="B49" s="3" t="s">
        <v>888</v>
      </c>
      <c r="C49" s="3" t="s">
        <v>1062</v>
      </c>
      <c r="D49" s="3" t="s">
        <v>1063</v>
      </c>
      <c r="E49" s="3" t="s">
        <v>1064</v>
      </c>
      <c r="F49" s="17" t="n">
        <v>-3.6576676</v>
      </c>
      <c r="G49" s="17" t="n">
        <v>0.019754251</v>
      </c>
      <c r="H49" s="17" t="n">
        <v>1.1966094</v>
      </c>
      <c r="I49" s="17" t="n">
        <v>1.1966094</v>
      </c>
      <c r="J49" s="17" t="n">
        <v>1.7442108</v>
      </c>
      <c r="K49" s="17" t="n">
        <v>-0.12671311</v>
      </c>
      <c r="L49" s="17" t="n">
        <v>-0.09907675</v>
      </c>
      <c r="M49" s="3" t="s">
        <v>1062</v>
      </c>
      <c r="N49" s="3" t="s">
        <v>1045</v>
      </c>
      <c r="O49" s="3" t="s">
        <v>1065</v>
      </c>
      <c r="P49" s="3" t="s">
        <v>913</v>
      </c>
      <c r="Q49" s="3" t="s">
        <v>508</v>
      </c>
    </row>
    <row r="50" customFormat="false" ht="13.2" hidden="false" customHeight="false" outlineLevel="0" collapsed="false">
      <c r="A50" s="3" t="s">
        <v>900</v>
      </c>
      <c r="B50" s="3" t="s">
        <v>903</v>
      </c>
      <c r="C50" s="3" t="s">
        <v>1062</v>
      </c>
      <c r="D50" s="3" t="s">
        <v>1063</v>
      </c>
      <c r="E50" s="3" t="s">
        <v>1064</v>
      </c>
      <c r="F50" s="17" t="n">
        <v>-3.6576676</v>
      </c>
      <c r="G50" s="17" t="n">
        <v>0.019754251</v>
      </c>
      <c r="H50" s="17" t="n">
        <v>1.1966094</v>
      </c>
      <c r="I50" s="17" t="n">
        <v>-1.5382156</v>
      </c>
      <c r="J50" s="17" t="n">
        <v>1.7442108</v>
      </c>
      <c r="K50" s="17" t="n">
        <v>-0.12671311</v>
      </c>
      <c r="L50" s="17" t="n">
        <v>-0.09907675</v>
      </c>
      <c r="M50" s="3" t="s">
        <v>1062</v>
      </c>
      <c r="N50" s="3" t="s">
        <v>1045</v>
      </c>
      <c r="O50" s="3" t="s">
        <v>1065</v>
      </c>
      <c r="P50" s="3" t="s">
        <v>913</v>
      </c>
      <c r="Q50" s="3" t="s">
        <v>508</v>
      </c>
    </row>
    <row r="51" customFormat="false" ht="13.2" hidden="false" customHeight="false" outlineLevel="0" collapsed="false">
      <c r="A51" s="3" t="s">
        <v>885</v>
      </c>
      <c r="B51" s="3" t="s">
        <v>888</v>
      </c>
      <c r="C51" s="3" t="s">
        <v>1066</v>
      </c>
      <c r="D51" s="3" t="s">
        <v>1067</v>
      </c>
      <c r="E51" s="3" t="s">
        <v>1068</v>
      </c>
      <c r="F51" s="17" t="n">
        <v>-3.6370642</v>
      </c>
      <c r="G51" s="17" t="n">
        <v>0.9381091</v>
      </c>
      <c r="H51" s="17" t="n">
        <v>-0.4410402</v>
      </c>
      <c r="I51" s="17" t="n">
        <v>-0.4410402</v>
      </c>
      <c r="J51" s="17" t="n">
        <v>1.543767</v>
      </c>
      <c r="K51" s="17" t="n">
        <v>-0.3190074</v>
      </c>
      <c r="L51" s="17" t="n">
        <v>-0.9141523</v>
      </c>
      <c r="M51" s="3" t="s">
        <v>1066</v>
      </c>
      <c r="N51" s="3" t="s">
        <v>1010</v>
      </c>
      <c r="O51" s="3" t="s">
        <v>1069</v>
      </c>
      <c r="P51" s="3" t="s">
        <v>1070</v>
      </c>
      <c r="Q51" s="3" t="s">
        <v>1071</v>
      </c>
    </row>
    <row r="52" customFormat="false" ht="13.2" hidden="false" customHeight="false" outlineLevel="0" collapsed="false">
      <c r="A52" s="3" t="s">
        <v>900</v>
      </c>
      <c r="B52" s="3" t="s">
        <v>903</v>
      </c>
      <c r="C52" s="3" t="s">
        <v>1066</v>
      </c>
      <c r="D52" s="3" t="s">
        <v>1067</v>
      </c>
      <c r="E52" s="3" t="s">
        <v>1068</v>
      </c>
      <c r="F52" s="17" t="n">
        <v>-3.6370642</v>
      </c>
      <c r="G52" s="17" t="n">
        <v>0.9381091</v>
      </c>
      <c r="H52" s="17" t="n">
        <v>-0.4410402</v>
      </c>
      <c r="I52" s="17" t="n">
        <v>-0.79204226</v>
      </c>
      <c r="J52" s="17" t="n">
        <v>1.543767</v>
      </c>
      <c r="K52" s="17" t="n">
        <v>-0.3190074</v>
      </c>
      <c r="L52" s="17" t="n">
        <v>-0.9141523</v>
      </c>
      <c r="M52" s="3" t="s">
        <v>1066</v>
      </c>
      <c r="N52" s="3" t="s">
        <v>1010</v>
      </c>
      <c r="O52" s="3" t="s">
        <v>1069</v>
      </c>
      <c r="P52" s="3" t="s">
        <v>1070</v>
      </c>
      <c r="Q52" s="3" t="s">
        <v>1071</v>
      </c>
    </row>
    <row r="53" customFormat="false" ht="13.2" hidden="false" customHeight="false" outlineLevel="0" collapsed="false">
      <c r="A53" s="3" t="s">
        <v>885</v>
      </c>
      <c r="B53" s="3" t="s">
        <v>888</v>
      </c>
      <c r="C53" s="3" t="s">
        <v>1072</v>
      </c>
      <c r="D53" s="3" t="s">
        <v>1073</v>
      </c>
      <c r="E53" s="3" t="s">
        <v>1074</v>
      </c>
      <c r="F53" s="17" t="n">
        <v>-3.5603862</v>
      </c>
      <c r="G53" s="17" t="n">
        <v>0.5834258</v>
      </c>
      <c r="H53" s="17" t="n">
        <v>-0.71979314</v>
      </c>
      <c r="I53" s="17" t="n">
        <v>-0.71979314</v>
      </c>
      <c r="J53" s="17" t="n">
        <v>1.0627943</v>
      </c>
      <c r="K53" s="17" t="n">
        <v>-0.7692394</v>
      </c>
      <c r="L53" s="17" t="n">
        <v>-0.93883175</v>
      </c>
      <c r="M53" s="3" t="s">
        <v>1072</v>
      </c>
      <c r="N53" s="3" t="s">
        <v>146</v>
      </c>
      <c r="O53" s="3" t="s">
        <v>1075</v>
      </c>
      <c r="P53" s="3" t="s">
        <v>913</v>
      </c>
      <c r="Q53" s="3" t="s">
        <v>141</v>
      </c>
    </row>
    <row r="54" customFormat="false" ht="13.2" hidden="false" customHeight="false" outlineLevel="0" collapsed="false">
      <c r="A54" s="3" t="s">
        <v>900</v>
      </c>
      <c r="B54" s="3" t="s">
        <v>903</v>
      </c>
      <c r="C54" s="3" t="s">
        <v>1072</v>
      </c>
      <c r="D54" s="3" t="s">
        <v>1073</v>
      </c>
      <c r="E54" s="3" t="s">
        <v>1074</v>
      </c>
      <c r="F54" s="17" t="n">
        <v>-3.5603862</v>
      </c>
      <c r="G54" s="17" t="n">
        <v>0.5834258</v>
      </c>
      <c r="H54" s="17" t="n">
        <v>-0.71979314</v>
      </c>
      <c r="I54" s="17" t="n">
        <v>-1.3630743</v>
      </c>
      <c r="J54" s="17" t="n">
        <v>1.0627943</v>
      </c>
      <c r="K54" s="17" t="n">
        <v>-0.7692394</v>
      </c>
      <c r="L54" s="17" t="n">
        <v>-0.93883175</v>
      </c>
      <c r="M54" s="3" t="s">
        <v>1072</v>
      </c>
      <c r="N54" s="3" t="s">
        <v>146</v>
      </c>
      <c r="O54" s="3" t="s">
        <v>1075</v>
      </c>
      <c r="P54" s="3" t="s">
        <v>913</v>
      </c>
      <c r="Q54" s="3" t="s">
        <v>141</v>
      </c>
    </row>
    <row r="55" customFormat="false" ht="13.2" hidden="false" customHeight="false" outlineLevel="0" collapsed="false">
      <c r="A55" s="3" t="s">
        <v>885</v>
      </c>
      <c r="B55" s="3" t="s">
        <v>888</v>
      </c>
      <c r="C55" s="3" t="s">
        <v>1076</v>
      </c>
      <c r="D55" s="3" t="s">
        <v>1077</v>
      </c>
      <c r="E55" s="3" t="s">
        <v>1078</v>
      </c>
      <c r="F55" s="17" t="n">
        <v>-3.5462244</v>
      </c>
      <c r="G55" s="17" t="n">
        <v>0.62941027</v>
      </c>
      <c r="H55" s="17" t="n">
        <v>-0.32910347</v>
      </c>
      <c r="I55" s="17" t="n">
        <v>-0.32910347</v>
      </c>
      <c r="J55" s="17" t="n">
        <v>1.5078077</v>
      </c>
      <c r="K55" s="17" t="n">
        <v>-0.31847605</v>
      </c>
      <c r="L55" s="17" t="n">
        <v>-0.31873527</v>
      </c>
      <c r="M55" s="3" t="s">
        <v>1076</v>
      </c>
      <c r="N55" s="3" t="s">
        <v>1079</v>
      </c>
      <c r="O55" s="3" t="s">
        <v>1080</v>
      </c>
      <c r="P55" s="3" t="s">
        <v>1081</v>
      </c>
      <c r="Q55" s="3" t="s">
        <v>1082</v>
      </c>
    </row>
    <row r="56" customFormat="false" ht="13.2" hidden="false" customHeight="false" outlineLevel="0" collapsed="false">
      <c r="A56" s="3" t="s">
        <v>900</v>
      </c>
      <c r="B56" s="3" t="s">
        <v>903</v>
      </c>
      <c r="C56" s="3" t="s">
        <v>1076</v>
      </c>
      <c r="D56" s="3" t="s">
        <v>1077</v>
      </c>
      <c r="E56" s="3" t="s">
        <v>1078</v>
      </c>
      <c r="F56" s="17" t="n">
        <v>-3.5462244</v>
      </c>
      <c r="G56" s="17" t="n">
        <v>0.62941027</v>
      </c>
      <c r="H56" s="17" t="n">
        <v>-0.32910347</v>
      </c>
      <c r="I56" s="17" t="n">
        <v>0.16602755</v>
      </c>
      <c r="J56" s="17" t="n">
        <v>1.5078077</v>
      </c>
      <c r="K56" s="17" t="n">
        <v>-0.31847605</v>
      </c>
      <c r="L56" s="17" t="n">
        <v>-0.31873527</v>
      </c>
      <c r="M56" s="3" t="s">
        <v>1076</v>
      </c>
      <c r="N56" s="3" t="s">
        <v>1079</v>
      </c>
      <c r="O56" s="3" t="s">
        <v>1080</v>
      </c>
      <c r="P56" s="3" t="s">
        <v>1081</v>
      </c>
      <c r="Q56" s="3" t="s">
        <v>1082</v>
      </c>
    </row>
    <row r="57" customFormat="false" ht="13.2" hidden="false" customHeight="false" outlineLevel="0" collapsed="false">
      <c r="A57" s="3" t="s">
        <v>877</v>
      </c>
      <c r="B57" s="3" t="s">
        <v>880</v>
      </c>
      <c r="C57" s="3" t="s">
        <v>1083</v>
      </c>
      <c r="D57" s="3" t="s">
        <v>1084</v>
      </c>
      <c r="E57" s="3" t="s">
        <v>1085</v>
      </c>
      <c r="F57" s="17" t="n">
        <v>-3.5164075</v>
      </c>
      <c r="G57" s="17" t="n">
        <v>0.19491577</v>
      </c>
      <c r="H57" s="17" t="n">
        <v>-1.0714417</v>
      </c>
      <c r="I57" s="17" t="n">
        <v>-1.5206324</v>
      </c>
      <c r="J57" s="17" t="n">
        <v>1.6935544</v>
      </c>
      <c r="K57" s="17" t="n">
        <v>-0.12054793</v>
      </c>
      <c r="L57" s="17" t="n">
        <v>-0.80208045</v>
      </c>
      <c r="M57" s="17" t="s">
        <v>1083</v>
      </c>
      <c r="N57" s="17" t="s">
        <v>1086</v>
      </c>
      <c r="O57" s="17" t="s">
        <v>1087</v>
      </c>
      <c r="P57" s="17" t="s">
        <v>1088</v>
      </c>
      <c r="Q57" s="17" t="s">
        <v>1089</v>
      </c>
      <c r="R57" s="18"/>
    </row>
    <row r="58" customFormat="false" ht="13.2" hidden="false" customHeight="false" outlineLevel="0" collapsed="false">
      <c r="A58" s="3" t="s">
        <v>889</v>
      </c>
      <c r="B58" s="3" t="s">
        <v>892</v>
      </c>
      <c r="C58" s="3" t="s">
        <v>1083</v>
      </c>
      <c r="D58" s="3" t="s">
        <v>1084</v>
      </c>
      <c r="E58" s="3" t="s">
        <v>1085</v>
      </c>
      <c r="F58" s="17" t="n">
        <v>-3.5164075</v>
      </c>
      <c r="G58" s="17" t="n">
        <v>0.19491577</v>
      </c>
      <c r="H58" s="17" t="n">
        <v>-1.0714417</v>
      </c>
      <c r="I58" s="17" t="n">
        <v>-1.5206324</v>
      </c>
      <c r="J58" s="17" t="n">
        <v>1.6935544</v>
      </c>
      <c r="K58" s="17" t="n">
        <v>-0.12054793</v>
      </c>
      <c r="L58" s="17" t="n">
        <v>-0.80208045</v>
      </c>
      <c r="M58" s="17" t="s">
        <v>1083</v>
      </c>
      <c r="N58" s="17" t="s">
        <v>1086</v>
      </c>
      <c r="O58" s="17" t="s">
        <v>1087</v>
      </c>
      <c r="P58" s="17" t="s">
        <v>1088</v>
      </c>
      <c r="Q58" s="17" t="s">
        <v>1089</v>
      </c>
    </row>
    <row r="59" customFormat="false" ht="13.2" hidden="false" customHeight="false" outlineLevel="0" collapsed="false">
      <c r="A59" s="3" t="s">
        <v>885</v>
      </c>
      <c r="B59" s="3" t="s">
        <v>888</v>
      </c>
      <c r="C59" s="3" t="s">
        <v>1090</v>
      </c>
      <c r="D59" s="3" t="s">
        <v>1091</v>
      </c>
      <c r="E59" s="3" t="s">
        <v>1092</v>
      </c>
      <c r="F59" s="17" t="n">
        <v>-3.5102725</v>
      </c>
      <c r="G59" s="17" t="n">
        <v>0.9517093</v>
      </c>
      <c r="H59" s="17" t="n">
        <v>0.27040878</v>
      </c>
      <c r="I59" s="17" t="n">
        <v>0.27040878</v>
      </c>
      <c r="J59" s="17" t="n">
        <v>2.4784982</v>
      </c>
      <c r="K59" s="17" t="n">
        <v>0.6669151</v>
      </c>
      <c r="L59" s="17" t="n">
        <v>-1.4564143</v>
      </c>
      <c r="M59" s="3" t="s">
        <v>1090</v>
      </c>
      <c r="N59" s="3" t="s">
        <v>1093</v>
      </c>
      <c r="O59" s="3" t="s">
        <v>1046</v>
      </c>
      <c r="P59" s="3" t="s">
        <v>1047</v>
      </c>
      <c r="Q59" s="3" t="s">
        <v>1048</v>
      </c>
    </row>
    <row r="60" customFormat="false" ht="13.2" hidden="false" customHeight="false" outlineLevel="0" collapsed="false">
      <c r="A60" s="3" t="s">
        <v>885</v>
      </c>
      <c r="B60" s="3" t="s">
        <v>888</v>
      </c>
      <c r="C60" s="3" t="s">
        <v>1094</v>
      </c>
      <c r="D60" s="3" t="s">
        <v>1073</v>
      </c>
      <c r="E60" s="3" t="s">
        <v>1095</v>
      </c>
      <c r="F60" s="17" t="n">
        <v>-3.474526</v>
      </c>
      <c r="G60" s="17" t="n">
        <v>0.3617386</v>
      </c>
      <c r="H60" s="17" t="n">
        <v>-0.82966846</v>
      </c>
      <c r="I60" s="17" t="n">
        <v>-0.82966846</v>
      </c>
      <c r="J60" s="17" t="n">
        <v>0.10323962</v>
      </c>
      <c r="K60" s="17" t="n">
        <v>-1.6935765</v>
      </c>
      <c r="L60" s="17" t="n">
        <v>0.16628926</v>
      </c>
      <c r="M60" s="3" t="s">
        <v>1094</v>
      </c>
      <c r="N60" s="3" t="s">
        <v>1096</v>
      </c>
      <c r="O60" s="3" t="s">
        <v>1075</v>
      </c>
      <c r="P60" s="3" t="s">
        <v>913</v>
      </c>
      <c r="Q60" s="3" t="s">
        <v>141</v>
      </c>
    </row>
    <row r="61" customFormat="false" ht="13.2" hidden="false" customHeight="false" outlineLevel="0" collapsed="false">
      <c r="A61" s="3" t="s">
        <v>900</v>
      </c>
      <c r="B61" s="3" t="s">
        <v>903</v>
      </c>
      <c r="C61" s="3" t="s">
        <v>1094</v>
      </c>
      <c r="D61" s="3" t="s">
        <v>1073</v>
      </c>
      <c r="E61" s="3" t="s">
        <v>1095</v>
      </c>
      <c r="F61" s="17" t="n">
        <v>-3.474526</v>
      </c>
      <c r="G61" s="17" t="n">
        <v>0.3617386</v>
      </c>
      <c r="H61" s="17" t="n">
        <v>-0.82966846</v>
      </c>
      <c r="I61" s="17" t="n">
        <v>-0.0158573</v>
      </c>
      <c r="J61" s="17" t="n">
        <v>0.10323962</v>
      </c>
      <c r="K61" s="17" t="n">
        <v>-1.6935765</v>
      </c>
      <c r="L61" s="17" t="n">
        <v>0.16628926</v>
      </c>
      <c r="M61" s="3" t="s">
        <v>1094</v>
      </c>
      <c r="N61" s="3" t="s">
        <v>1096</v>
      </c>
      <c r="O61" s="3" t="s">
        <v>1075</v>
      </c>
      <c r="P61" s="3" t="s">
        <v>913</v>
      </c>
      <c r="Q61" s="3" t="s">
        <v>141</v>
      </c>
    </row>
    <row r="62" customFormat="false" ht="13.2" hidden="false" customHeight="false" outlineLevel="0" collapsed="false">
      <c r="A62" s="3" t="s">
        <v>877</v>
      </c>
      <c r="B62" s="3" t="s">
        <v>880</v>
      </c>
      <c r="C62" s="3" t="s">
        <v>1097</v>
      </c>
      <c r="D62" s="3" t="s">
        <v>1098</v>
      </c>
      <c r="E62" s="3" t="s">
        <v>1099</v>
      </c>
      <c r="F62" s="17" t="n">
        <v>-3.4687314</v>
      </c>
      <c r="G62" s="17" t="n">
        <v>0.26427665</v>
      </c>
      <c r="H62" s="17" t="n">
        <v>-0.3554665</v>
      </c>
      <c r="I62" s="17" t="n">
        <v>-0.9699643</v>
      </c>
      <c r="J62" s="17" t="n">
        <v>1.7675663</v>
      </c>
      <c r="K62" s="17" t="n">
        <v>-0.026841799</v>
      </c>
      <c r="L62" s="17" t="n">
        <v>-0.42532635</v>
      </c>
      <c r="M62" s="17" t="s">
        <v>1097</v>
      </c>
      <c r="N62" s="17" t="s">
        <v>1063</v>
      </c>
      <c r="O62" s="17" t="s">
        <v>1100</v>
      </c>
      <c r="P62" s="17" t="s">
        <v>1101</v>
      </c>
      <c r="Q62" s="17" t="s">
        <v>1102</v>
      </c>
      <c r="R62" s="18"/>
    </row>
    <row r="63" customFormat="false" ht="13.2" hidden="false" customHeight="false" outlineLevel="0" collapsed="false">
      <c r="A63" s="3" t="s">
        <v>885</v>
      </c>
      <c r="B63" s="3" t="s">
        <v>888</v>
      </c>
      <c r="C63" s="3" t="s">
        <v>1103</v>
      </c>
      <c r="D63" s="3" t="s">
        <v>1104</v>
      </c>
      <c r="E63" s="3" t="s">
        <v>1105</v>
      </c>
      <c r="F63" s="17" t="n">
        <v>-3.414215</v>
      </c>
      <c r="G63" s="17" t="n">
        <v>0.52164006</v>
      </c>
      <c r="H63" s="17" t="n">
        <v>-0.17800324</v>
      </c>
      <c r="I63" s="17" t="n">
        <v>-0.17800324</v>
      </c>
      <c r="J63" s="17" t="n">
        <v>2.2585185</v>
      </c>
      <c r="K63" s="17" t="n">
        <v>0.48696446</v>
      </c>
      <c r="L63" s="17" t="n">
        <v>-0.50904626</v>
      </c>
      <c r="M63" s="3" t="s">
        <v>1103</v>
      </c>
      <c r="N63" s="3" t="s">
        <v>1077</v>
      </c>
      <c r="O63" s="3" t="s">
        <v>1106</v>
      </c>
      <c r="P63" s="3" t="s">
        <v>1107</v>
      </c>
      <c r="Q63" s="3" t="s">
        <v>1108</v>
      </c>
    </row>
    <row r="64" customFormat="false" ht="13.2" hidden="false" customHeight="false" outlineLevel="0" collapsed="false">
      <c r="A64" s="3" t="s">
        <v>877</v>
      </c>
      <c r="B64" s="3" t="s">
        <v>880</v>
      </c>
      <c r="C64" s="3" t="s">
        <v>1109</v>
      </c>
      <c r="D64" s="3" t="s">
        <v>1017</v>
      </c>
      <c r="E64" s="3" t="s">
        <v>1110</v>
      </c>
      <c r="F64" s="17" t="n">
        <v>-3.3799453</v>
      </c>
      <c r="G64" s="17" t="n">
        <v>1.0769111</v>
      </c>
      <c r="H64" s="17" t="n">
        <v>0.07692131</v>
      </c>
      <c r="I64" s="17" t="n">
        <v>0.2230134</v>
      </c>
      <c r="J64" s="17" t="n">
        <v>1.4721016</v>
      </c>
      <c r="K64" s="17" t="n">
        <v>-0.28489828</v>
      </c>
      <c r="L64" s="17" t="n">
        <v>-0.30432</v>
      </c>
      <c r="M64" s="17" t="s">
        <v>1109</v>
      </c>
      <c r="N64" s="17" t="s">
        <v>1111</v>
      </c>
      <c r="O64" s="17" t="s">
        <v>1112</v>
      </c>
      <c r="P64" s="17" t="s">
        <v>1113</v>
      </c>
      <c r="Q64" s="17" t="s">
        <v>1114</v>
      </c>
      <c r="R64" s="18"/>
    </row>
    <row r="65" customFormat="false" ht="13.2" hidden="false" customHeight="false" outlineLevel="0" collapsed="false">
      <c r="A65" s="3" t="s">
        <v>889</v>
      </c>
      <c r="B65" s="3" t="s">
        <v>892</v>
      </c>
      <c r="C65" s="3" t="s">
        <v>1109</v>
      </c>
      <c r="D65" s="3" t="s">
        <v>1017</v>
      </c>
      <c r="E65" s="3" t="s">
        <v>1110</v>
      </c>
      <c r="F65" s="17" t="n">
        <v>-3.3799453</v>
      </c>
      <c r="G65" s="17" t="n">
        <v>1.0769111</v>
      </c>
      <c r="H65" s="17" t="n">
        <v>0.07692131</v>
      </c>
      <c r="I65" s="17" t="n">
        <v>0.2230134</v>
      </c>
      <c r="J65" s="17" t="n">
        <v>1.4721016</v>
      </c>
      <c r="K65" s="17" t="n">
        <v>-0.28489828</v>
      </c>
      <c r="L65" s="17" t="n">
        <v>-0.30432</v>
      </c>
      <c r="M65" s="17" t="s">
        <v>1109</v>
      </c>
      <c r="N65" s="17" t="s">
        <v>1111</v>
      </c>
      <c r="O65" s="17" t="s">
        <v>1112</v>
      </c>
      <c r="P65" s="17" t="s">
        <v>1113</v>
      </c>
      <c r="Q65" s="17" t="s">
        <v>1114</v>
      </c>
    </row>
    <row r="66" customFormat="false" ht="13.2" hidden="false" customHeight="false" outlineLevel="0" collapsed="false">
      <c r="A66" s="3" t="s">
        <v>893</v>
      </c>
      <c r="B66" s="3" t="s">
        <v>895</v>
      </c>
      <c r="C66" s="3" t="s">
        <v>1109</v>
      </c>
      <c r="D66" s="3" t="s">
        <v>1017</v>
      </c>
      <c r="E66" s="3" t="s">
        <v>1110</v>
      </c>
      <c r="F66" s="17" t="n">
        <v>-3.3799453</v>
      </c>
      <c r="G66" s="17" t="n">
        <v>1.0769111</v>
      </c>
      <c r="H66" s="17" t="n">
        <v>0.07692131</v>
      </c>
      <c r="I66" s="17" t="n">
        <v>0.2230134</v>
      </c>
      <c r="J66" s="17" t="n">
        <v>1.4721016</v>
      </c>
      <c r="K66" s="17" t="n">
        <v>-0.28489828</v>
      </c>
      <c r="L66" s="17" t="n">
        <v>-0.30432</v>
      </c>
      <c r="M66" s="17" t="s">
        <v>1109</v>
      </c>
      <c r="N66" s="17" t="s">
        <v>1111</v>
      </c>
      <c r="O66" s="17" t="s">
        <v>1112</v>
      </c>
      <c r="P66" s="17" t="s">
        <v>1113</v>
      </c>
      <c r="Q66" s="17" t="s">
        <v>1114</v>
      </c>
    </row>
    <row r="67" customFormat="false" ht="13.2" hidden="false" customHeight="false" outlineLevel="0" collapsed="false">
      <c r="A67" s="3" t="s">
        <v>877</v>
      </c>
      <c r="B67" s="3" t="s">
        <v>880</v>
      </c>
      <c r="C67" s="3" t="s">
        <v>1115</v>
      </c>
      <c r="D67" s="3" t="s">
        <v>1116</v>
      </c>
      <c r="E67" s="3" t="s">
        <v>1117</v>
      </c>
      <c r="F67" s="17" t="n">
        <v>-3.3749435</v>
      </c>
      <c r="G67" s="17" t="n">
        <v>1.410508</v>
      </c>
      <c r="H67" s="17" t="n">
        <v>-0.028156439</v>
      </c>
      <c r="I67" s="17" t="n">
        <v>-0.59352016</v>
      </c>
      <c r="J67" s="17" t="n">
        <v>2.110293</v>
      </c>
      <c r="K67" s="17" t="n">
        <v>0.3554295</v>
      </c>
      <c r="L67" s="17" t="n">
        <v>-0.10820373</v>
      </c>
      <c r="M67" s="17" t="s">
        <v>1115</v>
      </c>
      <c r="N67" s="17" t="s">
        <v>146</v>
      </c>
      <c r="O67" s="17" t="s">
        <v>1118</v>
      </c>
      <c r="P67" s="17" t="s">
        <v>1119</v>
      </c>
      <c r="Q67" s="17" t="s">
        <v>1120</v>
      </c>
      <c r="R67" s="18"/>
    </row>
    <row r="68" customFormat="false" ht="13.2" hidden="false" customHeight="false" outlineLevel="0" collapsed="false">
      <c r="A68" s="3" t="s">
        <v>881</v>
      </c>
      <c r="B68" s="3" t="s">
        <v>884</v>
      </c>
      <c r="C68" s="3" t="s">
        <v>1115</v>
      </c>
      <c r="D68" s="3" t="s">
        <v>1116</v>
      </c>
      <c r="E68" s="3" t="s">
        <v>1117</v>
      </c>
      <c r="F68" s="17" t="n">
        <v>-3.3749435</v>
      </c>
      <c r="G68" s="17" t="n">
        <v>1.410508</v>
      </c>
      <c r="H68" s="17" t="n">
        <v>-0.028156439</v>
      </c>
      <c r="I68" s="17" t="n">
        <v>-0.59352016</v>
      </c>
      <c r="J68" s="17" t="n">
        <v>2.110293</v>
      </c>
      <c r="K68" s="17" t="n">
        <v>0.3554295</v>
      </c>
      <c r="L68" s="17" t="n">
        <v>-0.10820373</v>
      </c>
      <c r="M68" s="17" t="s">
        <v>1115</v>
      </c>
      <c r="N68" s="17" t="s">
        <v>146</v>
      </c>
      <c r="O68" s="17" t="s">
        <v>1118</v>
      </c>
      <c r="P68" s="17" t="s">
        <v>1119</v>
      </c>
      <c r="Q68" s="17" t="s">
        <v>1120</v>
      </c>
    </row>
    <row r="69" customFormat="false" ht="13.2" hidden="false" customHeight="false" outlineLevel="0" collapsed="false">
      <c r="A69" s="3" t="s">
        <v>889</v>
      </c>
      <c r="B69" s="3" t="s">
        <v>892</v>
      </c>
      <c r="C69" s="3" t="s">
        <v>1115</v>
      </c>
      <c r="D69" s="3" t="s">
        <v>1116</v>
      </c>
      <c r="E69" s="3" t="s">
        <v>1117</v>
      </c>
      <c r="F69" s="17" t="n">
        <v>-3.3749435</v>
      </c>
      <c r="G69" s="17" t="n">
        <v>1.410508</v>
      </c>
      <c r="H69" s="17" t="n">
        <v>-0.028156439</v>
      </c>
      <c r="I69" s="17" t="n">
        <v>-0.59352016</v>
      </c>
      <c r="J69" s="17" t="n">
        <v>2.110293</v>
      </c>
      <c r="K69" s="17" t="n">
        <v>0.3554295</v>
      </c>
      <c r="L69" s="17" t="n">
        <v>-0.10820373</v>
      </c>
      <c r="M69" s="17" t="s">
        <v>1115</v>
      </c>
      <c r="N69" s="17" t="s">
        <v>146</v>
      </c>
      <c r="O69" s="17" t="s">
        <v>1118</v>
      </c>
      <c r="P69" s="17" t="s">
        <v>1119</v>
      </c>
      <c r="Q69" s="17" t="s">
        <v>1120</v>
      </c>
    </row>
    <row r="70" customFormat="false" ht="13.2" hidden="false" customHeight="false" outlineLevel="0" collapsed="false">
      <c r="A70" s="3" t="s">
        <v>885</v>
      </c>
      <c r="B70" s="3" t="s">
        <v>888</v>
      </c>
      <c r="C70" s="3" t="s">
        <v>1121</v>
      </c>
      <c r="D70" s="3" t="s">
        <v>1122</v>
      </c>
      <c r="E70" s="3" t="s">
        <v>1123</v>
      </c>
      <c r="F70" s="17" t="n">
        <v>-3.3055584</v>
      </c>
      <c r="G70" s="17" t="n">
        <v>1.9912258</v>
      </c>
      <c r="H70" s="17" t="n">
        <v>0.6129585</v>
      </c>
      <c r="I70" s="17" t="n">
        <v>0.6129585</v>
      </c>
      <c r="J70" s="17" t="n">
        <v>1.9908653</v>
      </c>
      <c r="K70" s="17" t="n">
        <v>0.26597127</v>
      </c>
      <c r="L70" s="17" t="n">
        <v>-0.21373756</v>
      </c>
      <c r="M70" s="3" t="s">
        <v>1121</v>
      </c>
      <c r="N70" s="3" t="s">
        <v>1124</v>
      </c>
      <c r="O70" s="3" t="s">
        <v>1125</v>
      </c>
      <c r="P70" s="3" t="s">
        <v>1126</v>
      </c>
      <c r="Q70" s="3" t="s">
        <v>1127</v>
      </c>
    </row>
    <row r="71" customFormat="false" ht="13.2" hidden="false" customHeight="false" outlineLevel="0" collapsed="false">
      <c r="A71" s="3" t="s">
        <v>900</v>
      </c>
      <c r="B71" s="3" t="s">
        <v>903</v>
      </c>
      <c r="C71" s="3" t="s">
        <v>1121</v>
      </c>
      <c r="D71" s="3" t="s">
        <v>1122</v>
      </c>
      <c r="E71" s="3" t="s">
        <v>1123</v>
      </c>
      <c r="F71" s="17" t="n">
        <v>-3.3055584</v>
      </c>
      <c r="G71" s="17" t="n">
        <v>1.9912258</v>
      </c>
      <c r="H71" s="17" t="n">
        <v>0.6129585</v>
      </c>
      <c r="I71" s="17" t="n">
        <v>-0.77135044</v>
      </c>
      <c r="J71" s="17" t="n">
        <v>1.9908653</v>
      </c>
      <c r="K71" s="17" t="n">
        <v>0.26597127</v>
      </c>
      <c r="L71" s="17" t="n">
        <v>-0.21373756</v>
      </c>
      <c r="M71" s="3" t="s">
        <v>1121</v>
      </c>
      <c r="N71" s="3" t="s">
        <v>1124</v>
      </c>
      <c r="O71" s="3" t="s">
        <v>1125</v>
      </c>
      <c r="P71" s="3" t="s">
        <v>1126</v>
      </c>
      <c r="Q71" s="3" t="s">
        <v>1127</v>
      </c>
    </row>
    <row r="72" customFormat="false" ht="13.2" hidden="false" customHeight="false" outlineLevel="0" collapsed="false">
      <c r="A72" s="3" t="s">
        <v>877</v>
      </c>
      <c r="B72" s="3" t="s">
        <v>880</v>
      </c>
      <c r="C72" s="3" t="s">
        <v>1128</v>
      </c>
      <c r="D72" s="3" t="s">
        <v>1129</v>
      </c>
      <c r="E72" s="3" t="s">
        <v>1130</v>
      </c>
      <c r="F72" s="17" t="n">
        <v>-3.3014078</v>
      </c>
      <c r="G72" s="17" t="n">
        <v>1.8581654</v>
      </c>
      <c r="H72" s="17" t="n">
        <v>0.43690768</v>
      </c>
      <c r="I72" s="17" t="n">
        <v>-0.97814506</v>
      </c>
      <c r="J72" s="17" t="n">
        <v>1.941136</v>
      </c>
      <c r="K72" s="17" t="n">
        <v>0.2180547</v>
      </c>
      <c r="L72" s="17" t="n">
        <v>-1.1172787</v>
      </c>
      <c r="M72" s="17" t="s">
        <v>1128</v>
      </c>
      <c r="N72" s="17" t="s">
        <v>985</v>
      </c>
      <c r="O72" s="17" t="s">
        <v>1131</v>
      </c>
      <c r="P72" s="17" t="s">
        <v>1132</v>
      </c>
      <c r="Q72" s="17" t="s">
        <v>1133</v>
      </c>
      <c r="R72" s="18"/>
    </row>
    <row r="73" customFormat="false" ht="13.2" hidden="false" customHeight="false" outlineLevel="0" collapsed="false">
      <c r="A73" s="3" t="s">
        <v>889</v>
      </c>
      <c r="B73" s="3" t="s">
        <v>892</v>
      </c>
      <c r="C73" s="3" t="s">
        <v>1128</v>
      </c>
      <c r="D73" s="3" t="s">
        <v>1129</v>
      </c>
      <c r="E73" s="3" t="s">
        <v>1130</v>
      </c>
      <c r="F73" s="17" t="n">
        <v>-3.3014078</v>
      </c>
      <c r="G73" s="17" t="n">
        <v>1.8581654</v>
      </c>
      <c r="H73" s="17" t="n">
        <v>0.43690768</v>
      </c>
      <c r="I73" s="17" t="n">
        <v>-0.97814506</v>
      </c>
      <c r="J73" s="17" t="n">
        <v>1.941136</v>
      </c>
      <c r="K73" s="17" t="n">
        <v>0.2180547</v>
      </c>
      <c r="L73" s="17" t="n">
        <v>-1.1172787</v>
      </c>
      <c r="M73" s="17" t="s">
        <v>1128</v>
      </c>
      <c r="N73" s="17" t="s">
        <v>985</v>
      </c>
      <c r="O73" s="17" t="s">
        <v>1131</v>
      </c>
      <c r="P73" s="17" t="s">
        <v>1132</v>
      </c>
      <c r="Q73" s="17" t="s">
        <v>1133</v>
      </c>
    </row>
    <row r="74" customFormat="false" ht="13.2" hidden="false" customHeight="false" outlineLevel="0" collapsed="false">
      <c r="A74" s="3" t="s">
        <v>877</v>
      </c>
      <c r="B74" s="3" t="s">
        <v>880</v>
      </c>
      <c r="C74" s="3" t="s">
        <v>1134</v>
      </c>
      <c r="D74" s="3" t="s">
        <v>1135</v>
      </c>
      <c r="E74" s="3" t="s">
        <v>1136</v>
      </c>
      <c r="F74" s="17" t="n">
        <v>-3.293981</v>
      </c>
      <c r="G74" s="17" t="n">
        <v>1.5805203</v>
      </c>
      <c r="H74" s="17" t="n">
        <v>0.23155141</v>
      </c>
      <c r="I74" s="17" t="n">
        <v>-2.9954576</v>
      </c>
      <c r="J74" s="17" t="n">
        <v>2.8296373</v>
      </c>
      <c r="K74" s="17" t="n">
        <v>1.109805</v>
      </c>
      <c r="L74" s="17" t="n">
        <v>-1.6491731</v>
      </c>
      <c r="M74" s="17" t="s">
        <v>1134</v>
      </c>
      <c r="N74" s="17" t="s">
        <v>146</v>
      </c>
      <c r="O74" s="17" t="s">
        <v>1137</v>
      </c>
      <c r="P74" s="17" t="s">
        <v>1138</v>
      </c>
      <c r="Q74" s="17" t="s">
        <v>1139</v>
      </c>
      <c r="R74" s="18"/>
    </row>
    <row r="75" customFormat="false" ht="13.2" hidden="false" customHeight="false" outlineLevel="0" collapsed="false">
      <c r="A75" s="3" t="s">
        <v>885</v>
      </c>
      <c r="B75" s="3" t="s">
        <v>888</v>
      </c>
      <c r="C75" s="3" t="s">
        <v>1140</v>
      </c>
      <c r="D75" s="3" t="s">
        <v>1141</v>
      </c>
      <c r="E75" s="3" t="s">
        <v>1142</v>
      </c>
      <c r="F75" s="17" t="n">
        <v>-3.2896788</v>
      </c>
      <c r="G75" s="17" t="n">
        <v>0.64685243</v>
      </c>
      <c r="H75" s="17" t="n">
        <v>-0.72731537</v>
      </c>
      <c r="I75" s="17" t="n">
        <v>-0.72731537</v>
      </c>
      <c r="J75" s="17" t="n">
        <v>0.6854083</v>
      </c>
      <c r="K75" s="17" t="n">
        <v>-1.0325385</v>
      </c>
      <c r="L75" s="17" t="n">
        <v>-1.4560689</v>
      </c>
      <c r="M75" s="3" t="s">
        <v>1140</v>
      </c>
      <c r="N75" s="3" t="s">
        <v>1036</v>
      </c>
      <c r="O75" s="3" t="s">
        <v>1143</v>
      </c>
      <c r="P75" s="3" t="s">
        <v>1144</v>
      </c>
      <c r="Q75" s="3" t="s">
        <v>1145</v>
      </c>
    </row>
    <row r="76" customFormat="false" ht="13.2" hidden="false" customHeight="false" outlineLevel="0" collapsed="false">
      <c r="A76" s="3" t="s">
        <v>896</v>
      </c>
      <c r="B76" s="3" t="s">
        <v>899</v>
      </c>
      <c r="C76" s="3" t="s">
        <v>1140</v>
      </c>
      <c r="D76" s="3" t="s">
        <v>1141</v>
      </c>
      <c r="E76" s="3" t="s">
        <v>1142</v>
      </c>
      <c r="F76" s="17" t="n">
        <v>-3.2896788</v>
      </c>
      <c r="G76" s="17" t="n">
        <v>0.64685243</v>
      </c>
      <c r="H76" s="17" t="n">
        <v>-0.72731537</v>
      </c>
      <c r="I76" s="17" t="n">
        <v>-0.72731537</v>
      </c>
      <c r="J76" s="17" t="n">
        <v>0.6854083</v>
      </c>
      <c r="K76" s="17" t="n">
        <v>-1.0325385</v>
      </c>
      <c r="L76" s="17" t="n">
        <v>-1.4560689</v>
      </c>
      <c r="M76" s="3" t="s">
        <v>1140</v>
      </c>
      <c r="N76" s="3" t="s">
        <v>1036</v>
      </c>
      <c r="O76" s="3" t="s">
        <v>1143</v>
      </c>
      <c r="P76" s="3" t="s">
        <v>1144</v>
      </c>
      <c r="Q76" s="3" t="s">
        <v>1145</v>
      </c>
    </row>
    <row r="77" customFormat="false" ht="13.2" hidden="false" customHeight="false" outlineLevel="0" collapsed="false">
      <c r="A77" s="3" t="s">
        <v>900</v>
      </c>
      <c r="B77" s="3" t="s">
        <v>903</v>
      </c>
      <c r="C77" s="3" t="s">
        <v>1140</v>
      </c>
      <c r="D77" s="3" t="s">
        <v>1141</v>
      </c>
      <c r="E77" s="3" t="s">
        <v>1142</v>
      </c>
      <c r="F77" s="17" t="n">
        <v>-3.2896788</v>
      </c>
      <c r="G77" s="17" t="n">
        <v>0.64685243</v>
      </c>
      <c r="H77" s="17" t="n">
        <v>-0.72731537</v>
      </c>
      <c r="I77" s="17" t="n">
        <v>-1.0098935</v>
      </c>
      <c r="J77" s="17" t="n">
        <v>0.6854083</v>
      </c>
      <c r="K77" s="17" t="n">
        <v>-1.0325385</v>
      </c>
      <c r="L77" s="17" t="n">
        <v>-1.4560689</v>
      </c>
      <c r="M77" s="3" t="s">
        <v>1140</v>
      </c>
      <c r="N77" s="3" t="s">
        <v>1036</v>
      </c>
      <c r="O77" s="3" t="s">
        <v>1143</v>
      </c>
      <c r="P77" s="3" t="s">
        <v>1144</v>
      </c>
      <c r="Q77" s="3" t="s">
        <v>1145</v>
      </c>
    </row>
    <row r="78" customFormat="false" ht="13.2" hidden="false" customHeight="false" outlineLevel="0" collapsed="false">
      <c r="A78" s="3" t="s">
        <v>885</v>
      </c>
      <c r="B78" s="3" t="s">
        <v>888</v>
      </c>
      <c r="C78" s="3" t="s">
        <v>1146</v>
      </c>
      <c r="D78" s="3" t="s">
        <v>1147</v>
      </c>
      <c r="E78" s="3" t="s">
        <v>1148</v>
      </c>
      <c r="F78" s="17" t="n">
        <v>-3.2608662</v>
      </c>
      <c r="G78" s="17" t="n">
        <v>0.6333286</v>
      </c>
      <c r="H78" s="17" t="n">
        <v>-0.7685749</v>
      </c>
      <c r="I78" s="17" t="n">
        <v>-0.7685749</v>
      </c>
      <c r="J78" s="17" t="n">
        <v>-0.106749855</v>
      </c>
      <c r="K78" s="17" t="n">
        <v>-1.8120052</v>
      </c>
      <c r="L78" s="17" t="n">
        <v>-0.3431743</v>
      </c>
      <c r="M78" s="3" t="s">
        <v>1146</v>
      </c>
      <c r="N78" s="3" t="s">
        <v>146</v>
      </c>
      <c r="O78" s="3" t="s">
        <v>1149</v>
      </c>
      <c r="P78" s="3" t="s">
        <v>1150</v>
      </c>
      <c r="Q78" s="3" t="s">
        <v>1151</v>
      </c>
    </row>
    <row r="79" customFormat="false" ht="13.2" hidden="false" customHeight="false" outlineLevel="0" collapsed="false">
      <c r="A79" s="3" t="s">
        <v>900</v>
      </c>
      <c r="B79" s="3" t="s">
        <v>903</v>
      </c>
      <c r="C79" s="3" t="s">
        <v>1146</v>
      </c>
      <c r="D79" s="3" t="s">
        <v>1147</v>
      </c>
      <c r="E79" s="3" t="s">
        <v>1148</v>
      </c>
      <c r="F79" s="17" t="n">
        <v>-3.2608662</v>
      </c>
      <c r="G79" s="17" t="n">
        <v>0.6333286</v>
      </c>
      <c r="H79" s="17" t="n">
        <v>-0.7685749</v>
      </c>
      <c r="I79" s="17" t="n">
        <v>0.42342076</v>
      </c>
      <c r="J79" s="17" t="n">
        <v>-0.106749855</v>
      </c>
      <c r="K79" s="17" t="n">
        <v>-1.8120052</v>
      </c>
      <c r="L79" s="17" t="n">
        <v>-0.3431743</v>
      </c>
      <c r="M79" s="3" t="s">
        <v>1146</v>
      </c>
      <c r="N79" s="3" t="s">
        <v>146</v>
      </c>
      <c r="O79" s="3" t="s">
        <v>1149</v>
      </c>
      <c r="P79" s="3" t="s">
        <v>1150</v>
      </c>
      <c r="Q79" s="3" t="s">
        <v>1151</v>
      </c>
    </row>
    <row r="80" customFormat="false" ht="13.2" hidden="false" customHeight="false" outlineLevel="0" collapsed="false">
      <c r="A80" s="3" t="s">
        <v>885</v>
      </c>
      <c r="B80" s="3" t="s">
        <v>888</v>
      </c>
      <c r="C80" s="3" t="s">
        <v>1152</v>
      </c>
      <c r="D80" s="3" t="s">
        <v>1153</v>
      </c>
      <c r="E80" s="3" t="s">
        <v>1154</v>
      </c>
      <c r="F80" s="17" t="n">
        <v>-3.2598116</v>
      </c>
      <c r="G80" s="17" t="n">
        <v>1.3535408</v>
      </c>
      <c r="H80" s="17" t="n">
        <v>0.29052916</v>
      </c>
      <c r="I80" s="17" t="n">
        <v>0.29052916</v>
      </c>
      <c r="J80" s="17" t="n">
        <v>1.7841183</v>
      </c>
      <c r="K80" s="17" t="n">
        <v>0.07932973</v>
      </c>
      <c r="L80" s="17" t="n">
        <v>-0.46575642</v>
      </c>
      <c r="M80" s="3" t="s">
        <v>1152</v>
      </c>
      <c r="N80" s="3" t="s">
        <v>1155</v>
      </c>
      <c r="O80" s="3" t="s">
        <v>1156</v>
      </c>
      <c r="P80" s="3" t="s">
        <v>1157</v>
      </c>
      <c r="Q80" s="3" t="s">
        <v>1158</v>
      </c>
    </row>
    <row r="81" customFormat="false" ht="13.2" hidden="false" customHeight="false" outlineLevel="0" collapsed="false">
      <c r="A81" s="3" t="s">
        <v>900</v>
      </c>
      <c r="B81" s="3" t="s">
        <v>903</v>
      </c>
      <c r="C81" s="3" t="s">
        <v>1152</v>
      </c>
      <c r="D81" s="3" t="s">
        <v>1153</v>
      </c>
      <c r="E81" s="3" t="s">
        <v>1154</v>
      </c>
      <c r="F81" s="17" t="n">
        <v>-3.2598116</v>
      </c>
      <c r="G81" s="17" t="n">
        <v>1.3535408</v>
      </c>
      <c r="H81" s="17" t="n">
        <v>0.29052916</v>
      </c>
      <c r="I81" s="17" t="n">
        <v>-1.076758</v>
      </c>
      <c r="J81" s="17" t="n">
        <v>1.7841183</v>
      </c>
      <c r="K81" s="17" t="n">
        <v>0.07932973</v>
      </c>
      <c r="L81" s="17" t="n">
        <v>-0.46575642</v>
      </c>
      <c r="M81" s="3" t="s">
        <v>1152</v>
      </c>
      <c r="N81" s="3" t="s">
        <v>1155</v>
      </c>
      <c r="O81" s="3" t="s">
        <v>1156</v>
      </c>
      <c r="P81" s="3" t="s">
        <v>1157</v>
      </c>
      <c r="Q81" s="3" t="s">
        <v>1158</v>
      </c>
    </row>
    <row r="82" customFormat="false" ht="13.2" hidden="false" customHeight="false" outlineLevel="0" collapsed="false">
      <c r="A82" s="3" t="s">
        <v>885</v>
      </c>
      <c r="B82" s="3" t="s">
        <v>888</v>
      </c>
      <c r="C82" s="3" t="s">
        <v>1159</v>
      </c>
      <c r="D82" s="3" t="s">
        <v>1160</v>
      </c>
      <c r="E82" s="3" t="s">
        <v>1161</v>
      </c>
      <c r="F82" s="17" t="n">
        <v>-3.2579675</v>
      </c>
      <c r="G82" s="17" t="n">
        <v>0.8403588</v>
      </c>
      <c r="H82" s="17" t="n">
        <v>0.0007145405</v>
      </c>
      <c r="I82" s="17" t="n">
        <v>0.0007145405</v>
      </c>
      <c r="J82" s="17" t="n">
        <v>1.5514504</v>
      </c>
      <c r="K82" s="17" t="n">
        <v>-0.15252185</v>
      </c>
      <c r="L82" s="17" t="n">
        <v>-1.0109398</v>
      </c>
      <c r="M82" s="3" t="s">
        <v>1159</v>
      </c>
      <c r="N82" s="3" t="s">
        <v>1104</v>
      </c>
      <c r="O82" s="3" t="s">
        <v>1162</v>
      </c>
      <c r="P82" s="3" t="s">
        <v>1163</v>
      </c>
      <c r="Q82" s="3" t="s">
        <v>1164</v>
      </c>
    </row>
    <row r="83" customFormat="false" ht="13.2" hidden="false" customHeight="false" outlineLevel="0" collapsed="false">
      <c r="A83" s="3" t="s">
        <v>900</v>
      </c>
      <c r="B83" s="3" t="s">
        <v>903</v>
      </c>
      <c r="C83" s="3" t="s">
        <v>1159</v>
      </c>
      <c r="D83" s="3" t="s">
        <v>1160</v>
      </c>
      <c r="E83" s="3" t="s">
        <v>1161</v>
      </c>
      <c r="F83" s="17" t="n">
        <v>-3.2579675</v>
      </c>
      <c r="G83" s="17" t="n">
        <v>0.8403588</v>
      </c>
      <c r="H83" s="17" t="n">
        <v>0.0007145405</v>
      </c>
      <c r="I83" s="17" t="n">
        <v>-0.7773314</v>
      </c>
      <c r="J83" s="17" t="n">
        <v>1.5514504</v>
      </c>
      <c r="K83" s="17" t="n">
        <v>-0.15252185</v>
      </c>
      <c r="L83" s="17" t="n">
        <v>-1.0109398</v>
      </c>
      <c r="M83" s="3" t="s">
        <v>1159</v>
      </c>
      <c r="N83" s="3" t="s">
        <v>1104</v>
      </c>
      <c r="O83" s="3" t="s">
        <v>1162</v>
      </c>
      <c r="P83" s="3" t="s">
        <v>1163</v>
      </c>
      <c r="Q83" s="3" t="s">
        <v>1164</v>
      </c>
    </row>
    <row r="84" customFormat="false" ht="13.2" hidden="false" customHeight="false" outlineLevel="0" collapsed="false">
      <c r="A84" s="3" t="s">
        <v>885</v>
      </c>
      <c r="B84" s="3" t="s">
        <v>888</v>
      </c>
      <c r="C84" s="3" t="s">
        <v>1165</v>
      </c>
      <c r="D84" s="3" t="s">
        <v>651</v>
      </c>
      <c r="E84" s="3" t="s">
        <v>1166</v>
      </c>
      <c r="F84" s="17" t="n">
        <v>-3.2444115</v>
      </c>
      <c r="G84" s="17" t="n">
        <v>-1.7172838</v>
      </c>
      <c r="H84" s="17" t="n">
        <v>-2.0567026</v>
      </c>
      <c r="I84" s="17" t="n">
        <v>-2.0567026</v>
      </c>
      <c r="J84" s="17" t="n">
        <v>0.56852657</v>
      </c>
      <c r="K84" s="17" t="n">
        <v>-1.1294302</v>
      </c>
      <c r="L84" s="17" t="n">
        <v>-1.7865448</v>
      </c>
      <c r="M84" s="3" t="s">
        <v>1165</v>
      </c>
      <c r="N84" s="3" t="s">
        <v>146</v>
      </c>
      <c r="O84" s="3" t="s">
        <v>1167</v>
      </c>
      <c r="P84" s="3" t="s">
        <v>1168</v>
      </c>
      <c r="Q84" s="3" t="s">
        <v>614</v>
      </c>
    </row>
    <row r="85" customFormat="false" ht="13.2" hidden="false" customHeight="false" outlineLevel="0" collapsed="false">
      <c r="A85" s="3" t="s">
        <v>900</v>
      </c>
      <c r="B85" s="3" t="s">
        <v>903</v>
      </c>
      <c r="C85" s="3" t="s">
        <v>1165</v>
      </c>
      <c r="D85" s="3" t="s">
        <v>651</v>
      </c>
      <c r="E85" s="3" t="s">
        <v>1166</v>
      </c>
      <c r="F85" s="17" t="n">
        <v>-3.2444115</v>
      </c>
      <c r="G85" s="17" t="n">
        <v>-1.7172838</v>
      </c>
      <c r="H85" s="17" t="n">
        <v>-2.0567026</v>
      </c>
      <c r="I85" s="17" t="n">
        <v>0.32359132</v>
      </c>
      <c r="J85" s="17" t="n">
        <v>0.56852657</v>
      </c>
      <c r="K85" s="17" t="n">
        <v>-1.1294302</v>
      </c>
      <c r="L85" s="17" t="n">
        <v>-1.7865448</v>
      </c>
      <c r="M85" s="3" t="s">
        <v>1165</v>
      </c>
      <c r="N85" s="3" t="s">
        <v>146</v>
      </c>
      <c r="O85" s="3" t="s">
        <v>1167</v>
      </c>
      <c r="P85" s="3" t="s">
        <v>1168</v>
      </c>
      <c r="Q85" s="3" t="s">
        <v>614</v>
      </c>
    </row>
    <row r="86" customFormat="false" ht="13.2" hidden="false" customHeight="false" outlineLevel="0" collapsed="false">
      <c r="A86" s="3" t="s">
        <v>885</v>
      </c>
      <c r="B86" s="3" t="s">
        <v>888</v>
      </c>
      <c r="C86" s="3" t="s">
        <v>1169</v>
      </c>
      <c r="D86" s="3" t="s">
        <v>1141</v>
      </c>
      <c r="E86" s="3" t="s">
        <v>1170</v>
      </c>
      <c r="F86" s="17" t="n">
        <v>-3.2230415</v>
      </c>
      <c r="G86" s="17" t="n">
        <v>2.3997488</v>
      </c>
      <c r="H86" s="17" t="n">
        <v>0.90126544</v>
      </c>
      <c r="I86" s="17" t="n">
        <v>0.90126544</v>
      </c>
      <c r="J86" s="17" t="n">
        <v>2.1165366</v>
      </c>
      <c r="K86" s="17" t="n">
        <v>0.4281138</v>
      </c>
      <c r="L86" s="17" t="n">
        <v>-0.89624435</v>
      </c>
      <c r="M86" s="3" t="s">
        <v>1169</v>
      </c>
      <c r="N86" s="3" t="s">
        <v>1171</v>
      </c>
      <c r="O86" s="3" t="s">
        <v>1143</v>
      </c>
      <c r="P86" s="3" t="s">
        <v>1144</v>
      </c>
      <c r="Q86" s="3" t="s">
        <v>1145</v>
      </c>
    </row>
    <row r="87" customFormat="false" ht="13.2" hidden="false" customHeight="false" outlineLevel="0" collapsed="false">
      <c r="A87" s="3" t="s">
        <v>896</v>
      </c>
      <c r="B87" s="3" t="s">
        <v>899</v>
      </c>
      <c r="C87" s="3" t="s">
        <v>1169</v>
      </c>
      <c r="D87" s="3" t="s">
        <v>1141</v>
      </c>
      <c r="E87" s="3" t="s">
        <v>1170</v>
      </c>
      <c r="F87" s="17" t="n">
        <v>-3.2230415</v>
      </c>
      <c r="G87" s="17" t="n">
        <v>2.3997488</v>
      </c>
      <c r="H87" s="17" t="n">
        <v>0.90126544</v>
      </c>
      <c r="I87" s="17" t="n">
        <v>0.90126544</v>
      </c>
      <c r="J87" s="17" t="n">
        <v>2.1165366</v>
      </c>
      <c r="K87" s="17" t="n">
        <v>0.4281138</v>
      </c>
      <c r="L87" s="17" t="n">
        <v>-0.89624435</v>
      </c>
      <c r="M87" s="3" t="s">
        <v>1169</v>
      </c>
      <c r="N87" s="3" t="s">
        <v>1171</v>
      </c>
      <c r="O87" s="3" t="s">
        <v>1143</v>
      </c>
      <c r="P87" s="3" t="s">
        <v>1144</v>
      </c>
      <c r="Q87" s="3" t="s">
        <v>1145</v>
      </c>
    </row>
    <row r="88" customFormat="false" ht="13.2" hidden="false" customHeight="false" outlineLevel="0" collapsed="false">
      <c r="A88" s="3" t="s">
        <v>900</v>
      </c>
      <c r="B88" s="3" t="s">
        <v>903</v>
      </c>
      <c r="C88" s="3" t="s">
        <v>1169</v>
      </c>
      <c r="D88" s="3" t="s">
        <v>1141</v>
      </c>
      <c r="E88" s="3" t="s">
        <v>1170</v>
      </c>
      <c r="F88" s="17" t="n">
        <v>-3.2230415</v>
      </c>
      <c r="G88" s="17" t="n">
        <v>2.3997488</v>
      </c>
      <c r="H88" s="17" t="n">
        <v>0.90126544</v>
      </c>
      <c r="I88" s="17" t="n">
        <v>-1.7204129</v>
      </c>
      <c r="J88" s="17" t="n">
        <v>2.1165366</v>
      </c>
      <c r="K88" s="17" t="n">
        <v>0.4281138</v>
      </c>
      <c r="L88" s="17" t="n">
        <v>-0.89624435</v>
      </c>
      <c r="M88" s="3" t="s">
        <v>1169</v>
      </c>
      <c r="N88" s="3" t="s">
        <v>1171</v>
      </c>
      <c r="O88" s="3" t="s">
        <v>1143</v>
      </c>
      <c r="P88" s="3" t="s">
        <v>1144</v>
      </c>
      <c r="Q88" s="3" t="s">
        <v>1145</v>
      </c>
    </row>
    <row r="89" customFormat="false" ht="13.2" hidden="false" customHeight="false" outlineLevel="0" collapsed="false">
      <c r="A89" s="3" t="s">
        <v>885</v>
      </c>
      <c r="B89" s="3" t="s">
        <v>888</v>
      </c>
      <c r="C89" s="3" t="s">
        <v>1172</v>
      </c>
      <c r="D89" s="3" t="s">
        <v>1173</v>
      </c>
      <c r="E89" s="3" t="s">
        <v>1174</v>
      </c>
      <c r="F89" s="17" t="n">
        <v>-3.2207007</v>
      </c>
      <c r="G89" s="17" t="n">
        <v>0.7983106</v>
      </c>
      <c r="H89" s="17" t="n">
        <v>-0.06837702</v>
      </c>
      <c r="I89" s="17" t="n">
        <v>-0.06837702</v>
      </c>
      <c r="J89" s="17" t="n">
        <v>1.322885</v>
      </c>
      <c r="K89" s="17" t="n">
        <v>-0.36448956</v>
      </c>
      <c r="L89" s="17" t="n">
        <v>-0.5695812</v>
      </c>
      <c r="M89" s="3" t="s">
        <v>1172</v>
      </c>
      <c r="N89" s="3" t="s">
        <v>146</v>
      </c>
      <c r="O89" s="3" t="s">
        <v>1175</v>
      </c>
      <c r="P89" s="3" t="s">
        <v>913</v>
      </c>
      <c r="Q89" s="3" t="s">
        <v>1176</v>
      </c>
    </row>
    <row r="90" customFormat="false" ht="13.2" hidden="false" customHeight="false" outlineLevel="0" collapsed="false">
      <c r="A90" s="3" t="s">
        <v>900</v>
      </c>
      <c r="B90" s="3" t="s">
        <v>903</v>
      </c>
      <c r="C90" s="3" t="s">
        <v>1172</v>
      </c>
      <c r="D90" s="3" t="s">
        <v>1173</v>
      </c>
      <c r="E90" s="3" t="s">
        <v>1174</v>
      </c>
      <c r="F90" s="17" t="n">
        <v>-3.2207007</v>
      </c>
      <c r="G90" s="17" t="n">
        <v>0.7983106</v>
      </c>
      <c r="H90" s="17" t="n">
        <v>-0.06837702</v>
      </c>
      <c r="I90" s="17" t="n">
        <v>-1.341282</v>
      </c>
      <c r="J90" s="17" t="n">
        <v>1.322885</v>
      </c>
      <c r="K90" s="17" t="n">
        <v>-0.36448956</v>
      </c>
      <c r="L90" s="17" t="n">
        <v>-0.5695812</v>
      </c>
      <c r="M90" s="3" t="s">
        <v>1172</v>
      </c>
      <c r="N90" s="3" t="s">
        <v>146</v>
      </c>
      <c r="O90" s="3" t="s">
        <v>1175</v>
      </c>
      <c r="P90" s="3" t="s">
        <v>913</v>
      </c>
      <c r="Q90" s="3" t="s">
        <v>1176</v>
      </c>
    </row>
    <row r="91" customFormat="false" ht="13.2" hidden="false" customHeight="false" outlineLevel="0" collapsed="false">
      <c r="A91" s="3" t="s">
        <v>885</v>
      </c>
      <c r="B91" s="3" t="s">
        <v>888</v>
      </c>
      <c r="C91" s="3" t="s">
        <v>1177</v>
      </c>
      <c r="D91" s="3" t="s">
        <v>1178</v>
      </c>
      <c r="E91" s="3" t="s">
        <v>1179</v>
      </c>
      <c r="F91" s="17" t="n">
        <v>-3.2168128</v>
      </c>
      <c r="G91" s="17" t="n">
        <v>1.4733423</v>
      </c>
      <c r="H91" s="17" t="n">
        <v>-0.06533138</v>
      </c>
      <c r="I91" s="17" t="n">
        <v>-0.06533138</v>
      </c>
      <c r="J91" s="17" t="n">
        <v>1.7097807</v>
      </c>
      <c r="K91" s="17" t="n">
        <v>0.024148703</v>
      </c>
      <c r="L91" s="17" t="n">
        <v>-0.77670676</v>
      </c>
      <c r="M91" s="3" t="s">
        <v>1177</v>
      </c>
      <c r="N91" s="3" t="s">
        <v>1180</v>
      </c>
      <c r="O91" s="3" t="s">
        <v>1181</v>
      </c>
      <c r="P91" s="3" t="s">
        <v>1182</v>
      </c>
      <c r="Q91" s="3" t="s">
        <v>1183</v>
      </c>
    </row>
    <row r="92" customFormat="false" ht="13.2" hidden="false" customHeight="false" outlineLevel="0" collapsed="false">
      <c r="A92" s="3" t="s">
        <v>900</v>
      </c>
      <c r="B92" s="3" t="s">
        <v>903</v>
      </c>
      <c r="C92" s="3" t="s">
        <v>1177</v>
      </c>
      <c r="D92" s="3" t="s">
        <v>1178</v>
      </c>
      <c r="E92" s="3" t="s">
        <v>1179</v>
      </c>
      <c r="F92" s="17" t="n">
        <v>-3.2168128</v>
      </c>
      <c r="G92" s="17" t="n">
        <v>1.4733423</v>
      </c>
      <c r="H92" s="17" t="n">
        <v>-0.06533138</v>
      </c>
      <c r="I92" s="17" t="n">
        <v>-1.0631974</v>
      </c>
      <c r="J92" s="17" t="n">
        <v>1.7097807</v>
      </c>
      <c r="K92" s="17" t="n">
        <v>0.024148703</v>
      </c>
      <c r="L92" s="17" t="n">
        <v>-0.77670676</v>
      </c>
      <c r="M92" s="3" t="s">
        <v>1177</v>
      </c>
      <c r="N92" s="3" t="s">
        <v>1180</v>
      </c>
      <c r="O92" s="3" t="s">
        <v>1181</v>
      </c>
      <c r="P92" s="3" t="s">
        <v>1182</v>
      </c>
      <c r="Q92" s="3" t="s">
        <v>1183</v>
      </c>
    </row>
    <row r="93" customFormat="false" ht="13.2" hidden="false" customHeight="false" outlineLevel="0" collapsed="false">
      <c r="A93" s="3" t="s">
        <v>877</v>
      </c>
      <c r="B93" s="3" t="s">
        <v>880</v>
      </c>
      <c r="C93" s="3" t="s">
        <v>1184</v>
      </c>
      <c r="D93" s="3" t="s">
        <v>1185</v>
      </c>
      <c r="E93" s="3" t="s">
        <v>1186</v>
      </c>
      <c r="F93" s="17" t="n">
        <v>-3.189064</v>
      </c>
      <c r="G93" s="17" t="n">
        <v>1.057598</v>
      </c>
      <c r="H93" s="17" t="n">
        <v>-0.12167994</v>
      </c>
      <c r="I93" s="17" t="n">
        <v>-0.7177022</v>
      </c>
      <c r="J93" s="17" t="n">
        <v>1.9792753</v>
      </c>
      <c r="K93" s="17" t="n">
        <v>0.30614233</v>
      </c>
      <c r="L93" s="17" t="n">
        <v>-0.8170142</v>
      </c>
      <c r="M93" s="17" t="s">
        <v>1184</v>
      </c>
      <c r="N93" s="17" t="s">
        <v>1187</v>
      </c>
      <c r="O93" s="17" t="s">
        <v>1188</v>
      </c>
      <c r="P93" s="17" t="s">
        <v>1189</v>
      </c>
      <c r="Q93" s="17" t="s">
        <v>1190</v>
      </c>
      <c r="R93" s="18"/>
    </row>
    <row r="94" customFormat="false" ht="13.2" hidden="false" customHeight="false" outlineLevel="0" collapsed="false">
      <c r="A94" s="3" t="s">
        <v>889</v>
      </c>
      <c r="B94" s="3" t="s">
        <v>892</v>
      </c>
      <c r="C94" s="3" t="s">
        <v>1184</v>
      </c>
      <c r="D94" s="3" t="s">
        <v>1185</v>
      </c>
      <c r="E94" s="3" t="s">
        <v>1186</v>
      </c>
      <c r="F94" s="17" t="n">
        <v>-3.189064</v>
      </c>
      <c r="G94" s="17" t="n">
        <v>1.057598</v>
      </c>
      <c r="H94" s="17" t="n">
        <v>-0.12167994</v>
      </c>
      <c r="I94" s="17" t="n">
        <v>-0.7177022</v>
      </c>
      <c r="J94" s="17" t="n">
        <v>1.9792753</v>
      </c>
      <c r="K94" s="17" t="n">
        <v>0.30614233</v>
      </c>
      <c r="L94" s="17" t="n">
        <v>-0.8170142</v>
      </c>
      <c r="M94" s="17" t="s">
        <v>1184</v>
      </c>
      <c r="N94" s="17" t="s">
        <v>1187</v>
      </c>
      <c r="O94" s="17" t="s">
        <v>1188</v>
      </c>
      <c r="P94" s="17" t="s">
        <v>1189</v>
      </c>
      <c r="Q94" s="17" t="s">
        <v>1190</v>
      </c>
    </row>
    <row r="95" customFormat="false" ht="13.2" hidden="false" customHeight="false" outlineLevel="0" collapsed="false">
      <c r="A95" s="3" t="s">
        <v>893</v>
      </c>
      <c r="B95" s="3" t="s">
        <v>895</v>
      </c>
      <c r="C95" s="3" t="s">
        <v>1184</v>
      </c>
      <c r="D95" s="3" t="s">
        <v>1185</v>
      </c>
      <c r="E95" s="3" t="s">
        <v>1186</v>
      </c>
      <c r="F95" s="17" t="n">
        <v>-3.189064</v>
      </c>
      <c r="G95" s="17" t="n">
        <v>1.057598</v>
      </c>
      <c r="H95" s="17" t="n">
        <v>-0.12167994</v>
      </c>
      <c r="I95" s="17" t="n">
        <v>-0.7177022</v>
      </c>
      <c r="J95" s="17" t="n">
        <v>1.9792753</v>
      </c>
      <c r="K95" s="17" t="n">
        <v>0.30614233</v>
      </c>
      <c r="L95" s="17" t="n">
        <v>-0.8170142</v>
      </c>
      <c r="M95" s="17" t="s">
        <v>1184</v>
      </c>
      <c r="N95" s="17" t="s">
        <v>1187</v>
      </c>
      <c r="O95" s="17" t="s">
        <v>1188</v>
      </c>
      <c r="P95" s="17" t="s">
        <v>1189</v>
      </c>
      <c r="Q95" s="17" t="s">
        <v>1190</v>
      </c>
    </row>
    <row r="96" customFormat="false" ht="13.2" hidden="false" customHeight="false" outlineLevel="0" collapsed="false">
      <c r="A96" s="3" t="s">
        <v>885</v>
      </c>
      <c r="B96" s="3" t="s">
        <v>888</v>
      </c>
      <c r="C96" s="3" t="s">
        <v>1191</v>
      </c>
      <c r="D96" s="3" t="s">
        <v>1192</v>
      </c>
      <c r="E96" s="3" t="s">
        <v>1193</v>
      </c>
      <c r="F96" s="17" t="n">
        <v>-3.1707125</v>
      </c>
      <c r="G96" s="17" t="n">
        <v>0.39318505</v>
      </c>
      <c r="H96" s="17" t="n">
        <v>-0.13943212</v>
      </c>
      <c r="I96" s="17" t="n">
        <v>-0.13943212</v>
      </c>
      <c r="J96" s="17" t="n">
        <v>1.5337448</v>
      </c>
      <c r="K96" s="17" t="n">
        <v>-0.13106227</v>
      </c>
      <c r="L96" s="17" t="n">
        <v>-1.6617392</v>
      </c>
      <c r="M96" s="3" t="s">
        <v>1191</v>
      </c>
      <c r="N96" s="3" t="s">
        <v>146</v>
      </c>
      <c r="O96" s="3" t="s">
        <v>1194</v>
      </c>
      <c r="P96" s="3" t="s">
        <v>913</v>
      </c>
      <c r="Q96" s="3" t="s">
        <v>1195</v>
      </c>
    </row>
    <row r="97" customFormat="false" ht="13.2" hidden="false" customHeight="false" outlineLevel="0" collapsed="false">
      <c r="A97" s="3" t="s">
        <v>885</v>
      </c>
      <c r="B97" s="3" t="s">
        <v>888</v>
      </c>
      <c r="C97" s="3" t="s">
        <v>1196</v>
      </c>
      <c r="D97" s="3" t="s">
        <v>211</v>
      </c>
      <c r="E97" s="3" t="s">
        <v>1197</v>
      </c>
      <c r="F97" s="17" t="n">
        <v>-3.1278234</v>
      </c>
      <c r="G97" s="17" t="n">
        <v>1.3610493</v>
      </c>
      <c r="H97" s="17" t="n">
        <v>-0.17159288</v>
      </c>
      <c r="I97" s="17" t="n">
        <v>-0.17159288</v>
      </c>
      <c r="J97" s="17" t="n">
        <v>1.7005464</v>
      </c>
      <c r="K97" s="17" t="n">
        <v>0.055387337</v>
      </c>
      <c r="L97" s="17" t="n">
        <v>-0.1693403</v>
      </c>
      <c r="M97" s="3" t="s">
        <v>1196</v>
      </c>
      <c r="N97" s="3" t="s">
        <v>1198</v>
      </c>
      <c r="O97" s="3" t="s">
        <v>212</v>
      </c>
      <c r="P97" s="3" t="s">
        <v>1199</v>
      </c>
      <c r="Q97" s="3" t="s">
        <v>213</v>
      </c>
    </row>
    <row r="98" customFormat="false" ht="13.2" hidden="false" customHeight="false" outlineLevel="0" collapsed="false">
      <c r="A98" s="3" t="s">
        <v>900</v>
      </c>
      <c r="B98" s="3" t="s">
        <v>903</v>
      </c>
      <c r="C98" s="3" t="s">
        <v>1196</v>
      </c>
      <c r="D98" s="3" t="s">
        <v>211</v>
      </c>
      <c r="E98" s="3" t="s">
        <v>1197</v>
      </c>
      <c r="F98" s="17" t="n">
        <v>-3.1278234</v>
      </c>
      <c r="G98" s="17" t="n">
        <v>1.3610493</v>
      </c>
      <c r="H98" s="17" t="n">
        <v>-0.17159288</v>
      </c>
      <c r="I98" s="17" t="n">
        <v>-0.9447939</v>
      </c>
      <c r="J98" s="17" t="n">
        <v>1.7005464</v>
      </c>
      <c r="K98" s="17" t="n">
        <v>0.055387337</v>
      </c>
      <c r="L98" s="17" t="n">
        <v>-0.1693403</v>
      </c>
      <c r="M98" s="3" t="s">
        <v>1196</v>
      </c>
      <c r="N98" s="3" t="s">
        <v>1198</v>
      </c>
      <c r="O98" s="3" t="s">
        <v>212</v>
      </c>
      <c r="P98" s="3" t="s">
        <v>1199</v>
      </c>
      <c r="Q98" s="3" t="s">
        <v>213</v>
      </c>
    </row>
    <row r="99" customFormat="false" ht="13.2" hidden="false" customHeight="false" outlineLevel="0" collapsed="false">
      <c r="A99" s="3" t="s">
        <v>877</v>
      </c>
      <c r="B99" s="3" t="s">
        <v>880</v>
      </c>
      <c r="C99" s="3" t="s">
        <v>1200</v>
      </c>
      <c r="D99" s="3" t="s">
        <v>1201</v>
      </c>
      <c r="E99" s="3" t="s">
        <v>1202</v>
      </c>
      <c r="F99" s="17" t="n">
        <v>-3.1276891</v>
      </c>
      <c r="G99" s="17" t="n">
        <v>0.23444764</v>
      </c>
      <c r="H99" s="17" t="n">
        <v>-0.9424332</v>
      </c>
      <c r="I99" s="17" t="n">
        <v>-0.4205583</v>
      </c>
      <c r="J99" s="17" t="n">
        <v>-0.14705181</v>
      </c>
      <c r="K99" s="17" t="n">
        <v>-1.792149</v>
      </c>
      <c r="L99" s="17" t="n">
        <v>-0.3386375</v>
      </c>
      <c r="M99" s="17" t="s">
        <v>1200</v>
      </c>
      <c r="N99" s="17" t="s">
        <v>146</v>
      </c>
      <c r="O99" s="17" t="s">
        <v>1203</v>
      </c>
      <c r="P99" s="17" t="s">
        <v>1204</v>
      </c>
      <c r="Q99" s="17" t="s">
        <v>1205</v>
      </c>
      <c r="R99" s="18"/>
    </row>
    <row r="100" customFormat="false" ht="13.2" hidden="false" customHeight="false" outlineLevel="0" collapsed="false">
      <c r="A100" s="3" t="s">
        <v>889</v>
      </c>
      <c r="B100" s="3" t="s">
        <v>892</v>
      </c>
      <c r="C100" s="3" t="s">
        <v>1200</v>
      </c>
      <c r="D100" s="3" t="s">
        <v>1201</v>
      </c>
      <c r="E100" s="3" t="s">
        <v>1202</v>
      </c>
      <c r="F100" s="17" t="n">
        <v>-3.1276891</v>
      </c>
      <c r="G100" s="17" t="n">
        <v>0.23444764</v>
      </c>
      <c r="H100" s="17" t="n">
        <v>-0.9424332</v>
      </c>
      <c r="I100" s="17" t="n">
        <v>-0.4205583</v>
      </c>
      <c r="J100" s="17" t="n">
        <v>-0.14705181</v>
      </c>
      <c r="K100" s="17" t="n">
        <v>-1.792149</v>
      </c>
      <c r="L100" s="17" t="n">
        <v>-0.3386375</v>
      </c>
      <c r="M100" s="17" t="s">
        <v>1200</v>
      </c>
      <c r="N100" s="17" t="s">
        <v>146</v>
      </c>
      <c r="O100" s="17" t="s">
        <v>1203</v>
      </c>
      <c r="P100" s="17" t="s">
        <v>1204</v>
      </c>
      <c r="Q100" s="17" t="s">
        <v>1205</v>
      </c>
    </row>
    <row r="101" customFormat="false" ht="13.2" hidden="false" customHeight="false" outlineLevel="0" collapsed="false">
      <c r="A101" s="3" t="s">
        <v>877</v>
      </c>
      <c r="B101" s="3" t="s">
        <v>880</v>
      </c>
      <c r="C101" s="3" t="s">
        <v>1206</v>
      </c>
      <c r="D101" s="3" t="s">
        <v>980</v>
      </c>
      <c r="E101" s="3" t="s">
        <v>1207</v>
      </c>
      <c r="F101" s="17" t="n">
        <v>-3.1112742</v>
      </c>
      <c r="G101" s="17" t="n">
        <v>-0.18361449</v>
      </c>
      <c r="H101" s="17" t="n">
        <v>-0.8147142</v>
      </c>
      <c r="I101" s="17" t="n">
        <v>-0.950068</v>
      </c>
      <c r="J101" s="17" t="n">
        <v>1.0335196</v>
      </c>
      <c r="K101" s="17" t="n">
        <v>-0.60398585</v>
      </c>
      <c r="L101" s="17" t="n">
        <v>-0.6481846</v>
      </c>
      <c r="M101" s="17" t="s">
        <v>1206</v>
      </c>
      <c r="N101" s="17" t="s">
        <v>1084</v>
      </c>
      <c r="O101" s="17" t="s">
        <v>1208</v>
      </c>
      <c r="P101" s="17" t="s">
        <v>913</v>
      </c>
      <c r="Q101" s="17" t="s">
        <v>983</v>
      </c>
      <c r="R101" s="18"/>
    </row>
    <row r="102" customFormat="false" ht="13.2" hidden="false" customHeight="false" outlineLevel="0" collapsed="false">
      <c r="A102" s="3" t="s">
        <v>877</v>
      </c>
      <c r="B102" s="3" t="s">
        <v>880</v>
      </c>
      <c r="C102" s="3" t="s">
        <v>1209</v>
      </c>
      <c r="D102" s="3" t="s">
        <v>1031</v>
      </c>
      <c r="E102" s="3" t="s">
        <v>1210</v>
      </c>
      <c r="F102" s="17" t="n">
        <v>-3.0796638</v>
      </c>
      <c r="G102" s="17" t="n">
        <v>1.9071846</v>
      </c>
      <c r="H102" s="17" t="n">
        <v>0.35940805</v>
      </c>
      <c r="I102" s="17" t="n">
        <v>-0.6996873</v>
      </c>
      <c r="J102" s="17" t="n">
        <v>2.114747</v>
      </c>
      <c r="K102" s="17" t="n">
        <v>0.4919742</v>
      </c>
      <c r="L102" s="17" t="n">
        <v>-0.6666052</v>
      </c>
      <c r="M102" s="17" t="s">
        <v>1209</v>
      </c>
      <c r="N102" s="17" t="s">
        <v>1192</v>
      </c>
      <c r="O102" s="17" t="s">
        <v>1211</v>
      </c>
      <c r="P102" s="17" t="s">
        <v>1212</v>
      </c>
      <c r="Q102" s="17" t="s">
        <v>1213</v>
      </c>
      <c r="R102" s="18"/>
    </row>
    <row r="103" customFormat="false" ht="13.2" hidden="false" customHeight="false" outlineLevel="0" collapsed="false">
      <c r="A103" s="3" t="s">
        <v>885</v>
      </c>
      <c r="B103" s="3" t="s">
        <v>888</v>
      </c>
      <c r="C103" s="3" t="s">
        <v>1214</v>
      </c>
      <c r="D103" s="3" t="s">
        <v>1198</v>
      </c>
      <c r="E103" s="3" t="s">
        <v>1215</v>
      </c>
      <c r="F103" s="17" t="n">
        <v>-3.0332932</v>
      </c>
      <c r="G103" s="17" t="n">
        <v>1.1010643</v>
      </c>
      <c r="H103" s="17" t="n">
        <v>0.18922742</v>
      </c>
      <c r="I103" s="17" t="n">
        <v>0.18922742</v>
      </c>
      <c r="J103" s="17" t="n">
        <v>1.3773195</v>
      </c>
      <c r="K103" s="17" t="n">
        <v>-0.22356558</v>
      </c>
      <c r="L103" s="17" t="n">
        <v>-3.7096014</v>
      </c>
      <c r="M103" s="3" t="s">
        <v>1214</v>
      </c>
      <c r="N103" s="3" t="s">
        <v>1160</v>
      </c>
      <c r="O103" s="3" t="s">
        <v>1216</v>
      </c>
      <c r="P103" s="3" t="s">
        <v>1217</v>
      </c>
      <c r="Q103" s="3" t="s">
        <v>1218</v>
      </c>
    </row>
    <row r="104" customFormat="false" ht="13.2" hidden="false" customHeight="false" outlineLevel="0" collapsed="false">
      <c r="A104" s="3" t="s">
        <v>900</v>
      </c>
      <c r="B104" s="3" t="s">
        <v>903</v>
      </c>
      <c r="C104" s="3" t="s">
        <v>1214</v>
      </c>
      <c r="D104" s="3" t="s">
        <v>1198</v>
      </c>
      <c r="E104" s="3" t="s">
        <v>1215</v>
      </c>
      <c r="F104" s="17" t="n">
        <v>-3.0332932</v>
      </c>
      <c r="G104" s="17" t="n">
        <v>1.1010643</v>
      </c>
      <c r="H104" s="17" t="n">
        <v>0.18922742</v>
      </c>
      <c r="I104" s="17" t="n">
        <v>-6.341887</v>
      </c>
      <c r="J104" s="17" t="n">
        <v>1.3773195</v>
      </c>
      <c r="K104" s="17" t="n">
        <v>-0.22356558</v>
      </c>
      <c r="L104" s="17" t="n">
        <v>-3.7096014</v>
      </c>
      <c r="M104" s="3" t="s">
        <v>1214</v>
      </c>
      <c r="N104" s="3" t="s">
        <v>1160</v>
      </c>
      <c r="O104" s="3" t="s">
        <v>1216</v>
      </c>
      <c r="P104" s="3" t="s">
        <v>1217</v>
      </c>
      <c r="Q104" s="3" t="s">
        <v>1218</v>
      </c>
    </row>
    <row r="105" customFormat="false" ht="13.2" hidden="false" customHeight="false" outlineLevel="0" collapsed="false">
      <c r="A105" s="3" t="s">
        <v>877</v>
      </c>
      <c r="B105" s="3" t="s">
        <v>880</v>
      </c>
      <c r="C105" s="3" t="s">
        <v>1219</v>
      </c>
      <c r="D105" s="3" t="s">
        <v>1220</v>
      </c>
      <c r="E105" s="3" t="s">
        <v>1221</v>
      </c>
      <c r="F105" s="17" t="n">
        <v>-3.031959</v>
      </c>
      <c r="G105" s="17" t="n">
        <v>1.2033931</v>
      </c>
      <c r="H105" s="17" t="n">
        <v>-0.23974212</v>
      </c>
      <c r="I105" s="17" t="n">
        <v>-0.23097403</v>
      </c>
      <c r="J105" s="17" t="n">
        <v>1.5004276</v>
      </c>
      <c r="K105" s="17" t="n">
        <v>-0.09982268</v>
      </c>
      <c r="L105" s="17" t="n">
        <v>-0.33579096</v>
      </c>
      <c r="M105" s="17" t="s">
        <v>1219</v>
      </c>
      <c r="N105" s="17" t="s">
        <v>955</v>
      </c>
      <c r="O105" s="17" t="s">
        <v>1222</v>
      </c>
      <c r="P105" s="17" t="s">
        <v>1223</v>
      </c>
      <c r="Q105" s="17" t="s">
        <v>1224</v>
      </c>
      <c r="R105" s="18"/>
    </row>
    <row r="106" customFormat="false" ht="13.2" hidden="false" customHeight="false" outlineLevel="0" collapsed="false">
      <c r="A106" s="3" t="s">
        <v>881</v>
      </c>
      <c r="B106" s="3" t="s">
        <v>884</v>
      </c>
      <c r="C106" s="3" t="s">
        <v>1219</v>
      </c>
      <c r="D106" s="3" t="s">
        <v>1220</v>
      </c>
      <c r="E106" s="3" t="s">
        <v>1221</v>
      </c>
      <c r="F106" s="17" t="n">
        <v>-3.031959</v>
      </c>
      <c r="G106" s="17" t="n">
        <v>1.2033931</v>
      </c>
      <c r="H106" s="17" t="n">
        <v>-0.23974212</v>
      </c>
      <c r="I106" s="17" t="n">
        <v>-0.23097403</v>
      </c>
      <c r="J106" s="17" t="n">
        <v>1.5004276</v>
      </c>
      <c r="K106" s="17" t="n">
        <v>-0.09982268</v>
      </c>
      <c r="L106" s="17" t="n">
        <v>-0.33579096</v>
      </c>
      <c r="M106" s="17" t="s">
        <v>1219</v>
      </c>
      <c r="N106" s="17" t="s">
        <v>955</v>
      </c>
      <c r="O106" s="17" t="s">
        <v>1222</v>
      </c>
      <c r="P106" s="17" t="s">
        <v>1223</v>
      </c>
      <c r="Q106" s="17" t="s">
        <v>1224</v>
      </c>
    </row>
    <row r="107" customFormat="false" ht="13.2" hidden="false" customHeight="false" outlineLevel="0" collapsed="false">
      <c r="A107" s="3" t="s">
        <v>893</v>
      </c>
      <c r="B107" s="3" t="s">
        <v>895</v>
      </c>
      <c r="C107" s="3" t="s">
        <v>1219</v>
      </c>
      <c r="D107" s="3" t="s">
        <v>1220</v>
      </c>
      <c r="E107" s="3" t="s">
        <v>1221</v>
      </c>
      <c r="F107" s="17" t="n">
        <v>-3.031959</v>
      </c>
      <c r="G107" s="17" t="n">
        <v>1.2033931</v>
      </c>
      <c r="H107" s="17" t="n">
        <v>-0.23974212</v>
      </c>
      <c r="I107" s="17" t="n">
        <v>-0.23097403</v>
      </c>
      <c r="J107" s="17" t="n">
        <v>1.5004276</v>
      </c>
      <c r="K107" s="17" t="n">
        <v>-0.09982268</v>
      </c>
      <c r="L107" s="17" t="n">
        <v>-0.33579096</v>
      </c>
      <c r="M107" s="17" t="s">
        <v>1219</v>
      </c>
      <c r="N107" s="17" t="s">
        <v>955</v>
      </c>
      <c r="O107" s="17" t="s">
        <v>1222</v>
      </c>
      <c r="P107" s="17" t="s">
        <v>1223</v>
      </c>
      <c r="Q107" s="17" t="s">
        <v>1224</v>
      </c>
    </row>
    <row r="108" customFormat="false" ht="13.2" hidden="false" customHeight="false" outlineLevel="0" collapsed="false">
      <c r="A108" s="3" t="s">
        <v>877</v>
      </c>
      <c r="B108" s="3" t="s">
        <v>880</v>
      </c>
      <c r="C108" s="3" t="s">
        <v>1225</v>
      </c>
      <c r="D108" s="3" t="s">
        <v>1226</v>
      </c>
      <c r="E108" s="3" t="s">
        <v>1227</v>
      </c>
      <c r="F108" s="17" t="n">
        <v>-3.0017827</v>
      </c>
      <c r="G108" s="17" t="n">
        <v>1.239827</v>
      </c>
      <c r="H108" s="17" t="n">
        <v>0.24185586</v>
      </c>
      <c r="I108" s="17" t="n">
        <v>-0.32455492</v>
      </c>
      <c r="J108" s="17" t="n">
        <v>1.409511</v>
      </c>
      <c r="K108" s="17" t="n">
        <v>-0.17630856</v>
      </c>
      <c r="L108" s="17" t="n">
        <v>-0.059789896</v>
      </c>
      <c r="M108" s="17" t="s">
        <v>1225</v>
      </c>
      <c r="N108" s="17" t="s">
        <v>1228</v>
      </c>
      <c r="O108" s="17" t="s">
        <v>1229</v>
      </c>
      <c r="P108" s="17" t="s">
        <v>1230</v>
      </c>
      <c r="Q108" s="17" t="s">
        <v>1231</v>
      </c>
      <c r="R108" s="18"/>
    </row>
    <row r="109" customFormat="false" ht="13.2" hidden="false" customHeight="false" outlineLevel="0" collapsed="false">
      <c r="A109" s="3" t="s">
        <v>889</v>
      </c>
      <c r="B109" s="3" t="s">
        <v>892</v>
      </c>
      <c r="C109" s="3" t="s">
        <v>1225</v>
      </c>
      <c r="D109" s="3" t="s">
        <v>1226</v>
      </c>
      <c r="E109" s="3" t="s">
        <v>1227</v>
      </c>
      <c r="F109" s="17" t="n">
        <v>-3.0017827</v>
      </c>
      <c r="G109" s="17" t="n">
        <v>1.239827</v>
      </c>
      <c r="H109" s="17" t="n">
        <v>0.24185586</v>
      </c>
      <c r="I109" s="17" t="n">
        <v>-0.32455492</v>
      </c>
      <c r="J109" s="17" t="n">
        <v>1.409511</v>
      </c>
      <c r="K109" s="17" t="n">
        <v>-0.17630856</v>
      </c>
      <c r="L109" s="17" t="n">
        <v>-0.059789896</v>
      </c>
      <c r="M109" s="17" t="s">
        <v>1225</v>
      </c>
      <c r="N109" s="17" t="s">
        <v>1228</v>
      </c>
      <c r="O109" s="17" t="s">
        <v>1229</v>
      </c>
      <c r="P109" s="17" t="s">
        <v>1230</v>
      </c>
      <c r="Q109" s="17" t="s">
        <v>12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 activeCellId="2" sqref="A3:A8 C3:C8 E3:E8"/>
    </sheetView>
  </sheetViews>
  <sheetFormatPr defaultColWidth="8.96484375" defaultRowHeight="14.4" zeroHeight="false" outlineLevelRow="0" outlineLevelCol="0"/>
  <cols>
    <col collapsed="false" customWidth="true" hidden="false" outlineLevel="0" max="1" min="1" style="0" width="11.32"/>
    <col collapsed="false" customWidth="true" hidden="false" outlineLevel="0" max="2" min="2" style="0" width="8.33"/>
    <col collapsed="false" customWidth="true" hidden="false" outlineLevel="0" max="3" min="3" style="0" width="11.66"/>
    <col collapsed="false" customWidth="true" hidden="false" outlineLevel="0" max="4" min="4" style="0" width="18.87"/>
    <col collapsed="false" customWidth="true" hidden="false" outlineLevel="0" max="5" min="5" style="0" width="32.87"/>
  </cols>
  <sheetData>
    <row r="1" s="3" customFormat="true" ht="13.2" hidden="false" customHeight="false" outlineLevel="0" collapsed="false">
      <c r="A1" s="4" t="s">
        <v>1232</v>
      </c>
      <c r="B1" s="4"/>
      <c r="C1" s="4"/>
      <c r="D1" s="4"/>
      <c r="E1" s="4"/>
      <c r="F1" s="5"/>
      <c r="G1" s="5"/>
      <c r="H1" s="5"/>
      <c r="I1" s="5"/>
      <c r="J1" s="5"/>
      <c r="K1" s="5"/>
      <c r="L1" s="5"/>
      <c r="M1" s="5"/>
      <c r="N1" s="5"/>
    </row>
    <row r="2" customFormat="false" ht="14.4" hidden="false" customHeight="false" outlineLevel="0" collapsed="false">
      <c r="A2" s="12" t="s">
        <v>3</v>
      </c>
      <c r="B2" s="12" t="s">
        <v>4</v>
      </c>
      <c r="C2" s="12" t="s">
        <v>5</v>
      </c>
      <c r="D2" s="12" t="s">
        <v>6</v>
      </c>
      <c r="E2" s="12" t="s">
        <v>7</v>
      </c>
    </row>
    <row r="3" customFormat="false" ht="14.4" hidden="false" customHeight="false" outlineLevel="0" collapsed="false">
      <c r="A3" s="0" t="s">
        <v>1233</v>
      </c>
      <c r="B3" s="0" t="n">
        <v>1.34</v>
      </c>
      <c r="C3" s="15" t="n">
        <v>0.00076</v>
      </c>
      <c r="D3" s="0" t="n">
        <v>14.2857142857142</v>
      </c>
      <c r="E3" s="0" t="s">
        <v>1234</v>
      </c>
    </row>
    <row r="4" customFormat="false" ht="14.4" hidden="false" customHeight="false" outlineLevel="0" collapsed="false">
      <c r="A4" s="0" t="s">
        <v>1235</v>
      </c>
      <c r="B4" s="0" t="n">
        <v>5.23</v>
      </c>
      <c r="C4" s="0" t="n">
        <v>0.01</v>
      </c>
      <c r="D4" s="0" t="n">
        <v>1.68067226890756</v>
      </c>
      <c r="E4" s="0" t="s">
        <v>1236</v>
      </c>
    </row>
    <row r="5" customFormat="false" ht="14.4" hidden="false" customHeight="false" outlineLevel="0" collapsed="false">
      <c r="A5" s="0" t="s">
        <v>1237</v>
      </c>
      <c r="B5" s="0" t="n">
        <v>5.82</v>
      </c>
      <c r="C5" s="0" t="n">
        <v>0.01</v>
      </c>
      <c r="D5" s="0" t="n">
        <v>1.68067226890756</v>
      </c>
      <c r="E5" s="0" t="s">
        <v>1238</v>
      </c>
    </row>
    <row r="6" customFormat="false" ht="14.4" hidden="false" customHeight="false" outlineLevel="0" collapsed="false">
      <c r="A6" s="0" t="s">
        <v>1239</v>
      </c>
      <c r="B6" s="0" t="n">
        <v>2.79</v>
      </c>
      <c r="C6" s="0" t="n">
        <v>0.01</v>
      </c>
      <c r="D6" s="0" t="n">
        <v>3.36134453781512</v>
      </c>
      <c r="E6" s="0" t="s">
        <v>1240</v>
      </c>
    </row>
    <row r="7" customFormat="false" ht="14.4" hidden="false" customHeight="false" outlineLevel="0" collapsed="false">
      <c r="A7" s="0" t="s">
        <v>1241</v>
      </c>
      <c r="B7" s="0" t="n">
        <v>2.06</v>
      </c>
      <c r="C7" s="0" t="n">
        <v>0.01</v>
      </c>
      <c r="D7" s="0" t="n">
        <v>5.04201680672268</v>
      </c>
      <c r="E7" s="0" t="s">
        <v>1242</v>
      </c>
    </row>
    <row r="8" customFormat="false" ht="14.4" hidden="false" customHeight="false" outlineLevel="0" collapsed="false">
      <c r="A8" s="0" t="s">
        <v>1243</v>
      </c>
      <c r="B8" s="0" t="n">
        <v>1.83</v>
      </c>
      <c r="C8" s="0" t="n">
        <v>0.01</v>
      </c>
      <c r="D8" s="0" t="n">
        <v>8.40336134453781</v>
      </c>
      <c r="E8" s="0" t="s">
        <v>124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9" activeCellId="0" sqref="J19"/>
    </sheetView>
  </sheetViews>
  <sheetFormatPr defaultColWidth="9.1015625" defaultRowHeight="12" zeroHeight="false" outlineLevelRow="0" outlineLevelCol="0"/>
  <cols>
    <col collapsed="false" customWidth="false" hidden="false" outlineLevel="0" max="1" min="1" style="19" width="9.1"/>
    <col collapsed="false" customWidth="true" hidden="false" outlineLevel="0" max="2" min="2" style="19" width="30.55"/>
    <col collapsed="false" customWidth="true" hidden="false" outlineLevel="0" max="3" min="3" style="19" width="17.88"/>
    <col collapsed="false" customWidth="true" hidden="false" outlineLevel="0" max="4" min="4" style="19" width="28.1"/>
    <col collapsed="false" customWidth="false" hidden="false" outlineLevel="0" max="6" min="5" style="19" width="9.1"/>
    <col collapsed="false" customWidth="true" hidden="false" outlineLevel="0" max="12" min="7" style="19" width="5.55"/>
    <col collapsed="false" customWidth="true" hidden="false" outlineLevel="0" max="13" min="13" style="19" width="23.55"/>
    <col collapsed="false" customWidth="true" hidden="false" outlineLevel="0" max="14" min="14" style="19" width="15.99"/>
    <col collapsed="false" customWidth="true" hidden="false" outlineLevel="0" max="15" min="15" style="19" width="60.99"/>
    <col collapsed="false" customWidth="false" hidden="false" outlineLevel="0" max="257" min="16" style="19" width="9.1"/>
  </cols>
  <sheetData>
    <row r="1" s="20" customFormat="true" ht="12" hidden="false" customHeight="false" outlineLevel="0" collapsed="false">
      <c r="C1" s="20" t="s">
        <v>904</v>
      </c>
      <c r="D1" s="20" t="s">
        <v>36</v>
      </c>
      <c r="E1" s="21" t="s">
        <v>26</v>
      </c>
      <c r="G1" s="21" t="s">
        <v>29</v>
      </c>
      <c r="H1" s="21" t="s">
        <v>30</v>
      </c>
      <c r="I1" s="21" t="s">
        <v>1245</v>
      </c>
      <c r="J1" s="21" t="s">
        <v>31</v>
      </c>
      <c r="K1" s="21" t="s">
        <v>32</v>
      </c>
      <c r="L1" s="21" t="s">
        <v>33</v>
      </c>
      <c r="M1" s="21" t="s">
        <v>26</v>
      </c>
      <c r="N1" s="21" t="s">
        <v>36</v>
      </c>
      <c r="O1" s="21" t="s">
        <v>1246</v>
      </c>
      <c r="P1" s="21"/>
      <c r="Q1" s="21"/>
    </row>
    <row r="2" customFormat="false" ht="12" hidden="false" customHeight="false" outlineLevel="0" collapsed="false">
      <c r="A2" s="19" t="s">
        <v>1233</v>
      </c>
      <c r="B2" s="19" t="s">
        <v>1234</v>
      </c>
      <c r="C2" s="19" t="s">
        <v>1247</v>
      </c>
      <c r="D2" s="19" t="s">
        <v>1248</v>
      </c>
      <c r="E2" s="19" t="s">
        <v>1249</v>
      </c>
      <c r="F2" s="22" t="n">
        <v>6.8070436</v>
      </c>
      <c r="G2" s="23" t="n">
        <v>-1.806559</v>
      </c>
      <c r="H2" s="23" t="n">
        <v>-1.2299012</v>
      </c>
      <c r="I2" s="23" t="n">
        <v>0.7045041</v>
      </c>
      <c r="J2" s="23" t="n">
        <v>-0.09390744</v>
      </c>
      <c r="K2" s="23" t="n">
        <v>0.7735045</v>
      </c>
      <c r="L2" s="23" t="n">
        <v>-1.2187338</v>
      </c>
      <c r="M2" s="19" t="s">
        <v>1248</v>
      </c>
      <c r="N2" s="19" t="s">
        <v>1250</v>
      </c>
      <c r="O2" s="19" t="s">
        <v>1251</v>
      </c>
    </row>
    <row r="3" customFormat="false" ht="12" hidden="false" customHeight="false" outlineLevel="0" collapsed="false">
      <c r="A3" s="19" t="s">
        <v>1235</v>
      </c>
      <c r="B3" s="19" t="s">
        <v>1236</v>
      </c>
      <c r="C3" s="19" t="s">
        <v>1247</v>
      </c>
      <c r="D3" s="19" t="s">
        <v>1248</v>
      </c>
      <c r="E3" s="19" t="s">
        <v>1249</v>
      </c>
      <c r="F3" s="22" t="n">
        <v>6.8070436</v>
      </c>
      <c r="G3" s="23" t="n">
        <v>-1.806559</v>
      </c>
      <c r="H3" s="23" t="n">
        <v>-1.2299012</v>
      </c>
      <c r="I3" s="23" t="n">
        <v>0.7045041</v>
      </c>
      <c r="J3" s="23" t="n">
        <v>-0.09390744</v>
      </c>
      <c r="K3" s="23" t="n">
        <v>0.7735045</v>
      </c>
      <c r="L3" s="23" t="n">
        <v>-1.2187338</v>
      </c>
      <c r="M3" s="19" t="s">
        <v>1248</v>
      </c>
      <c r="N3" s="19" t="s">
        <v>1250</v>
      </c>
      <c r="O3" s="19" t="s">
        <v>1251</v>
      </c>
    </row>
    <row r="4" customFormat="false" ht="12" hidden="false" customHeight="false" outlineLevel="0" collapsed="false">
      <c r="A4" s="19" t="s">
        <v>1241</v>
      </c>
      <c r="B4" s="19" t="s">
        <v>1242</v>
      </c>
      <c r="C4" s="19" t="s">
        <v>1247</v>
      </c>
      <c r="D4" s="19" t="s">
        <v>1248</v>
      </c>
      <c r="E4" s="19" t="s">
        <v>1249</v>
      </c>
      <c r="F4" s="22" t="n">
        <v>6.8070436</v>
      </c>
      <c r="G4" s="23" t="n">
        <v>-1.806559</v>
      </c>
      <c r="H4" s="23" t="n">
        <v>-1.2299012</v>
      </c>
      <c r="I4" s="23" t="n">
        <v>0.7045041</v>
      </c>
      <c r="J4" s="23" t="n">
        <v>-0.09390744</v>
      </c>
      <c r="K4" s="23" t="n">
        <v>0.7735045</v>
      </c>
      <c r="L4" s="23" t="n">
        <v>-1.2187338</v>
      </c>
      <c r="M4" s="19" t="s">
        <v>1248</v>
      </c>
      <c r="N4" s="19" t="s">
        <v>1250</v>
      </c>
      <c r="O4" s="19" t="s">
        <v>1251</v>
      </c>
    </row>
    <row r="5" customFormat="false" ht="12" hidden="false" customHeight="false" outlineLevel="0" collapsed="false">
      <c r="A5" s="19" t="s">
        <v>1243</v>
      </c>
      <c r="B5" s="19" t="s">
        <v>1244</v>
      </c>
      <c r="C5" s="19" t="s">
        <v>1247</v>
      </c>
      <c r="D5" s="19" t="s">
        <v>1248</v>
      </c>
      <c r="E5" s="19" t="s">
        <v>1249</v>
      </c>
      <c r="F5" s="22" t="n">
        <v>6.8070436</v>
      </c>
      <c r="G5" s="23" t="n">
        <v>-1.806559</v>
      </c>
      <c r="H5" s="23" t="n">
        <v>-1.2299012</v>
      </c>
      <c r="I5" s="23" t="n">
        <v>0.7045041</v>
      </c>
      <c r="J5" s="23" t="n">
        <v>-0.09390744</v>
      </c>
      <c r="K5" s="23" t="n">
        <v>0.7735045</v>
      </c>
      <c r="L5" s="23" t="n">
        <v>-1.2187338</v>
      </c>
      <c r="M5" s="19" t="s">
        <v>1248</v>
      </c>
      <c r="N5" s="19" t="s">
        <v>1250</v>
      </c>
      <c r="O5" s="19" t="s">
        <v>1251</v>
      </c>
    </row>
    <row r="6" customFormat="false" ht="12" hidden="false" customHeight="false" outlineLevel="0" collapsed="false">
      <c r="A6" s="19" t="s">
        <v>1233</v>
      </c>
      <c r="B6" s="19" t="s">
        <v>1234</v>
      </c>
      <c r="C6" s="19" t="s">
        <v>1252</v>
      </c>
      <c r="D6" s="19" t="s">
        <v>1253</v>
      </c>
      <c r="E6" s="19" t="s">
        <v>1254</v>
      </c>
      <c r="F6" s="22" t="n">
        <v>5.385531</v>
      </c>
      <c r="G6" s="23" t="n">
        <v>-0.8186884</v>
      </c>
      <c r="H6" s="23" t="n">
        <v>3.9701786</v>
      </c>
      <c r="I6" s="23" t="n">
        <v>-1.8522143</v>
      </c>
      <c r="J6" s="23" t="n">
        <v>-0.6060361</v>
      </c>
      <c r="K6" s="23" t="n">
        <v>0.8362438</v>
      </c>
      <c r="L6" s="23" t="n">
        <v>2.0964134</v>
      </c>
      <c r="M6" s="19" t="s">
        <v>1253</v>
      </c>
      <c r="N6" s="19" t="s">
        <v>1255</v>
      </c>
      <c r="O6" s="19" t="s">
        <v>1256</v>
      </c>
    </row>
    <row r="7" customFormat="false" ht="12" hidden="false" customHeight="false" outlineLevel="0" collapsed="false">
      <c r="A7" s="19" t="s">
        <v>1233</v>
      </c>
      <c r="B7" s="19" t="s">
        <v>1234</v>
      </c>
      <c r="C7" s="19" t="s">
        <v>1257</v>
      </c>
      <c r="D7" s="19" t="s">
        <v>1258</v>
      </c>
      <c r="E7" s="19" t="s">
        <v>1259</v>
      </c>
      <c r="F7" s="22" t="n">
        <v>5.197804</v>
      </c>
      <c r="G7" s="23" t="n">
        <v>-1.8038769</v>
      </c>
      <c r="H7" s="23" t="n">
        <v>1.632761</v>
      </c>
      <c r="I7" s="23" t="n">
        <v>-0.9336526</v>
      </c>
      <c r="J7" s="23" t="n">
        <v>-1.6279067</v>
      </c>
      <c r="K7" s="23" t="n">
        <v>-0.11896292</v>
      </c>
      <c r="L7" s="23" t="n">
        <v>1.4072518</v>
      </c>
      <c r="M7" s="19" t="s">
        <v>1258</v>
      </c>
      <c r="N7" s="19" t="s">
        <v>1260</v>
      </c>
      <c r="O7" s="19" t="s">
        <v>1261</v>
      </c>
    </row>
    <row r="8" customFormat="false" ht="12" hidden="false" customHeight="false" outlineLevel="0" collapsed="false">
      <c r="A8" s="19" t="s">
        <v>1237</v>
      </c>
      <c r="B8" s="19" t="s">
        <v>1238</v>
      </c>
      <c r="C8" s="19" t="s">
        <v>1257</v>
      </c>
      <c r="D8" s="19" t="s">
        <v>1258</v>
      </c>
      <c r="E8" s="19" t="s">
        <v>1259</v>
      </c>
      <c r="F8" s="22" t="n">
        <v>5.197804</v>
      </c>
      <c r="G8" s="23" t="n">
        <v>-1.8038769</v>
      </c>
      <c r="H8" s="23" t="n">
        <v>1.632761</v>
      </c>
      <c r="I8" s="23" t="n">
        <v>-0.9336526</v>
      </c>
      <c r="J8" s="23" t="n">
        <v>-1.6279067</v>
      </c>
      <c r="K8" s="23" t="n">
        <v>-0.11896292</v>
      </c>
      <c r="L8" s="23" t="n">
        <v>1.4072518</v>
      </c>
      <c r="M8" s="19" t="s">
        <v>1258</v>
      </c>
      <c r="N8" s="19" t="s">
        <v>1260</v>
      </c>
      <c r="O8" s="19" t="s">
        <v>1261</v>
      </c>
    </row>
    <row r="9" customFormat="false" ht="12" hidden="false" customHeight="false" outlineLevel="0" collapsed="false">
      <c r="A9" s="19" t="s">
        <v>1243</v>
      </c>
      <c r="B9" s="19" t="s">
        <v>1244</v>
      </c>
      <c r="C9" s="19" t="s">
        <v>1257</v>
      </c>
      <c r="D9" s="19" t="s">
        <v>1258</v>
      </c>
      <c r="E9" s="19" t="s">
        <v>1259</v>
      </c>
      <c r="F9" s="22" t="n">
        <v>5.197804</v>
      </c>
      <c r="G9" s="23" t="n">
        <v>-1.8038769</v>
      </c>
      <c r="H9" s="23" t="n">
        <v>1.632761</v>
      </c>
      <c r="I9" s="23" t="n">
        <v>-0.9336526</v>
      </c>
      <c r="J9" s="23" t="n">
        <v>-1.6279067</v>
      </c>
      <c r="K9" s="23" t="n">
        <v>-0.11896292</v>
      </c>
      <c r="L9" s="23" t="n">
        <v>1.4072518</v>
      </c>
      <c r="M9" s="19" t="s">
        <v>1258</v>
      </c>
      <c r="N9" s="19" t="s">
        <v>1260</v>
      </c>
      <c r="O9" s="19" t="s">
        <v>1261</v>
      </c>
    </row>
    <row r="10" customFormat="false" ht="12" hidden="false" customHeight="false" outlineLevel="0" collapsed="false">
      <c r="A10" s="19" t="s">
        <v>1235</v>
      </c>
      <c r="B10" s="19" t="s">
        <v>1236</v>
      </c>
      <c r="C10" s="19" t="s">
        <v>1262</v>
      </c>
      <c r="D10" s="19" t="s">
        <v>1263</v>
      </c>
      <c r="E10" s="24" t="s">
        <v>1264</v>
      </c>
      <c r="F10" s="25" t="n">
        <v>5.131782</v>
      </c>
      <c r="G10" s="26" t="n">
        <v>-0.9246998</v>
      </c>
      <c r="H10" s="26" t="n">
        <v>1.4347601</v>
      </c>
      <c r="I10" s="26" t="n">
        <v>-0.25463644</v>
      </c>
      <c r="J10" s="26" t="n">
        <v>-0.42493725</v>
      </c>
      <c r="K10" s="26" t="n">
        <v>-0.73563594</v>
      </c>
      <c r="L10" s="26" t="n">
        <v>-1.7010831</v>
      </c>
      <c r="M10" s="24" t="s">
        <v>1263</v>
      </c>
      <c r="N10" s="24" t="s">
        <v>1250</v>
      </c>
      <c r="O10" s="24" t="s">
        <v>1251</v>
      </c>
    </row>
    <row r="11" customFormat="false" ht="12" hidden="false" customHeight="false" outlineLevel="0" collapsed="false">
      <c r="A11" s="19" t="s">
        <v>1233</v>
      </c>
      <c r="B11" s="19" t="s">
        <v>1234</v>
      </c>
      <c r="C11" s="19" t="s">
        <v>1265</v>
      </c>
      <c r="D11" s="19" t="s">
        <v>1266</v>
      </c>
      <c r="E11" s="19" t="s">
        <v>1267</v>
      </c>
      <c r="F11" s="22" t="n">
        <v>4.725237</v>
      </c>
      <c r="G11" s="23" t="n">
        <v>-2.0523024</v>
      </c>
      <c r="H11" s="23" t="n">
        <v>1.1994137</v>
      </c>
      <c r="I11" s="23" t="n">
        <v>2.9101675</v>
      </c>
      <c r="J11" s="23" t="n">
        <v>-1.6613998</v>
      </c>
      <c r="K11" s="23" t="n">
        <v>-0.68611175</v>
      </c>
      <c r="L11" s="23" t="n">
        <v>-0.36379924</v>
      </c>
      <c r="M11" s="19" t="s">
        <v>1266</v>
      </c>
      <c r="N11" s="19" t="s">
        <v>1268</v>
      </c>
      <c r="O11" s="19" t="s">
        <v>1269</v>
      </c>
    </row>
    <row r="12" customFormat="false" ht="12" hidden="false" customHeight="false" outlineLevel="0" collapsed="false">
      <c r="A12" s="19" t="s">
        <v>1237</v>
      </c>
      <c r="B12" s="19" t="s">
        <v>1238</v>
      </c>
      <c r="C12" s="19" t="s">
        <v>1265</v>
      </c>
      <c r="D12" s="19" t="s">
        <v>1266</v>
      </c>
      <c r="E12" s="19" t="s">
        <v>1267</v>
      </c>
      <c r="F12" s="22" t="n">
        <v>4.725237</v>
      </c>
      <c r="G12" s="23" t="n">
        <v>-2.0523024</v>
      </c>
      <c r="H12" s="23" t="n">
        <v>1.1994137</v>
      </c>
      <c r="I12" s="23" t="n">
        <v>2.9101675</v>
      </c>
      <c r="J12" s="23" t="n">
        <v>-1.6613998</v>
      </c>
      <c r="K12" s="23" t="n">
        <v>-0.68611175</v>
      </c>
      <c r="L12" s="23" t="n">
        <v>-0.36379924</v>
      </c>
      <c r="M12" s="19" t="s">
        <v>1266</v>
      </c>
      <c r="N12" s="19" t="s">
        <v>1268</v>
      </c>
      <c r="O12" s="19" t="s">
        <v>1269</v>
      </c>
    </row>
    <row r="13" customFormat="false" ht="12" hidden="false" customHeight="false" outlineLevel="0" collapsed="false">
      <c r="A13" s="19" t="s">
        <v>1243</v>
      </c>
      <c r="B13" s="19" t="s">
        <v>1244</v>
      </c>
      <c r="C13" s="19" t="s">
        <v>1265</v>
      </c>
      <c r="D13" s="19" t="s">
        <v>1266</v>
      </c>
      <c r="E13" s="19" t="s">
        <v>1267</v>
      </c>
      <c r="F13" s="22" t="n">
        <v>4.725237</v>
      </c>
      <c r="G13" s="23" t="n">
        <v>-2.0523024</v>
      </c>
      <c r="H13" s="23" t="n">
        <v>1.1994137</v>
      </c>
      <c r="I13" s="23" t="n">
        <v>2.9101675</v>
      </c>
      <c r="J13" s="23" t="n">
        <v>-1.6613998</v>
      </c>
      <c r="K13" s="23" t="n">
        <v>-0.68611175</v>
      </c>
      <c r="L13" s="23" t="n">
        <v>-0.36379924</v>
      </c>
      <c r="M13" s="19" t="s">
        <v>1266</v>
      </c>
      <c r="N13" s="19" t="s">
        <v>1268</v>
      </c>
      <c r="O13" s="19" t="s">
        <v>1269</v>
      </c>
    </row>
    <row r="14" customFormat="false" ht="12" hidden="false" customHeight="false" outlineLevel="0" collapsed="false">
      <c r="A14" s="19" t="s">
        <v>1233</v>
      </c>
      <c r="B14" s="19" t="s">
        <v>1234</v>
      </c>
      <c r="C14" s="19" t="s">
        <v>1270</v>
      </c>
      <c r="D14" s="19" t="s">
        <v>1271</v>
      </c>
      <c r="E14" s="19" t="s">
        <v>1272</v>
      </c>
      <c r="F14" s="22" t="n">
        <v>4.7191167</v>
      </c>
      <c r="G14" s="23" t="n">
        <v>-1.9587917</v>
      </c>
      <c r="H14" s="23" t="n">
        <v>1.3596077</v>
      </c>
      <c r="I14" s="23" t="n">
        <v>-0.9665749</v>
      </c>
      <c r="J14" s="23" t="n">
        <v>-0.7449243</v>
      </c>
      <c r="K14" s="23" t="n">
        <v>0.3779854</v>
      </c>
      <c r="L14" s="23" t="n">
        <v>0.5168008</v>
      </c>
      <c r="M14" s="19" t="s">
        <v>1271</v>
      </c>
      <c r="N14" s="19" t="s">
        <v>1273</v>
      </c>
      <c r="O14" s="19" t="s">
        <v>1274</v>
      </c>
    </row>
    <row r="15" customFormat="false" ht="12" hidden="false" customHeight="false" outlineLevel="0" collapsed="false">
      <c r="A15" s="19" t="s">
        <v>1239</v>
      </c>
      <c r="B15" s="19" t="s">
        <v>1240</v>
      </c>
      <c r="C15" s="19" t="s">
        <v>1270</v>
      </c>
      <c r="D15" s="19" t="s">
        <v>1271</v>
      </c>
      <c r="E15" s="24" t="s">
        <v>1272</v>
      </c>
      <c r="F15" s="25" t="n">
        <v>4.7191167</v>
      </c>
      <c r="G15" s="26" t="n">
        <v>-1.9587917</v>
      </c>
      <c r="H15" s="26" t="n">
        <v>0.27972516</v>
      </c>
      <c r="I15" s="26" t="n">
        <v>1.3596077</v>
      </c>
      <c r="J15" s="26" t="n">
        <v>-0.7449243</v>
      </c>
      <c r="K15" s="26" t="n">
        <v>0.3779854</v>
      </c>
      <c r="L15" s="26" t="n">
        <v>0.5168008</v>
      </c>
      <c r="M15" s="24" t="s">
        <v>1271</v>
      </c>
      <c r="N15" s="24" t="s">
        <v>1273</v>
      </c>
      <c r="O15" s="24" t="s">
        <v>1274</v>
      </c>
    </row>
    <row r="16" customFormat="false" ht="12" hidden="false" customHeight="false" outlineLevel="0" collapsed="false">
      <c r="A16" s="19" t="s">
        <v>1233</v>
      </c>
      <c r="B16" s="19" t="s">
        <v>1234</v>
      </c>
      <c r="C16" s="19" t="s">
        <v>1275</v>
      </c>
      <c r="D16" s="19" t="s">
        <v>1276</v>
      </c>
      <c r="E16" s="19" t="s">
        <v>1277</v>
      </c>
      <c r="F16" s="22" t="n">
        <v>3.8736494</v>
      </c>
      <c r="G16" s="23" t="n">
        <v>-1.3537445</v>
      </c>
      <c r="H16" s="23" t="n">
        <v>1.2626264</v>
      </c>
      <c r="I16" s="23" t="n">
        <v>-0.7069097</v>
      </c>
      <c r="J16" s="23" t="n">
        <v>-1.1947626</v>
      </c>
      <c r="K16" s="23" t="n">
        <v>0.31916752</v>
      </c>
      <c r="L16" s="23" t="n">
        <v>0.7756417</v>
      </c>
      <c r="M16" s="19" t="s">
        <v>1276</v>
      </c>
      <c r="N16" s="19" t="s">
        <v>1278</v>
      </c>
      <c r="O16" s="19" t="s">
        <v>1279</v>
      </c>
    </row>
    <row r="17" customFormat="false" ht="12" hidden="false" customHeight="false" outlineLevel="0" collapsed="false">
      <c r="A17" s="19" t="s">
        <v>1241</v>
      </c>
      <c r="B17" s="19" t="s">
        <v>1242</v>
      </c>
      <c r="C17" s="19" t="s">
        <v>1275</v>
      </c>
      <c r="D17" s="19" t="s">
        <v>1276</v>
      </c>
      <c r="E17" s="19" t="s">
        <v>1277</v>
      </c>
      <c r="F17" s="22" t="n">
        <v>3.8736494</v>
      </c>
      <c r="G17" s="23" t="n">
        <v>-1.3537445</v>
      </c>
      <c r="H17" s="23" t="n">
        <v>1.2626264</v>
      </c>
      <c r="I17" s="23" t="n">
        <v>-0.7069097</v>
      </c>
      <c r="J17" s="23" t="n">
        <v>-1.1947626</v>
      </c>
      <c r="K17" s="23" t="n">
        <v>0.31916752</v>
      </c>
      <c r="L17" s="23" t="n">
        <v>0.7756417</v>
      </c>
      <c r="M17" s="19" t="s">
        <v>1276</v>
      </c>
      <c r="N17" s="19" t="s">
        <v>1278</v>
      </c>
      <c r="O17" s="19" t="s">
        <v>1279</v>
      </c>
    </row>
    <row r="18" customFormat="false" ht="12" hidden="false" customHeight="false" outlineLevel="0" collapsed="false">
      <c r="A18" s="19" t="s">
        <v>1243</v>
      </c>
      <c r="B18" s="19" t="s">
        <v>1244</v>
      </c>
      <c r="C18" s="19" t="s">
        <v>1275</v>
      </c>
      <c r="D18" s="19" t="s">
        <v>1276</v>
      </c>
      <c r="E18" s="19" t="s">
        <v>1277</v>
      </c>
      <c r="F18" s="22" t="n">
        <v>3.8736494</v>
      </c>
      <c r="G18" s="23" t="n">
        <v>-1.3537445</v>
      </c>
      <c r="H18" s="23" t="n">
        <v>1.2626264</v>
      </c>
      <c r="I18" s="23" t="n">
        <v>-0.7069097</v>
      </c>
      <c r="J18" s="23" t="n">
        <v>-1.1947626</v>
      </c>
      <c r="K18" s="23" t="n">
        <v>0.31916752</v>
      </c>
      <c r="L18" s="23" t="n">
        <v>0.7756417</v>
      </c>
      <c r="M18" s="19" t="s">
        <v>1276</v>
      </c>
      <c r="N18" s="19" t="s">
        <v>1278</v>
      </c>
      <c r="O18" s="19" t="s">
        <v>1279</v>
      </c>
    </row>
    <row r="19" customFormat="false" ht="12" hidden="false" customHeight="false" outlineLevel="0" collapsed="false">
      <c r="A19" s="19" t="s">
        <v>1233</v>
      </c>
      <c r="B19" s="19" t="s">
        <v>1234</v>
      </c>
      <c r="C19" s="19" t="s">
        <v>1280</v>
      </c>
      <c r="D19" s="19" t="s">
        <v>1281</v>
      </c>
      <c r="E19" s="19" t="s">
        <v>1282</v>
      </c>
      <c r="F19" s="22" t="n">
        <v>3.8338199</v>
      </c>
      <c r="G19" s="23" t="n">
        <v>-2.1582882</v>
      </c>
      <c r="H19" s="23" t="n">
        <v>2.0518913</v>
      </c>
      <c r="I19" s="23" t="n">
        <v>0.7621777</v>
      </c>
      <c r="J19" s="23" t="n">
        <v>-1.8923187</v>
      </c>
      <c r="K19" s="23" t="n">
        <v>-0.5825272</v>
      </c>
      <c r="L19" s="23" t="n">
        <v>2.2551696</v>
      </c>
      <c r="M19" s="19" t="s">
        <v>1281</v>
      </c>
      <c r="N19" s="19" t="s">
        <v>1283</v>
      </c>
      <c r="O19" s="19" t="s">
        <v>1284</v>
      </c>
    </row>
    <row r="20" customFormat="false" ht="12" hidden="false" customHeight="false" outlineLevel="0" collapsed="false">
      <c r="A20" s="19" t="s">
        <v>1241</v>
      </c>
      <c r="B20" s="19" t="s">
        <v>1242</v>
      </c>
      <c r="C20" s="19" t="s">
        <v>1280</v>
      </c>
      <c r="D20" s="19" t="s">
        <v>1281</v>
      </c>
      <c r="E20" s="19" t="s">
        <v>1282</v>
      </c>
      <c r="F20" s="22" t="n">
        <v>3.8338199</v>
      </c>
      <c r="G20" s="23" t="n">
        <v>-2.1582882</v>
      </c>
      <c r="H20" s="23" t="n">
        <v>2.0518913</v>
      </c>
      <c r="I20" s="23" t="n">
        <v>0.7621777</v>
      </c>
      <c r="J20" s="23" t="n">
        <v>-1.8923187</v>
      </c>
      <c r="K20" s="23" t="n">
        <v>-0.5825272</v>
      </c>
      <c r="L20" s="23" t="n">
        <v>2.2551696</v>
      </c>
      <c r="M20" s="19" t="s">
        <v>1281</v>
      </c>
      <c r="N20" s="19" t="s">
        <v>1283</v>
      </c>
      <c r="O20" s="19" t="s">
        <v>1284</v>
      </c>
    </row>
    <row r="21" customFormat="false" ht="12" hidden="false" customHeight="false" outlineLevel="0" collapsed="false">
      <c r="A21" s="19" t="s">
        <v>1243</v>
      </c>
      <c r="B21" s="19" t="s">
        <v>1244</v>
      </c>
      <c r="C21" s="19" t="s">
        <v>1280</v>
      </c>
      <c r="D21" s="19" t="s">
        <v>1281</v>
      </c>
      <c r="E21" s="19" t="s">
        <v>1282</v>
      </c>
      <c r="F21" s="22" t="n">
        <v>3.8338199</v>
      </c>
      <c r="G21" s="23" t="n">
        <v>-2.1582882</v>
      </c>
      <c r="H21" s="23" t="n">
        <v>2.0518913</v>
      </c>
      <c r="I21" s="23" t="n">
        <v>0.7621777</v>
      </c>
      <c r="J21" s="23" t="n">
        <v>-1.8923187</v>
      </c>
      <c r="K21" s="23" t="n">
        <v>-0.5825272</v>
      </c>
      <c r="L21" s="23" t="n">
        <v>2.2551696</v>
      </c>
      <c r="M21" s="19" t="s">
        <v>1281</v>
      </c>
      <c r="N21" s="19" t="s">
        <v>1283</v>
      </c>
      <c r="O21" s="19" t="s">
        <v>1284</v>
      </c>
    </row>
    <row r="22" customFormat="false" ht="12" hidden="false" customHeight="false" outlineLevel="0" collapsed="false">
      <c r="A22" s="19" t="s">
        <v>1233</v>
      </c>
      <c r="B22" s="19" t="s">
        <v>1234</v>
      </c>
      <c r="C22" s="19" t="s">
        <v>1285</v>
      </c>
      <c r="D22" s="19" t="s">
        <v>1286</v>
      </c>
      <c r="E22" s="19" t="s">
        <v>1287</v>
      </c>
      <c r="F22" s="22" t="n">
        <v>3.5727851</v>
      </c>
      <c r="G22" s="23" t="n">
        <v>-3.0596826</v>
      </c>
      <c r="H22" s="23" t="n">
        <v>0.8932023</v>
      </c>
      <c r="I22" s="23" t="n">
        <v>2.437033</v>
      </c>
      <c r="J22" s="23" t="n">
        <v>-1.5822978</v>
      </c>
      <c r="K22" s="23" t="n">
        <v>-0.70887756</v>
      </c>
      <c r="L22" s="23" t="n">
        <v>0.55325586</v>
      </c>
      <c r="M22" s="19" t="s">
        <v>1286</v>
      </c>
      <c r="N22" s="19" t="s">
        <v>1288</v>
      </c>
      <c r="O22" s="19" t="s">
        <v>1289</v>
      </c>
    </row>
    <row r="23" customFormat="false" ht="12" hidden="false" customHeight="false" outlineLevel="0" collapsed="false">
      <c r="A23" s="19" t="s">
        <v>1233</v>
      </c>
      <c r="B23" s="19" t="s">
        <v>1234</v>
      </c>
      <c r="C23" s="19" t="s">
        <v>1290</v>
      </c>
      <c r="D23" s="19" t="s">
        <v>1291</v>
      </c>
      <c r="E23" s="19" t="s">
        <v>1292</v>
      </c>
      <c r="F23" s="22" t="n">
        <v>3.469116</v>
      </c>
      <c r="G23" s="23" t="n">
        <v>-1.1650797</v>
      </c>
      <c r="H23" s="23" t="n">
        <v>0.8176868</v>
      </c>
      <c r="I23" s="23" t="n">
        <v>-0.53413063</v>
      </c>
      <c r="J23" s="23" t="n">
        <v>-1.5310332</v>
      </c>
      <c r="K23" s="23" t="n">
        <v>-0.030076107</v>
      </c>
      <c r="L23" s="23" t="n">
        <v>0.53694177</v>
      </c>
      <c r="M23" s="19" t="s">
        <v>1291</v>
      </c>
      <c r="N23" s="19" t="s">
        <v>1293</v>
      </c>
      <c r="O23" s="19" t="s">
        <v>1294</v>
      </c>
    </row>
    <row r="24" customFormat="false" ht="12" hidden="false" customHeight="false" outlineLevel="0" collapsed="false">
      <c r="A24" s="19" t="s">
        <v>1233</v>
      </c>
      <c r="B24" s="19" t="s">
        <v>1234</v>
      </c>
      <c r="C24" s="19" t="s">
        <v>1295</v>
      </c>
      <c r="D24" s="19" t="s">
        <v>1296</v>
      </c>
      <c r="E24" s="19" t="s">
        <v>1297</v>
      </c>
      <c r="F24" s="22" t="n">
        <v>3.3526738</v>
      </c>
      <c r="G24" s="23" t="n">
        <v>-1.6564069</v>
      </c>
      <c r="H24" s="23" t="n">
        <v>0.3321599</v>
      </c>
      <c r="I24" s="23" t="n">
        <v>0.034369707</v>
      </c>
      <c r="J24" s="23" t="n">
        <v>-0.48233762</v>
      </c>
      <c r="K24" s="23" t="n">
        <v>0.1492513</v>
      </c>
      <c r="L24" s="23" t="n">
        <v>0.48768663</v>
      </c>
      <c r="M24" s="19" t="s">
        <v>1296</v>
      </c>
      <c r="N24" s="19" t="s">
        <v>1298</v>
      </c>
      <c r="O24" s="19" t="s">
        <v>1299</v>
      </c>
    </row>
    <row r="25" customFormat="false" ht="12" hidden="false" customHeight="false" outlineLevel="0" collapsed="false">
      <c r="A25" s="19" t="s">
        <v>1243</v>
      </c>
      <c r="B25" s="19" t="s">
        <v>1244</v>
      </c>
      <c r="C25" s="19" t="s">
        <v>1295</v>
      </c>
      <c r="D25" s="19" t="s">
        <v>1296</v>
      </c>
      <c r="E25" s="19" t="s">
        <v>1297</v>
      </c>
      <c r="F25" s="22" t="n">
        <v>3.3526738</v>
      </c>
      <c r="G25" s="23" t="n">
        <v>-1.6564069</v>
      </c>
      <c r="H25" s="23" t="n">
        <v>0.3321599</v>
      </c>
      <c r="I25" s="23" t="n">
        <v>0.034369707</v>
      </c>
      <c r="J25" s="23" t="n">
        <v>-0.48233762</v>
      </c>
      <c r="K25" s="23" t="n">
        <v>0.1492513</v>
      </c>
      <c r="L25" s="23" t="n">
        <v>0.48768663</v>
      </c>
      <c r="M25" s="19" t="s">
        <v>1296</v>
      </c>
      <c r="N25" s="19" t="s">
        <v>1298</v>
      </c>
      <c r="O25" s="19" t="s">
        <v>1299</v>
      </c>
    </row>
    <row r="26" customFormat="false" ht="12" hidden="false" customHeight="false" outlineLevel="0" collapsed="false">
      <c r="A26" s="19" t="s">
        <v>1233</v>
      </c>
      <c r="B26" s="19" t="s">
        <v>1234</v>
      </c>
      <c r="C26" s="19" t="s">
        <v>1300</v>
      </c>
      <c r="D26" s="19" t="s">
        <v>1301</v>
      </c>
      <c r="E26" s="19" t="s">
        <v>1302</v>
      </c>
      <c r="F26" s="22" t="n">
        <v>3.2573729</v>
      </c>
      <c r="G26" s="23" t="n">
        <v>-1.3770632</v>
      </c>
      <c r="H26" s="23" t="n">
        <v>1.1971097</v>
      </c>
      <c r="I26" s="23" t="n">
        <v>-0.34035572</v>
      </c>
      <c r="J26" s="23" t="n">
        <v>-1.1781977</v>
      </c>
      <c r="K26" s="23" t="n">
        <v>0.01383543</v>
      </c>
      <c r="L26" s="23" t="n">
        <v>0.25269493</v>
      </c>
      <c r="M26" s="19" t="s">
        <v>1301</v>
      </c>
      <c r="N26" s="19" t="s">
        <v>1303</v>
      </c>
      <c r="O26" s="19" t="s">
        <v>1304</v>
      </c>
    </row>
    <row r="27" customFormat="false" ht="12" hidden="false" customHeight="false" outlineLevel="0" collapsed="false">
      <c r="A27" s="19" t="s">
        <v>1243</v>
      </c>
      <c r="B27" s="19" t="s">
        <v>1244</v>
      </c>
      <c r="C27" s="19" t="s">
        <v>1300</v>
      </c>
      <c r="D27" s="19" t="s">
        <v>1301</v>
      </c>
      <c r="E27" s="19" t="s">
        <v>1302</v>
      </c>
      <c r="F27" s="22" t="n">
        <v>3.2573729</v>
      </c>
      <c r="G27" s="23" t="n">
        <v>-1.3770632</v>
      </c>
      <c r="H27" s="23" t="n">
        <v>1.1971097</v>
      </c>
      <c r="I27" s="23" t="n">
        <v>-0.34035572</v>
      </c>
      <c r="J27" s="23" t="n">
        <v>-1.1781977</v>
      </c>
      <c r="K27" s="23" t="n">
        <v>0.01383543</v>
      </c>
      <c r="L27" s="23" t="n">
        <v>0.25269493</v>
      </c>
      <c r="M27" s="19" t="s">
        <v>1301</v>
      </c>
      <c r="N27" s="19" t="s">
        <v>1303</v>
      </c>
      <c r="O27" s="19" t="s">
        <v>1304</v>
      </c>
    </row>
    <row r="28" customFormat="false" ht="12" hidden="false" customHeight="false" outlineLevel="0" collapsed="false">
      <c r="A28" s="19" t="s">
        <v>1233</v>
      </c>
      <c r="B28" s="19" t="s">
        <v>1234</v>
      </c>
      <c r="C28" s="19" t="s">
        <v>1305</v>
      </c>
      <c r="D28" s="19" t="s">
        <v>1306</v>
      </c>
      <c r="E28" s="19" t="s">
        <v>1307</v>
      </c>
      <c r="F28" s="22" t="n">
        <v>3.1646578</v>
      </c>
      <c r="G28" s="23" t="n">
        <v>-1.7408028</v>
      </c>
      <c r="H28" s="23" t="n">
        <v>0.7223844</v>
      </c>
      <c r="I28" s="23" t="n">
        <v>0.3448988</v>
      </c>
      <c r="J28" s="23" t="n">
        <v>-0.6450872</v>
      </c>
      <c r="K28" s="23" t="n">
        <v>-0.57500744</v>
      </c>
      <c r="L28" s="23" t="n">
        <v>0.43078652</v>
      </c>
      <c r="M28" s="19" t="s">
        <v>1306</v>
      </c>
      <c r="N28" s="19" t="s">
        <v>1308</v>
      </c>
      <c r="O28" s="19" t="s">
        <v>1309</v>
      </c>
    </row>
    <row r="29" customFormat="false" ht="12" hidden="false" customHeight="false" outlineLevel="0" collapsed="false">
      <c r="A29" s="19" t="s">
        <v>1233</v>
      </c>
      <c r="B29" s="19" t="s">
        <v>1234</v>
      </c>
      <c r="C29" s="19" t="s">
        <v>1310</v>
      </c>
      <c r="D29" s="19" t="s">
        <v>1311</v>
      </c>
      <c r="E29" s="19" t="s">
        <v>1312</v>
      </c>
      <c r="F29" s="22" t="n">
        <v>3.1169438</v>
      </c>
      <c r="G29" s="23" t="n">
        <v>-1.3306638</v>
      </c>
      <c r="H29" s="23" t="n">
        <v>0.2294379</v>
      </c>
      <c r="I29" s="23" t="n">
        <v>0.8551884</v>
      </c>
      <c r="J29" s="23" t="n">
        <v>-1.5041345</v>
      </c>
      <c r="K29" s="23" t="n">
        <v>-0.26886725</v>
      </c>
      <c r="L29" s="23" t="n">
        <v>1.814051</v>
      </c>
      <c r="M29" s="19" t="s">
        <v>1311</v>
      </c>
      <c r="N29" s="19" t="s">
        <v>1313</v>
      </c>
      <c r="O29" s="19" t="s">
        <v>1314</v>
      </c>
    </row>
    <row r="30" customFormat="false" ht="12" hidden="false" customHeight="false" outlineLevel="0" collapsed="false">
      <c r="A30" s="19" t="s">
        <v>1241</v>
      </c>
      <c r="B30" s="19" t="s">
        <v>1242</v>
      </c>
      <c r="C30" s="19" t="s">
        <v>1310</v>
      </c>
      <c r="D30" s="19" t="s">
        <v>1311</v>
      </c>
      <c r="E30" s="19" t="s">
        <v>1312</v>
      </c>
      <c r="F30" s="22" t="n">
        <v>3.1169438</v>
      </c>
      <c r="G30" s="23" t="n">
        <v>-1.3306638</v>
      </c>
      <c r="H30" s="23" t="n">
        <v>0.2294379</v>
      </c>
      <c r="I30" s="23" t="n">
        <v>0.8551884</v>
      </c>
      <c r="J30" s="23" t="n">
        <v>-1.5041345</v>
      </c>
      <c r="K30" s="23" t="n">
        <v>-0.26886725</v>
      </c>
      <c r="L30" s="23" t="n">
        <v>1.814051</v>
      </c>
      <c r="M30" s="19" t="s">
        <v>1311</v>
      </c>
      <c r="N30" s="19" t="s">
        <v>1313</v>
      </c>
      <c r="O30" s="19" t="s">
        <v>1314</v>
      </c>
    </row>
    <row r="31" customFormat="false" ht="12" hidden="false" customHeight="false" outlineLevel="0" collapsed="false">
      <c r="A31" s="19" t="s">
        <v>1243</v>
      </c>
      <c r="B31" s="19" t="s">
        <v>1244</v>
      </c>
      <c r="C31" s="19" t="s">
        <v>1310</v>
      </c>
      <c r="D31" s="19" t="s">
        <v>1311</v>
      </c>
      <c r="E31" s="19" t="s">
        <v>1312</v>
      </c>
      <c r="F31" s="22" t="n">
        <v>3.1169438</v>
      </c>
      <c r="G31" s="23" t="n">
        <v>-1.3306638</v>
      </c>
      <c r="H31" s="23" t="n">
        <v>0.2294379</v>
      </c>
      <c r="I31" s="23" t="n">
        <v>0.8551884</v>
      </c>
      <c r="J31" s="23" t="n">
        <v>-1.5041345</v>
      </c>
      <c r="K31" s="23" t="n">
        <v>-0.26886725</v>
      </c>
      <c r="L31" s="23" t="n">
        <v>1.814051</v>
      </c>
      <c r="M31" s="19" t="s">
        <v>1311</v>
      </c>
      <c r="N31" s="19" t="s">
        <v>1313</v>
      </c>
      <c r="O31" s="19" t="s">
        <v>1314</v>
      </c>
    </row>
    <row r="32" customFormat="false" ht="12" hidden="false" customHeight="false" outlineLevel="0" collapsed="false">
      <c r="A32" s="19" t="s">
        <v>1239</v>
      </c>
      <c r="B32" s="19" t="s">
        <v>1240</v>
      </c>
      <c r="C32" s="19" t="s">
        <v>1315</v>
      </c>
      <c r="D32" s="19" t="s">
        <v>1316</v>
      </c>
      <c r="E32" s="24" t="s">
        <v>1317</v>
      </c>
      <c r="F32" s="25" t="n">
        <v>3.0636933</v>
      </c>
      <c r="G32" s="26" t="n">
        <v>-1.2734673</v>
      </c>
      <c r="H32" s="26" t="n">
        <v>0.3418046</v>
      </c>
      <c r="I32" s="26" t="n">
        <v>1.1572071</v>
      </c>
      <c r="J32" s="26" t="n">
        <v>-1.9979166</v>
      </c>
      <c r="K32" s="26" t="n">
        <v>-0.7414662</v>
      </c>
      <c r="L32" s="26" t="n">
        <v>0.45658264</v>
      </c>
      <c r="M32" s="24" t="s">
        <v>1316</v>
      </c>
      <c r="N32" s="24" t="s">
        <v>1318</v>
      </c>
      <c r="O32" s="24" t="s">
        <v>1319</v>
      </c>
    </row>
    <row r="33" customFormat="false" ht="12" hidden="false" customHeight="false" outlineLevel="0" collapsed="false">
      <c r="A33" s="19" t="s">
        <v>1233</v>
      </c>
      <c r="B33" s="19" t="s">
        <v>1234</v>
      </c>
      <c r="C33" s="19" t="s">
        <v>1320</v>
      </c>
      <c r="D33" s="19" t="s">
        <v>1321</v>
      </c>
      <c r="E33" s="19" t="s">
        <v>1322</v>
      </c>
      <c r="F33" s="22" t="n">
        <v>3.0630774</v>
      </c>
      <c r="G33" s="23" t="n">
        <v>-0.9097502</v>
      </c>
      <c r="H33" s="23" t="n">
        <v>0.97232527</v>
      </c>
      <c r="I33" s="23" t="n">
        <v>-0.38737622</v>
      </c>
      <c r="J33" s="23" t="n">
        <v>-1.1860064</v>
      </c>
      <c r="K33" s="23" t="n">
        <v>0.2737523</v>
      </c>
      <c r="L33" s="23" t="n">
        <v>0.70415634</v>
      </c>
      <c r="M33" s="19" t="s">
        <v>1321</v>
      </c>
      <c r="N33" s="19" t="s">
        <v>1323</v>
      </c>
      <c r="O33" s="19" t="s">
        <v>1324</v>
      </c>
    </row>
    <row r="34" customFormat="false" ht="12" hidden="false" customHeight="false" outlineLevel="0" collapsed="false">
      <c r="A34" s="19" t="s">
        <v>1233</v>
      </c>
      <c r="B34" s="19" t="s">
        <v>1234</v>
      </c>
      <c r="C34" s="19" t="s">
        <v>1325</v>
      </c>
      <c r="D34" s="19" t="s">
        <v>1326</v>
      </c>
      <c r="E34" s="19" t="s">
        <v>1327</v>
      </c>
      <c r="F34" s="22" t="n">
        <v>3.0577884</v>
      </c>
      <c r="G34" s="23" t="n">
        <v>-0.70931655</v>
      </c>
      <c r="H34" s="23" t="n">
        <v>0.5079026</v>
      </c>
      <c r="I34" s="23" t="n">
        <v>-0.16126108</v>
      </c>
      <c r="J34" s="23" t="n">
        <v>-0.7814458</v>
      </c>
      <c r="K34" s="23" t="n">
        <v>-0.12780206</v>
      </c>
      <c r="L34" s="23" t="n">
        <v>-0.41390672</v>
      </c>
      <c r="M34" s="19" t="s">
        <v>1326</v>
      </c>
      <c r="N34" s="19" t="s">
        <v>1328</v>
      </c>
      <c r="O34" s="19" t="s">
        <v>523</v>
      </c>
    </row>
    <row r="35" customFormat="false" ht="12" hidden="false" customHeight="false" outlineLevel="0" collapsed="false">
      <c r="A35" s="19" t="s">
        <v>1241</v>
      </c>
      <c r="B35" s="19" t="s">
        <v>1242</v>
      </c>
      <c r="C35" s="19" t="s">
        <v>1325</v>
      </c>
      <c r="D35" s="19" t="s">
        <v>1326</v>
      </c>
      <c r="E35" s="19" t="s">
        <v>1327</v>
      </c>
      <c r="F35" s="22" t="n">
        <v>3.0577884</v>
      </c>
      <c r="G35" s="23" t="n">
        <v>-0.70931655</v>
      </c>
      <c r="H35" s="23" t="n">
        <v>0.5079026</v>
      </c>
      <c r="I35" s="23" t="n">
        <v>-0.16126108</v>
      </c>
      <c r="J35" s="23" t="n">
        <v>-0.7814458</v>
      </c>
      <c r="K35" s="23" t="n">
        <v>-0.12780206</v>
      </c>
      <c r="L35" s="23" t="n">
        <v>-0.41390672</v>
      </c>
      <c r="M35" s="19" t="s">
        <v>1326</v>
      </c>
      <c r="N35" s="19" t="s">
        <v>1328</v>
      </c>
      <c r="O35" s="19" t="s">
        <v>523</v>
      </c>
    </row>
    <row r="36" customFormat="false" ht="12" hidden="false" customHeight="false" outlineLevel="0" collapsed="false">
      <c r="A36" s="19" t="s">
        <v>1243</v>
      </c>
      <c r="B36" s="19" t="s">
        <v>1244</v>
      </c>
      <c r="C36" s="19" t="s">
        <v>1325</v>
      </c>
      <c r="D36" s="19" t="s">
        <v>1326</v>
      </c>
      <c r="E36" s="19" t="s">
        <v>1327</v>
      </c>
      <c r="F36" s="22" t="n">
        <v>3.0577884</v>
      </c>
      <c r="G36" s="23" t="n">
        <v>-0.70931655</v>
      </c>
      <c r="H36" s="23" t="n">
        <v>0.5079026</v>
      </c>
      <c r="I36" s="23" t="n">
        <v>-0.16126108</v>
      </c>
      <c r="J36" s="23" t="n">
        <v>-0.7814458</v>
      </c>
      <c r="K36" s="23" t="n">
        <v>-0.12780206</v>
      </c>
      <c r="L36" s="23" t="n">
        <v>-0.41390672</v>
      </c>
      <c r="M36" s="19" t="s">
        <v>1326</v>
      </c>
      <c r="N36" s="19" t="s">
        <v>1328</v>
      </c>
      <c r="O36" s="19" t="s">
        <v>523</v>
      </c>
    </row>
    <row r="37" customFormat="false" ht="12" hidden="false" customHeight="false" outlineLevel="0" collapsed="false">
      <c r="A37" s="19" t="s">
        <v>1239</v>
      </c>
      <c r="B37" s="19" t="s">
        <v>1240</v>
      </c>
      <c r="C37" s="19" t="s">
        <v>1329</v>
      </c>
      <c r="D37" s="19" t="s">
        <v>1330</v>
      </c>
      <c r="E37" s="24" t="s">
        <v>1331</v>
      </c>
      <c r="F37" s="25" t="n">
        <v>3.0566626</v>
      </c>
      <c r="G37" s="26" t="n">
        <v>-1.0339465</v>
      </c>
      <c r="H37" s="26" t="n">
        <v>0.57801086</v>
      </c>
      <c r="I37" s="26" t="n">
        <v>0.8364579</v>
      </c>
      <c r="J37" s="26" t="n">
        <v>-0.85626763</v>
      </c>
      <c r="K37" s="26" t="n">
        <v>0.46940908</v>
      </c>
      <c r="L37" s="26" t="n">
        <v>1.3034832</v>
      </c>
      <c r="M37" s="24" t="s">
        <v>1330</v>
      </c>
      <c r="N37" s="24" t="s">
        <v>1332</v>
      </c>
      <c r="O37" s="24" t="s">
        <v>1333</v>
      </c>
    </row>
    <row r="38" customFormat="false" ht="12" hidden="false" customHeight="false" outlineLevel="0" collapsed="false">
      <c r="A38" s="19" t="s">
        <v>1239</v>
      </c>
      <c r="B38" s="19" t="s">
        <v>1240</v>
      </c>
      <c r="C38" s="19" t="s">
        <v>1334</v>
      </c>
      <c r="D38" s="19" t="s">
        <v>1335</v>
      </c>
      <c r="E38" s="24" t="s">
        <v>1336</v>
      </c>
      <c r="F38" s="25" t="n">
        <v>3.012619</v>
      </c>
      <c r="G38" s="26" t="n">
        <v>-1.0913285</v>
      </c>
      <c r="H38" s="26" t="n">
        <v>0.49968967</v>
      </c>
      <c r="I38" s="26" t="n">
        <v>1.3633429</v>
      </c>
      <c r="J38" s="26" t="n">
        <v>-1.473937</v>
      </c>
      <c r="K38" s="26" t="n">
        <v>-0.18018961</v>
      </c>
      <c r="L38" s="26" t="n">
        <v>1.3712091</v>
      </c>
      <c r="M38" s="24" t="s">
        <v>1335</v>
      </c>
      <c r="N38" s="24" t="s">
        <v>1337</v>
      </c>
      <c r="O38" s="24" t="s">
        <v>1338</v>
      </c>
    </row>
    <row r="39" customFormat="false" ht="12" hidden="false" customHeight="false" outlineLevel="0" collapsed="false">
      <c r="A39" s="19" t="s">
        <v>1233</v>
      </c>
      <c r="B39" s="19" t="s">
        <v>1234</v>
      </c>
      <c r="C39" s="19" t="s">
        <v>1339</v>
      </c>
      <c r="D39" s="19" t="s">
        <v>1340</v>
      </c>
      <c r="E39" s="19" t="s">
        <v>1341</v>
      </c>
      <c r="F39" s="22" t="n">
        <v>3.005311</v>
      </c>
      <c r="G39" s="23" t="n">
        <v>-1.1857754</v>
      </c>
      <c r="H39" s="23" t="n">
        <v>0.82004714</v>
      </c>
      <c r="I39" s="23" t="n">
        <v>-0.60504174</v>
      </c>
      <c r="J39" s="23" t="n">
        <v>-1.2253159</v>
      </c>
      <c r="K39" s="23" t="n">
        <v>0.24189146</v>
      </c>
      <c r="L39" s="23" t="n">
        <v>0.5939216</v>
      </c>
      <c r="M39" s="19" t="s">
        <v>1340</v>
      </c>
      <c r="N39" s="19" t="s">
        <v>1342</v>
      </c>
      <c r="O39" s="19" t="s">
        <v>1343</v>
      </c>
    </row>
    <row r="40" customFormat="false" ht="12" hidden="false" customHeight="false" outlineLevel="0" collapsed="false">
      <c r="A40" s="19" t="s">
        <v>1241</v>
      </c>
      <c r="B40" s="19" t="s">
        <v>1242</v>
      </c>
      <c r="C40" s="19" t="s">
        <v>1339</v>
      </c>
      <c r="D40" s="19" t="s">
        <v>1340</v>
      </c>
      <c r="E40" s="19" t="s">
        <v>1341</v>
      </c>
      <c r="F40" s="22" t="n">
        <v>3.005311</v>
      </c>
      <c r="G40" s="23" t="n">
        <v>-1.1857754</v>
      </c>
      <c r="H40" s="23" t="n">
        <v>0.82004714</v>
      </c>
      <c r="I40" s="23" t="n">
        <v>-0.60504174</v>
      </c>
      <c r="J40" s="23" t="n">
        <v>-1.2253159</v>
      </c>
      <c r="K40" s="23" t="n">
        <v>0.24189146</v>
      </c>
      <c r="L40" s="23" t="n">
        <v>0.5939216</v>
      </c>
      <c r="M40" s="19" t="s">
        <v>1340</v>
      </c>
      <c r="N40" s="19" t="s">
        <v>1342</v>
      </c>
      <c r="O40" s="19" t="s">
        <v>1343</v>
      </c>
    </row>
    <row r="41" customFormat="false" ht="12" hidden="false" customHeight="false" outlineLevel="0" collapsed="false">
      <c r="A41" s="19" t="s">
        <v>1243</v>
      </c>
      <c r="B41" s="19" t="s">
        <v>1244</v>
      </c>
      <c r="C41" s="19" t="s">
        <v>1339</v>
      </c>
      <c r="D41" s="19" t="s">
        <v>1340</v>
      </c>
      <c r="E41" s="19" t="s">
        <v>1341</v>
      </c>
      <c r="F41" s="22" t="n">
        <v>3.005311</v>
      </c>
      <c r="G41" s="23" t="n">
        <v>-1.1857754</v>
      </c>
      <c r="H41" s="23" t="n">
        <v>0.82004714</v>
      </c>
      <c r="I41" s="23" t="n">
        <v>-0.60504174</v>
      </c>
      <c r="J41" s="23" t="n">
        <v>-1.2253159</v>
      </c>
      <c r="K41" s="23" t="n">
        <v>0.24189146</v>
      </c>
      <c r="L41" s="23" t="n">
        <v>0.5939216</v>
      </c>
      <c r="M41" s="19" t="s">
        <v>1340</v>
      </c>
      <c r="N41" s="19" t="s">
        <v>1342</v>
      </c>
      <c r="O41" s="19" t="s">
        <v>1343</v>
      </c>
    </row>
    <row r="42" customFormat="false" ht="12" hidden="false" customHeight="false" outlineLevel="0" collapsed="false">
      <c r="A42" s="19" t="s">
        <v>1233</v>
      </c>
      <c r="B42" s="19" t="s">
        <v>1234</v>
      </c>
      <c r="C42" s="19" t="s">
        <v>1344</v>
      </c>
      <c r="D42" s="19" t="s">
        <v>1345</v>
      </c>
      <c r="E42" s="19" t="s">
        <v>1346</v>
      </c>
      <c r="F42" s="22" t="n">
        <v>3.0024776</v>
      </c>
      <c r="G42" s="23" t="n">
        <v>-2.1181107</v>
      </c>
      <c r="H42" s="23" t="n">
        <v>-0.3801094</v>
      </c>
      <c r="I42" s="23" t="n">
        <v>4.7767205</v>
      </c>
      <c r="J42" s="23" t="n">
        <v>-0.34442052</v>
      </c>
      <c r="K42" s="23" t="n">
        <v>-0.14123671</v>
      </c>
      <c r="L42" s="23" t="n">
        <v>-0.35281643</v>
      </c>
      <c r="M42" s="19" t="s">
        <v>1345</v>
      </c>
      <c r="N42" s="19" t="s">
        <v>1347</v>
      </c>
      <c r="O42" s="19" t="s">
        <v>134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 activeCellId="2" sqref="A3:A11 C3:C11 E3:E11"/>
    </sheetView>
  </sheetViews>
  <sheetFormatPr defaultColWidth="8.96484375" defaultRowHeight="14.4" zeroHeight="false" outlineLevelRow="0" outlineLevelCol="0"/>
  <cols>
    <col collapsed="false" customWidth="true" hidden="false" outlineLevel="0" max="1" min="1" style="0" width="11.32"/>
    <col collapsed="false" customWidth="true" hidden="false" outlineLevel="0" max="2" min="2" style="0" width="15.99"/>
    <col collapsed="false" customWidth="true" hidden="false" outlineLevel="0" max="3" min="3" style="0" width="12.88"/>
    <col collapsed="false" customWidth="true" hidden="false" outlineLevel="0" max="4" min="4" style="0" width="18.87"/>
    <col collapsed="false" customWidth="true" hidden="false" outlineLevel="0" max="5" min="5" style="0" width="44.87"/>
  </cols>
  <sheetData>
    <row r="1" s="3" customFormat="true" ht="13.2" hidden="false" customHeight="false" outlineLevel="0" collapsed="false">
      <c r="A1" s="4" t="s">
        <v>1349</v>
      </c>
      <c r="B1" s="4"/>
      <c r="C1" s="4"/>
      <c r="D1" s="4"/>
      <c r="E1" s="4"/>
      <c r="F1" s="5"/>
      <c r="G1" s="5"/>
      <c r="H1" s="5"/>
      <c r="I1" s="5"/>
      <c r="J1" s="5"/>
      <c r="K1" s="5"/>
      <c r="L1" s="5"/>
      <c r="M1" s="5"/>
      <c r="N1" s="5"/>
    </row>
    <row r="2" customFormat="false" ht="14.4" hidden="false" customHeight="false" outlineLevel="0" collapsed="false">
      <c r="A2" s="12" t="s">
        <v>3</v>
      </c>
      <c r="B2" s="12" t="s">
        <v>4</v>
      </c>
      <c r="C2" s="12" t="s">
        <v>5</v>
      </c>
      <c r="D2" s="12" t="s">
        <v>6</v>
      </c>
      <c r="E2" s="12" t="s">
        <v>7</v>
      </c>
    </row>
    <row r="3" customFormat="false" ht="14.4" hidden="false" customHeight="false" outlineLevel="0" collapsed="false">
      <c r="A3" s="0" t="s">
        <v>1350</v>
      </c>
      <c r="B3" s="0" t="n">
        <v>2.99</v>
      </c>
      <c r="C3" s="15" t="n">
        <v>1.05E-007</v>
      </c>
      <c r="D3" s="0" t="n">
        <v>7.4074074074074</v>
      </c>
      <c r="E3" s="0" t="s">
        <v>1351</v>
      </c>
    </row>
    <row r="4" customFormat="false" ht="14.4" hidden="false" customHeight="false" outlineLevel="0" collapsed="false">
      <c r="A4" s="0" t="s">
        <v>1352</v>
      </c>
      <c r="B4" s="0" t="n">
        <v>3.35</v>
      </c>
      <c r="C4" s="15" t="n">
        <v>0.000366</v>
      </c>
      <c r="D4" s="0" t="n">
        <v>3.08641975308641</v>
      </c>
      <c r="E4" s="0" t="s">
        <v>1353</v>
      </c>
    </row>
    <row r="5" customFormat="false" ht="14.4" hidden="false" customHeight="false" outlineLevel="0" collapsed="false">
      <c r="A5" s="0" t="s">
        <v>1354</v>
      </c>
      <c r="B5" s="0" t="n">
        <v>3.37</v>
      </c>
      <c r="C5" s="0" t="n">
        <v>0.01</v>
      </c>
      <c r="D5" s="0" t="n">
        <v>1.85185185185185</v>
      </c>
      <c r="E5" s="0" t="s">
        <v>1355</v>
      </c>
    </row>
    <row r="6" customFormat="false" ht="14.4" hidden="false" customHeight="false" outlineLevel="0" collapsed="false">
      <c r="A6" s="0" t="s">
        <v>1356</v>
      </c>
      <c r="B6" s="0" t="n">
        <v>3.45</v>
      </c>
      <c r="C6" s="0" t="n">
        <v>0.01</v>
      </c>
      <c r="D6" s="0" t="n">
        <v>1.85185185185185</v>
      </c>
      <c r="E6" s="0" t="s">
        <v>1357</v>
      </c>
    </row>
    <row r="7" customFormat="false" ht="14.4" hidden="false" customHeight="false" outlineLevel="0" collapsed="false">
      <c r="A7" s="0" t="s">
        <v>1358</v>
      </c>
      <c r="B7" s="0" t="n">
        <v>5.63</v>
      </c>
      <c r="C7" s="0" t="n">
        <v>0.01</v>
      </c>
      <c r="D7" s="0" t="n">
        <v>1.23456790123456</v>
      </c>
      <c r="E7" s="0" t="s">
        <v>1359</v>
      </c>
    </row>
    <row r="8" customFormat="false" ht="14.4" hidden="false" customHeight="false" outlineLevel="0" collapsed="false">
      <c r="A8" s="0" t="s">
        <v>1360</v>
      </c>
      <c r="B8" s="0" t="n">
        <v>1.83</v>
      </c>
      <c r="C8" s="0" t="n">
        <v>0.01</v>
      </c>
      <c r="D8" s="0" t="n">
        <v>4.32098765432098</v>
      </c>
      <c r="E8" s="0" t="s">
        <v>1361</v>
      </c>
    </row>
    <row r="9" customFormat="false" ht="14.4" hidden="false" customHeight="false" outlineLevel="0" collapsed="false">
      <c r="A9" s="0" t="s">
        <v>1362</v>
      </c>
      <c r="B9" s="0" t="n">
        <v>5.63</v>
      </c>
      <c r="C9" s="0" t="n">
        <v>0.01</v>
      </c>
      <c r="D9" s="0" t="n">
        <v>1.23456790123456</v>
      </c>
      <c r="E9" s="0" t="s">
        <v>1363</v>
      </c>
    </row>
    <row r="10" customFormat="false" ht="14.4" hidden="false" customHeight="false" outlineLevel="0" collapsed="false">
      <c r="A10" s="0" t="s">
        <v>1364</v>
      </c>
      <c r="B10" s="0" t="n">
        <v>1.51</v>
      </c>
      <c r="C10" s="0" t="n">
        <v>0.01</v>
      </c>
      <c r="D10" s="0" t="n">
        <v>6.17283950617283</v>
      </c>
      <c r="E10" s="0" t="s">
        <v>1365</v>
      </c>
    </row>
    <row r="11" customFormat="false" ht="14.4" hidden="false" customHeight="false" outlineLevel="0" collapsed="false">
      <c r="A11" s="0" t="s">
        <v>1366</v>
      </c>
      <c r="B11" s="0" t="n">
        <v>3.2</v>
      </c>
      <c r="C11" s="0" t="n">
        <v>0.01</v>
      </c>
      <c r="D11" s="0" t="n">
        <v>2.46913580246913</v>
      </c>
      <c r="E11" s="0" t="s">
        <v>136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9"/>
  <sheetViews>
    <sheetView showFormulas="false" showGridLines="true" showRowColHeaders="true" showZeros="true" rightToLeft="false" tabSelected="false" showOutlineSymbols="true" defaultGridColor="true" view="normal" topLeftCell="A15" colorId="64" zoomScale="70" zoomScaleNormal="70" zoomScalePageLayoutView="100" workbookViewId="0">
      <selection pane="topLeft" activeCell="E29" activeCellId="0" sqref="E29"/>
    </sheetView>
  </sheetViews>
  <sheetFormatPr defaultColWidth="8.96484375" defaultRowHeight="14.4" zeroHeight="false" outlineLevelRow="0" outlineLevelCol="0"/>
  <cols>
    <col collapsed="false" customWidth="true" hidden="false" outlineLevel="0" max="3" min="3" style="0" width="16.99"/>
    <col collapsed="false" customWidth="true" hidden="false" outlineLevel="0" max="4" min="4" style="0" width="103.66"/>
    <col collapsed="false" customWidth="true" hidden="false" outlineLevel="0" max="5" min="5" style="0" width="15.99"/>
    <col collapsed="false" customWidth="true" hidden="false" outlineLevel="0" max="12" min="6" style="0" width="6.55"/>
    <col collapsed="false" customWidth="true" hidden="false" outlineLevel="0" max="13" min="13" style="0" width="13.43"/>
    <col collapsed="false" customWidth="true" hidden="false" outlineLevel="0" max="14" min="14" style="0" width="20.55"/>
  </cols>
  <sheetData>
    <row r="1" customFormat="false" ht="14.4" hidden="false" customHeight="false" outlineLevel="0" collapsed="false">
      <c r="A1" s="0" t="s">
        <v>1368</v>
      </c>
      <c r="B1" s="0" t="s">
        <v>7</v>
      </c>
      <c r="C1" s="0" t="s">
        <v>904</v>
      </c>
      <c r="D1" s="0" t="s">
        <v>36</v>
      </c>
      <c r="E1" s="27" t="s">
        <v>26</v>
      </c>
      <c r="F1" s="27" t="s">
        <v>1369</v>
      </c>
      <c r="G1" s="27" t="s">
        <v>28</v>
      </c>
      <c r="H1" s="27" t="s">
        <v>29</v>
      </c>
      <c r="I1" s="27" t="s">
        <v>30</v>
      </c>
      <c r="J1" s="27" t="s">
        <v>31</v>
      </c>
      <c r="K1" s="27" t="s">
        <v>32</v>
      </c>
      <c r="L1" s="27" t="s">
        <v>33</v>
      </c>
      <c r="M1" s="27" t="s">
        <v>1370</v>
      </c>
      <c r="N1" s="27" t="s">
        <v>1371</v>
      </c>
      <c r="O1" s="27" t="s">
        <v>1372</v>
      </c>
    </row>
    <row r="2" customFormat="false" ht="14.4" hidden="false" customHeight="false" outlineLevel="0" collapsed="false">
      <c r="A2" s="0" t="s">
        <v>1350</v>
      </c>
      <c r="B2" s="0" t="s">
        <v>1351</v>
      </c>
      <c r="C2" s="0" t="s">
        <v>1373</v>
      </c>
      <c r="D2" s="0" t="s">
        <v>1374</v>
      </c>
      <c r="E2" s="0" t="s">
        <v>1375</v>
      </c>
      <c r="F2" s="0" t="n">
        <v>-3.750843</v>
      </c>
      <c r="G2" s="0" t="n">
        <v>1.7613453</v>
      </c>
      <c r="H2" s="0" t="n">
        <v>-0.14586957</v>
      </c>
      <c r="I2" s="0" t="n">
        <v>-0.54616576</v>
      </c>
      <c r="J2" s="0" t="n">
        <v>0.7258522</v>
      </c>
      <c r="K2" s="0" t="n">
        <v>0.45647368</v>
      </c>
      <c r="L2" s="0" t="n">
        <v>0.14782731</v>
      </c>
      <c r="M2" s="0" t="s">
        <v>1376</v>
      </c>
      <c r="N2" s="0" t="s">
        <v>1377</v>
      </c>
      <c r="O2" s="0" t="s">
        <v>1378</v>
      </c>
    </row>
    <row r="3" customFormat="false" ht="14.4" hidden="false" customHeight="false" outlineLevel="0" collapsed="false">
      <c r="A3" s="0" t="s">
        <v>1350</v>
      </c>
      <c r="B3" s="0" t="s">
        <v>1351</v>
      </c>
      <c r="C3" s="0" t="s">
        <v>1379</v>
      </c>
      <c r="D3" s="0" t="s">
        <v>1380</v>
      </c>
      <c r="E3" s="0" t="s">
        <v>1381</v>
      </c>
      <c r="F3" s="0" t="n">
        <v>-3.601149</v>
      </c>
      <c r="G3" s="0" t="n">
        <v>1.7662765</v>
      </c>
      <c r="H3" s="0" t="n">
        <v>-0.08218082</v>
      </c>
      <c r="I3" s="0" t="n">
        <v>0.10261742</v>
      </c>
      <c r="J3" s="0" t="n">
        <v>1.287537</v>
      </c>
      <c r="K3" s="0" t="n">
        <v>-0.039692085</v>
      </c>
      <c r="L3" s="0" t="n">
        <v>-0.20455582</v>
      </c>
      <c r="M3" s="0" t="s">
        <v>1382</v>
      </c>
      <c r="N3" s="0" t="s">
        <v>1383</v>
      </c>
      <c r="O3" s="0" t="s">
        <v>1384</v>
      </c>
    </row>
    <row r="4" customFormat="false" ht="14.4" hidden="false" customHeight="false" outlineLevel="0" collapsed="false">
      <c r="A4" s="0" t="s">
        <v>1350</v>
      </c>
      <c r="B4" s="0" t="s">
        <v>1351</v>
      </c>
      <c r="C4" s="0" t="s">
        <v>1385</v>
      </c>
      <c r="D4" s="0" t="s">
        <v>1386</v>
      </c>
      <c r="E4" s="0" t="s">
        <v>1387</v>
      </c>
      <c r="F4" s="0" t="n">
        <v>-3.0359285</v>
      </c>
      <c r="G4" s="0" t="n">
        <v>1.6962377</v>
      </c>
      <c r="H4" s="0" t="n">
        <v>0.09409984</v>
      </c>
      <c r="I4" s="0" t="n">
        <v>-0.06255674</v>
      </c>
      <c r="J4" s="0" t="n">
        <v>1.5716377</v>
      </c>
      <c r="K4" s="0" t="n">
        <v>0.2299587</v>
      </c>
      <c r="L4" s="0" t="n">
        <v>-0.3879725</v>
      </c>
      <c r="M4" s="0" t="s">
        <v>1388</v>
      </c>
      <c r="N4" s="0" t="s">
        <v>1389</v>
      </c>
      <c r="O4" s="0" t="s">
        <v>1390</v>
      </c>
    </row>
    <row r="5" customFormat="false" ht="14.4" hidden="false" customHeight="false" outlineLevel="0" collapsed="false">
      <c r="A5" s="0" t="s">
        <v>1350</v>
      </c>
      <c r="B5" s="0" t="s">
        <v>1351</v>
      </c>
      <c r="C5" s="0" t="s">
        <v>1391</v>
      </c>
      <c r="D5" s="0" t="s">
        <v>1392</v>
      </c>
      <c r="E5" s="0" t="s">
        <v>1393</v>
      </c>
      <c r="F5" s="0" t="n">
        <v>-3.3017538</v>
      </c>
      <c r="G5" s="0" t="n">
        <v>2.2880344</v>
      </c>
      <c r="H5" s="0" t="n">
        <v>0.564802</v>
      </c>
      <c r="I5" s="0" t="n">
        <v>-0.22922547</v>
      </c>
      <c r="J5" s="0" t="n">
        <v>1.8719913</v>
      </c>
      <c r="K5" s="0" t="n">
        <v>0.77166253</v>
      </c>
      <c r="L5" s="0" t="n">
        <v>-1.9994339</v>
      </c>
      <c r="M5" s="0" t="s">
        <v>1394</v>
      </c>
      <c r="N5" s="0" t="s">
        <v>1395</v>
      </c>
      <c r="O5" s="0" t="s">
        <v>1396</v>
      </c>
    </row>
    <row r="6" customFormat="false" ht="14.4" hidden="false" customHeight="false" outlineLevel="0" collapsed="false">
      <c r="A6" s="0" t="s">
        <v>1350</v>
      </c>
      <c r="B6" s="0" t="s">
        <v>1351</v>
      </c>
      <c r="C6" s="0" t="s">
        <v>1397</v>
      </c>
      <c r="D6" s="0" t="s">
        <v>1398</v>
      </c>
      <c r="E6" s="0" t="s">
        <v>1399</v>
      </c>
      <c r="F6" s="0" t="n">
        <v>-3.9642286</v>
      </c>
      <c r="G6" s="0" t="n">
        <v>2.2877867</v>
      </c>
      <c r="H6" s="0" t="n">
        <v>0.3007466</v>
      </c>
      <c r="I6" s="0" t="n">
        <v>-0.9456304</v>
      </c>
      <c r="J6" s="0" t="n">
        <v>1.4190947</v>
      </c>
      <c r="K6" s="0" t="n">
        <v>0.38891315</v>
      </c>
      <c r="L6" s="0" t="n">
        <v>-0.43723598</v>
      </c>
      <c r="M6" s="0" t="s">
        <v>1400</v>
      </c>
      <c r="N6" s="0" t="s">
        <v>1401</v>
      </c>
      <c r="O6" s="0" t="s">
        <v>1402</v>
      </c>
    </row>
    <row r="7" customFormat="false" ht="14.4" hidden="false" customHeight="false" outlineLevel="0" collapsed="false">
      <c r="A7" s="0" t="s">
        <v>1350</v>
      </c>
      <c r="B7" s="0" t="s">
        <v>1351</v>
      </c>
      <c r="C7" s="0" t="s">
        <v>1403</v>
      </c>
      <c r="D7" s="0" t="s">
        <v>1404</v>
      </c>
      <c r="E7" s="0" t="s">
        <v>1405</v>
      </c>
      <c r="F7" s="0" t="n">
        <v>-4.8406224</v>
      </c>
      <c r="G7" s="0" t="n">
        <v>2.231307</v>
      </c>
      <c r="H7" s="0" t="n">
        <v>-0.043885548</v>
      </c>
      <c r="I7" s="0" t="n">
        <v>-1.0342789</v>
      </c>
      <c r="J7" s="0" t="n">
        <v>1.6099167</v>
      </c>
      <c r="K7" s="0" t="n">
        <v>0.09131559</v>
      </c>
      <c r="L7" s="0" t="n">
        <v>-1.1393838</v>
      </c>
      <c r="M7" s="0" t="s">
        <v>1406</v>
      </c>
      <c r="N7" s="0" t="s">
        <v>1407</v>
      </c>
      <c r="O7" s="0" t="s">
        <v>1408</v>
      </c>
    </row>
    <row r="8" customFormat="false" ht="14.4" hidden="false" customHeight="false" outlineLevel="0" collapsed="false">
      <c r="A8" s="0" t="s">
        <v>1350</v>
      </c>
      <c r="B8" s="0" t="s">
        <v>1351</v>
      </c>
      <c r="C8" s="0" t="s">
        <v>1409</v>
      </c>
      <c r="D8" s="0" t="s">
        <v>1410</v>
      </c>
      <c r="E8" s="0" t="s">
        <v>1411</v>
      </c>
      <c r="F8" s="0" t="n">
        <v>-3.677381</v>
      </c>
      <c r="G8" s="0" t="n">
        <v>2.2555864</v>
      </c>
      <c r="H8" s="0" t="n">
        <v>0.37690768</v>
      </c>
      <c r="I8" s="0" t="n">
        <v>-0.7395194</v>
      </c>
      <c r="J8" s="0" t="n">
        <v>1.7858963</v>
      </c>
      <c r="K8" s="0" t="n">
        <v>0.47026095</v>
      </c>
      <c r="L8" s="0" t="n">
        <v>-0.3907318</v>
      </c>
      <c r="M8" s="0" t="s">
        <v>1412</v>
      </c>
      <c r="N8" s="0" t="s">
        <v>1413</v>
      </c>
      <c r="O8" s="0" t="s">
        <v>1414</v>
      </c>
    </row>
    <row r="9" customFormat="false" ht="14.4" hidden="false" customHeight="false" outlineLevel="0" collapsed="false">
      <c r="A9" s="0" t="s">
        <v>1350</v>
      </c>
      <c r="B9" s="0" t="s">
        <v>1351</v>
      </c>
      <c r="C9" s="0" t="s">
        <v>1415</v>
      </c>
      <c r="D9" s="0" t="s">
        <v>1416</v>
      </c>
      <c r="E9" s="0" t="s">
        <v>1417</v>
      </c>
      <c r="F9" s="0" t="n">
        <v>-3.9013128</v>
      </c>
      <c r="G9" s="0" t="n">
        <v>1.9431454</v>
      </c>
      <c r="H9" s="0" t="n">
        <v>-0.02081426</v>
      </c>
      <c r="I9" s="0" t="n">
        <v>-0.88336056</v>
      </c>
      <c r="J9" s="0" t="n">
        <v>1.7824587</v>
      </c>
      <c r="K9" s="0" t="n">
        <v>0.27064466</v>
      </c>
      <c r="L9" s="0" t="n">
        <v>-0.5484945</v>
      </c>
      <c r="M9" s="0" t="s">
        <v>1418</v>
      </c>
      <c r="N9" s="0" t="s">
        <v>1419</v>
      </c>
      <c r="O9" s="0" t="s">
        <v>1420</v>
      </c>
    </row>
    <row r="10" customFormat="false" ht="14.4" hidden="false" customHeight="false" outlineLevel="0" collapsed="false">
      <c r="A10" s="0" t="s">
        <v>1350</v>
      </c>
      <c r="B10" s="0" t="s">
        <v>1351</v>
      </c>
      <c r="C10" s="0" t="s">
        <v>1421</v>
      </c>
      <c r="D10" s="0" t="s">
        <v>1422</v>
      </c>
      <c r="E10" s="0" t="s">
        <v>1423</v>
      </c>
      <c r="F10" s="0" t="n">
        <v>-4.6642995</v>
      </c>
      <c r="G10" s="0" t="n">
        <v>2.4037437</v>
      </c>
      <c r="H10" s="0" t="n">
        <v>0.18208344</v>
      </c>
      <c r="I10" s="0" t="n">
        <v>-0.49978447</v>
      </c>
      <c r="J10" s="0" t="n">
        <v>1.7101126</v>
      </c>
      <c r="K10" s="0" t="n">
        <v>0.13931735</v>
      </c>
      <c r="L10" s="0" t="n">
        <v>0.010112762</v>
      </c>
      <c r="M10" s="0" t="s">
        <v>1424</v>
      </c>
      <c r="N10" s="0" t="s">
        <v>1425</v>
      </c>
      <c r="O10" s="0" t="s">
        <v>1426</v>
      </c>
    </row>
    <row r="11" customFormat="false" ht="14.4" hidden="false" customHeight="false" outlineLevel="0" collapsed="false">
      <c r="A11" s="0" t="s">
        <v>1350</v>
      </c>
      <c r="B11" s="0" t="s">
        <v>1351</v>
      </c>
      <c r="C11" s="0" t="s">
        <v>1427</v>
      </c>
      <c r="D11" s="0" t="s">
        <v>1428</v>
      </c>
      <c r="E11" s="0" t="s">
        <v>1429</v>
      </c>
      <c r="F11" s="0" t="n">
        <v>-3.0811176</v>
      </c>
      <c r="G11" s="0" t="n">
        <v>2.0346966</v>
      </c>
      <c r="H11" s="0" t="n">
        <v>0.4112428</v>
      </c>
      <c r="I11" s="0" t="n">
        <v>-0.75754386</v>
      </c>
      <c r="J11" s="0" t="n">
        <v>0.8206307</v>
      </c>
      <c r="K11" s="0" t="n">
        <v>0.9073188</v>
      </c>
      <c r="L11" s="0" t="n">
        <v>-0.35751215</v>
      </c>
      <c r="M11" s="0" t="s">
        <v>1430</v>
      </c>
      <c r="N11" s="0" t="s">
        <v>1431</v>
      </c>
      <c r="O11" s="0" t="s">
        <v>1432</v>
      </c>
    </row>
    <row r="12" customFormat="false" ht="14.4" hidden="false" customHeight="false" outlineLevel="0" collapsed="false">
      <c r="A12" s="0" t="s">
        <v>1350</v>
      </c>
      <c r="B12" s="0" t="s">
        <v>1351</v>
      </c>
      <c r="C12" s="0" t="s">
        <v>1433</v>
      </c>
      <c r="D12" s="0" t="s">
        <v>1434</v>
      </c>
      <c r="E12" s="0" t="s">
        <v>1435</v>
      </c>
      <c r="F12" s="0" t="n">
        <v>-5.27441</v>
      </c>
      <c r="G12" s="0" t="n">
        <v>2.6437323</v>
      </c>
      <c r="H12" s="0" t="n">
        <v>0.24472253</v>
      </c>
      <c r="I12" s="0" t="n">
        <v>-0.44693455</v>
      </c>
      <c r="J12" s="0" t="n">
        <v>2.1364586</v>
      </c>
      <c r="K12" s="0" t="n">
        <v>0.5611067</v>
      </c>
      <c r="L12" s="0" t="n">
        <v>-0.32473564</v>
      </c>
      <c r="M12" s="0" t="s">
        <v>1436</v>
      </c>
      <c r="N12" s="0" t="s">
        <v>1437</v>
      </c>
      <c r="O12" s="0" t="s">
        <v>1438</v>
      </c>
    </row>
    <row r="13" customFormat="false" ht="14.4" hidden="false" customHeight="false" outlineLevel="0" collapsed="false">
      <c r="A13" s="0" t="s">
        <v>1350</v>
      </c>
      <c r="B13" s="0" t="s">
        <v>1351</v>
      </c>
      <c r="C13" s="0" t="s">
        <v>1439</v>
      </c>
      <c r="D13" s="0" t="s">
        <v>1440</v>
      </c>
      <c r="E13" s="0" t="s">
        <v>1441</v>
      </c>
      <c r="F13" s="0" t="n">
        <v>-4.03941</v>
      </c>
      <c r="G13" s="0" t="n">
        <v>1.6454605</v>
      </c>
      <c r="H13" s="0" t="n">
        <v>-0.3686842</v>
      </c>
      <c r="I13" s="0" t="n">
        <v>-0.9244967</v>
      </c>
      <c r="J13" s="0" t="n">
        <v>1.0363219</v>
      </c>
      <c r="K13" s="0" t="n">
        <v>0.57136273</v>
      </c>
      <c r="L13" s="0" t="n">
        <v>0.17187683</v>
      </c>
      <c r="M13" s="0" t="s">
        <v>1442</v>
      </c>
      <c r="N13" s="0" t="s">
        <v>1443</v>
      </c>
      <c r="O13" s="0" t="s">
        <v>1444</v>
      </c>
    </row>
    <row r="14" customFormat="false" ht="14.4" hidden="false" customHeight="false" outlineLevel="0" collapsed="false">
      <c r="A14" s="0" t="s">
        <v>1352</v>
      </c>
      <c r="B14" s="0" t="s">
        <v>1353</v>
      </c>
      <c r="C14" s="0" t="s">
        <v>1445</v>
      </c>
      <c r="D14" s="0" t="s">
        <v>1446</v>
      </c>
      <c r="E14" s="28" t="s">
        <v>1447</v>
      </c>
      <c r="F14" s="29" t="n">
        <v>-3.2739978</v>
      </c>
      <c r="G14" s="29" t="n">
        <v>0.3368535</v>
      </c>
      <c r="H14" s="29" t="n">
        <v>-1.3741999</v>
      </c>
      <c r="I14" s="29" t="n">
        <v>-1.4567327</v>
      </c>
      <c r="J14" s="29" t="n">
        <v>1.3157506</v>
      </c>
      <c r="K14" s="29" t="n">
        <v>0.06461024</v>
      </c>
      <c r="L14" s="29" t="n">
        <v>-0.5823164</v>
      </c>
      <c r="M14" s="28" t="s">
        <v>1448</v>
      </c>
      <c r="N14" s="28" t="s">
        <v>1449</v>
      </c>
      <c r="O14" s="28" t="s">
        <v>1450</v>
      </c>
    </row>
    <row r="15" customFormat="false" ht="14.4" hidden="false" customHeight="false" outlineLevel="0" collapsed="false">
      <c r="A15" s="0" t="s">
        <v>1352</v>
      </c>
      <c r="B15" s="0" t="s">
        <v>1353</v>
      </c>
      <c r="C15" s="0" t="s">
        <v>1451</v>
      </c>
      <c r="D15" s="0" t="s">
        <v>1452</v>
      </c>
      <c r="E15" s="28" t="s">
        <v>1453</v>
      </c>
      <c r="F15" s="29" t="n">
        <v>-3.249253</v>
      </c>
      <c r="G15" s="29" t="n">
        <v>1.759111</v>
      </c>
      <c r="H15" s="29" t="n">
        <v>0.059002955</v>
      </c>
      <c r="I15" s="29" t="n">
        <v>-0.6610603</v>
      </c>
      <c r="J15" s="29" t="n">
        <v>1.5301291</v>
      </c>
      <c r="K15" s="29" t="n">
        <v>-0.024282059</v>
      </c>
      <c r="L15" s="29" t="n">
        <v>0.13891022</v>
      </c>
      <c r="M15" s="28" t="s">
        <v>1454</v>
      </c>
      <c r="N15" s="28" t="s">
        <v>1455</v>
      </c>
      <c r="O15" s="28" t="s">
        <v>1456</v>
      </c>
    </row>
    <row r="16" customFormat="false" ht="14.4" hidden="false" customHeight="false" outlineLevel="0" collapsed="false">
      <c r="A16" s="0" t="s">
        <v>1352</v>
      </c>
      <c r="B16" s="0" t="s">
        <v>1353</v>
      </c>
      <c r="C16" s="0" t="s">
        <v>1457</v>
      </c>
      <c r="D16" s="0" t="s">
        <v>1458</v>
      </c>
      <c r="E16" s="28" t="s">
        <v>1459</v>
      </c>
      <c r="F16" s="29" t="n">
        <v>-3.5874507</v>
      </c>
      <c r="G16" s="29" t="n">
        <v>1.6452866</v>
      </c>
      <c r="H16" s="29" t="n">
        <v>-0.19767244</v>
      </c>
      <c r="I16" s="29" t="n">
        <v>-1.8660717</v>
      </c>
      <c r="J16" s="29" t="n">
        <v>1.7317991</v>
      </c>
      <c r="K16" s="29" t="n">
        <v>0.31080055</v>
      </c>
      <c r="L16" s="29" t="n">
        <v>-0.48044696</v>
      </c>
      <c r="M16" s="28" t="s">
        <v>1460</v>
      </c>
      <c r="N16" s="28" t="s">
        <v>1461</v>
      </c>
      <c r="O16" s="28" t="s">
        <v>1462</v>
      </c>
    </row>
    <row r="17" customFormat="false" ht="14.4" hidden="false" customHeight="false" outlineLevel="0" collapsed="false">
      <c r="A17" s="0" t="s">
        <v>1352</v>
      </c>
      <c r="B17" s="0" t="s">
        <v>1353</v>
      </c>
      <c r="C17" s="0" t="s">
        <v>1463</v>
      </c>
      <c r="D17" s="0" t="s">
        <v>1464</v>
      </c>
      <c r="E17" s="28" t="s">
        <v>1465</v>
      </c>
      <c r="F17" s="29" t="n">
        <v>-3.6748295</v>
      </c>
      <c r="G17" s="29" t="n">
        <v>1.8147734</v>
      </c>
      <c r="H17" s="29" t="n">
        <v>-0.06290388</v>
      </c>
      <c r="I17" s="29" t="n">
        <v>-0.04543527</v>
      </c>
      <c r="J17" s="29" t="n">
        <v>0.60489655</v>
      </c>
      <c r="K17" s="29" t="n">
        <v>-0.020665487</v>
      </c>
      <c r="L17" s="29" t="n">
        <v>-0.8911328</v>
      </c>
      <c r="M17" s="28" t="s">
        <v>1466</v>
      </c>
      <c r="N17" s="28" t="s">
        <v>1467</v>
      </c>
      <c r="O17" s="28" t="s">
        <v>1468</v>
      </c>
    </row>
    <row r="18" customFormat="false" ht="14.4" hidden="false" customHeight="false" outlineLevel="0" collapsed="false">
      <c r="A18" s="0" t="s">
        <v>1352</v>
      </c>
      <c r="B18" s="0" t="s">
        <v>1353</v>
      </c>
      <c r="C18" s="0" t="s">
        <v>1469</v>
      </c>
      <c r="D18" s="0" t="s">
        <v>1470</v>
      </c>
      <c r="E18" s="28" t="s">
        <v>1471</v>
      </c>
      <c r="F18" s="29" t="n">
        <v>-5.8061504</v>
      </c>
      <c r="G18" s="29" t="n">
        <v>2.2583914</v>
      </c>
      <c r="H18" s="29" t="n">
        <v>-0.27919063</v>
      </c>
      <c r="I18" s="29" t="n">
        <v>-1.259784</v>
      </c>
      <c r="J18" s="29" t="n">
        <v>1.4615806</v>
      </c>
      <c r="K18" s="29" t="n">
        <v>0.38411307</v>
      </c>
      <c r="L18" s="29" t="n">
        <v>0.28227606</v>
      </c>
      <c r="M18" s="28" t="s">
        <v>1472</v>
      </c>
      <c r="N18" s="28" t="s">
        <v>1473</v>
      </c>
      <c r="O18" s="28" t="s">
        <v>1474</v>
      </c>
    </row>
    <row r="19" customFormat="false" ht="14.4" hidden="false" customHeight="false" outlineLevel="0" collapsed="false">
      <c r="A19" s="0" t="s">
        <v>1354</v>
      </c>
      <c r="B19" s="0" t="s">
        <v>1355</v>
      </c>
      <c r="C19" s="0" t="s">
        <v>1397</v>
      </c>
      <c r="D19" s="0" t="s">
        <v>1398</v>
      </c>
      <c r="E19" s="0" t="s">
        <v>1399</v>
      </c>
      <c r="F19" s="0" t="n">
        <v>-3.9642286</v>
      </c>
      <c r="G19" s="0" t="n">
        <v>2.2877867</v>
      </c>
      <c r="H19" s="0" t="n">
        <v>0.3007466</v>
      </c>
      <c r="I19" s="0" t="n">
        <v>-0.9456304</v>
      </c>
      <c r="J19" s="0" t="n">
        <v>1.4190947</v>
      </c>
      <c r="K19" s="0" t="n">
        <v>0.38891315</v>
      </c>
      <c r="L19" s="0" t="n">
        <v>-0.43723598</v>
      </c>
      <c r="M19" s="0" t="s">
        <v>1400</v>
      </c>
      <c r="N19" s="0" t="s">
        <v>1401</v>
      </c>
      <c r="O19" s="0" t="s">
        <v>1402</v>
      </c>
    </row>
    <row r="20" customFormat="false" ht="14.4" hidden="false" customHeight="false" outlineLevel="0" collapsed="false">
      <c r="A20" s="0" t="s">
        <v>1354</v>
      </c>
      <c r="B20" s="0" t="s">
        <v>1355</v>
      </c>
      <c r="C20" s="0" t="s">
        <v>1415</v>
      </c>
      <c r="D20" s="0" t="s">
        <v>1416</v>
      </c>
      <c r="E20" s="0" t="s">
        <v>1417</v>
      </c>
      <c r="F20" s="0" t="n">
        <v>-3.9013128</v>
      </c>
      <c r="G20" s="0" t="n">
        <v>1.9431454</v>
      </c>
      <c r="H20" s="0" t="n">
        <v>-0.02081426</v>
      </c>
      <c r="I20" s="0" t="n">
        <v>-0.88336056</v>
      </c>
      <c r="J20" s="0" t="n">
        <v>1.7824587</v>
      </c>
      <c r="K20" s="0" t="n">
        <v>0.27064466</v>
      </c>
      <c r="L20" s="0" t="n">
        <v>-0.5484945</v>
      </c>
      <c r="M20" s="0" t="s">
        <v>1418</v>
      </c>
      <c r="N20" s="0" t="s">
        <v>1419</v>
      </c>
      <c r="O20" s="0" t="s">
        <v>1420</v>
      </c>
    </row>
    <row r="21" customFormat="false" ht="14.4" hidden="false" customHeight="false" outlineLevel="0" collapsed="false">
      <c r="A21" s="0" t="s">
        <v>1354</v>
      </c>
      <c r="B21" s="0" t="s">
        <v>1355</v>
      </c>
      <c r="C21" s="0" t="s">
        <v>1421</v>
      </c>
      <c r="D21" s="0" t="s">
        <v>1422</v>
      </c>
      <c r="E21" s="0" t="s">
        <v>1423</v>
      </c>
      <c r="F21" s="0" t="n">
        <v>-4.6642995</v>
      </c>
      <c r="G21" s="0" t="n">
        <v>2.4037437</v>
      </c>
      <c r="H21" s="0" t="n">
        <v>0.18208344</v>
      </c>
      <c r="I21" s="0" t="n">
        <v>-0.49978447</v>
      </c>
      <c r="J21" s="0" t="n">
        <v>1.7101126</v>
      </c>
      <c r="K21" s="0" t="n">
        <v>0.13931735</v>
      </c>
      <c r="L21" s="0" t="n">
        <v>0.010112762</v>
      </c>
      <c r="M21" s="0" t="s">
        <v>1424</v>
      </c>
      <c r="N21" s="0" t="s">
        <v>1425</v>
      </c>
      <c r="O21" s="0" t="s">
        <v>1426</v>
      </c>
    </row>
    <row r="22" customFormat="false" ht="14.4" hidden="false" customHeight="false" outlineLevel="0" collapsed="false">
      <c r="A22" s="0" t="s">
        <v>1356</v>
      </c>
      <c r="B22" s="0" t="s">
        <v>1357</v>
      </c>
      <c r="C22" s="0" t="s">
        <v>1475</v>
      </c>
      <c r="D22" s="0" t="s">
        <v>1476</v>
      </c>
      <c r="E22" s="28" t="s">
        <v>1477</v>
      </c>
      <c r="F22" s="29" t="n">
        <v>-3.5695813</v>
      </c>
      <c r="G22" s="29" t="n">
        <v>0.92963004</v>
      </c>
      <c r="H22" s="29" t="n">
        <v>-0.9061248</v>
      </c>
      <c r="I22" s="29" t="n">
        <v>-0.14453013</v>
      </c>
      <c r="J22" s="29" t="n">
        <v>0.9040267</v>
      </c>
      <c r="K22" s="29" t="n">
        <v>-0.36067405</v>
      </c>
      <c r="L22" s="29" t="n">
        <v>-0.9925499</v>
      </c>
      <c r="M22" s="28" t="s">
        <v>1478</v>
      </c>
      <c r="N22" s="28" t="s">
        <v>1479</v>
      </c>
      <c r="O22" s="28" t="s">
        <v>1480</v>
      </c>
    </row>
    <row r="23" customFormat="false" ht="14.4" hidden="false" customHeight="false" outlineLevel="0" collapsed="false">
      <c r="A23" s="0" t="s">
        <v>1356</v>
      </c>
      <c r="B23" s="0" t="s">
        <v>1357</v>
      </c>
      <c r="C23" s="0" t="s">
        <v>460</v>
      </c>
      <c r="D23" s="0" t="s">
        <v>461</v>
      </c>
      <c r="E23" s="28" t="s">
        <v>459</v>
      </c>
      <c r="F23" s="29" t="n">
        <v>-3.0851567</v>
      </c>
      <c r="G23" s="29" t="n">
        <v>1.5704228</v>
      </c>
      <c r="H23" s="29" t="n">
        <v>-0.05492099</v>
      </c>
      <c r="I23" s="29" t="n">
        <v>-0.5313918</v>
      </c>
      <c r="J23" s="29" t="n">
        <v>0.93129426</v>
      </c>
      <c r="K23" s="29" t="n">
        <v>-0.35560355</v>
      </c>
      <c r="L23" s="29" t="n">
        <v>-0.13977528</v>
      </c>
      <c r="M23" s="28" t="s">
        <v>462</v>
      </c>
      <c r="N23" s="28" t="s">
        <v>1481</v>
      </c>
      <c r="O23" s="28" t="s">
        <v>1482</v>
      </c>
    </row>
    <row r="24" customFormat="false" ht="14.4" hidden="false" customHeight="false" outlineLevel="0" collapsed="false">
      <c r="A24" s="0" t="s">
        <v>1356</v>
      </c>
      <c r="B24" s="0" t="s">
        <v>1357</v>
      </c>
      <c r="C24" s="0" t="s">
        <v>1483</v>
      </c>
      <c r="D24" s="0" t="s">
        <v>1380</v>
      </c>
      <c r="E24" s="28" t="s">
        <v>1484</v>
      </c>
      <c r="F24" s="29" t="n">
        <v>-6.26775</v>
      </c>
      <c r="G24" s="29" t="n">
        <v>2.6897125</v>
      </c>
      <c r="H24" s="29" t="n">
        <v>0.041765053</v>
      </c>
      <c r="I24" s="29" t="n">
        <v>-0.8821089</v>
      </c>
      <c r="J24" s="29" t="n">
        <v>1.6675345</v>
      </c>
      <c r="K24" s="29" t="n">
        <v>0.24152374</v>
      </c>
      <c r="L24" s="29" t="n">
        <v>0.14552362</v>
      </c>
      <c r="M24" s="28" t="s">
        <v>1485</v>
      </c>
      <c r="N24" s="28" t="s">
        <v>1486</v>
      </c>
      <c r="O24" s="28" t="s">
        <v>1380</v>
      </c>
    </row>
    <row r="25" customFormat="false" ht="14.4" hidden="false" customHeight="false" outlineLevel="0" collapsed="false">
      <c r="A25" s="0" t="s">
        <v>1358</v>
      </c>
      <c r="B25" s="0" t="s">
        <v>1359</v>
      </c>
      <c r="C25" s="0" t="s">
        <v>1487</v>
      </c>
      <c r="D25" s="0" t="s">
        <v>1488</v>
      </c>
      <c r="E25" s="28" t="s">
        <v>1489</v>
      </c>
      <c r="F25" s="29" t="n">
        <v>-3.0963788</v>
      </c>
      <c r="G25" s="29" t="n">
        <v>1.4864821</v>
      </c>
      <c r="H25" s="29" t="n">
        <v>-0.14409988</v>
      </c>
      <c r="I25" s="29" t="n">
        <v>-1.510593</v>
      </c>
      <c r="J25" s="29" t="n">
        <v>1.2460338</v>
      </c>
      <c r="K25" s="29" t="n">
        <v>0.13682301</v>
      </c>
      <c r="L25" s="29" t="n">
        <v>-1.1181048</v>
      </c>
      <c r="M25" s="28" t="s">
        <v>1490</v>
      </c>
      <c r="N25" s="28" t="s">
        <v>1491</v>
      </c>
      <c r="O25" s="28" t="s">
        <v>1492</v>
      </c>
    </row>
    <row r="26" customFormat="false" ht="14.4" hidden="false" customHeight="false" outlineLevel="0" collapsed="false">
      <c r="A26" s="0" t="s">
        <v>1358</v>
      </c>
      <c r="B26" s="0" t="s">
        <v>1359</v>
      </c>
      <c r="C26" s="0" t="s">
        <v>1493</v>
      </c>
      <c r="D26" s="0" t="s">
        <v>1494</v>
      </c>
      <c r="E26" s="28" t="s">
        <v>1495</v>
      </c>
      <c r="F26" s="29" t="n">
        <v>-3.8109224</v>
      </c>
      <c r="G26" s="29" t="n">
        <v>1.6723353</v>
      </c>
      <c r="H26" s="29" t="n">
        <v>-0.25780496</v>
      </c>
      <c r="I26" s="29" t="n">
        <v>-0.5051045</v>
      </c>
      <c r="J26" s="29" t="n">
        <v>1.3579689</v>
      </c>
      <c r="K26" s="29" t="n">
        <v>0.45729637</v>
      </c>
      <c r="L26" s="29" t="n">
        <v>0.7193541</v>
      </c>
      <c r="M26" s="28" t="s">
        <v>1496</v>
      </c>
      <c r="N26" s="28" t="s">
        <v>1497</v>
      </c>
      <c r="O26" s="28" t="s">
        <v>1498</v>
      </c>
    </row>
    <row r="27" customFormat="false" ht="14.4" hidden="false" customHeight="false" outlineLevel="0" collapsed="false">
      <c r="A27" s="0" t="s">
        <v>1360</v>
      </c>
      <c r="B27" s="0" t="s">
        <v>1361</v>
      </c>
      <c r="C27" s="0" t="s">
        <v>1451</v>
      </c>
      <c r="D27" s="0" t="s">
        <v>1452</v>
      </c>
      <c r="E27" s="28" t="s">
        <v>1453</v>
      </c>
      <c r="F27" s="29" t="n">
        <v>-3.249253</v>
      </c>
      <c r="G27" s="29" t="n">
        <v>1.759111</v>
      </c>
      <c r="H27" s="29" t="n">
        <v>0.059002955</v>
      </c>
      <c r="I27" s="29" t="n">
        <v>-0.6610603</v>
      </c>
      <c r="J27" s="29" t="n">
        <v>1.5301291</v>
      </c>
      <c r="K27" s="29" t="n">
        <v>-0.024282059</v>
      </c>
      <c r="L27" s="29" t="n">
        <v>0.13891022</v>
      </c>
      <c r="M27" s="28" t="s">
        <v>1454</v>
      </c>
      <c r="N27" s="28" t="s">
        <v>1455</v>
      </c>
      <c r="O27" s="28" t="s">
        <v>1456</v>
      </c>
    </row>
    <row r="28" customFormat="false" ht="14.4" hidden="false" customHeight="false" outlineLevel="0" collapsed="false">
      <c r="A28" s="0" t="s">
        <v>1360</v>
      </c>
      <c r="B28" s="0" t="s">
        <v>1361</v>
      </c>
      <c r="C28" s="0" t="s">
        <v>1225</v>
      </c>
      <c r="D28" s="0" t="s">
        <v>1226</v>
      </c>
      <c r="E28" s="28" t="s">
        <v>1227</v>
      </c>
      <c r="F28" s="29" t="n">
        <v>-4.030507</v>
      </c>
      <c r="G28" s="29" t="n">
        <v>1.3849484</v>
      </c>
      <c r="H28" s="29" t="n">
        <v>-0.62601286</v>
      </c>
      <c r="I28" s="29" t="n">
        <v>-1.1082898</v>
      </c>
      <c r="J28" s="29" t="n">
        <v>0.7416516</v>
      </c>
      <c r="K28" s="29" t="n">
        <v>-0.8029416</v>
      </c>
      <c r="L28" s="29" t="n">
        <v>0.8808987</v>
      </c>
      <c r="M28" s="28" t="s">
        <v>1229</v>
      </c>
      <c r="N28" s="28" t="s">
        <v>1230</v>
      </c>
      <c r="O28" s="28" t="s">
        <v>1231</v>
      </c>
    </row>
    <row r="29" customFormat="false" ht="14.4" hidden="false" customHeight="false" outlineLevel="0" collapsed="false">
      <c r="A29" s="0" t="s">
        <v>1360</v>
      </c>
      <c r="B29" s="0" t="s">
        <v>1361</v>
      </c>
      <c r="C29" s="0" t="s">
        <v>1083</v>
      </c>
      <c r="D29" s="0" t="s">
        <v>1084</v>
      </c>
      <c r="E29" s="28" t="s">
        <v>1085</v>
      </c>
      <c r="F29" s="29" t="n">
        <v>-3.8829267</v>
      </c>
      <c r="G29" s="29" t="n">
        <v>0.5752489</v>
      </c>
      <c r="H29" s="29" t="n">
        <v>-1.3818955</v>
      </c>
      <c r="I29" s="29" t="n">
        <v>-0.8381011</v>
      </c>
      <c r="J29" s="29" t="n">
        <v>0.46740547</v>
      </c>
      <c r="K29" s="29" t="n">
        <v>-0.19440079</v>
      </c>
      <c r="L29" s="29" t="n">
        <v>-0.30125514</v>
      </c>
      <c r="M29" s="28" t="s">
        <v>1087</v>
      </c>
      <c r="N29" s="28" t="s">
        <v>1088</v>
      </c>
      <c r="O29" s="28" t="s">
        <v>1499</v>
      </c>
    </row>
    <row r="30" customFormat="false" ht="14.4" hidden="false" customHeight="false" outlineLevel="0" collapsed="false">
      <c r="A30" s="0" t="s">
        <v>1360</v>
      </c>
      <c r="B30" s="0" t="s">
        <v>1361</v>
      </c>
      <c r="C30" s="0" t="s">
        <v>1500</v>
      </c>
      <c r="D30" s="0" t="s">
        <v>1501</v>
      </c>
      <c r="E30" s="28" t="s">
        <v>1502</v>
      </c>
      <c r="F30" s="29" t="n">
        <v>-4.830993</v>
      </c>
      <c r="G30" s="29" t="n">
        <v>0.7601542</v>
      </c>
      <c r="H30" s="29" t="n">
        <v>-1.5121655</v>
      </c>
      <c r="I30" s="29" t="n">
        <v>-2.2561038</v>
      </c>
      <c r="J30" s="29" t="n">
        <v>2.3848526</v>
      </c>
      <c r="K30" s="29" t="n">
        <v>1.0349418</v>
      </c>
      <c r="L30" s="29" t="n">
        <v>0.21875422</v>
      </c>
      <c r="M30" s="28" t="s">
        <v>1503</v>
      </c>
      <c r="N30" s="28" t="s">
        <v>1504</v>
      </c>
      <c r="O30" s="28" t="s">
        <v>1505</v>
      </c>
    </row>
    <row r="31" customFormat="false" ht="14.4" hidden="false" customHeight="false" outlineLevel="0" collapsed="false">
      <c r="A31" s="0" t="s">
        <v>1360</v>
      </c>
      <c r="B31" s="0" t="s">
        <v>1361</v>
      </c>
      <c r="C31" s="0" t="s">
        <v>1506</v>
      </c>
      <c r="D31" s="0" t="s">
        <v>1507</v>
      </c>
      <c r="E31" s="28" t="s">
        <v>1508</v>
      </c>
      <c r="F31" s="29" t="n">
        <v>-3.1078823</v>
      </c>
      <c r="G31" s="29" t="n">
        <v>1.1213707</v>
      </c>
      <c r="H31" s="29" t="n">
        <v>-0.5145612</v>
      </c>
      <c r="I31" s="29" t="n">
        <v>-1.9006777</v>
      </c>
      <c r="J31" s="29" t="n">
        <v>0.09747156</v>
      </c>
      <c r="K31" s="29" t="n">
        <v>0.72148293</v>
      </c>
      <c r="L31" s="29" t="n">
        <v>0.43685445</v>
      </c>
      <c r="M31" s="28" t="s">
        <v>1509</v>
      </c>
      <c r="N31" s="28" t="s">
        <v>1510</v>
      </c>
      <c r="O31" s="28" t="s">
        <v>1511</v>
      </c>
    </row>
    <row r="32" customFormat="false" ht="14.4" hidden="false" customHeight="false" outlineLevel="0" collapsed="false">
      <c r="A32" s="0" t="s">
        <v>1360</v>
      </c>
      <c r="B32" s="0" t="s">
        <v>1361</v>
      </c>
      <c r="C32" s="0" t="s">
        <v>1512</v>
      </c>
      <c r="D32" s="0" t="s">
        <v>1513</v>
      </c>
      <c r="E32" s="28" t="s">
        <v>1514</v>
      </c>
      <c r="F32" s="29" t="n">
        <v>-3.6068501</v>
      </c>
      <c r="G32" s="29" t="n">
        <v>0.6107907</v>
      </c>
      <c r="H32" s="29" t="n">
        <v>-1.2399487</v>
      </c>
      <c r="I32" s="29" t="n">
        <v>-0.21339273</v>
      </c>
      <c r="J32" s="29" t="n">
        <v>0.7409579</v>
      </c>
      <c r="K32" s="29" t="n">
        <v>-0.8206571</v>
      </c>
      <c r="L32" s="29" t="n">
        <v>-0.039893787</v>
      </c>
      <c r="M32" s="28" t="s">
        <v>1515</v>
      </c>
      <c r="N32" s="28" t="s">
        <v>1516</v>
      </c>
      <c r="O32" s="28" t="s">
        <v>1517</v>
      </c>
    </row>
    <row r="33" customFormat="false" ht="14.4" hidden="false" customHeight="false" outlineLevel="0" collapsed="false">
      <c r="A33" s="0" t="s">
        <v>1360</v>
      </c>
      <c r="B33" s="0" t="s">
        <v>1361</v>
      </c>
      <c r="C33" s="0" t="s">
        <v>1518</v>
      </c>
      <c r="D33" s="0" t="s">
        <v>1519</v>
      </c>
      <c r="E33" s="28" t="s">
        <v>1520</v>
      </c>
      <c r="F33" s="29" t="n">
        <v>-3.3354673</v>
      </c>
      <c r="G33" s="29" t="n">
        <v>1.5618426</v>
      </c>
      <c r="H33" s="29" t="n">
        <v>-0.17604637</v>
      </c>
      <c r="I33" s="29" t="n">
        <v>-0.14801185</v>
      </c>
      <c r="J33" s="29" t="n">
        <v>0.39484715</v>
      </c>
      <c r="K33" s="29" t="n">
        <v>0.281732</v>
      </c>
      <c r="L33" s="29" t="n">
        <v>-0.05566621</v>
      </c>
      <c r="M33" s="28" t="s">
        <v>1521</v>
      </c>
      <c r="N33" s="28" t="s">
        <v>1522</v>
      </c>
      <c r="O33" s="28" t="s">
        <v>1523</v>
      </c>
    </row>
    <row r="34" customFormat="false" ht="14.4" hidden="false" customHeight="false" outlineLevel="0" collapsed="false">
      <c r="A34" s="0" t="s">
        <v>1362</v>
      </c>
      <c r="B34" s="0" t="s">
        <v>1363</v>
      </c>
      <c r="C34" s="0" t="s">
        <v>1487</v>
      </c>
      <c r="D34" s="0" t="s">
        <v>1488</v>
      </c>
      <c r="E34" s="28" t="s">
        <v>1489</v>
      </c>
      <c r="F34" s="29" t="n">
        <v>-3.0963788</v>
      </c>
      <c r="G34" s="29" t="n">
        <v>1.4864821</v>
      </c>
      <c r="H34" s="29" t="n">
        <v>-0.14409988</v>
      </c>
      <c r="I34" s="29" t="n">
        <v>-1.510593</v>
      </c>
      <c r="J34" s="29" t="n">
        <v>1.2460338</v>
      </c>
      <c r="K34" s="29" t="n">
        <v>0.13682301</v>
      </c>
      <c r="L34" s="29" t="n">
        <v>-1.1181048</v>
      </c>
      <c r="M34" s="28" t="s">
        <v>1490</v>
      </c>
      <c r="N34" s="28" t="s">
        <v>1491</v>
      </c>
      <c r="O34" s="28" t="s">
        <v>1492</v>
      </c>
    </row>
    <row r="35" customFormat="false" ht="14.4" hidden="false" customHeight="false" outlineLevel="0" collapsed="false">
      <c r="A35" s="0" t="s">
        <v>1362</v>
      </c>
      <c r="B35" s="0" t="s">
        <v>1363</v>
      </c>
      <c r="C35" s="0" t="s">
        <v>1493</v>
      </c>
      <c r="D35" s="0" t="s">
        <v>1494</v>
      </c>
      <c r="E35" s="28" t="s">
        <v>1495</v>
      </c>
      <c r="F35" s="29" t="n">
        <v>-3.8109224</v>
      </c>
      <c r="G35" s="29" t="n">
        <v>1.6723353</v>
      </c>
      <c r="H35" s="29" t="n">
        <v>-0.25780496</v>
      </c>
      <c r="I35" s="29" t="n">
        <v>-0.5051045</v>
      </c>
      <c r="J35" s="29" t="n">
        <v>1.3579689</v>
      </c>
      <c r="K35" s="29" t="n">
        <v>0.45729637</v>
      </c>
      <c r="L35" s="29" t="n">
        <v>0.7193541</v>
      </c>
      <c r="M35" s="28" t="s">
        <v>1496</v>
      </c>
      <c r="N35" s="28" t="s">
        <v>1497</v>
      </c>
      <c r="O35" s="28" t="s">
        <v>1498</v>
      </c>
    </row>
    <row r="36" customFormat="false" ht="14.4" hidden="false" customHeight="false" outlineLevel="0" collapsed="false">
      <c r="A36" s="0" t="s">
        <v>1364</v>
      </c>
      <c r="B36" s="0" t="s">
        <v>1365</v>
      </c>
      <c r="C36" s="0" t="s">
        <v>1524</v>
      </c>
      <c r="D36" s="0" t="s">
        <v>431</v>
      </c>
      <c r="E36" s="0" t="s">
        <v>1525</v>
      </c>
      <c r="F36" s="0" t="n">
        <v>-4.2841735</v>
      </c>
      <c r="G36" s="0" t="n">
        <v>0.8318121</v>
      </c>
      <c r="H36" s="0" t="n">
        <v>-1.2672049</v>
      </c>
      <c r="I36" s="0" t="n">
        <v>-0.39662537</v>
      </c>
      <c r="J36" s="0" t="n">
        <v>0.9561162</v>
      </c>
      <c r="K36" s="0" t="n">
        <v>-0.080359936</v>
      </c>
      <c r="L36" s="0" t="n">
        <v>-0.41340065</v>
      </c>
      <c r="M36" s="0" t="s">
        <v>1526</v>
      </c>
      <c r="N36" s="0" t="s">
        <v>1527</v>
      </c>
      <c r="O36" s="0" t="s">
        <v>433</v>
      </c>
    </row>
    <row r="37" customFormat="false" ht="14.4" hidden="false" customHeight="false" outlineLevel="0" collapsed="false">
      <c r="A37" s="0" t="s">
        <v>1364</v>
      </c>
      <c r="B37" s="0" t="s">
        <v>1365</v>
      </c>
      <c r="C37" s="0" t="s">
        <v>1528</v>
      </c>
      <c r="D37" s="0" t="s">
        <v>1529</v>
      </c>
      <c r="E37" s="0" t="s">
        <v>1530</v>
      </c>
      <c r="F37" s="0" t="n">
        <v>-4.287509</v>
      </c>
      <c r="G37" s="0" t="n">
        <v>1.2441806</v>
      </c>
      <c r="H37" s="0" t="n">
        <v>-0.85595894</v>
      </c>
      <c r="I37" s="0" t="n">
        <v>-1.5159019</v>
      </c>
      <c r="J37" s="0" t="n">
        <v>1.1914166</v>
      </c>
      <c r="K37" s="0" t="n">
        <v>-0.2804799</v>
      </c>
      <c r="L37" s="0" t="n">
        <v>-0.53409195</v>
      </c>
      <c r="M37" s="0" t="s">
        <v>1531</v>
      </c>
      <c r="N37" s="0" t="s">
        <v>1532</v>
      </c>
      <c r="O37" s="0" t="s">
        <v>1533</v>
      </c>
    </row>
    <row r="38" customFormat="false" ht="14.4" hidden="false" customHeight="false" outlineLevel="0" collapsed="false">
      <c r="A38" s="0" t="s">
        <v>1364</v>
      </c>
      <c r="B38" s="0" t="s">
        <v>1365</v>
      </c>
      <c r="C38" s="0" t="s">
        <v>1451</v>
      </c>
      <c r="D38" s="0" t="s">
        <v>1452</v>
      </c>
      <c r="E38" s="0" t="s">
        <v>1453</v>
      </c>
      <c r="F38" s="0" t="n">
        <v>-3.249253</v>
      </c>
      <c r="G38" s="0" t="n">
        <v>1.759111</v>
      </c>
      <c r="H38" s="0" t="n">
        <v>0.059002955</v>
      </c>
      <c r="I38" s="0" t="n">
        <v>-0.6610603</v>
      </c>
      <c r="J38" s="0" t="n">
        <v>1.5301291</v>
      </c>
      <c r="K38" s="0" t="n">
        <v>-0.024282059</v>
      </c>
      <c r="L38" s="0" t="n">
        <v>0.13891022</v>
      </c>
      <c r="M38" s="0" t="s">
        <v>1454</v>
      </c>
      <c r="N38" s="0" t="s">
        <v>1455</v>
      </c>
      <c r="O38" s="0" t="s">
        <v>1456</v>
      </c>
    </row>
    <row r="39" customFormat="false" ht="14.4" hidden="false" customHeight="false" outlineLevel="0" collapsed="false">
      <c r="A39" s="0" t="s">
        <v>1364</v>
      </c>
      <c r="B39" s="0" t="s">
        <v>1365</v>
      </c>
      <c r="C39" s="0" t="s">
        <v>1457</v>
      </c>
      <c r="D39" s="0" t="s">
        <v>1458</v>
      </c>
      <c r="E39" s="0" t="s">
        <v>1459</v>
      </c>
      <c r="F39" s="0" t="n">
        <v>-3.5874507</v>
      </c>
      <c r="G39" s="0" t="n">
        <v>1.6452866</v>
      </c>
      <c r="H39" s="0" t="n">
        <v>-0.19767244</v>
      </c>
      <c r="I39" s="0" t="n">
        <v>-1.8660717</v>
      </c>
      <c r="J39" s="0" t="n">
        <v>1.7317991</v>
      </c>
      <c r="K39" s="0" t="n">
        <v>0.31080055</v>
      </c>
      <c r="L39" s="0" t="n">
        <v>-0.48044696</v>
      </c>
      <c r="M39" s="0" t="s">
        <v>1460</v>
      </c>
      <c r="N39" s="0" t="s">
        <v>1461</v>
      </c>
      <c r="O39" s="0" t="s">
        <v>1462</v>
      </c>
    </row>
    <row r="40" customFormat="false" ht="14.4" hidden="false" customHeight="false" outlineLevel="0" collapsed="false">
      <c r="A40" s="0" t="s">
        <v>1364</v>
      </c>
      <c r="B40" s="0" t="s">
        <v>1365</v>
      </c>
      <c r="C40" s="0" t="s">
        <v>1534</v>
      </c>
      <c r="D40" s="0" t="s">
        <v>1535</v>
      </c>
      <c r="E40" s="0" t="s">
        <v>1536</v>
      </c>
      <c r="F40" s="0" t="n">
        <v>-4.1289444</v>
      </c>
      <c r="G40" s="0" t="n">
        <v>1.2023269</v>
      </c>
      <c r="H40" s="0" t="n">
        <v>-0.8434461</v>
      </c>
      <c r="I40" s="0" t="n">
        <v>-0.7964583</v>
      </c>
      <c r="J40" s="0" t="n">
        <v>0.2711432</v>
      </c>
      <c r="K40" s="0" t="n">
        <v>-0.73728377</v>
      </c>
      <c r="L40" s="0" t="n">
        <v>-0.58245134</v>
      </c>
      <c r="M40" s="0" t="s">
        <v>1537</v>
      </c>
      <c r="N40" s="0" t="s">
        <v>1538</v>
      </c>
      <c r="O40" s="0" t="s">
        <v>1539</v>
      </c>
    </row>
    <row r="41" customFormat="false" ht="14.4" hidden="false" customHeight="false" outlineLevel="0" collapsed="false">
      <c r="A41" s="0" t="s">
        <v>1364</v>
      </c>
      <c r="B41" s="0" t="s">
        <v>1365</v>
      </c>
      <c r="C41" s="0" t="s">
        <v>1540</v>
      </c>
      <c r="D41" s="0" t="s">
        <v>1541</v>
      </c>
      <c r="E41" s="0" t="s">
        <v>1542</v>
      </c>
      <c r="F41" s="0" t="n">
        <v>-3.964804</v>
      </c>
      <c r="G41" s="0" t="n">
        <v>1.6610464</v>
      </c>
      <c r="H41" s="0" t="n">
        <v>-0.3262031</v>
      </c>
      <c r="I41" s="0" t="n">
        <v>-0.4189953</v>
      </c>
      <c r="J41" s="0" t="n">
        <v>1.6000338</v>
      </c>
      <c r="K41" s="0" t="n">
        <v>0.21747065</v>
      </c>
      <c r="L41" s="0" t="n">
        <v>-0.2826476</v>
      </c>
      <c r="M41" s="0" t="s">
        <v>1543</v>
      </c>
      <c r="N41" s="0" t="s">
        <v>1544</v>
      </c>
      <c r="O41" s="0" t="s">
        <v>1545</v>
      </c>
    </row>
    <row r="42" customFormat="false" ht="14.4" hidden="false" customHeight="false" outlineLevel="0" collapsed="false">
      <c r="A42" s="0" t="s">
        <v>1364</v>
      </c>
      <c r="B42" s="0" t="s">
        <v>1365</v>
      </c>
      <c r="C42" s="0" t="s">
        <v>1546</v>
      </c>
      <c r="D42" s="0" t="s">
        <v>1547</v>
      </c>
      <c r="E42" s="0" t="s">
        <v>1548</v>
      </c>
      <c r="F42" s="0" t="n">
        <v>-3.8340578</v>
      </c>
      <c r="G42" s="0" t="n">
        <v>2.4272654</v>
      </c>
      <c r="H42" s="0" t="n">
        <v>0.4883933</v>
      </c>
      <c r="I42" s="0" t="n">
        <v>-2.0995195</v>
      </c>
      <c r="J42" s="0" t="n">
        <v>3.029918</v>
      </c>
      <c r="K42" s="0" t="n">
        <v>1.6937987</v>
      </c>
      <c r="L42" s="0" t="n">
        <v>-0.6828444</v>
      </c>
      <c r="M42" s="0" t="s">
        <v>1549</v>
      </c>
      <c r="N42" s="0" t="s">
        <v>1550</v>
      </c>
      <c r="O42" s="0" t="s">
        <v>1551</v>
      </c>
    </row>
    <row r="43" customFormat="false" ht="14.4" hidden="false" customHeight="false" outlineLevel="0" collapsed="false">
      <c r="A43" s="0" t="s">
        <v>1364</v>
      </c>
      <c r="B43" s="0" t="s">
        <v>1365</v>
      </c>
      <c r="C43" s="0" t="s">
        <v>1552</v>
      </c>
      <c r="D43" s="0" t="s">
        <v>1553</v>
      </c>
      <c r="E43" s="0" t="s">
        <v>1554</v>
      </c>
      <c r="F43" s="0" t="n">
        <v>-3.1262667</v>
      </c>
      <c r="G43" s="0" t="n">
        <v>1.9162508</v>
      </c>
      <c r="H43" s="0" t="n">
        <v>0.2718099</v>
      </c>
      <c r="I43" s="0" t="n">
        <v>-0.18289185</v>
      </c>
      <c r="J43" s="0" t="n">
        <v>1.7645599</v>
      </c>
      <c r="K43" s="0" t="n">
        <v>0.37699953</v>
      </c>
      <c r="L43" s="0" t="n">
        <v>-0.21310918</v>
      </c>
      <c r="M43" s="0" t="s">
        <v>1555</v>
      </c>
      <c r="N43" s="0" t="s">
        <v>1556</v>
      </c>
      <c r="O43" s="0" t="s">
        <v>1557</v>
      </c>
    </row>
    <row r="44" customFormat="false" ht="14.4" hidden="false" customHeight="false" outlineLevel="0" collapsed="false">
      <c r="A44" s="0" t="s">
        <v>1364</v>
      </c>
      <c r="B44" s="0" t="s">
        <v>1365</v>
      </c>
      <c r="C44" s="0" t="s">
        <v>1463</v>
      </c>
      <c r="D44" s="0" t="s">
        <v>1464</v>
      </c>
      <c r="E44" s="0" t="s">
        <v>1465</v>
      </c>
      <c r="F44" s="0" t="n">
        <v>-3.6748295</v>
      </c>
      <c r="G44" s="0" t="n">
        <v>1.8147734</v>
      </c>
      <c r="H44" s="0" t="n">
        <v>-0.06290388</v>
      </c>
      <c r="I44" s="0" t="n">
        <v>-0.04543527</v>
      </c>
      <c r="J44" s="0" t="n">
        <v>0.60489655</v>
      </c>
      <c r="K44" s="0" t="n">
        <v>-0.020665487</v>
      </c>
      <c r="L44" s="0" t="n">
        <v>-0.8911328</v>
      </c>
      <c r="M44" s="0" t="s">
        <v>1466</v>
      </c>
      <c r="N44" s="0" t="s">
        <v>1467</v>
      </c>
      <c r="O44" s="0" t="s">
        <v>1468</v>
      </c>
    </row>
    <row r="45" customFormat="false" ht="14.4" hidden="false" customHeight="false" outlineLevel="0" collapsed="false">
      <c r="A45" s="0" t="s">
        <v>1364</v>
      </c>
      <c r="B45" s="0" t="s">
        <v>1365</v>
      </c>
      <c r="C45" s="0" t="s">
        <v>1558</v>
      </c>
      <c r="D45" s="0" t="s">
        <v>1559</v>
      </c>
      <c r="E45" s="0" t="s">
        <v>1560</v>
      </c>
      <c r="F45" s="0" t="n">
        <v>-3.0117671</v>
      </c>
      <c r="G45" s="0" t="n">
        <v>1.6264607</v>
      </c>
      <c r="H45" s="0" t="n">
        <v>0.035850365</v>
      </c>
      <c r="I45" s="0" t="n">
        <v>-0.7330839</v>
      </c>
      <c r="J45" s="0" t="n">
        <v>1.5479871</v>
      </c>
      <c r="K45" s="0" t="n">
        <v>0.14821775</v>
      </c>
      <c r="L45" s="0" t="n">
        <v>-0.18746805</v>
      </c>
      <c r="M45" s="0" t="s">
        <v>1561</v>
      </c>
      <c r="N45" s="0" t="s">
        <v>1562</v>
      </c>
      <c r="O45" s="0" t="s">
        <v>1563</v>
      </c>
    </row>
    <row r="46" customFormat="false" ht="14.4" hidden="false" customHeight="false" outlineLevel="0" collapsed="false">
      <c r="A46" s="0" t="s">
        <v>1366</v>
      </c>
      <c r="B46" s="0" t="s">
        <v>1367</v>
      </c>
      <c r="C46" s="0" t="s">
        <v>1564</v>
      </c>
      <c r="D46" s="0" t="s">
        <v>1565</v>
      </c>
      <c r="E46" s="28" t="s">
        <v>1566</v>
      </c>
      <c r="F46" s="29" t="n">
        <v>-3.0206697</v>
      </c>
      <c r="G46" s="29" t="n">
        <v>1.3952665</v>
      </c>
      <c r="H46" s="29" t="n">
        <v>-0.19960189</v>
      </c>
      <c r="I46" s="29" t="n">
        <v>-0.36674953</v>
      </c>
      <c r="J46" s="29" t="n">
        <v>-0.04377373</v>
      </c>
      <c r="K46" s="29" t="n">
        <v>0.23966782</v>
      </c>
      <c r="L46" s="29" t="n">
        <v>0.13874061</v>
      </c>
      <c r="M46" s="28" t="s">
        <v>1567</v>
      </c>
      <c r="N46" s="28" t="s">
        <v>1568</v>
      </c>
      <c r="O46" s="28" t="s">
        <v>1569</v>
      </c>
    </row>
    <row r="47" customFormat="false" ht="14.4" hidden="false" customHeight="false" outlineLevel="0" collapsed="false">
      <c r="A47" s="0" t="s">
        <v>1366</v>
      </c>
      <c r="B47" s="0" t="s">
        <v>1367</v>
      </c>
      <c r="C47" s="0" t="s">
        <v>1475</v>
      </c>
      <c r="D47" s="0" t="s">
        <v>1476</v>
      </c>
      <c r="E47" s="28" t="s">
        <v>1477</v>
      </c>
      <c r="F47" s="29" t="n">
        <v>-3.5695813</v>
      </c>
      <c r="G47" s="29" t="n">
        <v>0.92963004</v>
      </c>
      <c r="H47" s="29" t="n">
        <v>-0.9061248</v>
      </c>
      <c r="I47" s="29" t="n">
        <v>-0.14453013</v>
      </c>
      <c r="J47" s="29" t="n">
        <v>0.9040267</v>
      </c>
      <c r="K47" s="29" t="n">
        <v>-0.36067405</v>
      </c>
      <c r="L47" s="29" t="n">
        <v>-0.9925499</v>
      </c>
      <c r="M47" s="28" t="s">
        <v>1478</v>
      </c>
      <c r="N47" s="28" t="s">
        <v>1479</v>
      </c>
      <c r="O47" s="28" t="s">
        <v>1480</v>
      </c>
    </row>
    <row r="48" customFormat="false" ht="14.4" hidden="false" customHeight="false" outlineLevel="0" collapsed="false">
      <c r="A48" s="0" t="s">
        <v>1366</v>
      </c>
      <c r="B48" s="0" t="s">
        <v>1367</v>
      </c>
      <c r="C48" s="0" t="s">
        <v>460</v>
      </c>
      <c r="D48" s="0" t="s">
        <v>461</v>
      </c>
      <c r="E48" s="28" t="s">
        <v>459</v>
      </c>
      <c r="F48" s="29" t="n">
        <v>-3.0851567</v>
      </c>
      <c r="G48" s="29" t="n">
        <v>1.5704228</v>
      </c>
      <c r="H48" s="29" t="n">
        <v>-0.05492099</v>
      </c>
      <c r="I48" s="29" t="n">
        <v>-0.5313918</v>
      </c>
      <c r="J48" s="29" t="n">
        <v>0.93129426</v>
      </c>
      <c r="K48" s="29" t="n">
        <v>-0.35560355</v>
      </c>
      <c r="L48" s="29" t="n">
        <v>-0.13977528</v>
      </c>
      <c r="M48" s="28" t="s">
        <v>462</v>
      </c>
      <c r="N48" s="28" t="s">
        <v>1481</v>
      </c>
      <c r="O48" s="28" t="s">
        <v>1482</v>
      </c>
    </row>
    <row r="49" customFormat="false" ht="14.4" hidden="false" customHeight="false" outlineLevel="0" collapsed="false">
      <c r="A49" s="0" t="s">
        <v>1366</v>
      </c>
      <c r="B49" s="0" t="s">
        <v>1367</v>
      </c>
      <c r="C49" s="0" t="s">
        <v>1483</v>
      </c>
      <c r="D49" s="0" t="s">
        <v>1380</v>
      </c>
      <c r="E49" s="28" t="s">
        <v>1484</v>
      </c>
      <c r="F49" s="29" t="n">
        <v>-6.26775</v>
      </c>
      <c r="G49" s="29" t="n">
        <v>2.6897125</v>
      </c>
      <c r="H49" s="29" t="n">
        <v>0.041765053</v>
      </c>
      <c r="I49" s="29" t="n">
        <v>-0.8821089</v>
      </c>
      <c r="J49" s="29" t="n">
        <v>1.6675345</v>
      </c>
      <c r="K49" s="29" t="n">
        <v>0.24152374</v>
      </c>
      <c r="L49" s="29" t="n">
        <v>0.14552362</v>
      </c>
      <c r="M49" s="28" t="s">
        <v>1485</v>
      </c>
      <c r="N49" s="28" t="s">
        <v>1486</v>
      </c>
      <c r="O49" s="28" t="s">
        <v>138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5-16T19:44:32Z</dcterms:created>
  <dc:creator>Agata Daszkowska-Golec</dc:creator>
  <dc:description/>
  <dc:language>en-US</dc:language>
  <cp:lastModifiedBy>Agata DG</cp:lastModifiedBy>
  <dcterms:modified xsi:type="dcterms:W3CDTF">2017-05-17T20:32:4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8.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8.XLS</vt:lpwstr>
  </property>
</Properties>
</file>